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kaelklingeborn/Library/CloudStorage/Dropbox/Copy of Duke BOX data/H2O2 pRPE project/Supporting Tables 8-12 for paper/"/>
    </mc:Choice>
  </mc:AlternateContent>
  <xr:revisionPtr revIDLastSave="0" documentId="13_ncr:1_{5635CBA8-7D26-4A4F-A824-1FEE77C18BCD}" xr6:coauthVersionLast="47" xr6:coauthVersionMax="47" xr10:uidLastSave="{00000000-0000-0000-0000-000000000000}"/>
  <bookViews>
    <workbookView xWindow="820" yWindow="500" windowWidth="27980" windowHeight="17500" xr2:uid="{00000000-000D-0000-FFFF-FFFF00000000}"/>
  </bookViews>
  <sheets>
    <sheet name="H2O2 Enrichment" sheetId="1" r:id="rId1"/>
    <sheet name="H2O2 Abundance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755" i="2" l="1"/>
  <c r="Q755" i="2" s="1"/>
  <c r="N755" i="2"/>
  <c r="O754" i="2"/>
  <c r="Q754" i="2" s="1"/>
  <c r="N754" i="2"/>
  <c r="O753" i="2"/>
  <c r="Q753" i="2" s="1"/>
  <c r="N753" i="2"/>
  <c r="O752" i="2"/>
  <c r="N752" i="2"/>
  <c r="O751" i="2"/>
  <c r="Q751" i="2" s="1"/>
  <c r="N751" i="2"/>
  <c r="O750" i="2"/>
  <c r="N750" i="2"/>
  <c r="Q750" i="2" s="1"/>
  <c r="O749" i="2"/>
  <c r="Q749" i="2" s="1"/>
  <c r="N749" i="2"/>
  <c r="O748" i="2"/>
  <c r="Q748" i="2" s="1"/>
  <c r="N748" i="2"/>
  <c r="O736" i="2"/>
  <c r="N736" i="2"/>
  <c r="O747" i="2"/>
  <c r="N747" i="2"/>
  <c r="O746" i="2"/>
  <c r="N746" i="2"/>
  <c r="Q745" i="2"/>
  <c r="O745" i="2"/>
  <c r="N745" i="2"/>
  <c r="O744" i="2"/>
  <c r="N744" i="2"/>
  <c r="O743" i="2"/>
  <c r="N743" i="2"/>
  <c r="O756" i="2"/>
  <c r="N756" i="2"/>
  <c r="O742" i="2"/>
  <c r="N742" i="2"/>
  <c r="Q742" i="2" s="1"/>
  <c r="O741" i="2"/>
  <c r="Q741" i="2" s="1"/>
  <c r="N741" i="2"/>
  <c r="O740" i="2"/>
  <c r="N740" i="2"/>
  <c r="Q740" i="2" s="1"/>
  <c r="O739" i="2"/>
  <c r="Q739" i="2" s="1"/>
  <c r="N739" i="2"/>
  <c r="O738" i="2"/>
  <c r="Q738" i="2" s="1"/>
  <c r="N738" i="2"/>
  <c r="O185" i="2"/>
  <c r="Q185" i="2" s="1"/>
  <c r="N185" i="2"/>
  <c r="O737" i="2"/>
  <c r="N737" i="2"/>
  <c r="Q737" i="2" s="1"/>
  <c r="O731" i="2"/>
  <c r="Q731" i="2" s="1"/>
  <c r="N731" i="2"/>
  <c r="O630" i="2"/>
  <c r="Q630" i="2" s="1"/>
  <c r="N630" i="2"/>
  <c r="O728" i="2"/>
  <c r="N728" i="2"/>
  <c r="O712" i="2"/>
  <c r="N712" i="2"/>
  <c r="O723" i="2"/>
  <c r="N723" i="2"/>
  <c r="Q717" i="2"/>
  <c r="O717" i="2"/>
  <c r="N717" i="2"/>
  <c r="O686" i="2"/>
  <c r="N686" i="2"/>
  <c r="O729" i="2"/>
  <c r="N729" i="2"/>
  <c r="O735" i="2"/>
  <c r="N735" i="2"/>
  <c r="O716" i="2"/>
  <c r="N716" i="2"/>
  <c r="Q716" i="2" s="1"/>
  <c r="O727" i="2"/>
  <c r="Q727" i="2" s="1"/>
  <c r="N727" i="2"/>
  <c r="O732" i="2"/>
  <c r="Q732" i="2" s="1"/>
  <c r="N732" i="2"/>
  <c r="O584" i="2"/>
  <c r="Q584" i="2" s="1"/>
  <c r="N584" i="2"/>
  <c r="O722" i="2"/>
  <c r="N722" i="2"/>
  <c r="Q722" i="2" s="1"/>
  <c r="O496" i="2"/>
  <c r="Q496" i="2" s="1"/>
  <c r="N496" i="2"/>
  <c r="O730" i="2"/>
  <c r="N730" i="2"/>
  <c r="Q730" i="2" s="1"/>
  <c r="O733" i="2"/>
  <c r="Q733" i="2" s="1"/>
  <c r="N733" i="2"/>
  <c r="O610" i="2"/>
  <c r="Q610" i="2" s="1"/>
  <c r="N610" i="2"/>
  <c r="O648" i="2"/>
  <c r="N648" i="2"/>
  <c r="Q709" i="2"/>
  <c r="O709" i="2"/>
  <c r="N709" i="2"/>
  <c r="O598" i="2"/>
  <c r="N598" i="2"/>
  <c r="O687" i="2"/>
  <c r="N687" i="2"/>
  <c r="O726" i="2"/>
  <c r="N726" i="2"/>
  <c r="O573" i="2"/>
  <c r="N573" i="2"/>
  <c r="Q573" i="2" s="1"/>
  <c r="O721" i="2"/>
  <c r="Q721" i="2" s="1"/>
  <c r="N721" i="2"/>
  <c r="O433" i="2"/>
  <c r="Q433" i="2" s="1"/>
  <c r="N433" i="2"/>
  <c r="O550" i="2"/>
  <c r="Q550" i="2" s="1"/>
  <c r="N550" i="2"/>
  <c r="O602" i="2"/>
  <c r="Q602" i="2" s="1"/>
  <c r="N602" i="2"/>
  <c r="O653" i="2"/>
  <c r="Q653" i="2" s="1"/>
  <c r="N653" i="2"/>
  <c r="O662" i="2"/>
  <c r="N662" i="2"/>
  <c r="Q662" i="2" s="1"/>
  <c r="O671" i="2"/>
  <c r="Q671" i="2" s="1"/>
  <c r="N671" i="2"/>
  <c r="O682" i="2"/>
  <c r="N682" i="2"/>
  <c r="Q682" i="2" s="1"/>
  <c r="O675" i="2"/>
  <c r="Q675" i="2" s="1"/>
  <c r="N675" i="2"/>
  <c r="O695" i="2"/>
  <c r="Q695" i="2" s="1"/>
  <c r="N695" i="2"/>
  <c r="O656" i="2"/>
  <c r="N656" i="2"/>
  <c r="Q620" i="2"/>
  <c r="O620" i="2"/>
  <c r="N620" i="2"/>
  <c r="O370" i="2"/>
  <c r="N370" i="2"/>
  <c r="O704" i="2"/>
  <c r="N704" i="2"/>
  <c r="Q704" i="2" s="1"/>
  <c r="O254" i="2"/>
  <c r="Q254" i="2" s="1"/>
  <c r="N254" i="2"/>
  <c r="O560" i="2"/>
  <c r="N560" i="2"/>
  <c r="Q560" i="2" s="1"/>
  <c r="O705" i="2"/>
  <c r="Q705" i="2" s="1"/>
  <c r="N705" i="2"/>
  <c r="O241" i="2"/>
  <c r="Q241" i="2" s="1"/>
  <c r="N241" i="2"/>
  <c r="O693" i="2"/>
  <c r="Q693" i="2" s="1"/>
  <c r="N693" i="2"/>
  <c r="O358" i="2"/>
  <c r="Q358" i="2" s="1"/>
  <c r="N358" i="2"/>
  <c r="O724" i="2"/>
  <c r="N724" i="2"/>
  <c r="O635" i="2"/>
  <c r="N635" i="2"/>
  <c r="Q635" i="2" s="1"/>
  <c r="O719" i="2"/>
  <c r="Q719" i="2" s="1"/>
  <c r="N719" i="2"/>
  <c r="O599" i="2"/>
  <c r="N599" i="2"/>
  <c r="Q599" i="2" s="1"/>
  <c r="O707" i="2"/>
  <c r="Q707" i="2" s="1"/>
  <c r="N707" i="2"/>
  <c r="O668" i="2"/>
  <c r="Q668" i="2" s="1"/>
  <c r="N668" i="2"/>
  <c r="O659" i="2"/>
  <c r="N659" i="2"/>
  <c r="Q670" i="2"/>
  <c r="O670" i="2"/>
  <c r="N670" i="2"/>
  <c r="O424" i="2"/>
  <c r="N424" i="2"/>
  <c r="O290" i="2"/>
  <c r="N290" i="2"/>
  <c r="O688" i="2"/>
  <c r="N688" i="2"/>
  <c r="O681" i="2"/>
  <c r="N681" i="2"/>
  <c r="Q681" i="2" s="1"/>
  <c r="O720" i="2"/>
  <c r="Q720" i="2" s="1"/>
  <c r="N720" i="2"/>
  <c r="O244" i="2"/>
  <c r="Q244" i="2" s="1"/>
  <c r="N244" i="2"/>
  <c r="O8" i="2"/>
  <c r="Q8" i="2" s="1"/>
  <c r="N8" i="2"/>
  <c r="O299" i="2"/>
  <c r="Q299" i="2" s="1"/>
  <c r="N299" i="2"/>
  <c r="O664" i="2"/>
  <c r="Q664" i="2" s="1"/>
  <c r="N664" i="2"/>
  <c r="O683" i="2"/>
  <c r="N683" i="2"/>
  <c r="Q683" i="2" s="1"/>
  <c r="O718" i="2"/>
  <c r="Q718" i="2" s="1"/>
  <c r="N718" i="2"/>
  <c r="O438" i="2"/>
  <c r="N438" i="2"/>
  <c r="Q438" i="2" s="1"/>
  <c r="O691" i="2"/>
  <c r="Q691" i="2" s="1"/>
  <c r="N691" i="2"/>
  <c r="O706" i="2"/>
  <c r="Q706" i="2" s="1"/>
  <c r="N706" i="2"/>
  <c r="O725" i="2"/>
  <c r="N725" i="2"/>
  <c r="Q642" i="2"/>
  <c r="O642" i="2"/>
  <c r="N642" i="2"/>
  <c r="O640" i="2"/>
  <c r="N640" i="2"/>
  <c r="O639" i="2"/>
  <c r="N639" i="2"/>
  <c r="O448" i="2"/>
  <c r="N448" i="2"/>
  <c r="O703" i="2"/>
  <c r="N703" i="2"/>
  <c r="O520" i="2"/>
  <c r="Q520" i="2" s="1"/>
  <c r="N520" i="2"/>
  <c r="O381" i="2"/>
  <c r="Q381" i="2" s="1"/>
  <c r="N381" i="2"/>
  <c r="O699" i="2"/>
  <c r="Q699" i="2" s="1"/>
  <c r="N699" i="2"/>
  <c r="O605" i="2"/>
  <c r="Q605" i="2" s="1"/>
  <c r="N605" i="2"/>
  <c r="O52" i="2"/>
  <c r="Q52" i="2" s="1"/>
  <c r="N52" i="2"/>
  <c r="O636" i="2"/>
  <c r="N636" i="2"/>
  <c r="Q636" i="2" s="1"/>
  <c r="O591" i="2"/>
  <c r="Q591" i="2" s="1"/>
  <c r="N591" i="2"/>
  <c r="O123" i="2"/>
  <c r="N123" i="2"/>
  <c r="Q123" i="2" s="1"/>
  <c r="O600" i="2"/>
  <c r="Q600" i="2" s="1"/>
  <c r="N600" i="2"/>
  <c r="O715" i="2"/>
  <c r="Q715" i="2" s="1"/>
  <c r="N715" i="2"/>
  <c r="O637" i="2"/>
  <c r="N637" i="2"/>
  <c r="Q623" i="2"/>
  <c r="O623" i="2"/>
  <c r="N623" i="2"/>
  <c r="O521" i="2"/>
  <c r="N521" i="2"/>
  <c r="O513" i="2"/>
  <c r="N513" i="2"/>
  <c r="O583" i="2"/>
  <c r="Q583" i="2" s="1"/>
  <c r="N583" i="2"/>
  <c r="O615" i="2"/>
  <c r="N615" i="2"/>
  <c r="Q615" i="2" s="1"/>
  <c r="O734" i="2"/>
  <c r="Q734" i="2" s="1"/>
  <c r="N734" i="2"/>
  <c r="O291" i="2"/>
  <c r="Q291" i="2" s="1"/>
  <c r="N291" i="2"/>
  <c r="O702" i="2"/>
  <c r="Q702" i="2" s="1"/>
  <c r="N702" i="2"/>
  <c r="O607" i="2"/>
  <c r="Q607" i="2" s="1"/>
  <c r="N607" i="2"/>
  <c r="O614" i="2"/>
  <c r="Q614" i="2" s="1"/>
  <c r="N614" i="2"/>
  <c r="O487" i="2"/>
  <c r="N487" i="2"/>
  <c r="Q487" i="2" s="1"/>
  <c r="O544" i="2"/>
  <c r="Q544" i="2" s="1"/>
  <c r="N544" i="2"/>
  <c r="O42" i="2"/>
  <c r="N42" i="2"/>
  <c r="Q42" i="2" s="1"/>
  <c r="O502" i="2"/>
  <c r="Q502" i="2" s="1"/>
  <c r="N502" i="2"/>
  <c r="O117" i="2"/>
  <c r="Q117" i="2" s="1"/>
  <c r="N117" i="2"/>
  <c r="O649" i="2"/>
  <c r="N649" i="2"/>
  <c r="Q442" i="2"/>
  <c r="O442" i="2"/>
  <c r="N442" i="2"/>
  <c r="O631" i="2"/>
  <c r="N631" i="2"/>
  <c r="O697" i="2"/>
  <c r="N697" i="2"/>
  <c r="Q697" i="2" s="1"/>
  <c r="O480" i="2"/>
  <c r="N480" i="2"/>
  <c r="O658" i="2"/>
  <c r="N658" i="2"/>
  <c r="Q658" i="2" s="1"/>
  <c r="O452" i="2"/>
  <c r="Q452" i="2" s="1"/>
  <c r="N452" i="2"/>
  <c r="O16" i="2"/>
  <c r="Q16" i="2" s="1"/>
  <c r="N16" i="2"/>
  <c r="O86" i="2"/>
  <c r="Q86" i="2" s="1"/>
  <c r="N86" i="2"/>
  <c r="O380" i="2"/>
  <c r="Q380" i="2" s="1"/>
  <c r="N380" i="2"/>
  <c r="O672" i="2"/>
  <c r="N672" i="2"/>
  <c r="O518" i="2"/>
  <c r="N518" i="2"/>
  <c r="Q518" i="2" s="1"/>
  <c r="O665" i="2"/>
  <c r="Q665" i="2" s="1"/>
  <c r="N665" i="2"/>
  <c r="O498" i="2"/>
  <c r="N498" i="2"/>
  <c r="Q498" i="2" s="1"/>
  <c r="O44" i="2"/>
  <c r="Q44" i="2" s="1"/>
  <c r="N44" i="2"/>
  <c r="O536" i="2"/>
  <c r="Q536" i="2" s="1"/>
  <c r="N536" i="2"/>
  <c r="O618" i="2"/>
  <c r="N618" i="2"/>
  <c r="Q141" i="2"/>
  <c r="O141" i="2"/>
  <c r="N141" i="2"/>
  <c r="O606" i="2"/>
  <c r="N606" i="2"/>
  <c r="O500" i="2"/>
  <c r="N500" i="2"/>
  <c r="Q500" i="2" s="1"/>
  <c r="O122" i="2"/>
  <c r="N122" i="2"/>
  <c r="O554" i="2"/>
  <c r="N554" i="2"/>
  <c r="Q554" i="2" s="1"/>
  <c r="O603" i="2"/>
  <c r="Q603" i="2" s="1"/>
  <c r="N603" i="2"/>
  <c r="O475" i="2"/>
  <c r="Q475" i="2" s="1"/>
  <c r="N475" i="2"/>
  <c r="O539" i="2"/>
  <c r="Q539" i="2" s="1"/>
  <c r="N539" i="2"/>
  <c r="O581" i="2"/>
  <c r="Q581" i="2" s="1"/>
  <c r="N581" i="2"/>
  <c r="O455" i="2"/>
  <c r="Q455" i="2" s="1"/>
  <c r="N455" i="2"/>
  <c r="O627" i="2"/>
  <c r="N627" i="2"/>
  <c r="Q627" i="2" s="1"/>
  <c r="O690" i="2"/>
  <c r="Q690" i="2" s="1"/>
  <c r="N690" i="2"/>
  <c r="O484" i="2"/>
  <c r="N484" i="2"/>
  <c r="Q484" i="2" s="1"/>
  <c r="O341" i="2"/>
  <c r="Q341" i="2" s="1"/>
  <c r="N341" i="2"/>
  <c r="O552" i="2"/>
  <c r="Q552" i="2" s="1"/>
  <c r="N552" i="2"/>
  <c r="O613" i="2"/>
  <c r="N613" i="2"/>
  <c r="Q18" i="2"/>
  <c r="O18" i="2"/>
  <c r="N18" i="2"/>
  <c r="O679" i="2"/>
  <c r="N679" i="2"/>
  <c r="O597" i="2"/>
  <c r="N597" i="2"/>
  <c r="Q597" i="2" s="1"/>
  <c r="O546" i="2"/>
  <c r="Q546" i="2" s="1"/>
  <c r="N546" i="2"/>
  <c r="O652" i="2"/>
  <c r="N652" i="2"/>
  <c r="Q652" i="2" s="1"/>
  <c r="O404" i="2"/>
  <c r="Q404" i="2" s="1"/>
  <c r="N404" i="2"/>
  <c r="O565" i="2"/>
  <c r="Q565" i="2" s="1"/>
  <c r="N565" i="2"/>
  <c r="O344" i="2"/>
  <c r="Q344" i="2" s="1"/>
  <c r="N344" i="2"/>
  <c r="O491" i="2"/>
  <c r="Q491" i="2" s="1"/>
  <c r="N491" i="2"/>
  <c r="O410" i="2"/>
  <c r="Q410" i="2" s="1"/>
  <c r="N410" i="2"/>
  <c r="O660" i="2"/>
  <c r="N660" i="2"/>
  <c r="Q660" i="2" s="1"/>
  <c r="O270" i="2"/>
  <c r="Q270" i="2" s="1"/>
  <c r="N270" i="2"/>
  <c r="O680" i="2"/>
  <c r="N680" i="2"/>
  <c r="Q680" i="2" s="1"/>
  <c r="O417" i="2"/>
  <c r="Q417" i="2" s="1"/>
  <c r="N417" i="2"/>
  <c r="O289" i="2"/>
  <c r="Q289" i="2" s="1"/>
  <c r="N289" i="2"/>
  <c r="O374" i="2"/>
  <c r="N374" i="2"/>
  <c r="Q638" i="2"/>
  <c r="O638" i="2"/>
  <c r="N638" i="2"/>
  <c r="O247" i="2"/>
  <c r="N247" i="2"/>
  <c r="O562" i="2"/>
  <c r="N562" i="2"/>
  <c r="O667" i="2"/>
  <c r="N667" i="2"/>
  <c r="O689" i="2"/>
  <c r="N689" i="2"/>
  <c r="O249" i="2"/>
  <c r="N249" i="2"/>
  <c r="O490" i="2"/>
  <c r="Q490" i="2" s="1"/>
  <c r="N490" i="2"/>
  <c r="O522" i="2"/>
  <c r="Q522" i="2" s="1"/>
  <c r="N522" i="2"/>
  <c r="O655" i="2"/>
  <c r="Q655" i="2" s="1"/>
  <c r="N655" i="2"/>
  <c r="O75" i="2"/>
  <c r="Q75" i="2" s="1"/>
  <c r="N75" i="2"/>
  <c r="O696" i="2"/>
  <c r="N696" i="2"/>
  <c r="Q696" i="2" s="1"/>
  <c r="O666" i="2"/>
  <c r="Q666" i="2" s="1"/>
  <c r="N666" i="2"/>
  <c r="O547" i="2"/>
  <c r="N547" i="2"/>
  <c r="Q547" i="2" s="1"/>
  <c r="O443" i="2"/>
  <c r="Q443" i="2" s="1"/>
  <c r="N443" i="2"/>
  <c r="O698" i="2"/>
  <c r="Q698" i="2" s="1"/>
  <c r="N698" i="2"/>
  <c r="O571" i="2"/>
  <c r="N571" i="2"/>
  <c r="Q306" i="2"/>
  <c r="O306" i="2"/>
  <c r="N306" i="2"/>
  <c r="O403" i="2"/>
  <c r="N403" i="2"/>
  <c r="O245" i="2"/>
  <c r="N245" i="2"/>
  <c r="Q245" i="2" s="1"/>
  <c r="O27" i="2"/>
  <c r="N27" i="2"/>
  <c r="O178" i="2"/>
  <c r="N178" i="2"/>
  <c r="Q178" i="2" s="1"/>
  <c r="O538" i="2"/>
  <c r="Q538" i="2" s="1"/>
  <c r="N538" i="2"/>
  <c r="O133" i="2"/>
  <c r="Q133" i="2" s="1"/>
  <c r="N133" i="2"/>
  <c r="O616" i="2"/>
  <c r="Q616" i="2" s="1"/>
  <c r="N616" i="2"/>
  <c r="O566" i="2"/>
  <c r="Q566" i="2" s="1"/>
  <c r="N566" i="2"/>
  <c r="O489" i="2"/>
  <c r="Q489" i="2" s="1"/>
  <c r="N489" i="2"/>
  <c r="O515" i="2"/>
  <c r="N515" i="2"/>
  <c r="Q515" i="2" s="1"/>
  <c r="O423" i="2"/>
  <c r="Q423" i="2" s="1"/>
  <c r="N423" i="2"/>
  <c r="O619" i="2"/>
  <c r="N619" i="2"/>
  <c r="Q619" i="2" s="1"/>
  <c r="O593" i="2"/>
  <c r="Q593" i="2" s="1"/>
  <c r="N593" i="2"/>
  <c r="O559" i="2"/>
  <c r="Q559" i="2" s="1"/>
  <c r="N559" i="2"/>
  <c r="O88" i="2"/>
  <c r="N88" i="2"/>
  <c r="Q470" i="2"/>
  <c r="O470" i="2"/>
  <c r="N470" i="2"/>
  <c r="O277" i="2"/>
  <c r="N277" i="2"/>
  <c r="O371" i="2"/>
  <c r="N371" i="2"/>
  <c r="O319" i="2"/>
  <c r="Q319" i="2" s="1"/>
  <c r="N319" i="2"/>
  <c r="O211" i="2"/>
  <c r="N211" i="2"/>
  <c r="Q211" i="2" s="1"/>
  <c r="O100" i="2"/>
  <c r="Q100" i="2" s="1"/>
  <c r="N100" i="2"/>
  <c r="O701" i="2"/>
  <c r="Q701" i="2" s="1"/>
  <c r="N701" i="2"/>
  <c r="O387" i="2"/>
  <c r="Q387" i="2" s="1"/>
  <c r="N387" i="2"/>
  <c r="O685" i="2"/>
  <c r="Q685" i="2" s="1"/>
  <c r="N685" i="2"/>
  <c r="O389" i="2"/>
  <c r="Q389" i="2" s="1"/>
  <c r="N389" i="2"/>
  <c r="O458" i="2"/>
  <c r="N458" i="2"/>
  <c r="Q458" i="2" s="1"/>
  <c r="O406" i="2"/>
  <c r="Q406" i="2" s="1"/>
  <c r="N406" i="2"/>
  <c r="O227" i="2"/>
  <c r="N227" i="2"/>
  <c r="Q227" i="2" s="1"/>
  <c r="O315" i="2"/>
  <c r="Q315" i="2" s="1"/>
  <c r="N315" i="2"/>
  <c r="O435" i="2"/>
  <c r="Q435" i="2" s="1"/>
  <c r="N435" i="2"/>
  <c r="O392" i="2"/>
  <c r="N392" i="2"/>
  <c r="Q367" i="2"/>
  <c r="O367" i="2"/>
  <c r="N367" i="2"/>
  <c r="O296" i="2"/>
  <c r="N296" i="2"/>
  <c r="O334" i="2"/>
  <c r="N334" i="2"/>
  <c r="Q334" i="2" s="1"/>
  <c r="O657" i="2"/>
  <c r="N657" i="2"/>
  <c r="O41" i="2"/>
  <c r="N41" i="2"/>
  <c r="Q41" i="2" s="1"/>
  <c r="O507" i="2"/>
  <c r="Q507" i="2" s="1"/>
  <c r="N507" i="2"/>
  <c r="O604" i="2"/>
  <c r="Q604" i="2" s="1"/>
  <c r="N604" i="2"/>
  <c r="O460" i="2"/>
  <c r="Q460" i="2" s="1"/>
  <c r="N460" i="2"/>
  <c r="O311" i="2"/>
  <c r="Q311" i="2" s="1"/>
  <c r="N311" i="2"/>
  <c r="O223" i="2"/>
  <c r="N223" i="2"/>
  <c r="O587" i="2"/>
  <c r="N587" i="2"/>
  <c r="Q587" i="2" s="1"/>
  <c r="O537" i="2"/>
  <c r="Q537" i="2" s="1"/>
  <c r="N537" i="2"/>
  <c r="O98" i="2"/>
  <c r="N98" i="2"/>
  <c r="Q98" i="2" s="1"/>
  <c r="O373" i="2"/>
  <c r="Q373" i="2" s="1"/>
  <c r="N373" i="2"/>
  <c r="O596" i="2"/>
  <c r="Q596" i="2" s="1"/>
  <c r="N596" i="2"/>
  <c r="O617" i="2"/>
  <c r="N617" i="2"/>
  <c r="Q453" i="2"/>
  <c r="O453" i="2"/>
  <c r="N453" i="2"/>
  <c r="O220" i="2"/>
  <c r="N220" i="2"/>
  <c r="O651" i="2"/>
  <c r="N651" i="2"/>
  <c r="O280" i="2"/>
  <c r="Q280" i="2" s="1"/>
  <c r="N280" i="2"/>
  <c r="O393" i="2"/>
  <c r="N393" i="2"/>
  <c r="Q393" i="2" s="1"/>
  <c r="O711" i="2"/>
  <c r="Q711" i="2" s="1"/>
  <c r="N711" i="2"/>
  <c r="O533" i="2"/>
  <c r="Q533" i="2" s="1"/>
  <c r="N533" i="2"/>
  <c r="O331" i="2"/>
  <c r="Q331" i="2" s="1"/>
  <c r="N331" i="2"/>
  <c r="O342" i="2"/>
  <c r="Q342" i="2" s="1"/>
  <c r="N342" i="2"/>
  <c r="O440" i="2"/>
  <c r="Q440" i="2" s="1"/>
  <c r="N440" i="2"/>
  <c r="O305" i="2"/>
  <c r="N305" i="2"/>
  <c r="Q305" i="2" s="1"/>
  <c r="O488" i="2"/>
  <c r="Q488" i="2" s="1"/>
  <c r="N488" i="2"/>
  <c r="O400" i="2"/>
  <c r="N400" i="2"/>
  <c r="Q400" i="2" s="1"/>
  <c r="O473" i="2"/>
  <c r="Q473" i="2" s="1"/>
  <c r="N473" i="2"/>
  <c r="O48" i="2"/>
  <c r="Q48" i="2" s="1"/>
  <c r="N48" i="2"/>
  <c r="O326" i="2"/>
  <c r="N326" i="2"/>
  <c r="Q612" i="2"/>
  <c r="O612" i="2"/>
  <c r="N612" i="2"/>
  <c r="O314" i="2"/>
  <c r="N314" i="2"/>
  <c r="O582" i="2"/>
  <c r="N582" i="2"/>
  <c r="Q582" i="2" s="1"/>
  <c r="O557" i="2"/>
  <c r="Q557" i="2" s="1"/>
  <c r="N557" i="2"/>
  <c r="O462" i="2"/>
  <c r="N462" i="2"/>
  <c r="Q462" i="2" s="1"/>
  <c r="O379" i="2"/>
  <c r="Q379" i="2" s="1"/>
  <c r="N379" i="2"/>
  <c r="O216" i="2"/>
  <c r="Q216" i="2" s="1"/>
  <c r="N216" i="2"/>
  <c r="O441" i="2"/>
  <c r="Q441" i="2" s="1"/>
  <c r="N441" i="2"/>
  <c r="O577" i="2"/>
  <c r="Q577" i="2" s="1"/>
  <c r="N577" i="2"/>
  <c r="O157" i="2"/>
  <c r="N157" i="2"/>
  <c r="O183" i="2"/>
  <c r="N183" i="2"/>
  <c r="Q183" i="2" s="1"/>
  <c r="O325" i="2"/>
  <c r="N325" i="2"/>
  <c r="O175" i="2"/>
  <c r="N175" i="2"/>
  <c r="Q175" i="2" s="1"/>
  <c r="O542" i="2"/>
  <c r="N542" i="2"/>
  <c r="O303" i="2"/>
  <c r="Q303" i="2" s="1"/>
  <c r="N303" i="2"/>
  <c r="O31" i="2"/>
  <c r="N31" i="2"/>
  <c r="Q700" i="2"/>
  <c r="O700" i="2"/>
  <c r="N700" i="2"/>
  <c r="O363" i="2"/>
  <c r="N363" i="2"/>
  <c r="O625" i="2"/>
  <c r="N625" i="2"/>
  <c r="Q625" i="2" s="1"/>
  <c r="O545" i="2"/>
  <c r="N545" i="2"/>
  <c r="O624" i="2"/>
  <c r="N624" i="2"/>
  <c r="Q624" i="2" s="1"/>
  <c r="O650" i="2"/>
  <c r="Q650" i="2" s="1"/>
  <c r="N650" i="2"/>
  <c r="O585" i="2"/>
  <c r="Q585" i="2" s="1"/>
  <c r="N585" i="2"/>
  <c r="O541" i="2"/>
  <c r="Q541" i="2" s="1"/>
  <c r="N541" i="2"/>
  <c r="O345" i="2"/>
  <c r="Q345" i="2" s="1"/>
  <c r="N345" i="2"/>
  <c r="O28" i="2"/>
  <c r="N28" i="2"/>
  <c r="O530" i="2"/>
  <c r="N530" i="2"/>
  <c r="Q530" i="2" s="1"/>
  <c r="O83" i="2"/>
  <c r="Q83" i="2" s="1"/>
  <c r="N83" i="2"/>
  <c r="O15" i="2"/>
  <c r="N15" i="2"/>
  <c r="Q15" i="2" s="1"/>
  <c r="O608" i="2"/>
  <c r="Q608" i="2" s="1"/>
  <c r="N608" i="2"/>
  <c r="O226" i="2"/>
  <c r="Q226" i="2" s="1"/>
  <c r="N226" i="2"/>
  <c r="O509" i="2"/>
  <c r="N509" i="2"/>
  <c r="Q386" i="2"/>
  <c r="O386" i="2"/>
  <c r="N386" i="2"/>
  <c r="O506" i="2"/>
  <c r="N506" i="2"/>
  <c r="O219" i="2"/>
  <c r="N219" i="2"/>
  <c r="Q219" i="2" s="1"/>
  <c r="O629" i="2"/>
  <c r="N629" i="2"/>
  <c r="O526" i="2"/>
  <c r="N526" i="2"/>
  <c r="Q526" i="2" s="1"/>
  <c r="O119" i="2"/>
  <c r="Q119" i="2" s="1"/>
  <c r="N119" i="2"/>
  <c r="O676" i="2"/>
  <c r="Q676" i="2" s="1"/>
  <c r="N676" i="2"/>
  <c r="O595" i="2"/>
  <c r="Q595" i="2" s="1"/>
  <c r="N595" i="2"/>
  <c r="O248" i="2"/>
  <c r="Q248" i="2" s="1"/>
  <c r="N248" i="2"/>
  <c r="O418" i="2"/>
  <c r="N418" i="2"/>
  <c r="O426" i="2"/>
  <c r="N426" i="2"/>
  <c r="Q426" i="2" s="1"/>
  <c r="O472" i="2"/>
  <c r="Q472" i="2" s="1"/>
  <c r="N472" i="2"/>
  <c r="O195" i="2"/>
  <c r="N195" i="2"/>
  <c r="Q195" i="2" s="1"/>
  <c r="O317" i="2"/>
  <c r="Q317" i="2" s="1"/>
  <c r="N317" i="2"/>
  <c r="O482" i="2"/>
  <c r="Q482" i="2" s="1"/>
  <c r="N482" i="2"/>
  <c r="O684" i="2"/>
  <c r="N684" i="2"/>
  <c r="Q495" i="2"/>
  <c r="O495" i="2"/>
  <c r="N495" i="2"/>
  <c r="O525" i="2"/>
  <c r="N525" i="2"/>
  <c r="O148" i="2"/>
  <c r="N148" i="2"/>
  <c r="O348" i="2"/>
  <c r="Q348" i="2" s="1"/>
  <c r="N348" i="2"/>
  <c r="O251" i="2"/>
  <c r="N251" i="2"/>
  <c r="Q251" i="2" s="1"/>
  <c r="O284" i="2"/>
  <c r="Q284" i="2" s="1"/>
  <c r="N284" i="2"/>
  <c r="O609" i="2"/>
  <c r="Q609" i="2" s="1"/>
  <c r="N609" i="2"/>
  <c r="O692" i="2"/>
  <c r="Q692" i="2" s="1"/>
  <c r="N692" i="2"/>
  <c r="O200" i="2"/>
  <c r="Q200" i="2" s="1"/>
  <c r="N200" i="2"/>
  <c r="O553" i="2"/>
  <c r="N553" i="2"/>
  <c r="O255" i="2"/>
  <c r="N255" i="2"/>
  <c r="Q255" i="2" s="1"/>
  <c r="O427" i="2"/>
  <c r="Q427" i="2" s="1"/>
  <c r="N427" i="2"/>
  <c r="O646" i="2"/>
  <c r="N646" i="2"/>
  <c r="Q646" i="2" s="1"/>
  <c r="O469" i="2"/>
  <c r="Q469" i="2" s="1"/>
  <c r="N469" i="2"/>
  <c r="O504" i="2"/>
  <c r="Q504" i="2" s="1"/>
  <c r="N504" i="2"/>
  <c r="O310" i="2"/>
  <c r="N310" i="2"/>
  <c r="Q661" i="2"/>
  <c r="O661" i="2"/>
  <c r="N661" i="2"/>
  <c r="O94" i="2"/>
  <c r="N94" i="2"/>
  <c r="O570" i="2"/>
  <c r="N570" i="2"/>
  <c r="Q570" i="2" s="1"/>
  <c r="O407" i="2"/>
  <c r="Q407" i="2" s="1"/>
  <c r="N407" i="2"/>
  <c r="O413" i="2"/>
  <c r="N413" i="2"/>
  <c r="Q413" i="2" s="1"/>
  <c r="O144" i="2"/>
  <c r="Q144" i="2" s="1"/>
  <c r="N144" i="2"/>
  <c r="O80" i="2"/>
  <c r="Q80" i="2" s="1"/>
  <c r="N80" i="2"/>
  <c r="O53" i="2"/>
  <c r="Q53" i="2" s="1"/>
  <c r="N53" i="2"/>
  <c r="O714" i="2"/>
  <c r="Q714" i="2" s="1"/>
  <c r="N714" i="2"/>
  <c r="O283" i="2"/>
  <c r="Q283" i="2" s="1"/>
  <c r="N283" i="2"/>
  <c r="O516" i="2"/>
  <c r="N516" i="2"/>
  <c r="O145" i="2"/>
  <c r="Q145" i="2" s="1"/>
  <c r="N145" i="2"/>
  <c r="O132" i="2"/>
  <c r="N132" i="2"/>
  <c r="Q132" i="2" s="1"/>
  <c r="O626" i="2"/>
  <c r="Q626" i="2" s="1"/>
  <c r="N626" i="2"/>
  <c r="O421" i="2"/>
  <c r="Q421" i="2" s="1"/>
  <c r="N421" i="2"/>
  <c r="O414" i="2"/>
  <c r="N414" i="2"/>
  <c r="Q356" i="2"/>
  <c r="O356" i="2"/>
  <c r="N356" i="2"/>
  <c r="O26" i="2"/>
  <c r="N26" i="2"/>
  <c r="O644" i="2"/>
  <c r="N644" i="2"/>
  <c r="Q644" i="2" s="1"/>
  <c r="O501" i="2"/>
  <c r="N501" i="2"/>
  <c r="O276" i="2"/>
  <c r="N276" i="2"/>
  <c r="Q276" i="2" s="1"/>
  <c r="O206" i="2"/>
  <c r="N206" i="2"/>
  <c r="O663" i="2"/>
  <c r="Q663" i="2" s="1"/>
  <c r="N663" i="2"/>
  <c r="O589" i="2"/>
  <c r="Q589" i="2" s="1"/>
  <c r="N589" i="2"/>
  <c r="O669" i="2"/>
  <c r="Q669" i="2" s="1"/>
  <c r="N669" i="2"/>
  <c r="O257" i="2"/>
  <c r="N257" i="2"/>
  <c r="O361" i="2"/>
  <c r="N361" i="2"/>
  <c r="Q361" i="2" s="1"/>
  <c r="O179" i="2"/>
  <c r="Q179" i="2" s="1"/>
  <c r="N179" i="2"/>
  <c r="Q163" i="2"/>
  <c r="O163" i="2"/>
  <c r="N163" i="2"/>
  <c r="O327" i="2"/>
  <c r="N327" i="2"/>
  <c r="O481" i="2"/>
  <c r="Q481" i="2" s="1"/>
  <c r="N481" i="2"/>
  <c r="O338" i="2"/>
  <c r="Q338" i="2" s="1"/>
  <c r="N338" i="2"/>
  <c r="O104" i="2"/>
  <c r="Q104" i="2" s="1"/>
  <c r="N104" i="2"/>
  <c r="O601" i="2"/>
  <c r="Q601" i="2" s="1"/>
  <c r="N601" i="2"/>
  <c r="O343" i="2"/>
  <c r="Q343" i="2" s="1"/>
  <c r="N343" i="2"/>
  <c r="O576" i="2"/>
  <c r="N576" i="2"/>
  <c r="Q576" i="2" s="1"/>
  <c r="O194" i="2"/>
  <c r="Q194" i="2" s="1"/>
  <c r="N194" i="2"/>
  <c r="O708" i="2"/>
  <c r="N708" i="2"/>
  <c r="O535" i="2"/>
  <c r="Q535" i="2" s="1"/>
  <c r="N535" i="2"/>
  <c r="O401" i="2"/>
  <c r="Q401" i="2" s="1"/>
  <c r="N401" i="2"/>
  <c r="O180" i="2"/>
  <c r="Q180" i="2" s="1"/>
  <c r="N180" i="2"/>
  <c r="O93" i="2"/>
  <c r="N93" i="2"/>
  <c r="O168" i="2"/>
  <c r="Q168" i="2" s="1"/>
  <c r="N168" i="2"/>
  <c r="O351" i="2"/>
  <c r="N351" i="2"/>
  <c r="Q351" i="2" s="1"/>
  <c r="O105" i="2"/>
  <c r="Q105" i="2" s="1"/>
  <c r="N105" i="2"/>
  <c r="O50" i="2"/>
  <c r="Q50" i="2" s="1"/>
  <c r="N50" i="2"/>
  <c r="O398" i="2"/>
  <c r="N398" i="2"/>
  <c r="O678" i="2"/>
  <c r="N678" i="2"/>
  <c r="O360" i="2"/>
  <c r="N360" i="2"/>
  <c r="Q412" i="2"/>
  <c r="O412" i="2"/>
  <c r="N412" i="2"/>
  <c r="O199" i="2"/>
  <c r="Q199" i="2" s="1"/>
  <c r="N199" i="2"/>
  <c r="O508" i="2"/>
  <c r="N508" i="2"/>
  <c r="Q508" i="2" s="1"/>
  <c r="O384" i="2"/>
  <c r="Q384" i="2" s="1"/>
  <c r="N384" i="2"/>
  <c r="O336" i="2"/>
  <c r="Q336" i="2" s="1"/>
  <c r="N336" i="2"/>
  <c r="O555" i="2"/>
  <c r="Q555" i="2" s="1"/>
  <c r="N555" i="2"/>
  <c r="O287" i="2"/>
  <c r="N287" i="2"/>
  <c r="Q287" i="2" s="1"/>
  <c r="O447" i="2"/>
  <c r="Q447" i="2" s="1"/>
  <c r="N447" i="2"/>
  <c r="O579" i="2"/>
  <c r="Q579" i="2" s="1"/>
  <c r="N579" i="2"/>
  <c r="O174" i="2"/>
  <c r="N174" i="2"/>
  <c r="O7" i="2"/>
  <c r="N7" i="2"/>
  <c r="Q7" i="2" s="1"/>
  <c r="O493" i="2"/>
  <c r="Q493" i="2" s="1"/>
  <c r="N493" i="2"/>
  <c r="O621" i="2"/>
  <c r="Q621" i="2" s="1"/>
  <c r="N621" i="2"/>
  <c r="O497" i="2"/>
  <c r="N497" i="2"/>
  <c r="O116" i="2"/>
  <c r="N116" i="2"/>
  <c r="O633" i="2"/>
  <c r="N633" i="2"/>
  <c r="Q203" i="2"/>
  <c r="O203" i="2"/>
  <c r="N203" i="2"/>
  <c r="O531" i="2"/>
  <c r="N531" i="2"/>
  <c r="O561" i="2"/>
  <c r="N561" i="2"/>
  <c r="Q561" i="2" s="1"/>
  <c r="O594" i="2"/>
  <c r="Q594" i="2" s="1"/>
  <c r="N594" i="2"/>
  <c r="O362" i="2"/>
  <c r="Q362" i="2" s="1"/>
  <c r="N362" i="2"/>
  <c r="O478" i="2"/>
  <c r="Q478" i="2" s="1"/>
  <c r="N478" i="2"/>
  <c r="O156" i="2"/>
  <c r="N156" i="2"/>
  <c r="Q156" i="2" s="1"/>
  <c r="O532" i="2"/>
  <c r="Q532" i="2" s="1"/>
  <c r="N532" i="2"/>
  <c r="O499" i="2"/>
  <c r="Q499" i="2" s="1"/>
  <c r="N499" i="2"/>
  <c r="O641" i="2"/>
  <c r="N641" i="2"/>
  <c r="O153" i="2"/>
  <c r="N153" i="2"/>
  <c r="O167" i="2"/>
  <c r="Q167" i="2" s="1"/>
  <c r="N167" i="2"/>
  <c r="O38" i="2"/>
  <c r="Q38" i="2" s="1"/>
  <c r="N38" i="2"/>
  <c r="O479" i="2"/>
  <c r="N479" i="2"/>
  <c r="O298" i="2"/>
  <c r="N298" i="2"/>
  <c r="O217" i="2"/>
  <c r="N217" i="2"/>
  <c r="Q118" i="2"/>
  <c r="O118" i="2"/>
  <c r="N118" i="2"/>
  <c r="O172" i="2"/>
  <c r="Q172" i="2" s="1"/>
  <c r="N172" i="2"/>
  <c r="O127" i="2"/>
  <c r="N127" i="2"/>
  <c r="Q127" i="2" s="1"/>
  <c r="O592" i="2"/>
  <c r="Q592" i="2" s="1"/>
  <c r="N592" i="2"/>
  <c r="O572" i="2"/>
  <c r="Q572" i="2" s="1"/>
  <c r="N572" i="2"/>
  <c r="O586" i="2"/>
  <c r="Q586" i="2" s="1"/>
  <c r="N586" i="2"/>
  <c r="O108" i="2"/>
  <c r="N108" i="2"/>
  <c r="Q108" i="2" s="1"/>
  <c r="O483" i="2"/>
  <c r="Q483" i="2" s="1"/>
  <c r="N483" i="2"/>
  <c r="O444" i="2"/>
  <c r="Q444" i="2" s="1"/>
  <c r="N444" i="2"/>
  <c r="O37" i="2"/>
  <c r="N37" i="2"/>
  <c r="O243" i="2"/>
  <c r="N243" i="2"/>
  <c r="Q243" i="2" s="1"/>
  <c r="O236" i="2"/>
  <c r="N236" i="2"/>
  <c r="O534" i="2"/>
  <c r="Q534" i="2" s="1"/>
  <c r="N534" i="2"/>
  <c r="O188" i="2"/>
  <c r="N188" i="2"/>
  <c r="O67" i="2"/>
  <c r="N67" i="2"/>
  <c r="O511" i="2"/>
  <c r="N511" i="2"/>
  <c r="Q567" i="2"/>
  <c r="O567" i="2"/>
  <c r="N567" i="2"/>
  <c r="O260" i="2"/>
  <c r="N260" i="2"/>
  <c r="O150" i="2"/>
  <c r="N150" i="2"/>
  <c r="Q150" i="2" s="1"/>
  <c r="O527" i="2"/>
  <c r="Q527" i="2" s="1"/>
  <c r="N527" i="2"/>
  <c r="O428" i="2"/>
  <c r="Q428" i="2" s="1"/>
  <c r="N428" i="2"/>
  <c r="O138" i="2"/>
  <c r="Q138" i="2" s="1"/>
  <c r="N138" i="2"/>
  <c r="O622" i="2"/>
  <c r="N622" i="2"/>
  <c r="Q622" i="2" s="1"/>
  <c r="O32" i="2"/>
  <c r="Q32" i="2" s="1"/>
  <c r="N32" i="2"/>
  <c r="O29" i="2"/>
  <c r="Q29" i="2" s="1"/>
  <c r="N29" i="2"/>
  <c r="O523" i="2"/>
  <c r="N523" i="2"/>
  <c r="O263" i="2"/>
  <c r="N263" i="2"/>
  <c r="Q263" i="2" s="1"/>
  <c r="O173" i="2"/>
  <c r="Q173" i="2" s="1"/>
  <c r="N173" i="2"/>
  <c r="O471" i="2"/>
  <c r="Q471" i="2" s="1"/>
  <c r="N471" i="2"/>
  <c r="O486" i="2"/>
  <c r="N486" i="2"/>
  <c r="O395" i="2"/>
  <c r="N395" i="2"/>
  <c r="O162" i="2"/>
  <c r="N162" i="2"/>
  <c r="Q262" i="2"/>
  <c r="O262" i="2"/>
  <c r="N262" i="2"/>
  <c r="O218" i="2"/>
  <c r="N218" i="2"/>
  <c r="O74" i="2"/>
  <c r="N74" i="2"/>
  <c r="Q74" i="2" s="1"/>
  <c r="O359" i="2"/>
  <c r="Q359" i="2" s="1"/>
  <c r="N359" i="2"/>
  <c r="O279" i="2"/>
  <c r="Q279" i="2" s="1"/>
  <c r="N279" i="2"/>
  <c r="O91" i="2"/>
  <c r="Q91" i="2" s="1"/>
  <c r="N91" i="2"/>
  <c r="O551" i="2"/>
  <c r="N551" i="2"/>
  <c r="Q551" i="2" s="1"/>
  <c r="O429" i="2"/>
  <c r="Q429" i="2" s="1"/>
  <c r="N429" i="2"/>
  <c r="O383" i="2"/>
  <c r="Q383" i="2" s="1"/>
  <c r="N383" i="2"/>
  <c r="O382" i="2"/>
  <c r="N382" i="2"/>
  <c r="O528" i="2"/>
  <c r="N528" i="2"/>
  <c r="Q528" i="2" s="1"/>
  <c r="O269" i="2"/>
  <c r="Q269" i="2" s="1"/>
  <c r="N269" i="2"/>
  <c r="O329" i="2"/>
  <c r="Q329" i="2" s="1"/>
  <c r="N329" i="2"/>
  <c r="O196" i="2"/>
  <c r="N196" i="2"/>
  <c r="O304" i="2"/>
  <c r="N304" i="2"/>
  <c r="O189" i="2"/>
  <c r="N189" i="2"/>
  <c r="Q337" i="2"/>
  <c r="O337" i="2"/>
  <c r="N337" i="2"/>
  <c r="O580" i="2"/>
  <c r="N580" i="2"/>
  <c r="O152" i="2"/>
  <c r="N152" i="2"/>
  <c r="Q152" i="2" s="1"/>
  <c r="O450" i="2"/>
  <c r="N450" i="2"/>
  <c r="O569" i="2"/>
  <c r="Q569" i="2" s="1"/>
  <c r="N569" i="2"/>
  <c r="O184" i="2"/>
  <c r="Q184" i="2" s="1"/>
  <c r="N184" i="2"/>
  <c r="O246" i="2"/>
  <c r="N246" i="2"/>
  <c r="Q246" i="2" s="1"/>
  <c r="O121" i="2"/>
  <c r="Q121" i="2" s="1"/>
  <c r="N121" i="2"/>
  <c r="O422" i="2"/>
  <c r="Q422" i="2" s="1"/>
  <c r="N422" i="2"/>
  <c r="O324" i="2"/>
  <c r="Q324" i="2" s="1"/>
  <c r="N324" i="2"/>
  <c r="O73" i="2"/>
  <c r="N73" i="2"/>
  <c r="Q73" i="2" s="1"/>
  <c r="O405" i="2"/>
  <c r="Q405" i="2" s="1"/>
  <c r="N405" i="2"/>
  <c r="O335" i="2"/>
  <c r="Q335" i="2" s="1"/>
  <c r="N335" i="2"/>
  <c r="O89" i="2"/>
  <c r="N89" i="2"/>
  <c r="O301" i="2"/>
  <c r="N301" i="2"/>
  <c r="O375" i="2"/>
  <c r="N375" i="2"/>
  <c r="Q399" i="2"/>
  <c r="O399" i="2"/>
  <c r="N399" i="2"/>
  <c r="O713" i="2"/>
  <c r="N713" i="2"/>
  <c r="O564" i="2"/>
  <c r="N564" i="2"/>
  <c r="O354" i="2"/>
  <c r="N354" i="2"/>
  <c r="O388" i="2"/>
  <c r="Q388" i="2" s="1"/>
  <c r="N388" i="2"/>
  <c r="O20" i="2"/>
  <c r="Q20" i="2" s="1"/>
  <c r="N20" i="2"/>
  <c r="O674" i="2"/>
  <c r="N674" i="2"/>
  <c r="Q674" i="2" s="1"/>
  <c r="O451" i="2"/>
  <c r="Q451" i="2" s="1"/>
  <c r="N451" i="2"/>
  <c r="O575" i="2"/>
  <c r="N575" i="2"/>
  <c r="O454" i="2"/>
  <c r="Q454" i="2" s="1"/>
  <c r="N454" i="2"/>
  <c r="O590" i="2"/>
  <c r="N590" i="2"/>
  <c r="Q590" i="2" s="1"/>
  <c r="O197" i="2"/>
  <c r="Q197" i="2" s="1"/>
  <c r="N197" i="2"/>
  <c r="O402" i="2"/>
  <c r="Q402" i="2" s="1"/>
  <c r="N402" i="2"/>
  <c r="O161" i="2"/>
  <c r="N161" i="2"/>
  <c r="O397" i="2"/>
  <c r="N397" i="2"/>
  <c r="O59" i="2"/>
  <c r="N59" i="2"/>
  <c r="Q229" i="2"/>
  <c r="O229" i="2"/>
  <c r="N229" i="2"/>
  <c r="O171" i="2"/>
  <c r="N171" i="2"/>
  <c r="O419" i="2"/>
  <c r="N419" i="2"/>
  <c r="O611" i="2"/>
  <c r="N611" i="2"/>
  <c r="O228" i="2"/>
  <c r="Q228" i="2" s="1"/>
  <c r="N228" i="2"/>
  <c r="O95" i="2"/>
  <c r="Q95" i="2" s="1"/>
  <c r="N95" i="2"/>
  <c r="O346" i="2"/>
  <c r="N346" i="2"/>
  <c r="O294" i="2"/>
  <c r="N294" i="2"/>
  <c r="Q56" i="2"/>
  <c r="O56" i="2"/>
  <c r="N56" i="2"/>
  <c r="O265" i="2"/>
  <c r="Q265" i="2" s="1"/>
  <c r="N265" i="2"/>
  <c r="O126" i="2"/>
  <c r="N126" i="2"/>
  <c r="Q126" i="2" s="1"/>
  <c r="O321" i="2"/>
  <c r="Q321" i="2" s="1"/>
  <c r="N321" i="2"/>
  <c r="O353" i="2"/>
  <c r="Q353" i="2" s="1"/>
  <c r="N353" i="2"/>
  <c r="O514" i="2"/>
  <c r="Q514" i="2" s="1"/>
  <c r="N514" i="2"/>
  <c r="O297" i="2"/>
  <c r="N297" i="2"/>
  <c r="Q297" i="2" s="1"/>
  <c r="O328" i="2"/>
  <c r="Q328" i="2" s="1"/>
  <c r="N328" i="2"/>
  <c r="O463" i="2"/>
  <c r="Q463" i="2" s="1"/>
  <c r="N463" i="2"/>
  <c r="O634" i="2"/>
  <c r="N634" i="2"/>
  <c r="O242" i="2"/>
  <c r="N242" i="2"/>
  <c r="O205" i="2"/>
  <c r="N205" i="2"/>
  <c r="Q235" i="2"/>
  <c r="O235" i="2"/>
  <c r="N235" i="2"/>
  <c r="O645" i="2"/>
  <c r="N645" i="2"/>
  <c r="O110" i="2"/>
  <c r="N110" i="2"/>
  <c r="O79" i="2"/>
  <c r="N79" i="2"/>
  <c r="Q85" i="2"/>
  <c r="O85" i="2"/>
  <c r="N85" i="2"/>
  <c r="O673" i="2"/>
  <c r="Q673" i="2" s="1"/>
  <c r="N673" i="2"/>
  <c r="O308" i="2"/>
  <c r="N308" i="2"/>
  <c r="Q308" i="2" s="1"/>
  <c r="O204" i="2"/>
  <c r="Q204" i="2" s="1"/>
  <c r="N204" i="2"/>
  <c r="O256" i="2"/>
  <c r="Q256" i="2" s="1"/>
  <c r="N256" i="2"/>
  <c r="O49" i="2"/>
  <c r="Q49" i="2" s="1"/>
  <c r="N49" i="2"/>
  <c r="O215" i="2"/>
  <c r="N215" i="2"/>
  <c r="Q215" i="2" s="1"/>
  <c r="O112" i="2"/>
  <c r="Q112" i="2" s="1"/>
  <c r="N112" i="2"/>
  <c r="O158" i="2"/>
  <c r="Q158" i="2" s="1"/>
  <c r="N158" i="2"/>
  <c r="O267" i="2"/>
  <c r="N267" i="2"/>
  <c r="O213" i="2"/>
  <c r="N213" i="2"/>
  <c r="O445" i="2"/>
  <c r="N445" i="2"/>
  <c r="Q643" i="2"/>
  <c r="O643" i="2"/>
  <c r="N643" i="2"/>
  <c r="O286" i="2"/>
  <c r="N286" i="2"/>
  <c r="O332" i="2"/>
  <c r="N332" i="2"/>
  <c r="O357" i="2"/>
  <c r="N357" i="2"/>
  <c r="Q558" i="2"/>
  <c r="O558" i="2"/>
  <c r="N558" i="2"/>
  <c r="O654" i="2"/>
  <c r="Q654" i="2" s="1"/>
  <c r="N654" i="2"/>
  <c r="O103" i="2"/>
  <c r="N103" i="2"/>
  <c r="Q103" i="2" s="1"/>
  <c r="O578" i="2"/>
  <c r="Q578" i="2" s="1"/>
  <c r="N578" i="2"/>
  <c r="O12" i="2"/>
  <c r="Q12" i="2" s="1"/>
  <c r="N12" i="2"/>
  <c r="O159" i="2"/>
  <c r="Q159" i="2" s="1"/>
  <c r="N159" i="2"/>
  <c r="O134" i="2"/>
  <c r="N134" i="2"/>
  <c r="Q134" i="2" s="1"/>
  <c r="O165" i="2"/>
  <c r="Q165" i="2" s="1"/>
  <c r="N165" i="2"/>
  <c r="O70" i="2"/>
  <c r="Q70" i="2" s="1"/>
  <c r="N70" i="2"/>
  <c r="O90" i="2"/>
  <c r="N90" i="2"/>
  <c r="O474" i="2"/>
  <c r="N474" i="2"/>
  <c r="O72" i="2"/>
  <c r="N72" i="2"/>
  <c r="Q62" i="2"/>
  <c r="O62" i="2"/>
  <c r="N62" i="2"/>
  <c r="O182" i="2"/>
  <c r="N182" i="2"/>
  <c r="O11" i="2"/>
  <c r="N11" i="2"/>
  <c r="O295" i="2"/>
  <c r="N295" i="2"/>
  <c r="Q459" i="2"/>
  <c r="O459" i="2"/>
  <c r="N459" i="2"/>
  <c r="O556" i="2"/>
  <c r="Q556" i="2" s="1"/>
  <c r="N556" i="2"/>
  <c r="O21" i="2"/>
  <c r="N21" i="2"/>
  <c r="Q21" i="2" s="1"/>
  <c r="O238" i="2"/>
  <c r="Q238" i="2" s="1"/>
  <c r="N238" i="2"/>
  <c r="O190" i="2"/>
  <c r="Q190" i="2" s="1"/>
  <c r="N190" i="2"/>
  <c r="O313" i="2"/>
  <c r="Q313" i="2" s="1"/>
  <c r="N313" i="2"/>
  <c r="O411" i="2"/>
  <c r="N411" i="2"/>
  <c r="Q411" i="2" s="1"/>
  <c r="O65" i="2"/>
  <c r="Q65" i="2" s="1"/>
  <c r="N65" i="2"/>
  <c r="O377" i="2"/>
  <c r="Q377" i="2" s="1"/>
  <c r="N377" i="2"/>
  <c r="O549" i="2"/>
  <c r="N549" i="2"/>
  <c r="O323" i="2"/>
  <c r="N323" i="2"/>
  <c r="O330" i="2"/>
  <c r="N330" i="2"/>
  <c r="Q366" i="2"/>
  <c r="O366" i="2"/>
  <c r="N366" i="2"/>
  <c r="O214" i="2"/>
  <c r="N214" i="2"/>
  <c r="O166" i="2"/>
  <c r="N166" i="2"/>
  <c r="O307" i="2"/>
  <c r="N307" i="2"/>
  <c r="Q568" i="2"/>
  <c r="O568" i="2"/>
  <c r="N568" i="2"/>
  <c r="O312" i="2"/>
  <c r="Q312" i="2" s="1"/>
  <c r="N312" i="2"/>
  <c r="O282" i="2"/>
  <c r="N282" i="2"/>
  <c r="Q282" i="2" s="1"/>
  <c r="O376" i="2"/>
  <c r="Q376" i="2" s="1"/>
  <c r="N376" i="2"/>
  <c r="O143" i="2"/>
  <c r="Q143" i="2" s="1"/>
  <c r="N143" i="2"/>
  <c r="O275" i="2"/>
  <c r="Q275" i="2" s="1"/>
  <c r="N275" i="2"/>
  <c r="O142" i="2"/>
  <c r="N142" i="2"/>
  <c r="Q142" i="2" s="1"/>
  <c r="O9" i="2"/>
  <c r="Q9" i="2" s="1"/>
  <c r="N9" i="2"/>
  <c r="O35" i="2"/>
  <c r="Q35" i="2" s="1"/>
  <c r="N35" i="2"/>
  <c r="O467" i="2"/>
  <c r="N467" i="2"/>
  <c r="O252" i="2"/>
  <c r="N252" i="2"/>
  <c r="O130" i="2"/>
  <c r="N130" i="2"/>
  <c r="Q264" i="2"/>
  <c r="O264" i="2"/>
  <c r="N264" i="2"/>
  <c r="O285" i="2"/>
  <c r="N285" i="2"/>
  <c r="O221" i="2"/>
  <c r="N221" i="2"/>
  <c r="O390" i="2"/>
  <c r="N390" i="2"/>
  <c r="Q187" i="2"/>
  <c r="O187" i="2"/>
  <c r="N187" i="2"/>
  <c r="O202" i="2"/>
  <c r="Q202" i="2" s="1"/>
  <c r="N202" i="2"/>
  <c r="O647" i="2"/>
  <c r="N647" i="2"/>
  <c r="Q647" i="2" s="1"/>
  <c r="O192" i="2"/>
  <c r="Q192" i="2" s="1"/>
  <c r="N192" i="2"/>
  <c r="O113" i="2"/>
  <c r="Q113" i="2" s="1"/>
  <c r="N113" i="2"/>
  <c r="O92" i="2"/>
  <c r="Q92" i="2" s="1"/>
  <c r="N92" i="2"/>
  <c r="O258" i="2"/>
  <c r="N258" i="2"/>
  <c r="Q258" i="2" s="1"/>
  <c r="O13" i="2"/>
  <c r="Q13" i="2" s="1"/>
  <c r="N13" i="2"/>
  <c r="O78" i="2"/>
  <c r="Q78" i="2" s="1"/>
  <c r="N78" i="2"/>
  <c r="O457" i="2"/>
  <c r="N457" i="2"/>
  <c r="O139" i="2"/>
  <c r="N139" i="2"/>
  <c r="O300" i="2"/>
  <c r="N300" i="2"/>
  <c r="Q271" i="2"/>
  <c r="O271" i="2"/>
  <c r="N271" i="2"/>
  <c r="O51" i="2"/>
  <c r="N51" i="2"/>
  <c r="O124" i="2"/>
  <c r="N124" i="2"/>
  <c r="O222" i="2"/>
  <c r="N222" i="2"/>
  <c r="Q517" i="2"/>
  <c r="O517" i="2"/>
  <c r="N517" i="2"/>
  <c r="O24" i="2"/>
  <c r="Q24" i="2" s="1"/>
  <c r="N24" i="2"/>
  <c r="O466" i="2"/>
  <c r="N466" i="2"/>
  <c r="Q466" i="2" s="1"/>
  <c r="O68" i="2"/>
  <c r="Q68" i="2" s="1"/>
  <c r="N68" i="2"/>
  <c r="O30" i="2"/>
  <c r="Q30" i="2" s="1"/>
  <c r="N30" i="2"/>
  <c r="O439" i="2"/>
  <c r="Q439" i="2" s="1"/>
  <c r="N439" i="2"/>
  <c r="O434" i="2"/>
  <c r="N434" i="2"/>
  <c r="Q434" i="2" s="1"/>
  <c r="O349" i="2"/>
  <c r="Q349" i="2" s="1"/>
  <c r="N349" i="2"/>
  <c r="O409" i="2"/>
  <c r="Q409" i="2" s="1"/>
  <c r="N409" i="2"/>
  <c r="O416" i="2"/>
  <c r="N416" i="2"/>
  <c r="O465" i="2"/>
  <c r="N465" i="2"/>
  <c r="O574" i="2"/>
  <c r="N574" i="2"/>
  <c r="Q160" i="2"/>
  <c r="O160" i="2"/>
  <c r="N160" i="2"/>
  <c r="O176" i="2"/>
  <c r="N176" i="2"/>
  <c r="O309" i="2"/>
  <c r="N309" i="2"/>
  <c r="O169" i="2"/>
  <c r="N169" i="2"/>
  <c r="Q64" i="2"/>
  <c r="O64" i="2"/>
  <c r="N64" i="2"/>
  <c r="O288" i="2"/>
  <c r="Q288" i="2" s="1"/>
  <c r="N288" i="2"/>
  <c r="O87" i="2"/>
  <c r="N87" i="2"/>
  <c r="Q87" i="2" s="1"/>
  <c r="O17" i="2"/>
  <c r="Q17" i="2" s="1"/>
  <c r="N17" i="2"/>
  <c r="O69" i="2"/>
  <c r="Q69" i="2" s="1"/>
  <c r="N69" i="2"/>
  <c r="O107" i="2"/>
  <c r="Q107" i="2" s="1"/>
  <c r="N107" i="2"/>
  <c r="O322" i="2"/>
  <c r="N322" i="2"/>
  <c r="Q322" i="2" s="1"/>
  <c r="O46" i="2"/>
  <c r="Q46" i="2" s="1"/>
  <c r="N46" i="2"/>
  <c r="O131" i="2"/>
  <c r="Q131" i="2" s="1"/>
  <c r="N131" i="2"/>
  <c r="O33" i="2"/>
  <c r="N33" i="2"/>
  <c r="O339" i="2"/>
  <c r="N339" i="2"/>
  <c r="O210" i="2"/>
  <c r="N210" i="2"/>
  <c r="O318" i="2"/>
  <c r="Q318" i="2" s="1"/>
  <c r="N318" i="2"/>
  <c r="O14" i="2"/>
  <c r="N14" i="2"/>
  <c r="O278" i="2"/>
  <c r="N278" i="2"/>
  <c r="O320" i="2"/>
  <c r="N320" i="2"/>
  <c r="Q101" i="2"/>
  <c r="O101" i="2"/>
  <c r="N101" i="2"/>
  <c r="O250" i="2"/>
  <c r="Q250" i="2" s="1"/>
  <c r="N250" i="2"/>
  <c r="O372" i="2"/>
  <c r="N372" i="2"/>
  <c r="Q372" i="2" s="1"/>
  <c r="O47" i="2"/>
  <c r="Q47" i="2" s="1"/>
  <c r="N47" i="2"/>
  <c r="O420" i="2"/>
  <c r="Q420" i="2" s="1"/>
  <c r="N420" i="2"/>
  <c r="O58" i="2"/>
  <c r="Q58" i="2" s="1"/>
  <c r="N58" i="2"/>
  <c r="O449" i="2"/>
  <c r="N449" i="2"/>
  <c r="Q449" i="2" s="1"/>
  <c r="O234" i="2"/>
  <c r="Q234" i="2" s="1"/>
  <c r="N234" i="2"/>
  <c r="O456" i="2"/>
  <c r="Q456" i="2" s="1"/>
  <c r="N456" i="2"/>
  <c r="O61" i="2"/>
  <c r="N61" i="2"/>
  <c r="O55" i="2"/>
  <c r="N55" i="2"/>
  <c r="O464" i="2"/>
  <c r="N464" i="2"/>
  <c r="O492" i="2"/>
  <c r="Q492" i="2" s="1"/>
  <c r="N492" i="2"/>
  <c r="O368" i="2"/>
  <c r="N368" i="2"/>
  <c r="O36" i="2"/>
  <c r="N36" i="2"/>
  <c r="O437" i="2"/>
  <c r="N437" i="2"/>
  <c r="Q385" i="2"/>
  <c r="O385" i="2"/>
  <c r="N385" i="2"/>
  <c r="O45" i="2"/>
  <c r="Q45" i="2" s="1"/>
  <c r="N45" i="2"/>
  <c r="O316" i="2"/>
  <c r="N316" i="2"/>
  <c r="Q316" i="2" s="1"/>
  <c r="O99" i="2"/>
  <c r="Q99" i="2" s="1"/>
  <c r="N99" i="2"/>
  <c r="O365" i="2"/>
  <c r="Q365" i="2" s="1"/>
  <c r="N365" i="2"/>
  <c r="O273" i="2"/>
  <c r="Q273" i="2" s="1"/>
  <c r="N273" i="2"/>
  <c r="O588" i="2"/>
  <c r="N588" i="2"/>
  <c r="Q588" i="2" s="1"/>
  <c r="O232" i="2"/>
  <c r="Q232" i="2" s="1"/>
  <c r="N232" i="2"/>
  <c r="O446" i="2"/>
  <c r="Q446" i="2" s="1"/>
  <c r="N446" i="2"/>
  <c r="O154" i="2"/>
  <c r="N154" i="2"/>
  <c r="O115" i="2"/>
  <c r="N115" i="2"/>
  <c r="O39" i="2"/>
  <c r="N39" i="2"/>
  <c r="Q81" i="2"/>
  <c r="O81" i="2"/>
  <c r="N81" i="2"/>
  <c r="O231" i="2"/>
  <c r="N231" i="2"/>
  <c r="O60" i="2"/>
  <c r="N60" i="2"/>
  <c r="O137" i="2"/>
  <c r="N137" i="2"/>
  <c r="Q268" i="2"/>
  <c r="O268" i="2"/>
  <c r="N268" i="2"/>
  <c r="O19" i="2"/>
  <c r="Q19" i="2" s="1"/>
  <c r="N19" i="2"/>
  <c r="O40" i="2"/>
  <c r="N40" i="2"/>
  <c r="Q40" i="2" s="1"/>
  <c r="O230" i="2"/>
  <c r="Q230" i="2" s="1"/>
  <c r="N230" i="2"/>
  <c r="O436" i="2"/>
  <c r="Q436" i="2" s="1"/>
  <c r="N436" i="2"/>
  <c r="O430" i="2"/>
  <c r="Q430" i="2" s="1"/>
  <c r="N430" i="2"/>
  <c r="O505" i="2"/>
  <c r="N505" i="2"/>
  <c r="Q505" i="2" s="1"/>
  <c r="O140" i="2"/>
  <c r="Q140" i="2" s="1"/>
  <c r="N140" i="2"/>
  <c r="O77" i="2"/>
  <c r="Q77" i="2" s="1"/>
  <c r="N77" i="2"/>
  <c r="O494" i="2"/>
  <c r="N494" i="2"/>
  <c r="O425" i="2"/>
  <c r="N425" i="2"/>
  <c r="O181" i="2"/>
  <c r="N181" i="2"/>
  <c r="Q135" i="2"/>
  <c r="O135" i="2"/>
  <c r="N135" i="2"/>
  <c r="O208" i="2"/>
  <c r="N208" i="2"/>
  <c r="O63" i="2"/>
  <c r="N63" i="2"/>
  <c r="O369" i="2"/>
  <c r="N369" i="2"/>
  <c r="Q543" i="2"/>
  <c r="O543" i="2"/>
  <c r="N543" i="2"/>
  <c r="O129" i="2"/>
  <c r="Q129" i="2" s="1"/>
  <c r="N129" i="2"/>
  <c r="O281" i="2"/>
  <c r="N281" i="2"/>
  <c r="Q281" i="2" s="1"/>
  <c r="O177" i="2"/>
  <c r="Q177" i="2" s="1"/>
  <c r="N177" i="2"/>
  <c r="O239" i="2"/>
  <c r="Q239" i="2" s="1"/>
  <c r="N239" i="2"/>
  <c r="O71" i="2"/>
  <c r="Q71" i="2" s="1"/>
  <c r="N71" i="2"/>
  <c r="O352" i="2"/>
  <c r="N352" i="2"/>
  <c r="Q352" i="2" s="1"/>
  <c r="O347" i="2"/>
  <c r="Q347" i="2" s="1"/>
  <c r="N347" i="2"/>
  <c r="O233" i="2"/>
  <c r="Q233" i="2" s="1"/>
  <c r="N233" i="2"/>
  <c r="O364" i="2"/>
  <c r="N364" i="2"/>
  <c r="O529" i="2"/>
  <c r="N529" i="2"/>
  <c r="Q529" i="2" s="1"/>
  <c r="O628" i="2"/>
  <c r="N628" i="2"/>
  <c r="O66" i="2"/>
  <c r="Q66" i="2" s="1"/>
  <c r="N66" i="2"/>
  <c r="O302" i="2"/>
  <c r="N302" i="2"/>
  <c r="O468" i="2"/>
  <c r="N468" i="2"/>
  <c r="O253" i="2"/>
  <c r="N253" i="2"/>
  <c r="Q155" i="2"/>
  <c r="O155" i="2"/>
  <c r="N155" i="2"/>
  <c r="O76" i="2"/>
  <c r="N76" i="2"/>
  <c r="O224" i="2"/>
  <c r="N224" i="2"/>
  <c r="Q224" i="2" s="1"/>
  <c r="O677" i="2"/>
  <c r="Q677" i="2" s="1"/>
  <c r="N677" i="2"/>
  <c r="O111" i="2"/>
  <c r="Q111" i="2" s="1"/>
  <c r="N111" i="2"/>
  <c r="O146" i="2"/>
  <c r="Q146" i="2" s="1"/>
  <c r="N146" i="2"/>
  <c r="O201" i="2"/>
  <c r="N201" i="2"/>
  <c r="Q201" i="2" s="1"/>
  <c r="O10" i="2"/>
  <c r="Q10" i="2" s="1"/>
  <c r="N10" i="2"/>
  <c r="O632" i="2"/>
  <c r="Q632" i="2" s="1"/>
  <c r="N632" i="2"/>
  <c r="O292" i="2"/>
  <c r="N292" i="2"/>
  <c r="O274" i="2"/>
  <c r="N274" i="2"/>
  <c r="Q274" i="2" s="1"/>
  <c r="O207" i="2"/>
  <c r="Q207" i="2" s="1"/>
  <c r="N207" i="2"/>
  <c r="O151" i="2"/>
  <c r="Q151" i="2" s="1"/>
  <c r="N151" i="2"/>
  <c r="O415" i="2"/>
  <c r="N415" i="2"/>
  <c r="O340" i="2"/>
  <c r="Q340" i="2" s="1"/>
  <c r="N340" i="2"/>
  <c r="O408" i="2"/>
  <c r="N408" i="2"/>
  <c r="Q394" i="2"/>
  <c r="O394" i="2"/>
  <c r="N394" i="2"/>
  <c r="O432" i="2"/>
  <c r="N432" i="2"/>
  <c r="O461" i="2"/>
  <c r="Q461" i="2" s="1"/>
  <c r="N461" i="2"/>
  <c r="O96" i="2"/>
  <c r="N96" i="2"/>
  <c r="O149" i="2"/>
  <c r="N149" i="2"/>
  <c r="Q149" i="2" s="1"/>
  <c r="O512" i="2"/>
  <c r="Q512" i="2" s="1"/>
  <c r="N512" i="2"/>
  <c r="O396" i="2"/>
  <c r="N396" i="2"/>
  <c r="Q396" i="2" s="1"/>
  <c r="O225" i="2"/>
  <c r="Q225" i="2" s="1"/>
  <c r="N225" i="2"/>
  <c r="O548" i="2"/>
  <c r="N548" i="2"/>
  <c r="Q548" i="2" s="1"/>
  <c r="O485" i="2"/>
  <c r="N485" i="2"/>
  <c r="O109" i="2"/>
  <c r="Q109" i="2" s="1"/>
  <c r="N109" i="2"/>
  <c r="O694" i="2"/>
  <c r="N694" i="2"/>
  <c r="Q694" i="2" s="1"/>
  <c r="O186" i="2"/>
  <c r="Q186" i="2" s="1"/>
  <c r="N186" i="2"/>
  <c r="O147" i="2"/>
  <c r="N147" i="2"/>
  <c r="Q147" i="2" s="1"/>
  <c r="Q57" i="2"/>
  <c r="O57" i="2"/>
  <c r="N57" i="2"/>
  <c r="O102" i="2"/>
  <c r="Q102" i="2" s="1"/>
  <c r="N102" i="2"/>
  <c r="O198" i="2"/>
  <c r="N198" i="2"/>
  <c r="O136" i="2"/>
  <c r="N136" i="2"/>
  <c r="O378" i="2"/>
  <c r="Q378" i="2" s="1"/>
  <c r="N378" i="2"/>
  <c r="O97" i="2"/>
  <c r="N97" i="2"/>
  <c r="Q97" i="2" s="1"/>
  <c r="O114" i="2"/>
  <c r="Q114" i="2" s="1"/>
  <c r="N114" i="2"/>
  <c r="O193" i="2"/>
  <c r="N193" i="2"/>
  <c r="Q193" i="2" s="1"/>
  <c r="Q237" i="2"/>
  <c r="O237" i="2"/>
  <c r="N237" i="2"/>
  <c r="O563" i="2"/>
  <c r="Q563" i="2" s="1"/>
  <c r="N563" i="2"/>
  <c r="O128" i="2"/>
  <c r="N128" i="2"/>
  <c r="O22" i="2"/>
  <c r="N22" i="2"/>
  <c r="O519" i="2"/>
  <c r="Q519" i="2" s="1"/>
  <c r="N519" i="2"/>
  <c r="O212" i="2"/>
  <c r="N212" i="2"/>
  <c r="Q212" i="2" s="1"/>
  <c r="O240" i="2"/>
  <c r="Q240" i="2" s="1"/>
  <c r="N240" i="2"/>
  <c r="O209" i="2"/>
  <c r="N209" i="2"/>
  <c r="Q209" i="2" s="1"/>
  <c r="Q125" i="2"/>
  <c r="O125" i="2"/>
  <c r="N125" i="2"/>
  <c r="O391" i="2"/>
  <c r="Q391" i="2" s="1"/>
  <c r="N391" i="2"/>
  <c r="O540" i="2"/>
  <c r="N540" i="2"/>
  <c r="O34" i="2"/>
  <c r="N34" i="2"/>
  <c r="O164" i="2"/>
  <c r="Q164" i="2" s="1"/>
  <c r="N164" i="2"/>
  <c r="O259" i="2"/>
  <c r="N259" i="2"/>
  <c r="Q259" i="2" s="1"/>
  <c r="O23" i="2"/>
  <c r="Q23" i="2" s="1"/>
  <c r="N23" i="2"/>
  <c r="O477" i="2"/>
  <c r="N477" i="2"/>
  <c r="Q477" i="2" s="1"/>
  <c r="Q191" i="2"/>
  <c r="O191" i="2"/>
  <c r="N191" i="2"/>
  <c r="O170" i="2"/>
  <c r="Q170" i="2" s="1"/>
  <c r="N170" i="2"/>
  <c r="O43" i="2"/>
  <c r="N43" i="2"/>
  <c r="O510" i="2"/>
  <c r="N510" i="2"/>
  <c r="O266" i="2"/>
  <c r="Q266" i="2" s="1"/>
  <c r="N266" i="2"/>
  <c r="O261" i="2"/>
  <c r="N261" i="2"/>
  <c r="Q261" i="2" s="1"/>
  <c r="O524" i="2"/>
  <c r="Q524" i="2" s="1"/>
  <c r="N524" i="2"/>
  <c r="O476" i="2"/>
  <c r="N476" i="2"/>
  <c r="Q476" i="2" s="1"/>
  <c r="Q272" i="2"/>
  <c r="O272" i="2"/>
  <c r="N272" i="2"/>
  <c r="O710" i="2"/>
  <c r="Q710" i="2" s="1"/>
  <c r="N710" i="2"/>
  <c r="O120" i="2"/>
  <c r="N120" i="2"/>
  <c r="O293" i="2"/>
  <c r="N293" i="2"/>
  <c r="O25" i="2"/>
  <c r="Q25" i="2" s="1"/>
  <c r="N25" i="2"/>
  <c r="O431" i="2"/>
  <c r="Q431" i="2" s="1"/>
  <c r="N431" i="2"/>
  <c r="O355" i="2"/>
  <c r="Q355" i="2" s="1"/>
  <c r="N355" i="2"/>
  <c r="O106" i="2"/>
  <c r="N106" i="2"/>
  <c r="Q106" i="2" s="1"/>
  <c r="Q503" i="2"/>
  <c r="O503" i="2"/>
  <c r="N503" i="2"/>
  <c r="O333" i="2"/>
  <c r="Q333" i="2" s="1"/>
  <c r="N333" i="2"/>
  <c r="O54" i="2"/>
  <c r="N54" i="2"/>
  <c r="O84" i="2"/>
  <c r="N84" i="2"/>
  <c r="O350" i="2"/>
  <c r="Q350" i="2" s="1"/>
  <c r="N350" i="2"/>
  <c r="O82" i="2"/>
  <c r="Q82" i="2" s="1"/>
  <c r="N82" i="2"/>
  <c r="Q425" i="2" l="1"/>
  <c r="Q115" i="2"/>
  <c r="Q55" i="2"/>
  <c r="Q339" i="2"/>
  <c r="Q465" i="2"/>
  <c r="Q139" i="2"/>
  <c r="Q252" i="2"/>
  <c r="Q323" i="2"/>
  <c r="Q474" i="2"/>
  <c r="Q213" i="2"/>
  <c r="Q242" i="2"/>
  <c r="Q96" i="2"/>
  <c r="Q432" i="2"/>
  <c r="Q76" i="2"/>
  <c r="Q54" i="2"/>
  <c r="Q120" i="2"/>
  <c r="Q43" i="2"/>
  <c r="Q540" i="2"/>
  <c r="Q128" i="2"/>
  <c r="Q198" i="2"/>
  <c r="Q408" i="2"/>
  <c r="Q415" i="2"/>
  <c r="Q253" i="2"/>
  <c r="Q302" i="2"/>
  <c r="Q369" i="2"/>
  <c r="Q208" i="2"/>
  <c r="Q137" i="2"/>
  <c r="Q231" i="2"/>
  <c r="Q437" i="2"/>
  <c r="Q368" i="2"/>
  <c r="Q320" i="2"/>
  <c r="Q14" i="2"/>
  <c r="Q169" i="2"/>
  <c r="Q176" i="2"/>
  <c r="Q222" i="2"/>
  <c r="Q51" i="2"/>
  <c r="Q390" i="2"/>
  <c r="Q285" i="2"/>
  <c r="Q307" i="2"/>
  <c r="Q214" i="2"/>
  <c r="Q295" i="2"/>
  <c r="Q182" i="2"/>
  <c r="Q357" i="2"/>
  <c r="Q286" i="2"/>
  <c r="Q79" i="2"/>
  <c r="Q645" i="2"/>
  <c r="Q294" i="2"/>
  <c r="Q611" i="2"/>
  <c r="Q171" i="2"/>
  <c r="Q575" i="2"/>
  <c r="Q84" i="2"/>
  <c r="Q293" i="2"/>
  <c r="Q510" i="2"/>
  <c r="Q34" i="2"/>
  <c r="Q22" i="2"/>
  <c r="Q136" i="2"/>
  <c r="Q485" i="2"/>
  <c r="Q292" i="2"/>
  <c r="Q468" i="2"/>
  <c r="Q628" i="2"/>
  <c r="Q364" i="2"/>
  <c r="Q63" i="2"/>
  <c r="Q181" i="2"/>
  <c r="Q494" i="2"/>
  <c r="Q60" i="2"/>
  <c r="Q39" i="2"/>
  <c r="Q154" i="2"/>
  <c r="Q36" i="2"/>
  <c r="Q464" i="2"/>
  <c r="Q61" i="2"/>
  <c r="Q278" i="2"/>
  <c r="Q210" i="2"/>
  <c r="Q33" i="2"/>
  <c r="Q309" i="2"/>
  <c r="Q574" i="2"/>
  <c r="Q416" i="2"/>
  <c r="Q124" i="2"/>
  <c r="Q300" i="2"/>
  <c r="Q457" i="2"/>
  <c r="Q221" i="2"/>
  <c r="Q130" i="2"/>
  <c r="Q467" i="2"/>
  <c r="Q166" i="2"/>
  <c r="Q330" i="2"/>
  <c r="Q549" i="2"/>
  <c r="Q11" i="2"/>
  <c r="Q72" i="2"/>
  <c r="Q90" i="2"/>
  <c r="Q332" i="2"/>
  <c r="Q445" i="2"/>
  <c r="Q267" i="2"/>
  <c r="Q110" i="2"/>
  <c r="Q205" i="2"/>
  <c r="Q634" i="2"/>
  <c r="Q346" i="2"/>
  <c r="Q354" i="2"/>
  <c r="Q713" i="2"/>
  <c r="Q450" i="2"/>
  <c r="Q580" i="2"/>
  <c r="Q218" i="2"/>
  <c r="Q260" i="2"/>
  <c r="Q531" i="2"/>
  <c r="Q93" i="2"/>
  <c r="Q327" i="2"/>
  <c r="Q206" i="2"/>
  <c r="Q501" i="2"/>
  <c r="Q26" i="2"/>
  <c r="Q94" i="2"/>
  <c r="Q525" i="2"/>
  <c r="Q629" i="2"/>
  <c r="Q506" i="2"/>
  <c r="Q545" i="2"/>
  <c r="Q363" i="2"/>
  <c r="Q314" i="2"/>
  <c r="Q220" i="2"/>
  <c r="Q657" i="2"/>
  <c r="Q296" i="2"/>
  <c r="Q277" i="2"/>
  <c r="Q27" i="2"/>
  <c r="Q403" i="2"/>
  <c r="Q249" i="2"/>
  <c r="Q667" i="2"/>
  <c r="Q247" i="2"/>
  <c r="Q679" i="2"/>
  <c r="Q122" i="2"/>
  <c r="Q606" i="2"/>
  <c r="Q480" i="2"/>
  <c r="Q631" i="2"/>
  <c r="Q521" i="2"/>
  <c r="Q448" i="2"/>
  <c r="Q640" i="2"/>
  <c r="Q688" i="2"/>
  <c r="Q424" i="2"/>
  <c r="Q370" i="2"/>
  <c r="Q726" i="2"/>
  <c r="Q598" i="2"/>
  <c r="Q735" i="2"/>
  <c r="Q686" i="2"/>
  <c r="Q756" i="2"/>
  <c r="Q744" i="2"/>
  <c r="Q752" i="2"/>
  <c r="Q419" i="2"/>
  <c r="Q59" i="2"/>
  <c r="Q161" i="2"/>
  <c r="Q564" i="2"/>
  <c r="Q375" i="2"/>
  <c r="Q89" i="2"/>
  <c r="Q189" i="2"/>
  <c r="Q196" i="2"/>
  <c r="Q162" i="2"/>
  <c r="Q486" i="2"/>
  <c r="Q511" i="2"/>
  <c r="Q188" i="2"/>
  <c r="Q217" i="2"/>
  <c r="Q479" i="2"/>
  <c r="Q633" i="2"/>
  <c r="Q497" i="2"/>
  <c r="Q360" i="2"/>
  <c r="Q398" i="2"/>
  <c r="Q708" i="2"/>
  <c r="Q414" i="2"/>
  <c r="Q310" i="2"/>
  <c r="Q148" i="2"/>
  <c r="Q684" i="2"/>
  <c r="Q509" i="2"/>
  <c r="Q31" i="2"/>
  <c r="Q326" i="2"/>
  <c r="Q651" i="2"/>
  <c r="Q617" i="2"/>
  <c r="Q392" i="2"/>
  <c r="Q371" i="2"/>
  <c r="Q88" i="2"/>
  <c r="Q571" i="2"/>
  <c r="Q689" i="2"/>
  <c r="Q562" i="2"/>
  <c r="Q374" i="2"/>
  <c r="Q613" i="2"/>
  <c r="Q618" i="2"/>
  <c r="Q649" i="2"/>
  <c r="Q513" i="2"/>
  <c r="Q637" i="2"/>
  <c r="Q703" i="2"/>
  <c r="Q639" i="2"/>
  <c r="Q725" i="2"/>
  <c r="Q290" i="2"/>
  <c r="Q659" i="2"/>
  <c r="Q656" i="2"/>
  <c r="Q687" i="2"/>
  <c r="Q648" i="2"/>
  <c r="Q729" i="2"/>
  <c r="Q723" i="2"/>
  <c r="Q728" i="2"/>
  <c r="Q743" i="2"/>
  <c r="Q746" i="2"/>
  <c r="Q736" i="2"/>
  <c r="Q397" i="2"/>
  <c r="Q301" i="2"/>
  <c r="Q304" i="2"/>
  <c r="Q382" i="2"/>
  <c r="Q395" i="2"/>
  <c r="Q523" i="2"/>
  <c r="Q67" i="2"/>
  <c r="Q236" i="2"/>
  <c r="Q37" i="2"/>
  <c r="Q298" i="2"/>
  <c r="Q641" i="2"/>
  <c r="Q116" i="2"/>
  <c r="Q174" i="2"/>
  <c r="Q678" i="2"/>
  <c r="Q257" i="2"/>
  <c r="Q553" i="2"/>
  <c r="Q418" i="2"/>
  <c r="Q28" i="2"/>
  <c r="Q542" i="2"/>
  <c r="Q325" i="2"/>
  <c r="Q157" i="2"/>
  <c r="Q223" i="2"/>
  <c r="Q672" i="2"/>
  <c r="Q724" i="2"/>
  <c r="Q712" i="2"/>
  <c r="Q747" i="2"/>
  <c r="Q153" i="2"/>
  <c r="Q516" i="2"/>
  <c r="O311" i="1"/>
  <c r="N311" i="1"/>
  <c r="O430" i="1"/>
  <c r="N430" i="1"/>
  <c r="O620" i="1"/>
  <c r="N620" i="1"/>
  <c r="O488" i="1"/>
  <c r="N488" i="1"/>
  <c r="O670" i="1"/>
  <c r="N670" i="1"/>
  <c r="O135" i="1"/>
  <c r="N135" i="1"/>
  <c r="O507" i="1"/>
  <c r="N507" i="1"/>
  <c r="O636" i="1"/>
  <c r="N636" i="1"/>
  <c r="O226" i="1"/>
  <c r="N226" i="1"/>
  <c r="O499" i="1"/>
  <c r="N499" i="1"/>
  <c r="O692" i="1"/>
  <c r="N692" i="1"/>
  <c r="O306" i="1"/>
  <c r="N306" i="1"/>
  <c r="O557" i="1"/>
  <c r="N557" i="1"/>
  <c r="O529" i="1"/>
  <c r="N529" i="1"/>
  <c r="O579" i="1"/>
  <c r="N579" i="1"/>
  <c r="O185" i="1"/>
  <c r="N185" i="1"/>
  <c r="O323" i="1"/>
  <c r="N323" i="1"/>
  <c r="O381" i="1"/>
  <c r="N381" i="1"/>
  <c r="O713" i="1"/>
  <c r="N713" i="1"/>
  <c r="O290" i="1"/>
  <c r="N290" i="1"/>
  <c r="O359" i="1"/>
  <c r="N359" i="1"/>
  <c r="O754" i="1"/>
  <c r="N754" i="1"/>
  <c r="O90" i="1"/>
  <c r="N90" i="1"/>
  <c r="O731" i="1"/>
  <c r="N731" i="1"/>
  <c r="O746" i="1"/>
  <c r="N746" i="1"/>
  <c r="O17" i="1"/>
  <c r="N17" i="1"/>
  <c r="O689" i="1"/>
  <c r="N689" i="1"/>
  <c r="O697" i="1"/>
  <c r="N697" i="1"/>
  <c r="O687" i="1"/>
  <c r="N687" i="1"/>
  <c r="O169" i="1"/>
  <c r="N169" i="1"/>
  <c r="O732" i="1"/>
  <c r="N732" i="1"/>
  <c r="O751" i="1"/>
  <c r="N751" i="1"/>
  <c r="O57" i="1"/>
  <c r="N57" i="1"/>
  <c r="O69" i="1"/>
  <c r="N69" i="1"/>
  <c r="O269" i="1"/>
  <c r="N269" i="1"/>
  <c r="O446" i="1"/>
  <c r="N446" i="1"/>
  <c r="O631" i="1"/>
  <c r="N631" i="1"/>
  <c r="O646" i="1"/>
  <c r="N646" i="1"/>
  <c r="O726" i="1"/>
  <c r="N726" i="1"/>
  <c r="O183" i="1"/>
  <c r="N183" i="1"/>
  <c r="O559" i="1"/>
  <c r="N559" i="1"/>
  <c r="O668" i="1"/>
  <c r="N668" i="1"/>
  <c r="O15" i="1"/>
  <c r="N15" i="1"/>
  <c r="O289" i="1"/>
  <c r="N289" i="1"/>
  <c r="O173" i="1"/>
  <c r="N173" i="1"/>
  <c r="O410" i="1"/>
  <c r="N410" i="1"/>
  <c r="O657" i="1"/>
  <c r="N657" i="1"/>
  <c r="O690" i="1"/>
  <c r="N690" i="1"/>
  <c r="O738" i="1"/>
  <c r="N738" i="1"/>
  <c r="O524" i="1"/>
  <c r="N524" i="1"/>
  <c r="O752" i="1"/>
  <c r="N752" i="1"/>
  <c r="O612" i="1"/>
  <c r="N612" i="1"/>
  <c r="O542" i="1"/>
  <c r="N542" i="1"/>
  <c r="O13" i="1"/>
  <c r="N13" i="1"/>
  <c r="O370" i="1"/>
  <c r="N370" i="1"/>
  <c r="O533" i="1"/>
  <c r="N533" i="1"/>
  <c r="O609" i="1"/>
  <c r="N609" i="1"/>
  <c r="O567" i="1"/>
  <c r="N567" i="1"/>
  <c r="O656" i="1"/>
  <c r="N656" i="1"/>
  <c r="O250" i="1"/>
  <c r="N250" i="1"/>
  <c r="O364" i="1"/>
  <c r="N364" i="1"/>
  <c r="O708" i="1"/>
  <c r="N708" i="1"/>
  <c r="O664" i="1"/>
  <c r="N664" i="1"/>
  <c r="O496" i="1"/>
  <c r="N496" i="1"/>
  <c r="O515" i="1"/>
  <c r="N515" i="1"/>
  <c r="O249" i="1"/>
  <c r="N249" i="1"/>
  <c r="O748" i="1"/>
  <c r="N748" i="1"/>
  <c r="O596" i="1"/>
  <c r="N596" i="1"/>
  <c r="O221" i="1"/>
  <c r="N221" i="1"/>
  <c r="O285" i="1"/>
  <c r="N285" i="1"/>
  <c r="O160" i="1"/>
  <c r="N160" i="1"/>
  <c r="O462" i="1"/>
  <c r="N462" i="1"/>
  <c r="O477" i="1"/>
  <c r="N477" i="1"/>
  <c r="O717" i="1"/>
  <c r="N717" i="1"/>
  <c r="O722" i="1"/>
  <c r="N722" i="1"/>
  <c r="O294" i="1"/>
  <c r="N294" i="1"/>
  <c r="O652" i="1"/>
  <c r="N652" i="1"/>
  <c r="O733" i="1"/>
  <c r="N733" i="1"/>
  <c r="O283" i="1"/>
  <c r="N283" i="1"/>
  <c r="O277" i="1"/>
  <c r="N277" i="1"/>
  <c r="O244" i="1"/>
  <c r="N244" i="1"/>
  <c r="O644" i="1"/>
  <c r="N644" i="1"/>
  <c r="O342" i="1"/>
  <c r="N342" i="1"/>
  <c r="O686" i="1"/>
  <c r="N686" i="1"/>
  <c r="O94" i="1"/>
  <c r="N94" i="1"/>
  <c r="O638" i="1"/>
  <c r="N638" i="1"/>
  <c r="O728" i="1"/>
  <c r="N728" i="1"/>
  <c r="O505" i="1"/>
  <c r="N505" i="1"/>
  <c r="O703" i="1"/>
  <c r="N703" i="1"/>
  <c r="O126" i="1"/>
  <c r="N126" i="1"/>
  <c r="O424" i="1"/>
  <c r="N424" i="1"/>
  <c r="O647" i="1"/>
  <c r="N647" i="1"/>
  <c r="O623" i="1"/>
  <c r="N623" i="1"/>
  <c r="O729" i="1"/>
  <c r="N729" i="1"/>
  <c r="O704" i="1"/>
  <c r="N704" i="1"/>
  <c r="O517" i="1"/>
  <c r="N517" i="1"/>
  <c r="O466" i="1"/>
  <c r="N466" i="1"/>
  <c r="O604" i="1"/>
  <c r="N604" i="1"/>
  <c r="O541" i="1"/>
  <c r="N541" i="1"/>
  <c r="O337" i="1"/>
  <c r="N337" i="1"/>
  <c r="O266" i="1"/>
  <c r="N266" i="1"/>
  <c r="O195" i="1"/>
  <c r="N195" i="1"/>
  <c r="O168" i="1"/>
  <c r="N168" i="1"/>
  <c r="O447" i="1"/>
  <c r="N447" i="1"/>
  <c r="O706" i="1"/>
  <c r="N706" i="1"/>
  <c r="O9" i="1"/>
  <c r="N9" i="1"/>
  <c r="O734" i="1"/>
  <c r="N734" i="1"/>
  <c r="O59" i="1"/>
  <c r="N59" i="1"/>
  <c r="O383" i="1"/>
  <c r="N383" i="1"/>
  <c r="O152" i="1"/>
  <c r="N152" i="1"/>
  <c r="O617" i="1"/>
  <c r="N617" i="1"/>
  <c r="O627" i="1"/>
  <c r="N627" i="1"/>
  <c r="O654" i="1"/>
  <c r="N654" i="1"/>
  <c r="O245" i="1"/>
  <c r="N245" i="1"/>
  <c r="O77" i="1"/>
  <c r="N77" i="1"/>
  <c r="O35" i="1"/>
  <c r="N35" i="1"/>
  <c r="O14" i="1"/>
  <c r="N14" i="1"/>
  <c r="O12" i="1"/>
  <c r="N12" i="1"/>
  <c r="O99" i="1"/>
  <c r="N99" i="1"/>
  <c r="O745" i="1"/>
  <c r="N745" i="1"/>
  <c r="O663" i="1"/>
  <c r="N663" i="1"/>
  <c r="O61" i="1"/>
  <c r="N61" i="1"/>
  <c r="O19" i="1"/>
  <c r="N19" i="1"/>
  <c r="O357" i="1"/>
  <c r="N357" i="1"/>
  <c r="O634" i="1"/>
  <c r="N634" i="1"/>
  <c r="O29" i="1"/>
  <c r="N29" i="1"/>
  <c r="O421" i="1"/>
  <c r="N421" i="1"/>
  <c r="O633" i="1"/>
  <c r="N633" i="1"/>
  <c r="O523" i="1"/>
  <c r="N523" i="1"/>
  <c r="O246" i="1"/>
  <c r="N246" i="1"/>
  <c r="O453" i="1"/>
  <c r="N453" i="1"/>
  <c r="O109" i="1"/>
  <c r="N109" i="1"/>
  <c r="O478" i="1"/>
  <c r="N478" i="1"/>
  <c r="O7" i="1"/>
  <c r="N7" i="1"/>
  <c r="O452" i="1"/>
  <c r="N452" i="1"/>
  <c r="O730" i="1"/>
  <c r="N730" i="1"/>
  <c r="O210" i="1"/>
  <c r="N210" i="1"/>
  <c r="O724" i="1"/>
  <c r="N724" i="1"/>
  <c r="O320" i="1"/>
  <c r="N320" i="1"/>
  <c r="O347" i="1"/>
  <c r="N347" i="1"/>
  <c r="O377" i="1"/>
  <c r="N377" i="1"/>
  <c r="O310" i="1"/>
  <c r="N310" i="1"/>
  <c r="O21" i="1"/>
  <c r="N21" i="1"/>
  <c r="O715" i="1"/>
  <c r="N715" i="1"/>
  <c r="O98" i="1"/>
  <c r="N98" i="1"/>
  <c r="O460" i="1"/>
  <c r="N460" i="1"/>
  <c r="O88" i="1"/>
  <c r="N88" i="1"/>
  <c r="O374" i="1"/>
  <c r="N374" i="1"/>
  <c r="O469" i="1"/>
  <c r="N469" i="1"/>
  <c r="O297" i="1"/>
  <c r="N297" i="1"/>
  <c r="O556" i="1"/>
  <c r="N556" i="1"/>
  <c r="O586" i="1"/>
  <c r="N586" i="1"/>
  <c r="O58" i="1"/>
  <c r="N58" i="1"/>
  <c r="O678" i="1"/>
  <c r="N678" i="1"/>
  <c r="O573" i="1"/>
  <c r="N573" i="1"/>
  <c r="O55" i="1"/>
  <c r="N55" i="1"/>
  <c r="O742" i="1"/>
  <c r="N742" i="1"/>
  <c r="O87" i="1"/>
  <c r="N87" i="1"/>
  <c r="O265" i="1"/>
  <c r="N265" i="1"/>
  <c r="O491" i="1"/>
  <c r="N491" i="1"/>
  <c r="O79" i="1"/>
  <c r="N79" i="1"/>
  <c r="O375" i="1"/>
  <c r="N375" i="1"/>
  <c r="O602" i="1"/>
  <c r="N602" i="1"/>
  <c r="O593" i="1"/>
  <c r="N593" i="1"/>
  <c r="O486" i="1"/>
  <c r="N486" i="1"/>
  <c r="O601" i="1"/>
  <c r="N601" i="1"/>
  <c r="O292" i="1"/>
  <c r="N292" i="1"/>
  <c r="O688" i="1"/>
  <c r="N688" i="1"/>
  <c r="O718" i="1"/>
  <c r="N718" i="1"/>
  <c r="O330" i="1"/>
  <c r="N330" i="1"/>
  <c r="O8" i="1"/>
  <c r="N8" i="1"/>
  <c r="O741" i="1"/>
  <c r="N741" i="1"/>
  <c r="O138" i="1"/>
  <c r="N138" i="1"/>
  <c r="O723" i="1"/>
  <c r="N723" i="1"/>
  <c r="O247" i="1"/>
  <c r="N247" i="1"/>
  <c r="O134" i="1"/>
  <c r="N134" i="1"/>
  <c r="O660" i="1"/>
  <c r="N660" i="1"/>
  <c r="O23" i="1"/>
  <c r="N23" i="1"/>
  <c r="O124" i="1"/>
  <c r="N124" i="1"/>
  <c r="O743" i="1"/>
  <c r="N743" i="1"/>
  <c r="O89" i="1"/>
  <c r="N89" i="1"/>
  <c r="O753" i="1"/>
  <c r="N753" i="1"/>
  <c r="O673" i="1"/>
  <c r="N673" i="1"/>
  <c r="O642" i="1"/>
  <c r="N642" i="1"/>
  <c r="O525" i="1"/>
  <c r="N525" i="1"/>
  <c r="O232" i="1"/>
  <c r="N232" i="1"/>
  <c r="O239" i="1"/>
  <c r="N239" i="1"/>
  <c r="O563" i="1"/>
  <c r="N563" i="1"/>
  <c r="O25" i="1"/>
  <c r="N25" i="1"/>
  <c r="O60" i="1"/>
  <c r="N60" i="1"/>
  <c r="O425" i="1"/>
  <c r="N425" i="1"/>
  <c r="O24" i="1"/>
  <c r="N24" i="1"/>
  <c r="O105" i="1"/>
  <c r="N105" i="1"/>
  <c r="O64" i="1"/>
  <c r="N64" i="1"/>
  <c r="O379" i="1"/>
  <c r="N379" i="1"/>
  <c r="O694" i="1"/>
  <c r="N694" i="1"/>
  <c r="O750" i="1"/>
  <c r="N750" i="1"/>
  <c r="O489" i="1"/>
  <c r="N489" i="1"/>
  <c r="O725" i="1"/>
  <c r="N725" i="1"/>
  <c r="O389" i="1"/>
  <c r="N389" i="1"/>
  <c r="O555" i="1"/>
  <c r="N555" i="1"/>
  <c r="O435" i="1"/>
  <c r="N435" i="1"/>
  <c r="O680" i="1"/>
  <c r="N680" i="1"/>
  <c r="O615" i="1"/>
  <c r="N615" i="1"/>
  <c r="O481" i="1"/>
  <c r="N481" i="1"/>
  <c r="O313" i="1"/>
  <c r="N313" i="1"/>
  <c r="O201" i="1"/>
  <c r="N201" i="1"/>
  <c r="O419" i="1"/>
  <c r="N419" i="1"/>
  <c r="O340" i="1"/>
  <c r="N340" i="1"/>
  <c r="O735" i="1"/>
  <c r="N735" i="1"/>
  <c r="O396" i="1"/>
  <c r="N396" i="1"/>
  <c r="O737" i="1"/>
  <c r="N737" i="1"/>
  <c r="O744" i="1"/>
  <c r="N744" i="1"/>
  <c r="O406" i="1"/>
  <c r="N406" i="1"/>
  <c r="O167" i="1"/>
  <c r="N167" i="1"/>
  <c r="O710" i="1"/>
  <c r="N710" i="1"/>
  <c r="O576" i="1"/>
  <c r="N576" i="1"/>
  <c r="O591" i="1"/>
  <c r="N591" i="1"/>
  <c r="O549" i="1"/>
  <c r="N549" i="1"/>
  <c r="O749" i="1"/>
  <c r="N749" i="1"/>
  <c r="O739" i="1"/>
  <c r="N739" i="1"/>
  <c r="O584" i="1"/>
  <c r="N584" i="1"/>
  <c r="O587" i="1"/>
  <c r="N587" i="1"/>
  <c r="O583" i="1"/>
  <c r="N583" i="1"/>
  <c r="O67" i="1"/>
  <c r="N67" i="1"/>
  <c r="O547" i="1"/>
  <c r="N547" i="1"/>
  <c r="O608" i="1"/>
  <c r="N608" i="1"/>
  <c r="O48" i="1"/>
  <c r="N48" i="1"/>
  <c r="O65" i="1"/>
  <c r="N65" i="1"/>
  <c r="O626" i="1"/>
  <c r="N626" i="1"/>
  <c r="O257" i="1"/>
  <c r="N257" i="1"/>
  <c r="O40" i="1"/>
  <c r="N40" i="1"/>
  <c r="O390" i="1"/>
  <c r="N390" i="1"/>
  <c r="O546" i="1"/>
  <c r="N546" i="1"/>
  <c r="O334" i="1"/>
  <c r="N334" i="1"/>
  <c r="O683" i="1"/>
  <c r="N683" i="1"/>
  <c r="O314" i="1"/>
  <c r="N314" i="1"/>
  <c r="O570" i="1"/>
  <c r="N570" i="1"/>
  <c r="O562" i="1"/>
  <c r="N562" i="1"/>
  <c r="O428" i="1"/>
  <c r="N428" i="1"/>
  <c r="O494" i="1"/>
  <c r="N494" i="1"/>
  <c r="O534" i="1"/>
  <c r="N534" i="1"/>
  <c r="O621" i="1"/>
  <c r="N621" i="1"/>
  <c r="O117" i="1"/>
  <c r="N117" i="1"/>
  <c r="O458" i="1"/>
  <c r="N458" i="1"/>
  <c r="O429" i="1"/>
  <c r="N429" i="1"/>
  <c r="O585" i="1"/>
  <c r="N585" i="1"/>
  <c r="O485" i="1"/>
  <c r="N485" i="1"/>
  <c r="O707" i="1"/>
  <c r="N707" i="1"/>
  <c r="O318" i="1"/>
  <c r="N318" i="1"/>
  <c r="O373" i="1"/>
  <c r="N373" i="1"/>
  <c r="O607" i="1"/>
  <c r="N607" i="1"/>
  <c r="O684" i="1"/>
  <c r="N684" i="1"/>
  <c r="O298" i="1"/>
  <c r="N298" i="1"/>
  <c r="O625" i="1"/>
  <c r="N625" i="1"/>
  <c r="O164" i="1"/>
  <c r="N164" i="1"/>
  <c r="O28" i="1"/>
  <c r="N28" i="1"/>
  <c r="O695" i="1"/>
  <c r="N695" i="1"/>
  <c r="O574" i="1"/>
  <c r="N574" i="1"/>
  <c r="O582" i="1"/>
  <c r="N582" i="1"/>
  <c r="O600" i="1"/>
  <c r="N600" i="1"/>
  <c r="O528" i="1"/>
  <c r="N528" i="1"/>
  <c r="O37" i="1"/>
  <c r="N37" i="1"/>
  <c r="O755" i="1"/>
  <c r="N755" i="1"/>
  <c r="O423" i="1"/>
  <c r="N423" i="1"/>
  <c r="O51" i="1"/>
  <c r="N51" i="1"/>
  <c r="O82" i="1"/>
  <c r="N82" i="1"/>
  <c r="O235" i="1"/>
  <c r="N235" i="1"/>
  <c r="O144" i="1"/>
  <c r="N144" i="1"/>
  <c r="O140" i="1"/>
  <c r="N140" i="1"/>
  <c r="O156" i="1"/>
  <c r="N156" i="1"/>
  <c r="O189" i="1"/>
  <c r="N189" i="1"/>
  <c r="O287" i="1"/>
  <c r="N287" i="1"/>
  <c r="O592" i="1"/>
  <c r="N592" i="1"/>
  <c r="O161" i="1"/>
  <c r="N161" i="1"/>
  <c r="O49" i="1"/>
  <c r="N49" i="1"/>
  <c r="O44" i="1"/>
  <c r="N44" i="1"/>
  <c r="O188" i="1"/>
  <c r="N188" i="1"/>
  <c r="O414" i="1"/>
  <c r="N414" i="1"/>
  <c r="O720" i="1"/>
  <c r="N720" i="1"/>
  <c r="O589" i="1"/>
  <c r="N589" i="1"/>
  <c r="O645" i="1"/>
  <c r="N645" i="1"/>
  <c r="O127" i="1"/>
  <c r="N127" i="1"/>
  <c r="O209" i="1"/>
  <c r="N209" i="1"/>
  <c r="O145" i="1"/>
  <c r="N145" i="1"/>
  <c r="O714" i="1"/>
  <c r="N714" i="1"/>
  <c r="O345" i="1"/>
  <c r="N345" i="1"/>
  <c r="O513" i="1"/>
  <c r="N513" i="1"/>
  <c r="O537" i="1"/>
  <c r="N537" i="1"/>
  <c r="O139" i="1"/>
  <c r="N139" i="1"/>
  <c r="O397" i="1"/>
  <c r="N397" i="1"/>
  <c r="O395" i="1"/>
  <c r="N395" i="1"/>
  <c r="O508" i="1"/>
  <c r="N508" i="1"/>
  <c r="O756" i="1"/>
  <c r="N756" i="1"/>
  <c r="O665" i="1"/>
  <c r="N665" i="1"/>
  <c r="O575" i="1"/>
  <c r="N575" i="1"/>
  <c r="O455" i="1"/>
  <c r="N455" i="1"/>
  <c r="O376" i="1"/>
  <c r="N376" i="1"/>
  <c r="O662" i="1"/>
  <c r="N662" i="1"/>
  <c r="O68" i="1"/>
  <c r="N68" i="1"/>
  <c r="O346" i="1"/>
  <c r="N346" i="1"/>
  <c r="O104" i="1"/>
  <c r="N104" i="1"/>
  <c r="O369" i="1"/>
  <c r="N369" i="1"/>
  <c r="O110" i="1"/>
  <c r="N110" i="1"/>
  <c r="O279" i="1"/>
  <c r="N279" i="1"/>
  <c r="O343" i="1"/>
  <c r="N343" i="1"/>
  <c r="O358" i="1"/>
  <c r="N358" i="1"/>
  <c r="O131" i="1"/>
  <c r="N131" i="1"/>
  <c r="O672" i="1"/>
  <c r="N672" i="1"/>
  <c r="O31" i="1"/>
  <c r="N31" i="1"/>
  <c r="O685" i="1"/>
  <c r="N685" i="1"/>
  <c r="O650" i="1"/>
  <c r="N650" i="1"/>
  <c r="O719" i="1"/>
  <c r="N719" i="1"/>
  <c r="O178" i="1"/>
  <c r="N178" i="1"/>
  <c r="O216" i="1"/>
  <c r="N216" i="1"/>
  <c r="O302" i="1"/>
  <c r="N302" i="1"/>
  <c r="O518" i="1"/>
  <c r="N518" i="1"/>
  <c r="O595" i="1"/>
  <c r="N595" i="1"/>
  <c r="O392" i="1"/>
  <c r="N392" i="1"/>
  <c r="O674" i="1"/>
  <c r="N674" i="1"/>
  <c r="O712" i="1"/>
  <c r="N712" i="1"/>
  <c r="O702" i="1"/>
  <c r="N702" i="1"/>
  <c r="O441" i="1"/>
  <c r="N441" i="1"/>
  <c r="O271" i="1"/>
  <c r="N271" i="1"/>
  <c r="O388" i="1"/>
  <c r="N388" i="1"/>
  <c r="O521" i="1"/>
  <c r="N521" i="1"/>
  <c r="O659" i="1"/>
  <c r="N659" i="1"/>
  <c r="O415" i="1"/>
  <c r="N415" i="1"/>
  <c r="O655" i="1"/>
  <c r="N655" i="1"/>
  <c r="O288" i="1"/>
  <c r="N288" i="1"/>
  <c r="O74" i="1"/>
  <c r="N74" i="1"/>
  <c r="O261" i="1"/>
  <c r="N261" i="1"/>
  <c r="O443" i="1"/>
  <c r="N443" i="1"/>
  <c r="O192" i="1"/>
  <c r="N192" i="1"/>
  <c r="O564" i="1"/>
  <c r="N564" i="1"/>
  <c r="O322" i="1"/>
  <c r="N322" i="1"/>
  <c r="O624" i="1"/>
  <c r="N624" i="1"/>
  <c r="O172" i="1"/>
  <c r="N172" i="1"/>
  <c r="O80" i="1"/>
  <c r="N80" i="1"/>
  <c r="O471" i="1"/>
  <c r="N471" i="1"/>
  <c r="O242" i="1"/>
  <c r="N242" i="1"/>
  <c r="O365" i="1"/>
  <c r="N365" i="1"/>
  <c r="O382" i="1"/>
  <c r="N382" i="1"/>
  <c r="O641" i="1"/>
  <c r="N641" i="1"/>
  <c r="O84" i="1"/>
  <c r="N84" i="1"/>
  <c r="O721" i="1"/>
  <c r="N721" i="1"/>
  <c r="O716" i="1"/>
  <c r="N716" i="1"/>
  <c r="O176" i="1"/>
  <c r="N176" i="1"/>
  <c r="O171" i="1"/>
  <c r="N171" i="1"/>
  <c r="O632" i="1"/>
  <c r="N632" i="1"/>
  <c r="O597" i="1"/>
  <c r="N597" i="1"/>
  <c r="O200" i="1"/>
  <c r="N200" i="1"/>
  <c r="O324" i="1"/>
  <c r="N324" i="1"/>
  <c r="O92" i="1"/>
  <c r="N92" i="1"/>
  <c r="O599" i="1"/>
  <c r="N599" i="1"/>
  <c r="O386" i="1"/>
  <c r="N386" i="1"/>
  <c r="O350" i="1"/>
  <c r="N350" i="1"/>
  <c r="O420" i="1"/>
  <c r="N420" i="1"/>
  <c r="O666" i="1"/>
  <c r="N666" i="1"/>
  <c r="O653" i="1"/>
  <c r="N653" i="1"/>
  <c r="O133" i="1"/>
  <c r="N133" i="1"/>
  <c r="O241" i="1"/>
  <c r="N241" i="1"/>
  <c r="O461" i="1"/>
  <c r="N461" i="1"/>
  <c r="O611" i="1"/>
  <c r="N611" i="1"/>
  <c r="O43" i="1"/>
  <c r="N43" i="1"/>
  <c r="O142" i="1"/>
  <c r="N142" i="1"/>
  <c r="O66" i="1"/>
  <c r="N66" i="1"/>
  <c r="O128" i="1"/>
  <c r="N128" i="1"/>
  <c r="O147" i="1"/>
  <c r="N147" i="1"/>
  <c r="O103" i="1"/>
  <c r="N103" i="1"/>
  <c r="O54" i="1"/>
  <c r="N54" i="1"/>
  <c r="O705" i="1"/>
  <c r="N705" i="1"/>
  <c r="O630" i="1"/>
  <c r="N630" i="1"/>
  <c r="O667" i="1"/>
  <c r="N667" i="1"/>
  <c r="O651" i="1"/>
  <c r="N651" i="1"/>
  <c r="O363" i="1"/>
  <c r="N363" i="1"/>
  <c r="O295" i="1"/>
  <c r="N295" i="1"/>
  <c r="O351" i="1"/>
  <c r="N351" i="1"/>
  <c r="O511" i="1"/>
  <c r="N511" i="1"/>
  <c r="O459" i="1"/>
  <c r="N459" i="1"/>
  <c r="O196" i="1"/>
  <c r="N196" i="1"/>
  <c r="O519" i="1"/>
  <c r="N519" i="1"/>
  <c r="O610" i="1"/>
  <c r="N610" i="1"/>
  <c r="O450" i="1"/>
  <c r="N450" i="1"/>
  <c r="O46" i="1"/>
  <c r="N46" i="1"/>
  <c r="O276" i="1"/>
  <c r="N276" i="1"/>
  <c r="O254" i="1"/>
  <c r="N254" i="1"/>
  <c r="O493" i="1"/>
  <c r="N493" i="1"/>
  <c r="O97" i="1"/>
  <c r="N97" i="1"/>
  <c r="O116" i="1"/>
  <c r="N116" i="1"/>
  <c r="O391" i="1"/>
  <c r="N391" i="1"/>
  <c r="O736" i="1"/>
  <c r="N736" i="1"/>
  <c r="O153" i="1"/>
  <c r="N153" i="1"/>
  <c r="O353" i="1"/>
  <c r="N353" i="1"/>
  <c r="O444" i="1"/>
  <c r="N444" i="1"/>
  <c r="O422" i="1"/>
  <c r="N422" i="1"/>
  <c r="O180" i="1"/>
  <c r="N180" i="1"/>
  <c r="O439" i="1"/>
  <c r="N439" i="1"/>
  <c r="O199" i="1"/>
  <c r="N199" i="1"/>
  <c r="O212" i="1"/>
  <c r="N212" i="1"/>
  <c r="O16" i="1"/>
  <c r="N16" i="1"/>
  <c r="O282" i="1"/>
  <c r="N282" i="1"/>
  <c r="O539" i="1"/>
  <c r="N539" i="1"/>
  <c r="O114" i="1"/>
  <c r="N114" i="1"/>
  <c r="O193" i="1"/>
  <c r="N193" i="1"/>
  <c r="O463" i="1"/>
  <c r="N463" i="1"/>
  <c r="O483" i="1"/>
  <c r="N483" i="1"/>
  <c r="O440" i="1"/>
  <c r="N440" i="1"/>
  <c r="O56" i="1"/>
  <c r="N56" i="1"/>
  <c r="O502" i="1"/>
  <c r="N502" i="1"/>
  <c r="O243" i="1"/>
  <c r="N243" i="1"/>
  <c r="O286" i="1"/>
  <c r="N286" i="1"/>
  <c r="O561" i="1"/>
  <c r="N561" i="1"/>
  <c r="O83" i="1"/>
  <c r="N83" i="1"/>
  <c r="O643" i="1"/>
  <c r="N643" i="1"/>
  <c r="O472" i="1"/>
  <c r="N472" i="1"/>
  <c r="O484" i="1"/>
  <c r="N484" i="1"/>
  <c r="O91" i="1"/>
  <c r="N91" i="1"/>
  <c r="O504" i="1"/>
  <c r="N504" i="1"/>
  <c r="O445" i="1"/>
  <c r="N445" i="1"/>
  <c r="O130" i="1"/>
  <c r="N130" i="1"/>
  <c r="O22" i="1"/>
  <c r="N22" i="1"/>
  <c r="O405" i="1"/>
  <c r="N405" i="1"/>
  <c r="O11" i="1"/>
  <c r="N11" i="1"/>
  <c r="O296" i="1"/>
  <c r="N296" i="1"/>
  <c r="O122" i="1"/>
  <c r="N122" i="1"/>
  <c r="O225" i="1"/>
  <c r="N225" i="1"/>
  <c r="O747" i="1"/>
  <c r="N747" i="1"/>
  <c r="O371" i="1"/>
  <c r="N371" i="1"/>
  <c r="O577" i="1"/>
  <c r="N577" i="1"/>
  <c r="O536" i="1"/>
  <c r="N536" i="1"/>
  <c r="O39" i="1"/>
  <c r="N39" i="1"/>
  <c r="O740" i="1"/>
  <c r="N740" i="1"/>
  <c r="O267" i="1"/>
  <c r="N267" i="1"/>
  <c r="O299" i="1"/>
  <c r="N299" i="1"/>
  <c r="O566" i="1"/>
  <c r="N566" i="1"/>
  <c r="O404" i="1"/>
  <c r="N404" i="1"/>
  <c r="O544" i="1"/>
  <c r="N544" i="1"/>
  <c r="O214" i="1"/>
  <c r="N214" i="1"/>
  <c r="O72" i="1"/>
  <c r="N72" i="1"/>
  <c r="O220" i="1"/>
  <c r="N220" i="1"/>
  <c r="O487" i="1"/>
  <c r="N487" i="1"/>
  <c r="O648" i="1"/>
  <c r="N648" i="1"/>
  <c r="O700" i="1"/>
  <c r="N700" i="1"/>
  <c r="O699" i="1"/>
  <c r="N699" i="1"/>
  <c r="O448" i="1"/>
  <c r="N448" i="1"/>
  <c r="O387" i="1"/>
  <c r="N387" i="1"/>
  <c r="O284" i="1"/>
  <c r="N284" i="1"/>
  <c r="O711" i="1"/>
  <c r="N711" i="1"/>
  <c r="O394" i="1"/>
  <c r="N394" i="1"/>
  <c r="O474" i="1"/>
  <c r="N474" i="1"/>
  <c r="O354" i="1"/>
  <c r="N354" i="1"/>
  <c r="O464" i="1"/>
  <c r="N464" i="1"/>
  <c r="O727" i="1"/>
  <c r="N727" i="1"/>
  <c r="O490" i="1"/>
  <c r="N490" i="1"/>
  <c r="O572" i="1"/>
  <c r="N572" i="1"/>
  <c r="O50" i="1"/>
  <c r="N50" i="1"/>
  <c r="O691" i="1"/>
  <c r="N691" i="1"/>
  <c r="O179" i="1"/>
  <c r="N179" i="1"/>
  <c r="O194" i="1"/>
  <c r="N194" i="1"/>
  <c r="O590" i="1"/>
  <c r="N590" i="1"/>
  <c r="O278" i="1"/>
  <c r="N278" i="1"/>
  <c r="O538" i="1"/>
  <c r="N538" i="1"/>
  <c r="O403" i="1"/>
  <c r="N403" i="1"/>
  <c r="O264" i="1"/>
  <c r="N264" i="1"/>
  <c r="O418" i="1"/>
  <c r="N418" i="1"/>
  <c r="O321" i="1"/>
  <c r="N321" i="1"/>
  <c r="O526" i="1"/>
  <c r="N526" i="1"/>
  <c r="O522" i="1"/>
  <c r="N522" i="1"/>
  <c r="O197" i="1"/>
  <c r="N197" i="1"/>
  <c r="O223" i="1"/>
  <c r="N223" i="1"/>
  <c r="O501" i="1"/>
  <c r="N501" i="1"/>
  <c r="O272" i="1"/>
  <c r="N272" i="1"/>
  <c r="O677" i="1"/>
  <c r="N677" i="1"/>
  <c r="O208" i="1"/>
  <c r="N208" i="1"/>
  <c r="O207" i="1"/>
  <c r="N207" i="1"/>
  <c r="O530" i="1"/>
  <c r="N530" i="1"/>
  <c r="O102" i="1"/>
  <c r="N102" i="1"/>
  <c r="O86" i="1"/>
  <c r="N86" i="1"/>
  <c r="O514" i="1"/>
  <c r="N514" i="1"/>
  <c r="O675" i="1"/>
  <c r="N675" i="1"/>
  <c r="O182" i="1"/>
  <c r="N182" i="1"/>
  <c r="O356" i="1"/>
  <c r="N356" i="1"/>
  <c r="O186" i="1"/>
  <c r="N186" i="1"/>
  <c r="O639" i="1"/>
  <c r="N639" i="1"/>
  <c r="O436" i="1"/>
  <c r="N436" i="1"/>
  <c r="O256" i="1"/>
  <c r="N256" i="1"/>
  <c r="O671" i="1"/>
  <c r="N671" i="1"/>
  <c r="O475" i="1"/>
  <c r="N475" i="1"/>
  <c r="O701" i="1"/>
  <c r="N701" i="1"/>
  <c r="O333" i="1"/>
  <c r="N333" i="1"/>
  <c r="O211" i="1"/>
  <c r="N211" i="1"/>
  <c r="O20" i="1"/>
  <c r="N20" i="1"/>
  <c r="O409" i="1"/>
  <c r="N409" i="1"/>
  <c r="O618" i="1"/>
  <c r="N618" i="1"/>
  <c r="O408" i="1"/>
  <c r="N408" i="1"/>
  <c r="O45" i="1"/>
  <c r="N45" i="1"/>
  <c r="O476" i="1"/>
  <c r="N476" i="1"/>
  <c r="O73" i="1"/>
  <c r="N73" i="1"/>
  <c r="O170" i="1"/>
  <c r="N170" i="1"/>
  <c r="O291" i="1"/>
  <c r="N291" i="1"/>
  <c r="O125" i="1"/>
  <c r="N125" i="1"/>
  <c r="O709" i="1"/>
  <c r="N709" i="1"/>
  <c r="O151" i="1"/>
  <c r="N151" i="1"/>
  <c r="O682" i="1"/>
  <c r="N682" i="1"/>
  <c r="O63" i="1"/>
  <c r="N63" i="1"/>
  <c r="O465" i="1"/>
  <c r="N465" i="1"/>
  <c r="O268" i="1"/>
  <c r="N268" i="1"/>
  <c r="O96" i="1"/>
  <c r="N96" i="1"/>
  <c r="O305" i="1"/>
  <c r="N305" i="1"/>
  <c r="O500" i="1"/>
  <c r="N500" i="1"/>
  <c r="O71" i="1"/>
  <c r="N71" i="1"/>
  <c r="O640" i="1"/>
  <c r="N640" i="1"/>
  <c r="O503" i="1"/>
  <c r="N503" i="1"/>
  <c r="O427" i="1"/>
  <c r="N427" i="1"/>
  <c r="O205" i="1"/>
  <c r="N205" i="1"/>
  <c r="O669" i="1"/>
  <c r="N669" i="1"/>
  <c r="O101" i="1"/>
  <c r="N101" i="1"/>
  <c r="O553" i="1"/>
  <c r="N553" i="1"/>
  <c r="O598" i="1"/>
  <c r="N598" i="1"/>
  <c r="O213" i="1"/>
  <c r="N213" i="1"/>
  <c r="O433" i="1"/>
  <c r="N433" i="1"/>
  <c r="O281" i="1"/>
  <c r="N281" i="1"/>
  <c r="O115" i="1"/>
  <c r="N115" i="1"/>
  <c r="O47" i="1"/>
  <c r="N47" i="1"/>
  <c r="O588" i="1"/>
  <c r="N588" i="1"/>
  <c r="O300" i="1"/>
  <c r="N300" i="1"/>
  <c r="O275" i="1"/>
  <c r="N275" i="1"/>
  <c r="O62" i="1"/>
  <c r="N62" i="1"/>
  <c r="O237" i="1"/>
  <c r="N237" i="1"/>
  <c r="O206" i="1"/>
  <c r="N206" i="1"/>
  <c r="O520" i="1"/>
  <c r="N520" i="1"/>
  <c r="O449" i="1"/>
  <c r="N449" i="1"/>
  <c r="O154" i="1"/>
  <c r="N154" i="1"/>
  <c r="O229" i="1"/>
  <c r="N229" i="1"/>
  <c r="O506" i="1"/>
  <c r="N506" i="1"/>
  <c r="O344" i="1"/>
  <c r="N344" i="1"/>
  <c r="O121" i="1"/>
  <c r="N121" i="1"/>
  <c r="O554" i="1"/>
  <c r="N554" i="1"/>
  <c r="O543" i="1"/>
  <c r="N543" i="1"/>
  <c r="O473" i="1"/>
  <c r="N473" i="1"/>
  <c r="O27" i="1"/>
  <c r="N27" i="1"/>
  <c r="O136" i="1"/>
  <c r="N136" i="1"/>
  <c r="O456" i="1"/>
  <c r="N456" i="1"/>
  <c r="O454" i="1"/>
  <c r="N454" i="1"/>
  <c r="O10" i="1"/>
  <c r="N10" i="1"/>
  <c r="O111" i="1"/>
  <c r="N111" i="1"/>
  <c r="O510" i="1"/>
  <c r="N510" i="1"/>
  <c r="O240" i="1"/>
  <c r="N240" i="1"/>
  <c r="O217" i="1"/>
  <c r="N217" i="1"/>
  <c r="O33" i="1"/>
  <c r="N33" i="1"/>
  <c r="O545" i="1"/>
  <c r="N545" i="1"/>
  <c r="O316" i="1"/>
  <c r="N316" i="1"/>
  <c r="O551" i="1"/>
  <c r="N551" i="1"/>
  <c r="O108" i="1"/>
  <c r="N108" i="1"/>
  <c r="O605" i="1"/>
  <c r="N605" i="1"/>
  <c r="O38" i="1"/>
  <c r="N38" i="1"/>
  <c r="O637" i="1"/>
  <c r="N637" i="1"/>
  <c r="O355" i="1"/>
  <c r="N355" i="1"/>
  <c r="O581" i="1"/>
  <c r="N581" i="1"/>
  <c r="O580" i="1"/>
  <c r="N580" i="1"/>
  <c r="O215" i="1"/>
  <c r="N215" i="1"/>
  <c r="O558" i="1"/>
  <c r="N558" i="1"/>
  <c r="O227" i="1"/>
  <c r="N227" i="1"/>
  <c r="O532" i="1"/>
  <c r="N532" i="1"/>
  <c r="O327" i="1"/>
  <c r="N327" i="1"/>
  <c r="O548" i="1"/>
  <c r="N548" i="1"/>
  <c r="O18" i="1"/>
  <c r="N18" i="1"/>
  <c r="O78" i="1"/>
  <c r="N78" i="1"/>
  <c r="O468" i="1"/>
  <c r="N468" i="1"/>
  <c r="O417" i="1"/>
  <c r="N417" i="1"/>
  <c r="O308" i="1"/>
  <c r="N308" i="1"/>
  <c r="O594" i="1"/>
  <c r="N594" i="1"/>
  <c r="O698" i="1"/>
  <c r="N698" i="1"/>
  <c r="O336" i="1"/>
  <c r="N336" i="1"/>
  <c r="O457" i="1"/>
  <c r="N457" i="1"/>
  <c r="O661" i="1"/>
  <c r="N661" i="1"/>
  <c r="O331" i="1"/>
  <c r="N331" i="1"/>
  <c r="O219" i="1"/>
  <c r="N219" i="1"/>
  <c r="O307" i="1"/>
  <c r="N307" i="1"/>
  <c r="O146" i="1"/>
  <c r="N146" i="1"/>
  <c r="O400" i="1"/>
  <c r="N400" i="1"/>
  <c r="O531" i="1"/>
  <c r="N531" i="1"/>
  <c r="O70" i="1"/>
  <c r="N70" i="1"/>
  <c r="O319" i="1"/>
  <c r="N319" i="1"/>
  <c r="O317" i="1"/>
  <c r="N317" i="1"/>
  <c r="O274" i="1"/>
  <c r="N274" i="1"/>
  <c r="O497" i="1"/>
  <c r="N497" i="1"/>
  <c r="O613" i="1"/>
  <c r="N613" i="1"/>
  <c r="O614" i="1"/>
  <c r="N614" i="1"/>
  <c r="O407" i="1"/>
  <c r="N407" i="1"/>
  <c r="O198" i="1"/>
  <c r="N198" i="1"/>
  <c r="O273" i="1"/>
  <c r="N273" i="1"/>
  <c r="O218" i="1"/>
  <c r="N218" i="1"/>
  <c r="O326" i="1"/>
  <c r="N326" i="1"/>
  <c r="O303" i="1"/>
  <c r="N303" i="1"/>
  <c r="O304" i="1"/>
  <c r="N304" i="1"/>
  <c r="O335" i="1"/>
  <c r="N335" i="1"/>
  <c r="O252" i="1"/>
  <c r="N252" i="1"/>
  <c r="O184" i="1"/>
  <c r="N184" i="1"/>
  <c r="O81" i="1"/>
  <c r="N81" i="1"/>
  <c r="O649" i="1"/>
  <c r="N649" i="1"/>
  <c r="O571" i="1"/>
  <c r="N571" i="1"/>
  <c r="O431" i="1"/>
  <c r="N431" i="1"/>
  <c r="O378" i="1"/>
  <c r="N378" i="1"/>
  <c r="O52" i="1"/>
  <c r="N52" i="1"/>
  <c r="O693" i="1"/>
  <c r="N693" i="1"/>
  <c r="O163" i="1"/>
  <c r="N163" i="1"/>
  <c r="O412" i="1"/>
  <c r="N412" i="1"/>
  <c r="O434" i="1"/>
  <c r="N434" i="1"/>
  <c r="O34" i="1"/>
  <c r="N34" i="1"/>
  <c r="O635" i="1"/>
  <c r="N635" i="1"/>
  <c r="O393" i="1"/>
  <c r="N393" i="1"/>
  <c r="O259" i="1"/>
  <c r="N259" i="1"/>
  <c r="O401" i="1"/>
  <c r="N401" i="1"/>
  <c r="O85" i="1"/>
  <c r="N85" i="1"/>
  <c r="O100" i="1"/>
  <c r="N100" i="1"/>
  <c r="O332" i="1"/>
  <c r="N332" i="1"/>
  <c r="O540" i="1"/>
  <c r="N540" i="1"/>
  <c r="O270" i="1"/>
  <c r="N270" i="1"/>
  <c r="O367" i="1"/>
  <c r="N367" i="1"/>
  <c r="O148" i="1"/>
  <c r="N148" i="1"/>
  <c r="O398" i="1"/>
  <c r="N398" i="1"/>
  <c r="O123" i="1"/>
  <c r="N123" i="1"/>
  <c r="O251" i="1"/>
  <c r="N251" i="1"/>
  <c r="O619" i="1"/>
  <c r="N619" i="1"/>
  <c r="O606" i="1"/>
  <c r="N606" i="1"/>
  <c r="O222" i="1"/>
  <c r="N222" i="1"/>
  <c r="O361" i="1"/>
  <c r="N361" i="1"/>
  <c r="O352" i="1"/>
  <c r="N352" i="1"/>
  <c r="O569" i="1"/>
  <c r="N569" i="1"/>
  <c r="O107" i="1"/>
  <c r="N107" i="1"/>
  <c r="O42" i="1"/>
  <c r="N42" i="1"/>
  <c r="O679" i="1"/>
  <c r="N679" i="1"/>
  <c r="O360" i="1"/>
  <c r="N360" i="1"/>
  <c r="O442" i="1"/>
  <c r="N442" i="1"/>
  <c r="O451" i="1"/>
  <c r="N451" i="1"/>
  <c r="O301" i="1"/>
  <c r="N301" i="1"/>
  <c r="O150" i="1"/>
  <c r="N150" i="1"/>
  <c r="O616" i="1"/>
  <c r="N616" i="1"/>
  <c r="O32" i="1"/>
  <c r="N32" i="1"/>
  <c r="O248" i="1"/>
  <c r="N248" i="1"/>
  <c r="O560" i="1"/>
  <c r="N560" i="1"/>
  <c r="O165" i="1"/>
  <c r="N165" i="1"/>
  <c r="O76" i="1"/>
  <c r="N76" i="1"/>
  <c r="O432" i="1"/>
  <c r="N432" i="1"/>
  <c r="O141" i="1"/>
  <c r="N141" i="1"/>
  <c r="O578" i="1"/>
  <c r="N578" i="1"/>
  <c r="O696" i="1"/>
  <c r="N696" i="1"/>
  <c r="O190" i="1"/>
  <c r="N190" i="1"/>
  <c r="O385" i="1"/>
  <c r="N385" i="1"/>
  <c r="O175" i="1"/>
  <c r="N175" i="1"/>
  <c r="O120" i="1"/>
  <c r="N120" i="1"/>
  <c r="O36" i="1"/>
  <c r="N36" i="1"/>
  <c r="O312" i="1"/>
  <c r="N312" i="1"/>
  <c r="O315" i="1"/>
  <c r="N315" i="1"/>
  <c r="O263" i="1"/>
  <c r="N263" i="1"/>
  <c r="O166" i="1"/>
  <c r="N166" i="1"/>
  <c r="O411" i="1"/>
  <c r="N411" i="1"/>
  <c r="O413" i="1"/>
  <c r="N413" i="1"/>
  <c r="O93" i="1"/>
  <c r="N93" i="1"/>
  <c r="O676" i="1"/>
  <c r="N676" i="1"/>
  <c r="O95" i="1"/>
  <c r="N95" i="1"/>
  <c r="O309" i="1"/>
  <c r="N309" i="1"/>
  <c r="O234" i="1"/>
  <c r="N234" i="1"/>
  <c r="O129" i="1"/>
  <c r="N129" i="1"/>
  <c r="O629" i="1"/>
  <c r="N629" i="1"/>
  <c r="O262" i="1"/>
  <c r="N262" i="1"/>
  <c r="O26" i="1"/>
  <c r="N26" i="1"/>
  <c r="O628" i="1"/>
  <c r="N628" i="1"/>
  <c r="O158" i="1"/>
  <c r="N158" i="1"/>
  <c r="O492" i="1"/>
  <c r="N492" i="1"/>
  <c r="O280" i="1"/>
  <c r="N280" i="1"/>
  <c r="O187" i="1"/>
  <c r="N187" i="1"/>
  <c r="O438" i="1"/>
  <c r="N438" i="1"/>
  <c r="O681" i="1"/>
  <c r="N681" i="1"/>
  <c r="O157" i="1"/>
  <c r="N157" i="1"/>
  <c r="O416" i="1"/>
  <c r="N416" i="1"/>
  <c r="O202" i="1"/>
  <c r="N202" i="1"/>
  <c r="O341" i="1"/>
  <c r="N341" i="1"/>
  <c r="O41" i="1"/>
  <c r="N41" i="1"/>
  <c r="O366" i="1"/>
  <c r="N366" i="1"/>
  <c r="O516" i="1"/>
  <c r="N516" i="1"/>
  <c r="O236" i="1"/>
  <c r="N236" i="1"/>
  <c r="O255" i="1"/>
  <c r="N255" i="1"/>
  <c r="O118" i="1"/>
  <c r="N118" i="1"/>
  <c r="O181" i="1"/>
  <c r="N181" i="1"/>
  <c r="O174" i="1"/>
  <c r="N174" i="1"/>
  <c r="O119" i="1"/>
  <c r="N119" i="1"/>
  <c r="O231" i="1"/>
  <c r="N231" i="1"/>
  <c r="O437" i="1"/>
  <c r="N437" i="1"/>
  <c r="O568" i="1"/>
  <c r="N568" i="1"/>
  <c r="O339" i="1"/>
  <c r="N339" i="1"/>
  <c r="O552" i="1"/>
  <c r="N552" i="1"/>
  <c r="O380" i="1"/>
  <c r="N380" i="1"/>
  <c r="O258" i="1"/>
  <c r="N258" i="1"/>
  <c r="O260" i="1"/>
  <c r="N260" i="1"/>
  <c r="O509" i="1"/>
  <c r="N509" i="1"/>
  <c r="O426" i="1"/>
  <c r="N426" i="1"/>
  <c r="O368" i="1"/>
  <c r="N368" i="1"/>
  <c r="O565" i="1"/>
  <c r="N565" i="1"/>
  <c r="O204" i="1"/>
  <c r="N204" i="1"/>
  <c r="O495" i="1"/>
  <c r="N495" i="1"/>
  <c r="O480" i="1"/>
  <c r="N480" i="1"/>
  <c r="O402" i="1"/>
  <c r="N402" i="1"/>
  <c r="O535" i="1"/>
  <c r="N535" i="1"/>
  <c r="O53" i="1"/>
  <c r="N53" i="1"/>
  <c r="O155" i="1"/>
  <c r="N155" i="1"/>
  <c r="O113" i="1"/>
  <c r="N113" i="1"/>
  <c r="O603" i="1"/>
  <c r="N603" i="1"/>
  <c r="O349" i="1"/>
  <c r="N349" i="1"/>
  <c r="O527" i="1"/>
  <c r="N527" i="1"/>
  <c r="O162" i="1"/>
  <c r="N162" i="1"/>
  <c r="O106" i="1"/>
  <c r="N106" i="1"/>
  <c r="O233" i="1"/>
  <c r="N233" i="1"/>
  <c r="O191" i="1"/>
  <c r="N191" i="1"/>
  <c r="O112" i="1"/>
  <c r="N112" i="1"/>
  <c r="O30" i="1"/>
  <c r="N30" i="1"/>
  <c r="O329" i="1"/>
  <c r="N329" i="1"/>
  <c r="O362" i="1"/>
  <c r="N362" i="1"/>
  <c r="O498" i="1"/>
  <c r="N498" i="1"/>
  <c r="O224" i="1"/>
  <c r="N224" i="1"/>
  <c r="O512" i="1"/>
  <c r="N512" i="1"/>
  <c r="O372" i="1"/>
  <c r="N372" i="1"/>
  <c r="O143" i="1"/>
  <c r="N143" i="1"/>
  <c r="O338" i="1"/>
  <c r="N338" i="1"/>
  <c r="O159" i="1"/>
  <c r="N159" i="1"/>
  <c r="O149" i="1"/>
  <c r="N149" i="1"/>
  <c r="O137" i="1"/>
  <c r="N137" i="1"/>
  <c r="O467" i="1"/>
  <c r="N467" i="1"/>
  <c r="O230" i="1"/>
  <c r="N230" i="1"/>
  <c r="O622" i="1"/>
  <c r="N622" i="1"/>
  <c r="O177" i="1"/>
  <c r="N177" i="1"/>
  <c r="O399" i="1"/>
  <c r="N399" i="1"/>
  <c r="O658" i="1"/>
  <c r="N658" i="1"/>
  <c r="O328" i="1"/>
  <c r="N328" i="1"/>
  <c r="O228" i="1"/>
  <c r="N228" i="1"/>
  <c r="O293" i="1"/>
  <c r="N293" i="1"/>
  <c r="O479" i="1"/>
  <c r="N479" i="1"/>
  <c r="O132" i="1"/>
  <c r="N132" i="1"/>
  <c r="O482" i="1"/>
  <c r="N482" i="1"/>
  <c r="O470" i="1"/>
  <c r="N470" i="1"/>
  <c r="O348" i="1"/>
  <c r="N348" i="1"/>
  <c r="O253" i="1"/>
  <c r="N253" i="1"/>
  <c r="O238" i="1"/>
  <c r="N238" i="1"/>
  <c r="O550" i="1"/>
  <c r="N550" i="1"/>
  <c r="O75" i="1"/>
  <c r="N75" i="1"/>
  <c r="O384" i="1"/>
  <c r="N384" i="1"/>
  <c r="O325" i="1"/>
  <c r="N325" i="1"/>
  <c r="O203" i="1"/>
  <c r="N203" i="1"/>
  <c r="Q538" i="1" l="1"/>
  <c r="Q611" i="1"/>
  <c r="Q653" i="1"/>
  <c r="Q575" i="1"/>
  <c r="Q287" i="1"/>
  <c r="Q707" i="1"/>
  <c r="Q555" i="1"/>
  <c r="Q31" i="1"/>
  <c r="Q104" i="1"/>
  <c r="Q156" i="1"/>
  <c r="Q541" i="1"/>
  <c r="Q342" i="1"/>
  <c r="Q22" i="1"/>
  <c r="Q59" i="1"/>
  <c r="Q447" i="1"/>
  <c r="Q477" i="1"/>
  <c r="Q313" i="1"/>
  <c r="Q330" i="1"/>
  <c r="Q106" i="1"/>
  <c r="Q535" i="1"/>
  <c r="Q509" i="1"/>
  <c r="Q552" i="1"/>
  <c r="Q141" i="1"/>
  <c r="Q530" i="1"/>
  <c r="Q488" i="1"/>
  <c r="Q738" i="1"/>
  <c r="Q745" i="1"/>
  <c r="Q452" i="1"/>
  <c r="Q146" i="1"/>
  <c r="Q532" i="1"/>
  <c r="Q750" i="1"/>
  <c r="Q25" i="1"/>
  <c r="Q94" i="1"/>
  <c r="Q285" i="1"/>
  <c r="Q410" i="1"/>
  <c r="Q726" i="1"/>
  <c r="Q507" i="1"/>
  <c r="Q231" i="1"/>
  <c r="Q118" i="1"/>
  <c r="Q230" i="1"/>
  <c r="Q512" i="1"/>
  <c r="Q236" i="1"/>
  <c r="Q413" i="1"/>
  <c r="Q151" i="1"/>
  <c r="Q408" i="1"/>
  <c r="Q491" i="1"/>
  <c r="Q259" i="1"/>
  <c r="Q272" i="1"/>
  <c r="Q50" i="1"/>
  <c r="Q711" i="1"/>
  <c r="Q631" i="1"/>
  <c r="Q586" i="1"/>
  <c r="Q328" i="1"/>
  <c r="Q215" i="1"/>
  <c r="Q10" i="1"/>
  <c r="Q147" i="1"/>
  <c r="Q508" i="1"/>
  <c r="Q645" i="1"/>
  <c r="Q633" i="1"/>
  <c r="Q348" i="1"/>
  <c r="Q479" i="1"/>
  <c r="Q527" i="1"/>
  <c r="Q155" i="1"/>
  <c r="Q480" i="1"/>
  <c r="Q20" i="1"/>
  <c r="Q639" i="1"/>
  <c r="Q648" i="1"/>
  <c r="Q390" i="1"/>
  <c r="Q602" i="1"/>
  <c r="Q88" i="1"/>
  <c r="Q525" i="1"/>
  <c r="Q320" i="1"/>
  <c r="Q165" i="1"/>
  <c r="Q616" i="1"/>
  <c r="Q442" i="1"/>
  <c r="Q671" i="1"/>
  <c r="Q597" i="1"/>
  <c r="Q80" i="1"/>
  <c r="Q74" i="1"/>
  <c r="Q397" i="1"/>
  <c r="Q209" i="1"/>
  <c r="Q49" i="1"/>
  <c r="Q235" i="1"/>
  <c r="Q164" i="1"/>
  <c r="Q485" i="1"/>
  <c r="Q428" i="1"/>
  <c r="Q683" i="1"/>
  <c r="Q583" i="1"/>
  <c r="Q135" i="1"/>
  <c r="Q437" i="1"/>
  <c r="Q181" i="1"/>
  <c r="Q516" i="1"/>
  <c r="Q560" i="1"/>
  <c r="Q150" i="1"/>
  <c r="Q360" i="1"/>
  <c r="Q540" i="1"/>
  <c r="Q401" i="1"/>
  <c r="Q514" i="1"/>
  <c r="Q699" i="1"/>
  <c r="Q220" i="1"/>
  <c r="Q296" i="1"/>
  <c r="Q116" i="1"/>
  <c r="Q276" i="1"/>
  <c r="Q351" i="1"/>
  <c r="Q667" i="1"/>
  <c r="Q103" i="1"/>
  <c r="Q426" i="1"/>
  <c r="Q41" i="1"/>
  <c r="Q649" i="1"/>
  <c r="Q501" i="1"/>
  <c r="Q161" i="1"/>
  <c r="Q585" i="1"/>
  <c r="Q563" i="1"/>
  <c r="Q193" i="1"/>
  <c r="Q46" i="1"/>
  <c r="Q201" i="1"/>
  <c r="Q601" i="1"/>
  <c r="Q482" i="1"/>
  <c r="Q580" i="1"/>
  <c r="Q240" i="1"/>
  <c r="Q473" i="1"/>
  <c r="Q669" i="1"/>
  <c r="Q640" i="1"/>
  <c r="Q474" i="1"/>
  <c r="Q483" i="1"/>
  <c r="Q736" i="1"/>
  <c r="Q450" i="1"/>
  <c r="Q363" i="1"/>
  <c r="Q388" i="1"/>
  <c r="Q518" i="1"/>
  <c r="Q719" i="1"/>
  <c r="Q455" i="1"/>
  <c r="Q528" i="1"/>
  <c r="Q318" i="1"/>
  <c r="Q546" i="1"/>
  <c r="Q425" i="1"/>
  <c r="Q678" i="1"/>
  <c r="Q460" i="1"/>
  <c r="Q310" i="1"/>
  <c r="Q421" i="1"/>
  <c r="Q19" i="1"/>
  <c r="Q734" i="1"/>
  <c r="Q728" i="1"/>
  <c r="Q462" i="1"/>
  <c r="Q496" i="1"/>
  <c r="Q250" i="1"/>
  <c r="Q559" i="1"/>
  <c r="Q323" i="1"/>
  <c r="Q566" i="1"/>
  <c r="Q440" i="1"/>
  <c r="Q196" i="1"/>
  <c r="Q167" i="1"/>
  <c r="Q233" i="1"/>
  <c r="Q93" i="1"/>
  <c r="Q400" i="1"/>
  <c r="Q433" i="1"/>
  <c r="Q194" i="1"/>
  <c r="Q92" i="1"/>
  <c r="Q714" i="1"/>
  <c r="Q562" i="1"/>
  <c r="Q642" i="1"/>
  <c r="Q627" i="1"/>
  <c r="Q396" i="1"/>
  <c r="Q277" i="1"/>
  <c r="Q609" i="1"/>
  <c r="Q668" i="1"/>
  <c r="Q438" i="1"/>
  <c r="Q629" i="1"/>
  <c r="Q312" i="1"/>
  <c r="Q385" i="1"/>
  <c r="Q635" i="1"/>
  <c r="Q431" i="1"/>
  <c r="Q457" i="1"/>
  <c r="Q456" i="1"/>
  <c r="Q506" i="1"/>
  <c r="Q211" i="1"/>
  <c r="Q197" i="1"/>
  <c r="Q278" i="1"/>
  <c r="Q727" i="1"/>
  <c r="Q394" i="1"/>
  <c r="Q386" i="1"/>
  <c r="Q68" i="1"/>
  <c r="Q144" i="1"/>
  <c r="Q600" i="1"/>
  <c r="Q684" i="1"/>
  <c r="Q64" i="1"/>
  <c r="Q742" i="1"/>
  <c r="Q195" i="1"/>
  <c r="Q729" i="1"/>
  <c r="Q311" i="1"/>
  <c r="Q317" i="1"/>
  <c r="Q526" i="1"/>
  <c r="Q632" i="1"/>
  <c r="Q573" i="1"/>
  <c r="Q357" i="1"/>
  <c r="Q517" i="1"/>
  <c r="Q286" i="1"/>
  <c r="Q375" i="1"/>
  <c r="Q416" i="1"/>
  <c r="Q187" i="1"/>
  <c r="Q336" i="1"/>
  <c r="Q355" i="1"/>
  <c r="Q544" i="1"/>
  <c r="Q463" i="1"/>
  <c r="Q199" i="1"/>
  <c r="Q66" i="1"/>
  <c r="Q358" i="1"/>
  <c r="Q715" i="1"/>
  <c r="Q347" i="1"/>
  <c r="Q478" i="1"/>
  <c r="Q289" i="1"/>
  <c r="Q26" i="1"/>
  <c r="Q24" i="1"/>
  <c r="Q182" i="1"/>
  <c r="Q445" i="1"/>
  <c r="Q294" i="1"/>
  <c r="Q69" i="1"/>
  <c r="Q255" i="1"/>
  <c r="Q432" i="1"/>
  <c r="Q301" i="1"/>
  <c r="Q148" i="1"/>
  <c r="Q282" i="1"/>
  <c r="Q353" i="1"/>
  <c r="Q730" i="1"/>
  <c r="Q694" i="1"/>
  <c r="Q42" i="1"/>
  <c r="Q100" i="1"/>
  <c r="Q465" i="1"/>
  <c r="Q610" i="1"/>
  <c r="Q228" i="1"/>
  <c r="Q349" i="1"/>
  <c r="Q53" i="1"/>
  <c r="Q380" i="1"/>
  <c r="Q352" i="1"/>
  <c r="Q332" i="1"/>
  <c r="Q434" i="1"/>
  <c r="Q335" i="1"/>
  <c r="Q614" i="1"/>
  <c r="Q698" i="1"/>
  <c r="Q468" i="1"/>
  <c r="Q327" i="1"/>
  <c r="Q558" i="1"/>
  <c r="Q111" i="1"/>
  <c r="Q136" i="1"/>
  <c r="Q520" i="1"/>
  <c r="Q275" i="1"/>
  <c r="Q598" i="1"/>
  <c r="Q170" i="1"/>
  <c r="Q464" i="1"/>
  <c r="Q267" i="1"/>
  <c r="Q577" i="1"/>
  <c r="Q140" i="1"/>
  <c r="Q695" i="1"/>
  <c r="Q137" i="1"/>
  <c r="Q498" i="1"/>
  <c r="Q402" i="1"/>
  <c r="Q204" i="1"/>
  <c r="Q341" i="1"/>
  <c r="Q681" i="1"/>
  <c r="Q492" i="1"/>
  <c r="Q175" i="1"/>
  <c r="Q270" i="1"/>
  <c r="Q378" i="1"/>
  <c r="Q81" i="1"/>
  <c r="Q594" i="1"/>
  <c r="Q101" i="1"/>
  <c r="Q305" i="1"/>
  <c r="Q476" i="1"/>
  <c r="Q102" i="1"/>
  <c r="Q72" i="1"/>
  <c r="Q484" i="1"/>
  <c r="Q395" i="1"/>
  <c r="Q513" i="1"/>
  <c r="Q145" i="1"/>
  <c r="Q567" i="1"/>
  <c r="Q13" i="1"/>
  <c r="Q500" i="1"/>
  <c r="Q511" i="1"/>
  <c r="Q260" i="1"/>
  <c r="Q411" i="1"/>
  <c r="Q163" i="1"/>
  <c r="Q198" i="1"/>
  <c r="Q497" i="1"/>
  <c r="Q553" i="1"/>
  <c r="Q651" i="1"/>
  <c r="Q466" i="1"/>
  <c r="Q569" i="1"/>
  <c r="Q581" i="1"/>
  <c r="Q605" i="1"/>
  <c r="Q545" i="1"/>
  <c r="Q510" i="1"/>
  <c r="Q701" i="1"/>
  <c r="Q536" i="1"/>
  <c r="Q142" i="1"/>
  <c r="Q105" i="1"/>
  <c r="Q7" i="1"/>
  <c r="Q246" i="1"/>
  <c r="Q77" i="1"/>
  <c r="Q364" i="1"/>
  <c r="Q451" i="1"/>
  <c r="Q568" i="1"/>
  <c r="Q32" i="1"/>
  <c r="Q427" i="1"/>
  <c r="Q134" i="1"/>
  <c r="Q203" i="1"/>
  <c r="Q550" i="1"/>
  <c r="Q293" i="1"/>
  <c r="Q368" i="1"/>
  <c r="Q129" i="1"/>
  <c r="Q166" i="1"/>
  <c r="Q190" i="1"/>
  <c r="Q571" i="1"/>
  <c r="Q252" i="1"/>
  <c r="Q274" i="1"/>
  <c r="Q531" i="1"/>
  <c r="Q219" i="1"/>
  <c r="Q543" i="1"/>
  <c r="Q522" i="1"/>
  <c r="Q264" i="1"/>
  <c r="Q504" i="1"/>
  <c r="Q243" i="1"/>
  <c r="Q422" i="1"/>
  <c r="Q721" i="1"/>
  <c r="Q365" i="1"/>
  <c r="Q749" i="1"/>
  <c r="Q710" i="1"/>
  <c r="Q737" i="1"/>
  <c r="Q419" i="1"/>
  <c r="Q615" i="1"/>
  <c r="Q596" i="1"/>
  <c r="Q687" i="1"/>
  <c r="Q746" i="1"/>
  <c r="Q557" i="1"/>
  <c r="Q659" i="1"/>
  <c r="Q441" i="1"/>
  <c r="Q216" i="1"/>
  <c r="Q685" i="1"/>
  <c r="Q345" i="1"/>
  <c r="Q429" i="1"/>
  <c r="Q534" i="1"/>
  <c r="Q608" i="1"/>
  <c r="Q753" i="1"/>
  <c r="Q23" i="1"/>
  <c r="Q138" i="1"/>
  <c r="Q265" i="1"/>
  <c r="Q210" i="1"/>
  <c r="Q29" i="1"/>
  <c r="Q644" i="1"/>
  <c r="Q43" i="1"/>
  <c r="Q324" i="1"/>
  <c r="Q84" i="1"/>
  <c r="Q624" i="1"/>
  <c r="Q178" i="1"/>
  <c r="Q756" i="1"/>
  <c r="Q189" i="1"/>
  <c r="Q458" i="1"/>
  <c r="Q314" i="1"/>
  <c r="Q547" i="1"/>
  <c r="Q379" i="1"/>
  <c r="Q21" i="1"/>
  <c r="Q634" i="1"/>
  <c r="Q505" i="1"/>
  <c r="Q542" i="1"/>
  <c r="Q200" i="1"/>
  <c r="Q65" i="1"/>
  <c r="Q9" i="1"/>
  <c r="Q747" i="1"/>
  <c r="Q11" i="1"/>
  <c r="Q561" i="1"/>
  <c r="Q666" i="1"/>
  <c r="Q176" i="1"/>
  <c r="Q641" i="1"/>
  <c r="Q322" i="1"/>
  <c r="Q131" i="1"/>
  <c r="Q574" i="1"/>
  <c r="Q373" i="1"/>
  <c r="Q744" i="1"/>
  <c r="Q481" i="1"/>
  <c r="Q673" i="1"/>
  <c r="Q724" i="1"/>
  <c r="Q283" i="1"/>
  <c r="Q169" i="1"/>
  <c r="Q17" i="1"/>
  <c r="Q381" i="1"/>
  <c r="Q622" i="1"/>
  <c r="Q258" i="1"/>
  <c r="Q682" i="1"/>
  <c r="Q279" i="1"/>
  <c r="Q603" i="1"/>
  <c r="Q366" i="1"/>
  <c r="Q120" i="1"/>
  <c r="Q85" i="1"/>
  <c r="Q227" i="1"/>
  <c r="Q604" i="1"/>
  <c r="Q612" i="1"/>
  <c r="Q325" i="1"/>
  <c r="Q238" i="1"/>
  <c r="Q399" i="1"/>
  <c r="Q149" i="1"/>
  <c r="Q372" i="1"/>
  <c r="Q162" i="1"/>
  <c r="Q158" i="1"/>
  <c r="Q315" i="1"/>
  <c r="Q76" i="1"/>
  <c r="Q679" i="1"/>
  <c r="Q606" i="1"/>
  <c r="Q398" i="1"/>
  <c r="Q184" i="1"/>
  <c r="Q304" i="1"/>
  <c r="Q613" i="1"/>
  <c r="Q331" i="1"/>
  <c r="Q548" i="1"/>
  <c r="Q27" i="1"/>
  <c r="Q229" i="1"/>
  <c r="Q206" i="1"/>
  <c r="Q205" i="1"/>
  <c r="Q71" i="1"/>
  <c r="Q405" i="1"/>
  <c r="Q472" i="1"/>
  <c r="Q171" i="1"/>
  <c r="Q242" i="1"/>
  <c r="Q67" i="1"/>
  <c r="Q584" i="1"/>
  <c r="Q591" i="1"/>
  <c r="Q735" i="1"/>
  <c r="Q374" i="1"/>
  <c r="Q706" i="1"/>
  <c r="Q266" i="1"/>
  <c r="Q221" i="1"/>
  <c r="Q708" i="1"/>
  <c r="Q30" i="1"/>
  <c r="Q192" i="1"/>
  <c r="Q470" i="1"/>
  <c r="Q339" i="1"/>
  <c r="Q262" i="1"/>
  <c r="Q417" i="1"/>
  <c r="Q288" i="1"/>
  <c r="Q202" i="1"/>
  <c r="Q38" i="1"/>
  <c r="Q291" i="1"/>
  <c r="Q672" i="1"/>
  <c r="Q60" i="1"/>
  <c r="Q453" i="1"/>
  <c r="Q424" i="1"/>
  <c r="Q495" i="1"/>
  <c r="Q248" i="1"/>
  <c r="Q554" i="1"/>
  <c r="Q56" i="1"/>
  <c r="Q521" i="1"/>
  <c r="Q188" i="1"/>
  <c r="Q389" i="1"/>
  <c r="Q98" i="1"/>
  <c r="Q384" i="1"/>
  <c r="Q253" i="1"/>
  <c r="Q177" i="1"/>
  <c r="Q467" i="1"/>
  <c r="Q159" i="1"/>
  <c r="Q362" i="1"/>
  <c r="Q191" i="1"/>
  <c r="Q628" i="1"/>
  <c r="Q676" i="1"/>
  <c r="Q578" i="1"/>
  <c r="Q619" i="1"/>
  <c r="Q34" i="1"/>
  <c r="Q709" i="1"/>
  <c r="Q186" i="1"/>
  <c r="Q208" i="1"/>
  <c r="Q223" i="1"/>
  <c r="Q572" i="1"/>
  <c r="Q354" i="1"/>
  <c r="Q295" i="1"/>
  <c r="Q630" i="1"/>
  <c r="Q241" i="1"/>
  <c r="Q665" i="1"/>
  <c r="Q40" i="1"/>
  <c r="Q87" i="1"/>
  <c r="Q617" i="1"/>
  <c r="Q529" i="1"/>
  <c r="Q143" i="1"/>
  <c r="Q222" i="1"/>
  <c r="Q392" i="1"/>
  <c r="Q309" i="1"/>
  <c r="Q688" i="1"/>
  <c r="Q486" i="1"/>
  <c r="Q245" i="1"/>
  <c r="Q359" i="1"/>
  <c r="Q658" i="1"/>
  <c r="Q393" i="1"/>
  <c r="Q96" i="1"/>
  <c r="Q704" i="1"/>
  <c r="Q263" i="1"/>
  <c r="Q75" i="1"/>
  <c r="Q338" i="1"/>
  <c r="Q224" i="1"/>
  <c r="Q329" i="1"/>
  <c r="Q36" i="1"/>
  <c r="Q107" i="1"/>
  <c r="Q361" i="1"/>
  <c r="Q367" i="1"/>
  <c r="Q52" i="1"/>
  <c r="Q326" i="1"/>
  <c r="Q407" i="1"/>
  <c r="Q307" i="1"/>
  <c r="Q78" i="1"/>
  <c r="Q217" i="1"/>
  <c r="Q449" i="1"/>
  <c r="Q503" i="1"/>
  <c r="Q409" i="1"/>
  <c r="Q333" i="1"/>
  <c r="Q256" i="1"/>
  <c r="Q675" i="1"/>
  <c r="Q493" i="1"/>
  <c r="Q459" i="1"/>
  <c r="Q755" i="1"/>
  <c r="Q582" i="1"/>
  <c r="Q239" i="1"/>
  <c r="Q743" i="1"/>
  <c r="Q723" i="1"/>
  <c r="Q8" i="1"/>
  <c r="Q14" i="1"/>
  <c r="Q647" i="1"/>
  <c r="Q218" i="1"/>
  <c r="Q308" i="1"/>
  <c r="Q18" i="1"/>
  <c r="Q637" i="1"/>
  <c r="Q108" i="1"/>
  <c r="Q33" i="1"/>
  <c r="Q121" i="1"/>
  <c r="Q154" i="1"/>
  <c r="Q300" i="1"/>
  <c r="Q281" i="1"/>
  <c r="Q268" i="1"/>
  <c r="Q45" i="1"/>
  <c r="Q436" i="1"/>
  <c r="Q356" i="1"/>
  <c r="Q179" i="1"/>
  <c r="Q490" i="1"/>
  <c r="Q284" i="1"/>
  <c r="Q700" i="1"/>
  <c r="Q404" i="1"/>
  <c r="Q740" i="1"/>
  <c r="Q371" i="1"/>
  <c r="Q391" i="1"/>
  <c r="Q254" i="1"/>
  <c r="Q705" i="1"/>
  <c r="Q420" i="1"/>
  <c r="Q443" i="1"/>
  <c r="Q655" i="1"/>
  <c r="Q702" i="1"/>
  <c r="Q595" i="1"/>
  <c r="Q650" i="1"/>
  <c r="Q589" i="1"/>
  <c r="Q44" i="1"/>
  <c r="Q607" i="1"/>
  <c r="Q48" i="1"/>
  <c r="Q739" i="1"/>
  <c r="Q576" i="1"/>
  <c r="Q340" i="1"/>
  <c r="Q232" i="1"/>
  <c r="Q593" i="1"/>
  <c r="Q79" i="1"/>
  <c r="Q556" i="1"/>
  <c r="Q377" i="1"/>
  <c r="Q733" i="1"/>
  <c r="Q515" i="1"/>
  <c r="Q499" i="1"/>
  <c r="Q620" i="1"/>
  <c r="Q551" i="1"/>
  <c r="Q588" i="1"/>
  <c r="Q387" i="1"/>
  <c r="Q39" i="1"/>
  <c r="Q643" i="1"/>
  <c r="Q128" i="1"/>
  <c r="Q133" i="1"/>
  <c r="Q712" i="1"/>
  <c r="Q110" i="1"/>
  <c r="Q720" i="1"/>
  <c r="Q625" i="1"/>
  <c r="Q257" i="1"/>
  <c r="Q725" i="1"/>
  <c r="Q337" i="1"/>
  <c r="Q244" i="1"/>
  <c r="Q646" i="1"/>
  <c r="Q732" i="1"/>
  <c r="Q214" i="1"/>
  <c r="Q130" i="1"/>
  <c r="Q117" i="1"/>
  <c r="Q292" i="1"/>
  <c r="Q168" i="1"/>
  <c r="Q180" i="1"/>
  <c r="Q519" i="1"/>
  <c r="Q54" i="1"/>
  <c r="Q350" i="1"/>
  <c r="Q382" i="1"/>
  <c r="Q415" i="1"/>
  <c r="Q271" i="1"/>
  <c r="Q90" i="1"/>
  <c r="Q185" i="1"/>
  <c r="Q693" i="1"/>
  <c r="Q70" i="1"/>
  <c r="Q47" i="1"/>
  <c r="Q213" i="1"/>
  <c r="Q63" i="1"/>
  <c r="Q125" i="1"/>
  <c r="Q73" i="1"/>
  <c r="Q618" i="1"/>
  <c r="Q86" i="1"/>
  <c r="Q207" i="1"/>
  <c r="Q590" i="1"/>
  <c r="Q448" i="1"/>
  <c r="Q487" i="1"/>
  <c r="Q225" i="1"/>
  <c r="Q83" i="1"/>
  <c r="Q212" i="1"/>
  <c r="Q153" i="1"/>
  <c r="Q97" i="1"/>
  <c r="Q564" i="1"/>
  <c r="Q674" i="1"/>
  <c r="Q302" i="1"/>
  <c r="Q343" i="1"/>
  <c r="Q369" i="1"/>
  <c r="Q662" i="1"/>
  <c r="Q537" i="1"/>
  <c r="Q414" i="1"/>
  <c r="Q423" i="1"/>
  <c r="Q28" i="1"/>
  <c r="Q298" i="1"/>
  <c r="Q626" i="1"/>
  <c r="Q587" i="1"/>
  <c r="Q549" i="1"/>
  <c r="Q489" i="1"/>
  <c r="Q89" i="1"/>
  <c r="Q660" i="1"/>
  <c r="Q718" i="1"/>
  <c r="Q55" i="1"/>
  <c r="Q469" i="1"/>
  <c r="Q109" i="1"/>
  <c r="Q523" i="1"/>
  <c r="Q61" i="1"/>
  <c r="Q383" i="1"/>
  <c r="Q623" i="1"/>
  <c r="Q748" i="1"/>
  <c r="Q533" i="1"/>
  <c r="Q183" i="1"/>
  <c r="Q57" i="1"/>
  <c r="Q713" i="1"/>
  <c r="Q226" i="1"/>
  <c r="Q686" i="1"/>
  <c r="Q652" i="1"/>
  <c r="Q370" i="1"/>
  <c r="Q690" i="1"/>
  <c r="Q173" i="1"/>
  <c r="Q754" i="1"/>
  <c r="Q579" i="1"/>
  <c r="Q299" i="1"/>
  <c r="Q115" i="1"/>
  <c r="Q691" i="1"/>
  <c r="Q132" i="1"/>
  <c r="Q112" i="1"/>
  <c r="Q439" i="1"/>
  <c r="Q172" i="1"/>
  <c r="Q174" i="1"/>
  <c r="Q16" i="1"/>
  <c r="Q95" i="1"/>
  <c r="Q123" i="1"/>
  <c r="Q403" i="1"/>
  <c r="Q114" i="1"/>
  <c r="Q494" i="1"/>
  <c r="Q113" i="1"/>
  <c r="Q237" i="1"/>
  <c r="Q565" i="1"/>
  <c r="Q157" i="1"/>
  <c r="Q303" i="1"/>
  <c r="Q321" i="1"/>
  <c r="Q51" i="1"/>
  <c r="Q35" i="1"/>
  <c r="Q273" i="1"/>
  <c r="Q99" i="1"/>
  <c r="Q261" i="1"/>
  <c r="Q58" i="1"/>
  <c r="Q297" i="1"/>
  <c r="Q15" i="1"/>
  <c r="Q689" i="1"/>
  <c r="Q731" i="1"/>
  <c r="Q696" i="1"/>
  <c r="Q454" i="1"/>
  <c r="Q91" i="1"/>
  <c r="Q599" i="1"/>
  <c r="Q139" i="1"/>
  <c r="Q570" i="1"/>
  <c r="Q680" i="1"/>
  <c r="Q654" i="1"/>
  <c r="Q152" i="1"/>
  <c r="Q752" i="1"/>
  <c r="Q446" i="1"/>
  <c r="Q234" i="1"/>
  <c r="Q62" i="1"/>
  <c r="Q418" i="1"/>
  <c r="Q539" i="1"/>
  <c r="Q471" i="1"/>
  <c r="Q435" i="1"/>
  <c r="Q247" i="1"/>
  <c r="Q663" i="1"/>
  <c r="Q12" i="1"/>
  <c r="Q524" i="1"/>
  <c r="Q657" i="1"/>
  <c r="Q444" i="1"/>
  <c r="Q37" i="1"/>
  <c r="Q334" i="1"/>
  <c r="Q280" i="1"/>
  <c r="Q412" i="1"/>
  <c r="Q661" i="1"/>
  <c r="Q316" i="1"/>
  <c r="Q475" i="1"/>
  <c r="Q122" i="1"/>
  <c r="Q461" i="1"/>
  <c r="Q346" i="1"/>
  <c r="Q592" i="1"/>
  <c r="Q621" i="1"/>
  <c r="Q741" i="1"/>
  <c r="Q126" i="1"/>
  <c r="Q249" i="1"/>
  <c r="Q664" i="1"/>
  <c r="Q722" i="1"/>
  <c r="Q306" i="1"/>
  <c r="Q636" i="1"/>
  <c r="Q670" i="1"/>
  <c r="Q119" i="1"/>
  <c r="Q251" i="1"/>
  <c r="Q319" i="1"/>
  <c r="Q344" i="1"/>
  <c r="Q677" i="1"/>
  <c r="Q502" i="1"/>
  <c r="Q716" i="1"/>
  <c r="Q127" i="1"/>
  <c r="Q82" i="1"/>
  <c r="Q406" i="1"/>
  <c r="Q124" i="1"/>
  <c r="Q703" i="1"/>
  <c r="Q638" i="1"/>
  <c r="Q697" i="1"/>
  <c r="Q376" i="1"/>
  <c r="Q717" i="1"/>
  <c r="Q160" i="1"/>
  <c r="Q656" i="1"/>
  <c r="Q692" i="1"/>
  <c r="Q269" i="1"/>
  <c r="Q751" i="1"/>
  <c r="Q290" i="1"/>
  <c r="Q430" i="1"/>
</calcChain>
</file>

<file path=xl/sharedStrings.xml><?xml version="1.0" encoding="utf-8"?>
<sst xmlns="http://schemas.openxmlformats.org/spreadsheetml/2006/main" count="4542" uniqueCount="2267">
  <si>
    <t>Normalized abundance</t>
  </si>
  <si>
    <t>control</t>
  </si>
  <si>
    <t>H2O2</t>
  </si>
  <si>
    <t>Accession</t>
  </si>
  <si>
    <t>Unique peptides</t>
  </si>
  <si>
    <t>Confidence score</t>
  </si>
  <si>
    <t>Anova (p)</t>
  </si>
  <si>
    <t>q Value</t>
  </si>
  <si>
    <t>Mass</t>
  </si>
  <si>
    <t>Description</t>
  </si>
  <si>
    <t>F1SAX3;I3LT88;A0A286ZRK2;A0A287AVW1;A0A286ZRG2;I3LN55;F1RM59;I3L8L8</t>
  </si>
  <si>
    <t>Sodium/potassium-transporting ATPase subunit alpha OS=Sus scrofa OX=9823 GN=ATP1A1 PE=1 SV=3</t>
  </si>
  <si>
    <t>A0A287A608</t>
  </si>
  <si>
    <t>A0A287AAR4;A0A2C9F377;A0A287A5G1</t>
  </si>
  <si>
    <t>Actin, cytoplasmic 1 OS=Sus scrofa OX=9823 GN=ACTB PE=1 SV=1</t>
  </si>
  <si>
    <t>F1S9Q1;A0A286ZPN4;A0A287APM9</t>
  </si>
  <si>
    <t>Heat shock cognate 71 kDa protein isoform X1 OS=Sus scrofa OX=9823 GN=HSPA8 PE=1 SV=3</t>
  </si>
  <si>
    <t>A0A286ZNR2;A0A287AW81;A0A287A305;A0A287A4W0;A0A287B242</t>
  </si>
  <si>
    <t>Filamin-A isoform 2 OS=Sus scrofa OX=9823 GN=FLNA PE=1 SV=1</t>
  </si>
  <si>
    <t>A0A286ZJV6;A0A287BI04;A0A287AC54;A0A287AEN2</t>
  </si>
  <si>
    <t>Annexin OS=Sus scrofa OX=9823 GN=ANXA2 PE=1 SV=1</t>
  </si>
  <si>
    <t>F1RMJ4</t>
  </si>
  <si>
    <t>A0A287B6F4;I3LCL4</t>
  </si>
  <si>
    <t>A0A287AC34;A0A287BLY8;A0A287AIU5;A0A287B272</t>
  </si>
  <si>
    <t>F1SCV9;A0A287A4X9</t>
  </si>
  <si>
    <t>Vitellogenin domain-containing protein OS=Sus scrofa OX=9823 GN=APOB PE=1 SV=3</t>
  </si>
  <si>
    <t>F1S0V3</t>
  </si>
  <si>
    <t>Annexin OS=Sus scrofa OX=9823 GN=ANXA6 PE=1 SV=3</t>
  </si>
  <si>
    <t>A0A287A531;A0A287AX70</t>
  </si>
  <si>
    <t>Annexin OS=Sus scrofa OX=9823 GN=ANXA5 PE=1 SV=1</t>
  </si>
  <si>
    <t>A0A286ZIC1;A0A287AMB2</t>
  </si>
  <si>
    <t>Gelsolin OS=Sus scrofa OX=9823 GN=GSN PE=4 SV=1</t>
  </si>
  <si>
    <t>A0A286ZY29;F6Q6N5</t>
  </si>
  <si>
    <t>Lactadherin OS=Sus scrofa OX=9823 GN=MFGE8 PE=1 SV=1</t>
  </si>
  <si>
    <t>A0A287ARN5;F1RKW9</t>
  </si>
  <si>
    <t>F1SLX2</t>
  </si>
  <si>
    <t>F1SKJ1;A0A286ZR94;I3LER3;A0A287AMU3;F1SS66</t>
  </si>
  <si>
    <t>F1SHL9;A0A287ACX9;A0A286ZI36;A0A286ZYV7;F1SBU7</t>
  </si>
  <si>
    <t>Pyruvate kinase OS=Sus scrofa OX=9823 GN=PKM PE=1 SV=3</t>
  </si>
  <si>
    <t>A0A287BJF6</t>
  </si>
  <si>
    <t>EGF-like repeat and discoidin I-like domain-containing protein 3 isoform 1 OS=Sus scrofa OX=9823 GN=EDIL3 PE=4 SV=1</t>
  </si>
  <si>
    <t>F1RRD6;A0A287ANX4;A0A287A5B4</t>
  </si>
  <si>
    <t>A0A286ZPG4;A0A287AHQ3</t>
  </si>
  <si>
    <t>F6QA08</t>
  </si>
  <si>
    <t>Protein disulfide-isomerase OS=Sus scrofa OX=9823 GN=PDIA3 PE=1 SV=1</t>
  </si>
  <si>
    <t>A0A286ZQE4;A0A286ZVK5;F1RM74</t>
  </si>
  <si>
    <t>Glyceraldehyde-3-phosphate dehydrogenase OS=Sus scrofa OX=9823 GN=GAPDH PE=1 SV=1</t>
  </si>
  <si>
    <t>I3LB80</t>
  </si>
  <si>
    <t>Aamy domain-containing protein OS=Sus scrofa OX=9823 GN=SLC3A2 PE=1 SV=2</t>
  </si>
  <si>
    <t>A0A286ZKH9</t>
  </si>
  <si>
    <t>A0A287BIL8</t>
  </si>
  <si>
    <t>78 kDa glucose-regulated protein OS=Sus scrofa OX=9823 GN=HSPA5 PE=1 SV=1</t>
  </si>
  <si>
    <t>K7GS03</t>
  </si>
  <si>
    <t>F1SN67;F1RKK1;F1SA65</t>
  </si>
  <si>
    <t>Fibrillin-1 OS=Sus scrofa OX=9823 GN=FBN1 PE=1 SV=3</t>
  </si>
  <si>
    <t>K7GSR6</t>
  </si>
  <si>
    <t>I3LC73;I3LCW1</t>
  </si>
  <si>
    <t>Carrier domain-containing protein OS=Sus scrofa OX=9823 GN=FASN PE=1 SV=2</t>
  </si>
  <si>
    <t>C0MHR2</t>
  </si>
  <si>
    <t>Clathrin heavy chain OS=Sus scrofa OX=9823 GN=CLTC PE=1 SV=1</t>
  </si>
  <si>
    <t>A0A287B9W3</t>
  </si>
  <si>
    <t>A0A287AXB4;A0A287AN23;A0A287BT58;A0A287ANF3;A0A287BH41;A0A286ZIU2</t>
  </si>
  <si>
    <t>Chloride intracellular channel protein OS=Sus scrofa OX=9823 GN=CLIC6 PE=1 SV=1</t>
  </si>
  <si>
    <t>F2Z5B2</t>
  </si>
  <si>
    <t>Tubulin beta chain OS=Sus scrofa OX=9823 GN=TUBB PE=1 SV=2</t>
  </si>
  <si>
    <t>A0A287AMI1</t>
  </si>
  <si>
    <t>I3LIL4;A0A286ZL61</t>
  </si>
  <si>
    <t>Unconventional myosin-Ic isoform b OS=Sus scrofa OX=9823 GN=MYO1C PE=1 SV=2</t>
  </si>
  <si>
    <t>F1RI39;A0A287BAZ5;A0A287BQV2;F1RU49;A0A286ZJ09</t>
  </si>
  <si>
    <t>Alpha-actinin-4 isoform X1 OS=Sus scrofa OX=9823 GN=ACTN4 PE=1 SV=3</t>
  </si>
  <si>
    <t>F1RTN3</t>
  </si>
  <si>
    <t>Moesin OS=Sus scrofa OX=9823 GN=MSN PE=1 SV=2</t>
  </si>
  <si>
    <t>A0A287AWI9;A0A287A1E0;F1RQZ9</t>
  </si>
  <si>
    <t>Elongation factor 2 OS=Sus scrofa OX=9823 GN=EEF2 PE=1 SV=1</t>
  </si>
  <si>
    <t>A0A287AUT1;A0A286ZSW7</t>
  </si>
  <si>
    <t>Sema domain-containing protein OS=Sus scrofa OX=9823 GN=PLXNB2 PE=4 SV=1</t>
  </si>
  <si>
    <t>A0A288CFV5;Q6YT39</t>
  </si>
  <si>
    <t>Serotransferrin OS=Sus scrofa OX=9823 GN=TF PE=3 SV=1</t>
  </si>
  <si>
    <t>F1SJB5;K7GLE1</t>
  </si>
  <si>
    <t>Annexin OS=Sus scrofa OX=9823 GN=ANXA1 PE=1 SV=3</t>
  </si>
  <si>
    <t>F1SB42</t>
  </si>
  <si>
    <t>FERM domain-containing protein OS=Sus scrofa OX=9823 GN=EZR PE=1 SV=2</t>
  </si>
  <si>
    <t>A0A286ZJ45</t>
  </si>
  <si>
    <t>F2Z5E2</t>
  </si>
  <si>
    <t>Antithrombin-III OS=Sus scrofa OX=9823 GN=SERPINC1 PE=1 SV=1</t>
  </si>
  <si>
    <t>A8U4R4;I3L954</t>
  </si>
  <si>
    <t>Transketolase OS=Sus scrofa OX=9823 GN=tkt PE=1 SV=1</t>
  </si>
  <si>
    <t>F1SS26</t>
  </si>
  <si>
    <t>F1SIC9;A0A287A2S7</t>
  </si>
  <si>
    <t>K7GT68</t>
  </si>
  <si>
    <t>Integrin_alpha2 domain-containing protein OS=Sus scrofa OX=9823 GN=ITGA6 PE=1 SV=2</t>
  </si>
  <si>
    <t>A0A286ZX26</t>
  </si>
  <si>
    <t>Cathepsin D OS=Sus scrofa OX=9823 GN=CTSD PE=1 SV=1</t>
  </si>
  <si>
    <t>A0A287AQK7</t>
  </si>
  <si>
    <t>Heat shock protein HSP 90-alpha OS=Sus scrofa OX=9823 GN=HSP90AA1 PE=1 SV=1</t>
  </si>
  <si>
    <t>A0A286ZN24;A0A286ZT99</t>
  </si>
  <si>
    <t>Inter-alpha-trypsin inhibitor heavy chain H4 OS=Sus scrofa OX=9823 GN=ITIH4 PE=1 SV=1</t>
  </si>
  <si>
    <t>F1SK35;A0A287ABG0</t>
  </si>
  <si>
    <t>Retinaldehyde-binding protein 1 OS=Sus scrofa OX=9823 GN=RLBP1 PE=1 SV=2</t>
  </si>
  <si>
    <t>F1RL75</t>
  </si>
  <si>
    <t>Platelet-derived growth factor receptor beta OS=Sus scrofa OX=9823 GN=PDGFRB PE=1 SV=3</t>
  </si>
  <si>
    <t>A0A286ZR68</t>
  </si>
  <si>
    <t>Heat shock protein HSP 90-beta isoform a OS=Sus scrofa OX=9823 GN=HSP90AB1 PE=1 SV=1</t>
  </si>
  <si>
    <t>F1RT62;K7GKU7</t>
  </si>
  <si>
    <t>Integrin_alpha2 domain-containing protein OS=Sus scrofa OX=9823 GN=ITGA3 PE=1 SV=3</t>
  </si>
  <si>
    <t>I3LDR6;A0A287AIY5</t>
  </si>
  <si>
    <t>Tenascin OS=Sus scrofa OX=9823 GN=TNC PE=1 SV=2</t>
  </si>
  <si>
    <t>F1RVE7;K7GS94;F1RPR8</t>
  </si>
  <si>
    <t>Integrin beta OS=Sus scrofa OX=9823 GN=ITGB1 PE=1 SV=1</t>
  </si>
  <si>
    <t>K7GM40;A0A286ZQC7</t>
  </si>
  <si>
    <t>Apolipoprotein A-I OS=Sus scrofa OX=9823 GN=APOA1 PE=3 SV=2</t>
  </si>
  <si>
    <t>I3LK59;A0A287B6S5;A0A286ZSQ1;A0A287ANH6</t>
  </si>
  <si>
    <t>Alpha-enolase isoform 1 OS=Sus scrofa OX=9823 GN=ENO1 PE=1 SV=2</t>
  </si>
  <si>
    <t>F1RPH0;K7GKJ8</t>
  </si>
  <si>
    <t>Phosphoglycerate kinase OS=Sus scrofa OX=9823 GN=PGK1 PE=1 SV=3</t>
  </si>
  <si>
    <t>K7GM14</t>
  </si>
  <si>
    <t>Link domain-containing protein OS=Sus scrofa OX=9823 GN=CD44 PE=1 SV=1</t>
  </si>
  <si>
    <t>A0A287AQG3;A0A287AFM5;F1RTG8;A0A287A4W8;A0A287AAB2;K7GMI5</t>
  </si>
  <si>
    <t>Ig-like domain-containing protein OS=Sus scrofa OX=9823 GN=SLA-2 PE=1 SV=1</t>
  </si>
  <si>
    <t>B8XH67;A0A287AAH4</t>
  </si>
  <si>
    <t>Na(+)/H(+) exchange regulatory cofactor NHE-RF OS=Sus scrofa OX=9823 GN=SLC9A3R1 PE=1 SV=1</t>
  </si>
  <si>
    <t>F1RRN0;A0A286ZKZ9</t>
  </si>
  <si>
    <t>A0A287BB33</t>
  </si>
  <si>
    <t>Syntaxin-binding protein 2 OS=Sus scrofa OX=9823 GN=STXBP2 PE=1 SV=1</t>
  </si>
  <si>
    <t>A0A287BFC9;F1SPG2</t>
  </si>
  <si>
    <t>Dolichyl-diphosphooligosaccharide--protein glycosyltransferase subunit 1 OS=Sus scrofa OX=9823 GN=RPN1 PE=3 SV=1</t>
  </si>
  <si>
    <t>G9F6X8</t>
  </si>
  <si>
    <t>Protein disulfide-isomerase OS=Sus scrofa OX=9823 GN=P4HB PE=2 SV=1</t>
  </si>
  <si>
    <t>A0A286ZUI3;A0A287AJQ9;A0A287ANW5;A0A287BJG5;A0A286ZNV2;F1STM4;A0A286ZIH3;A0A287AB82;F1RXI4;A0A286ZUH3;A0A287AVL5</t>
  </si>
  <si>
    <t>Tr-type G domain-containing protein OS=Sus scrofa OX=9823 GN=EEF1A1 PE=1 SV=1</t>
  </si>
  <si>
    <t>F1SGG3;A0A287B7K6;A0A286ZIX1</t>
  </si>
  <si>
    <t>A0A286ZYX8;A0A286ZTA4</t>
  </si>
  <si>
    <t>Fructose-bisphosphate aldolase OS=Sus scrofa OX=9823 GN=ALDOA PE=1 SV=1</t>
  </si>
  <si>
    <t>F1RYV9;A0A287ADK8;F1SR80;A0A288CFV7;A0A286ZNY1;A0A287ABY6;A0A287B5H5;I3LPZ8</t>
  </si>
  <si>
    <t>A0A286ZY95</t>
  </si>
  <si>
    <t>F1SUT8;I3LEB9</t>
  </si>
  <si>
    <t>Ephrin type-A receptor 2 isoform 1 OS=Sus scrofa OX=9823 GN=EPHA2 PE=3 SV=2</t>
  </si>
  <si>
    <t>F1SJW8</t>
  </si>
  <si>
    <t>Plasma protease C1 inhibitor OS=Sus scrofa OX=9823 GN=SERPING1 PE=1 SV=1</t>
  </si>
  <si>
    <t>A0A286ZZM9;A0A287A4S0</t>
  </si>
  <si>
    <t>F5/8 type C domain-containing protein OS=Sus scrofa OX=9823 GN=AEBP1 PE=1 SV=1</t>
  </si>
  <si>
    <t>I3L5Z2;I3LGB8</t>
  </si>
  <si>
    <t>MFS domain-containing protein OS=Sus scrofa OX=9823 GN=P3H1 PE=3 SV=2</t>
  </si>
  <si>
    <t>F1SP55</t>
  </si>
  <si>
    <t>F1SPK7;F1SL80;A0A287A128</t>
  </si>
  <si>
    <t>F1SRK6</t>
  </si>
  <si>
    <t>F1SBS4</t>
  </si>
  <si>
    <t>Complement C3 OS=Sus scrofa OX=9823 GN=C3 PE=1 SV=3</t>
  </si>
  <si>
    <t>F1S2E2;A0A287A080</t>
  </si>
  <si>
    <t>A0A2C9F393;A0A287BSL4</t>
  </si>
  <si>
    <t>Vinculin OS=Sus scrofa OX=9823 GN=VCL PE=1 SV=1</t>
  </si>
  <si>
    <t>F1RUM4</t>
  </si>
  <si>
    <t>Inter-alpha-trypsin inhibitor heavy chain H2 OS=Sus scrofa OX=9823 GN=ITIH2 PE=4 SV=3</t>
  </si>
  <si>
    <t>I3LDS3;F1S0K1;F1RXG1;F1RXG2;A0A286ZP27;A0A287ARK0;F1RXF9</t>
  </si>
  <si>
    <t>IF rod domain-containing protein OS=Sus scrofa OX=9823 GN=KRT10 PE=1 SV=2</t>
  </si>
  <si>
    <t>F1RYJ4;K7GPM1</t>
  </si>
  <si>
    <t>Integrin_alpha2 domain-containing protein OS=Sus scrofa OX=9823 GN=ITGAV PE=1 SV=3</t>
  </si>
  <si>
    <t>A0A287BLC7;F1RJV7</t>
  </si>
  <si>
    <t>Long-chain-fatty-acid--CoA ligase 6 isoform X2 OS=Sus scrofa OX=9823 GN=ACSL6 PE=1 SV=1</t>
  </si>
  <si>
    <t>F1SRM1;I3LB32</t>
  </si>
  <si>
    <t>A0A286ZT13;A0A287AFS2</t>
  </si>
  <si>
    <t>Serum albumin OS=Sus scrofa OX=9823 GN=ALB PE=1 SV=1</t>
  </si>
  <si>
    <t>A0A287BQU9</t>
  </si>
  <si>
    <t>A0A286ZHV7</t>
  </si>
  <si>
    <t>F1SU59</t>
  </si>
  <si>
    <t>Annexin OS=Sus scrofa OX=9823 GN=ANXA7 PE=1 SV=3</t>
  </si>
  <si>
    <t>F1SPP8</t>
  </si>
  <si>
    <t>A0A286ZZ98;A0A286ZQI1</t>
  </si>
  <si>
    <t>Neutral alpha-glucosidase AB OS=Sus scrofa OX=9823 GN=GANAB PE=1 SV=1</t>
  </si>
  <si>
    <t>O77773;A0A287BIN3</t>
  </si>
  <si>
    <t>Voltage-dependent calcium channel alpha-2 delta subunit OS=Sus scrofa OX=9823 GN=CACNA2D1 PE=1 SV=1</t>
  </si>
  <si>
    <t>I3LCA2</t>
  </si>
  <si>
    <t>A0A287AJ96;A0A286ZJE6;A0A287AZQ1</t>
  </si>
  <si>
    <t>K7GPT5</t>
  </si>
  <si>
    <t>Transferrin receptor protein 1 OS=Sus scrofa OX=9823 GN=TFRC PE=1 SV=2</t>
  </si>
  <si>
    <t>I3L9V2</t>
  </si>
  <si>
    <t>Synaptic vesicle membrane protein VAT-1 homolog OS=Sus scrofa OX=9823 GN=VAT1 PE=1 SV=1</t>
  </si>
  <si>
    <t>I3L7Z1;A0A286ZZZ0</t>
  </si>
  <si>
    <t>Anion exchange protein OS=Sus scrofa OX=9823 GN=SLC4A5 PE=1 SV=2</t>
  </si>
  <si>
    <t>A0A287B7D1;A0A287A495</t>
  </si>
  <si>
    <t>Phospholipid-transporting ATPase OS=Sus scrofa OX=9823 GN=ATP11A PE=3 SV=1</t>
  </si>
  <si>
    <t>Q0PM28</t>
  </si>
  <si>
    <t>Pigment epithelium-derived factor OS=Sus scrofa OX=9823 GN=SERPINF1 PE=1 SV=1</t>
  </si>
  <si>
    <t>A0A287AP73</t>
  </si>
  <si>
    <t>A0A286ZNX3</t>
  </si>
  <si>
    <t>L-lactate dehydrogenase OS=Sus scrofa OX=9823 GN=LDHA PE=1 SV=1</t>
  </si>
  <si>
    <t>A0A286ZY33</t>
  </si>
  <si>
    <t>Integrin_alpha2 domain-containing protein OS=Sus scrofa OX=9823 GN=ITGA7 PE=3 SV=1</t>
  </si>
  <si>
    <t>A0A286ZRX8</t>
  </si>
  <si>
    <t>A0A2C9F3E9</t>
  </si>
  <si>
    <t>A0A286ZR85</t>
  </si>
  <si>
    <t>F1SKU3</t>
  </si>
  <si>
    <t>A0A286ZUH0;A0A287BB58</t>
  </si>
  <si>
    <t>A0A287A7G8;A0A286ZRQ1;F2Z584;A0A286ZK96;F2Z581;F1RTQ6;F1RFJ3</t>
  </si>
  <si>
    <t>A0A287A6F6;I3L955;A0A286ZPN5;A0A287A418</t>
  </si>
  <si>
    <t>Multidrug resistance-associated protein 4 isoform 1 OS=Sus scrofa OX=9823 GN=ABCC4 PE=1 SV=1</t>
  </si>
  <si>
    <t>K9J6J2;A0A287AE47;F1RS27</t>
  </si>
  <si>
    <t>F1S280;A0A286ZKF8</t>
  </si>
  <si>
    <t>Ectonucleotide pyrophosphatase/phosphodiesterase family member 2 isoform 4 OS=Sus scrofa OX=9823 GN=ENPP2 PE=1 SV=3</t>
  </si>
  <si>
    <t>K7GND8</t>
  </si>
  <si>
    <t>Clusterin OS=Sus scrofa OX=9823 GN=CLU PE=1 SV=2</t>
  </si>
  <si>
    <t>A0A287B4G4;I3LKU0</t>
  </si>
  <si>
    <t>A0A287AYV2</t>
  </si>
  <si>
    <t>A0A287ACZ3;A0A286ZZ52</t>
  </si>
  <si>
    <t>K7GRY0;A0A287A3T5</t>
  </si>
  <si>
    <t>Ubiquitin-like modifier-activating enzyme 1 isoform X2 OS=Sus scrofa OX=9823 GN=UBA1 PE=1 SV=2</t>
  </si>
  <si>
    <t>A0A287A8R9</t>
  </si>
  <si>
    <t>N-acetyl-alpha-glucosaminidase OS=Sus scrofa OX=9823 GN=NAGLU PE=1 SV=1</t>
  </si>
  <si>
    <t>F1S441;A0A286ZSW6;A0A287AME1;A0A287ASN5</t>
  </si>
  <si>
    <t>F1SAY0</t>
  </si>
  <si>
    <t>Prostaglandin F2 receptor negative regulator isoform X1 OS=Sus scrofa OX=9823 GN=PTGFRN PE=1 SV=3</t>
  </si>
  <si>
    <t>A0A287A8T0;A0A287AHH5;F1SQ77</t>
  </si>
  <si>
    <t>60S ribosomal protein L7 OS=Sus scrofa OX=9823 GN=RPL7 PE=1 SV=1</t>
  </si>
  <si>
    <t>M3TYK5</t>
  </si>
  <si>
    <t>Calcium-transporting ATPase OS=Sus scrofa OX=9823 GN=ATP2B4 PE=1 SV=1</t>
  </si>
  <si>
    <t>A0A286ZX78;A0A287AAJ2;A0A287BMC9</t>
  </si>
  <si>
    <t>Protein tweety homolog OS=Sus scrofa OX=9823 GN=TTYH2 PE=3 SV=1</t>
  </si>
  <si>
    <t>A0A286ZND5;F1SQ01</t>
  </si>
  <si>
    <t>Peroxiredoxin-1 OS=Sus scrofa OX=9823 GN=PRDX1 PE=1 SV=1</t>
  </si>
  <si>
    <t>A0A286ZMT5;A0A286ZXT3;A0A287AQP4;A0A287AXK3</t>
  </si>
  <si>
    <t>PI3K/PI4K domain-containing protein OS=Sus scrofa OX=9823 GN=PI4KA PE=1 SV=1</t>
  </si>
  <si>
    <t>B0LY42;A0A286ZS77</t>
  </si>
  <si>
    <t>Basigin isoform 2 OS=Sus scrofa OX=9823 GN=BSG PE=1 SV=1</t>
  </si>
  <si>
    <t>A0A287ACQ4;A0A286ZU89;A0A287AAS9</t>
  </si>
  <si>
    <t>A0A286ZN46</t>
  </si>
  <si>
    <t>A0A287AKV9;A0A286ZNC7;A0A286ZUI9</t>
  </si>
  <si>
    <t>Spectrin beta chain OS=Sus scrofa OX=9823 GN=SPTBN1 PE=1 SV=1</t>
  </si>
  <si>
    <t>A0A287B1Q0</t>
  </si>
  <si>
    <t>Protein disulfide-isomerase OS=Sus scrofa OX=9823 GN=PDIA4 PE=1 SV=1</t>
  </si>
  <si>
    <t>F1SFF8;A0A287BJY7</t>
  </si>
  <si>
    <t>Alpha-1,4 glucan phosphorylase OS=Sus scrofa OX=9823 GN=PYGL PE=1 SV=3</t>
  </si>
  <si>
    <t>K9IVK6</t>
  </si>
  <si>
    <t>Large neutral amino acids transporter small subunit 1 OS=Sus scrofa OX=9823 GN=SLC7A5 PE=2 SV=1</t>
  </si>
  <si>
    <t>A0A287BHJ8</t>
  </si>
  <si>
    <t>F-actin-monooxygenase MICAL1 isoform 1 OS=Sus scrofa OX=9823 GN=MICAL1 PE=1 SV=1</t>
  </si>
  <si>
    <t>A0A288CFT0;A0A286ZRV2</t>
  </si>
  <si>
    <t>Triosephosphate isomerase OS=Sus scrofa OX=9823 GN=TPI1 PE=1 SV=1</t>
  </si>
  <si>
    <t>A0A287BPI6</t>
  </si>
  <si>
    <t>G_PROTEIN_RECEP_F1_2 domain-containing protein OS=Sus scrofa OX=9823 GN=RGR PE=1 SV=1</t>
  </si>
  <si>
    <t>K9IVR7</t>
  </si>
  <si>
    <t>WD repeat-containing protein 1 OS=Sus scrofa OX=9823 GN=WDR1 PE=2 SV=1</t>
  </si>
  <si>
    <t>A0A287B771;A0A286ZPN2;A0A286ZWP1;A0A287AKT6;A0A287BJ96</t>
  </si>
  <si>
    <t>40S ribosomal protein S4 OS=Sus scrofa OX=9823 GN=RPS4X PE=1 SV=1</t>
  </si>
  <si>
    <t>F1S153</t>
  </si>
  <si>
    <t>A0A2C9F3D9</t>
  </si>
  <si>
    <t>Vimentin OS=Sus scrofa OX=9823 GN=VIM PE=1 SV=1</t>
  </si>
  <si>
    <t>F1SRY1</t>
  </si>
  <si>
    <t>Tyrosine-protein kinase receptor OS=Sus scrofa OX=9823 GN=IGF1R PE=3 SV=3</t>
  </si>
  <si>
    <t>A0A287AMZ2;F1S0W7</t>
  </si>
  <si>
    <t>T-complex protein 1 subunit gamma OS=Sus scrofa OX=9823 GN=CCT3 PE=1 SV=1</t>
  </si>
  <si>
    <t>F1SIR7;F1SIR8</t>
  </si>
  <si>
    <t>Thrombospondin type-1 domain-containing protein 4 isoform X1 OS=Sus scrofa OX=9823 GN=THSD4 PE=4 SV=3</t>
  </si>
  <si>
    <t>A0A287AM51;F1SBP8;F1SBQ3</t>
  </si>
  <si>
    <t>Monocarboxylate transporter 1 OS=Sus scrofa OX=9823 GN=SLC16A1 PE=1 SV=1</t>
  </si>
  <si>
    <t>A0A2C9F385</t>
  </si>
  <si>
    <t>Epoxide hydrolase OS=Sus scrofa OX=9823 GN=EPHX1 PE=3 SV=1</t>
  </si>
  <si>
    <t>A0A287BD00;F1SA57;A0A286ZNL9</t>
  </si>
  <si>
    <t>Ras-related protein Rab-1A OS=Sus scrofa OX=9823 GN=RAB1A PE=1 SV=1</t>
  </si>
  <si>
    <t>A0A286ZZX3</t>
  </si>
  <si>
    <t>Metalloproteinase inhibitor 3 OS=Sus scrofa OX=9823 GN=TIMP3 PE=4 SV=1</t>
  </si>
  <si>
    <t>K7GKY0;F1RQH9</t>
  </si>
  <si>
    <t>CD109 antigen isoform 1 preproprotein OS=Sus scrofa OX=9823 GN=CD109 PE=1 SV=1</t>
  </si>
  <si>
    <t>F1SBB5</t>
  </si>
  <si>
    <t>NPC intracellular cholesterol transporter 1 OS=Sus scrofa OX=9823 GN=NPC1 PE=4 SV=3</t>
  </si>
  <si>
    <t>F1S467</t>
  </si>
  <si>
    <t>Synaptic vesicle membrane protein VAT-1 homolog-like OS=Sus scrofa OX=9823 GN=VAT1L PE=1 SV=2</t>
  </si>
  <si>
    <t>A0A287BRC0;A0A287AVV3</t>
  </si>
  <si>
    <t>Cytoplasmic FMR1-interacting protein OS=Sus scrofa OX=9823 GN=CYFIP2 PE=1 SV=1</t>
  </si>
  <si>
    <t>F1RUK8;A0A287B4B7;A0A287B6B3</t>
  </si>
  <si>
    <t>Rab GDP dissociation inhibitor OS=Sus scrofa OX=9823 GN=GDI2 PE=1 SV=1</t>
  </si>
  <si>
    <t>A0A286ZP69;F1SPG0</t>
  </si>
  <si>
    <t>Ras-related protein Rab-7a isoform X1 OS=Sus scrofa OX=9823 GN=RAB7A PE=1 SV=1</t>
  </si>
  <si>
    <t>A0A287AWK3</t>
  </si>
  <si>
    <t>A0A286ZV95</t>
  </si>
  <si>
    <t>Transmembrane emp24 domain-containing protein 10 OS=Sus scrofa OX=9823 GN=TMED10 PE=1 SV=1</t>
  </si>
  <si>
    <t>A0A287ASZ1;A0A287ATY5</t>
  </si>
  <si>
    <t>I3L9J4;A0A287BJA2;F1RIU3;A0A287AS05</t>
  </si>
  <si>
    <t>I3LDA5</t>
  </si>
  <si>
    <t>EH domain-containing protein 4 OS=Sus scrofa OX=9823 GN=EHD4 PE=1 SV=2</t>
  </si>
  <si>
    <t>A0A287AKE4;A0A287A5L1;I3L9H2</t>
  </si>
  <si>
    <t>Copine-2 OS=Sus scrofa OX=9823 GN=CPNE2 PE=1 SV=1</t>
  </si>
  <si>
    <t>I3LTJ1;A0A286ZJ18;I3LUN9</t>
  </si>
  <si>
    <t>Sema domain-containing protein OS=Sus scrofa OX=9823 GN=PLXNA1 PE=1 SV=2</t>
  </si>
  <si>
    <t>F1SEM2</t>
  </si>
  <si>
    <t>Dolichyl-diphosphooligosaccharide--protein glycosyltransferase subunit 2 OS=Sus scrofa OX=9823 GN=RPN2 PE=1 SV=3</t>
  </si>
  <si>
    <t>A0A287APX1</t>
  </si>
  <si>
    <t>Prostaglandin-H2 D-isomerase OS=Sus scrofa OX=9823 GN=PTGDS PE=3 SV=1</t>
  </si>
  <si>
    <t>I3LPQ3;A0A286ZQC8</t>
  </si>
  <si>
    <t>Inward rectifier potassium channel 13 isoform 1 OS=Sus scrofa OX=9823 GN=KCNJ13 PE=1 SV=1</t>
  </si>
  <si>
    <t>A0A286ZKG9</t>
  </si>
  <si>
    <t>Peptidyl-prolyl cis-trans isomerase OS=Sus scrofa OX=9823 GN=PPIB PE=1 SV=1</t>
  </si>
  <si>
    <t>A0A286ZVH8</t>
  </si>
  <si>
    <t>Scavenger receptor class B member 1 OS=Sus scrofa OX=9823 GN=SCARB1 PE=1 SV=1</t>
  </si>
  <si>
    <t>A0A287A5C9;A0A287AB86</t>
  </si>
  <si>
    <t>Signal transducer and activator of transcription OS=Sus scrofa OX=9823 GN=STAT1 PE=1 SV=1</t>
  </si>
  <si>
    <t>A0A287A231;A0A287AP83;I3LVG5</t>
  </si>
  <si>
    <t>Pro-epidermal growth factor OS=Sus scrofa OX=9823 GN=EGF PE=4 SV=1</t>
  </si>
  <si>
    <t>A0A286ZU34;A0A287BG97;I3L7C2;I3LGJ8</t>
  </si>
  <si>
    <t>Terpene cyclase/mutase family member OS=Sus scrofa OX=9823 GN=LSS PE=1 SV=1</t>
  </si>
  <si>
    <t>A5GFU0;A5GFT9;I3LA61;A0A287AJD5;F1S603</t>
  </si>
  <si>
    <t>GNAS complex locus OS=Sus scrofa OX=9823 GN=GNAS PE=1 SV=1</t>
  </si>
  <si>
    <t>A0A287AQS1;A0A287B094</t>
  </si>
  <si>
    <t>L-lactate dehydrogenase B chain OS=Sus scrofa OX=9823 GN=LDHB PE=3 SV=1</t>
  </si>
  <si>
    <t>A0A287AZA7;A0A286ZNL1;A0A287BGF7;A0A287BNS9</t>
  </si>
  <si>
    <t>Ubiquitin-like domain-containing protein OS=Sus scrofa OX=9823 GN=RPS27A PE=1 SV=1</t>
  </si>
  <si>
    <t>F1RQW2</t>
  </si>
  <si>
    <t>Complement C4-A isoform 1 preproprotein OS=Sus scrofa OX=9823 GN=C4A PE=1 SV=2</t>
  </si>
  <si>
    <t>I3LLY3</t>
  </si>
  <si>
    <t>F1S830;A0A287AX22</t>
  </si>
  <si>
    <t>F2Z565</t>
  </si>
  <si>
    <t>ADP/ATP translocase 2 OS=Sus scrofa OX=9823 GN=SLC25A5 PE=1 SV=1</t>
  </si>
  <si>
    <t>A0A287A219;A0A287B2T2;I3LBB6</t>
  </si>
  <si>
    <t>A0A287A229</t>
  </si>
  <si>
    <t>A0A287B9G0</t>
  </si>
  <si>
    <t>Aldehyde dehydrogenase OS=Sus scrofa OX=9823 GN=ALDH3A2 PE=1 SV=1</t>
  </si>
  <si>
    <t>D0G0C9;A0A287AKF5;F1RLF9</t>
  </si>
  <si>
    <t>T-complex protein 1 subunit eta OS=Sus scrofa OX=9823 GN=CCT7 PE=1 SV=1</t>
  </si>
  <si>
    <t>F1STW5</t>
  </si>
  <si>
    <t>A0A287B4U1;A0A287B799</t>
  </si>
  <si>
    <t>Rab GDP dissociation inhibitor OS=Sus scrofa OX=9823 GN=GDI1 PE=1 SV=1</t>
  </si>
  <si>
    <t>A0A286ZSB5</t>
  </si>
  <si>
    <t>Transitional endoplasmic reticulum ATPase OS=Sus scrofa OX=9823 GN=VCP PE=1 SV=1</t>
  </si>
  <si>
    <t>I3LDC7</t>
  </si>
  <si>
    <t>Isocitrate dehydrogenase [NADP] OS=Sus scrofa OX=9823 GN=IDH1 PE=1 SV=2</t>
  </si>
  <si>
    <t>F1SA74</t>
  </si>
  <si>
    <t>C-1-tetrahydrofolate synthase, cytoplasmic OS=Sus scrofa OX=9823 GN=MTHFD1 PE=1 SV=3</t>
  </si>
  <si>
    <t>A0A287B6J6;F1RI15</t>
  </si>
  <si>
    <t>A0A286ZY10</t>
  </si>
  <si>
    <t>Glucose-6-phosphate 1-dehydrogenase OS=Sus scrofa OX=9823 GN=G6PD PE=1 SV=1</t>
  </si>
  <si>
    <t>A0A286ZPX5;A0A287B4B6;A0A286ZZW0</t>
  </si>
  <si>
    <t>Active breakpoint cluster region-related protein isoform X1 OS=Sus scrofa OX=9823 GN=ABR PE=1 SV=1</t>
  </si>
  <si>
    <t>F1RQI7</t>
  </si>
  <si>
    <t>Unconventional myosin-VI OS=Sus scrofa OX=9823 GN=MYO6 PE=1 SV=1</t>
  </si>
  <si>
    <t>F1SII4</t>
  </si>
  <si>
    <t>A0A286ZSQ7</t>
  </si>
  <si>
    <t>K9J6K2;F1S733</t>
  </si>
  <si>
    <t>Utrophin OS=Sus scrofa OX=9823 GN=UTRN PE=1 SV=1</t>
  </si>
  <si>
    <t>A0A287A1B4</t>
  </si>
  <si>
    <t>A0A286ZK05;A0A286ZPC9</t>
  </si>
  <si>
    <t>A0A287B3W8</t>
  </si>
  <si>
    <t>CoA_binding domain-containing protein OS=Sus scrofa OX=9823 GN=ACLY PE=1 SV=1</t>
  </si>
  <si>
    <t>A0A287ACK8;A0A287BL08;A0A286ZL32</t>
  </si>
  <si>
    <t>FERM domain-containing protein OS=Sus scrofa OX=9823 GN=EPB41L2 PE=1 SV=1</t>
  </si>
  <si>
    <t>F1SJQ5</t>
  </si>
  <si>
    <t>NADH-cytochrome b5 reductase OS=Sus scrofa OX=9823 GN=CYB5R3 PE=1 SV=3</t>
  </si>
  <si>
    <t>I3LDU9</t>
  </si>
  <si>
    <t>A0A287A740</t>
  </si>
  <si>
    <t>Matrix metalloproteinase-14 OS=Sus scrofa OX=9823 GN=MMP14 PE=3 SV=1</t>
  </si>
  <si>
    <t>A0A286ZX63</t>
  </si>
  <si>
    <t>G_PROTEIN_RECEP_F3_4 domain-containing protein OS=Sus scrofa OX=9823 GN=GPRC5C PE=1 SV=1</t>
  </si>
  <si>
    <t>F1SKX7</t>
  </si>
  <si>
    <t>C1q domain-containing protein OS=Sus scrofa OX=9823 GN=COL8A1 PE=4 SV=2</t>
  </si>
  <si>
    <t>A0A287BHY5</t>
  </si>
  <si>
    <t>IF rod domain-containing protein OS=Sus scrofa OX=9823 GN=KRT2 PE=1 SV=1</t>
  </si>
  <si>
    <t>I3L9F5;A0A287BMH4</t>
  </si>
  <si>
    <t>Prenylcys_lyase domain-containing protein OS=Sus scrofa OX=9823 GN=PCYOX1 PE=1 SV=2</t>
  </si>
  <si>
    <t>I3LHS9;A0A287ABH6;A0A287AR86;A0A287B1Q2</t>
  </si>
  <si>
    <t>K7GKN2</t>
  </si>
  <si>
    <t>Interferon-induced GTP-binding protein Mx1 OS=Sus scrofa OX=9823 GN=MX1 PE=3 SV=2</t>
  </si>
  <si>
    <t>A0A287AH93</t>
  </si>
  <si>
    <t>E1CAJ6</t>
  </si>
  <si>
    <t>Protein disulfide isomerase P5 OS=Sus scrofa OX=9823 GN=pdi-p5 PE=1 SV=1</t>
  </si>
  <si>
    <t>I3LAB9</t>
  </si>
  <si>
    <t>F2Z4Z8;F1SLU8;A0A287A365</t>
  </si>
  <si>
    <t>WD_REPEATS_REGION domain-containing protein OS=Sus scrofa OX=9823 GN=GNB2 PE=1 SV=3</t>
  </si>
  <si>
    <t>C0LZL0</t>
  </si>
  <si>
    <t>Fascin OS=Sus scrofa OX=9823 GN=FSCN1 PE=1 SV=1</t>
  </si>
  <si>
    <t>A0A287A888</t>
  </si>
  <si>
    <t>F1RZH3</t>
  </si>
  <si>
    <t>Disintegrin and metalloproteinase domain-containing protein 10 OS=Sus scrofa OX=9823 GN=ADAM10 PE=1 SV=3</t>
  </si>
  <si>
    <t>I3LAJ6;I3LV17</t>
  </si>
  <si>
    <t>Ras-related protein Ral-A isoform X1 OS=Sus scrofa OX=9823 GN=RALA PE=1 SV=1</t>
  </si>
  <si>
    <t>A0A287AZ91;A0A287AQ27</t>
  </si>
  <si>
    <t>I3LJ87;A0A286ZZS6;A0A287A6D2</t>
  </si>
  <si>
    <t>S5 DRBM domain-containing protein OS=Sus scrofa OX=9823 GN=RPS2 PE=1 SV=2</t>
  </si>
  <si>
    <t>F1S2F6;A0A286ZPJ0;A0A287AD96</t>
  </si>
  <si>
    <t>Voltage-dependent anion-selective channel protein 2 OS=Sus scrofa OX=9823 GN=VDAC2 PE=4 SV=3</t>
  </si>
  <si>
    <t>A0A287B250;A0A286ZVF0</t>
  </si>
  <si>
    <t>Chloride intracellular channel protein OS=Sus scrofa OX=9823 GN=CLIC1 PE=3 SV=1</t>
  </si>
  <si>
    <t>A0A286ZSF2;A0A286ZVU9;A0A287A881</t>
  </si>
  <si>
    <t>Calcium-transporting ATPase OS=Sus scrofa OX=9823 GN=ATP2B2 PE=1 SV=1</t>
  </si>
  <si>
    <t>I3L6B4</t>
  </si>
  <si>
    <t>Transporter OS=Sus scrofa OX=9823 GN=SLC6A20 PE=3 SV=2</t>
  </si>
  <si>
    <t>F2Z5K3;A0A287APX6;A0A287B931;A0A287B157</t>
  </si>
  <si>
    <t>F1RWT2;K7GQS5;A0A286ZJH2;A0A287ANV7</t>
  </si>
  <si>
    <t>F1RIT1</t>
  </si>
  <si>
    <t>Transient receptor potential cation channel subfamily V member 4 isoform X1 OS=Sus scrofa OX=9823 GN=TRPV4 PE=3 SV=2</t>
  </si>
  <si>
    <t>F1SB63;A0A287AJY2;A0A287AKV4</t>
  </si>
  <si>
    <t>F1RT87;A0A286ZZD9</t>
  </si>
  <si>
    <t>Ras-related protein Rab-2A isoform a OS=Sus scrofa OX=9823 GN=RAB2A PE=1 SV=3</t>
  </si>
  <si>
    <t>A0A287AE76;A0A287A9X4;A0A287AWX4</t>
  </si>
  <si>
    <t>60S ribosomal protein L4 OS=Sus scrofa OX=9823 GN=RPL4 PE=1 SV=1</t>
  </si>
  <si>
    <t>A0A287ALW2;A0A286ZRH9;A0A287AA15</t>
  </si>
  <si>
    <t>A0A286ZRU9</t>
  </si>
  <si>
    <t>SERPIN domain-containing protein OS=Sus scrofa OX=9823 GN=SERPINH1 PE=1 SV=1</t>
  </si>
  <si>
    <t>A0A286ZRQ3;E7EI18;F1S610</t>
  </si>
  <si>
    <t>AdoHcyase_NAD domain-containing protein OS=Sus scrofa OX=9823 GN=AHCYL2 PE=1 SV=1</t>
  </si>
  <si>
    <t>A0A287BCJ5;A0A286ZI47;A0A287BNC1</t>
  </si>
  <si>
    <t>F1RMZ8;F1SLE5</t>
  </si>
  <si>
    <t>Vacuolar proton pump subunit B OS=Sus scrofa OX=9823 GN=ATP6V1B2 PE=1 SV=1</t>
  </si>
  <si>
    <t>F1SA24</t>
  </si>
  <si>
    <t>F1S4V8</t>
  </si>
  <si>
    <t>Copine-1 isoform a OS=Sus scrofa OX=9823 GN=CPNE1 PE=1 SV=1</t>
  </si>
  <si>
    <t>F1SAP4</t>
  </si>
  <si>
    <t>Tryptophan--tRNA ligase, cytoplasmic isoform X1 OS=Sus scrofa OX=9823 GN=WARS PE=1 SV=1</t>
  </si>
  <si>
    <t>A0A286ZZB8;A0A286ZK56;F1S8Y8</t>
  </si>
  <si>
    <t>Choline transporter-like protein 2 OS=Sus scrofa OX=9823 GN=SLC44A2 PE=1 SV=1</t>
  </si>
  <si>
    <t>A0A2C9F383;F1RL74</t>
  </si>
  <si>
    <t>Calcium/calmodulin-dependent protein kinase type II subunit delta OS=Sus scrofa OX=9823 GN=CAMK2D PE=4 SV=1</t>
  </si>
  <si>
    <t>A0A287A7V3;F1SI88;A0A287AM59</t>
  </si>
  <si>
    <t>Beta-hexosaminidase OS=Sus scrofa OX=9823 GN=HEXA PE=1 SV=1</t>
  </si>
  <si>
    <t>K7GKC0;F1SP46</t>
  </si>
  <si>
    <t>40S ribosomal protein S16 OS=Sus scrofa OX=9823 GN=RPS16 PE=1 SV=2</t>
  </si>
  <si>
    <t>F1SQN1</t>
  </si>
  <si>
    <t>T-complex protein 1 subunit delta OS=Sus scrofa OX=9823 GN=CCT4 PE=1 SV=1</t>
  </si>
  <si>
    <t>A0A286ZQS0</t>
  </si>
  <si>
    <t>A0A287BRP6</t>
  </si>
  <si>
    <t>PHB domain-containing protein OS=Sus scrofa OX=9823 GN=ERLIN2 PE=1 SV=1</t>
  </si>
  <si>
    <t>F1S288;A0A286ZNZ0</t>
  </si>
  <si>
    <t>A0A286ZJR3</t>
  </si>
  <si>
    <t>Heterogeneous nuclear ribonucleoprotein U OS=Sus scrofa OX=9823 GN=HNRNPU PE=1 SV=1</t>
  </si>
  <si>
    <t>A0A287BEJ3;F1RS15</t>
  </si>
  <si>
    <t>Niban-like protein 1 isoform 1 OS=Sus scrofa OX=9823 GN=FAM129B PE=1 SV=1</t>
  </si>
  <si>
    <t>A0A287AJN7</t>
  </si>
  <si>
    <t>t-SNARE coiled-coil homology domain-containing protein OS=Sus scrofa OX=9823 GN=STX4 PE=1 SV=1</t>
  </si>
  <si>
    <t>F1RPA3</t>
  </si>
  <si>
    <t>G-protein coupled receptor family C group 5 member B OS=Sus scrofa OX=9823 GN=GPRC5B PE=4 SV=3</t>
  </si>
  <si>
    <t>F1RN44</t>
  </si>
  <si>
    <t>I3LFC7</t>
  </si>
  <si>
    <t>A0A287AL89</t>
  </si>
  <si>
    <t>Fibulin-1 OS=Sus scrofa OX=9823 GN=FBLN1 PE=1 SV=1</t>
  </si>
  <si>
    <t>F1SE25</t>
  </si>
  <si>
    <t>Phosphate transporter OS=Sus scrofa OX=9823 GN=SLC20A2 PE=1 SV=3</t>
  </si>
  <si>
    <t>F1RR89</t>
  </si>
  <si>
    <t>Arginine--tRNA ligase, cytoplasmic OS=Sus scrofa OX=9823 GN=RARS PE=1 SV=3</t>
  </si>
  <si>
    <t>A0A287BQE2;A0A287B5R1;A0A286ZSH8</t>
  </si>
  <si>
    <t>F1SP18;F1RZ96</t>
  </si>
  <si>
    <t>AA_TRNA_LIGASE_II domain-containing protein OS=Sus scrofa OX=9823 GN=TARS PE=1 SV=3</t>
  </si>
  <si>
    <t>A0A286ZKH3;F1SLF0</t>
  </si>
  <si>
    <t>Sepiapterin reductase OS=Sus scrofa OX=9823 GN=SPR PE=1 SV=1</t>
  </si>
  <si>
    <t>I3L9C8</t>
  </si>
  <si>
    <t>Integrin-linked protein kinase isoform X2 OS=Sus scrofa OX=9823 GN=ILK PE=1 SV=1</t>
  </si>
  <si>
    <t>F1RYI3</t>
  </si>
  <si>
    <t>TIP120 domain-containing protein OS=Sus scrofa OX=9823 GN=CAND1 PE=1 SV=3</t>
  </si>
  <si>
    <t>A0A286ZQW0</t>
  </si>
  <si>
    <t>F1SLA0;A0A287BET3;A0A286ZMB5</t>
  </si>
  <si>
    <t>ATP synthase subunit beta OS=Sus scrofa OX=9823 GN=ATP5F1B PE=1 SV=2</t>
  </si>
  <si>
    <t>A0A287B5Q1</t>
  </si>
  <si>
    <t>F1RKR3</t>
  </si>
  <si>
    <t>F1RWC5;A0A286ZIR2</t>
  </si>
  <si>
    <t>Kinesin-like protein OS=Sus scrofa OX=9823 GN=KIF5B PE=1 SV=2</t>
  </si>
  <si>
    <t>A0A287AZ79;A0A287B5G9;I3L6Y6;A0A287B6H9;A0A286ZWT0</t>
  </si>
  <si>
    <t>AP complex subunit beta OS=Sus scrofa OX=9823 GN=AP2B1 PE=1 SV=1</t>
  </si>
  <si>
    <t>A0A287BBS4</t>
  </si>
  <si>
    <t>ATP synthase subunit alpha OS=Sus scrofa OX=9823 GN=ATP5F1A PE=1 SV=1</t>
  </si>
  <si>
    <t>F1RPW2;A0A287BJ70</t>
  </si>
  <si>
    <t>Coagulation factor V OS=Sus scrofa OX=9823 GN=F5 PE=1 SV=2</t>
  </si>
  <si>
    <t>A0A287B4J2</t>
  </si>
  <si>
    <t>Adenosylhomocysteinase OS=Sus scrofa OX=9823 GN=AHCY PE=3 SV=1</t>
  </si>
  <si>
    <t>F1RII7;F1RII5</t>
  </si>
  <si>
    <t>Hemoglobin subunit beta OS=Sus scrofa OX=9823 GN=HBB PE=3 SV=1</t>
  </si>
  <si>
    <t>F1SCF0</t>
  </si>
  <si>
    <t>Alpha-1-antitrypsin OS=Sus scrofa OX=9823 GN=SERPINA1 PE=3 SV=2</t>
  </si>
  <si>
    <t>F1RM45</t>
  </si>
  <si>
    <t>Apolipoprotein E OS=Sus scrofa OX=9823 GN=APOE PE=1 SV=1</t>
  </si>
  <si>
    <t>Q06AS6;A0A287B697</t>
  </si>
  <si>
    <t>GBI2 OS=Sus scrofa OX=9823 GN=GNAI2 PE=1 SV=1</t>
  </si>
  <si>
    <t>A0A287AMK7;F1SUT0;A0A287BL65</t>
  </si>
  <si>
    <t>Ras-related protein Rab-6A isoform X3 OS=Sus scrofa OX=9823 GN=RAB6A PE=1 SV=1</t>
  </si>
  <si>
    <t>I3LLD5;A0A286ZUD0</t>
  </si>
  <si>
    <t>A0A286ZZL7</t>
  </si>
  <si>
    <t>6-phosphofructokinase OS=Sus scrofa OX=9823 GN=PFKL PE=1 SV=1</t>
  </si>
  <si>
    <t>I3LG15</t>
  </si>
  <si>
    <t>Solute carrier family 2, facilitated glucose transporter member 3 OS=Sus scrofa OX=9823 GN=SLC2A3 PE=3 SV=2</t>
  </si>
  <si>
    <t>A0A287A217</t>
  </si>
  <si>
    <t>Tubulin beta chain OS=Sus scrofa OX=9823 GN=TUBB4B PE=1 SV=1</t>
  </si>
  <si>
    <t>F1RYT3;A0A287A2I5</t>
  </si>
  <si>
    <t>Lysosome membrane protein 2 OS=Sus scrofa OX=9823 GN=SCARB2 PE=1 SV=1</t>
  </si>
  <si>
    <t>I3LIE3</t>
  </si>
  <si>
    <t>I3LSK5</t>
  </si>
  <si>
    <t>Guanine nucleotide-binding protein G(I)/G(S)/G(T) subunit beta-1 isoform X1 OS=Sus scrofa OX=9823 GN=GNB1 PE=4 SV=2</t>
  </si>
  <si>
    <t>F1RKY2</t>
  </si>
  <si>
    <t>Heparin cofactor 2 OS=Sus scrofa OX=9823 GN=SERPIND1 PE=1 SV=1</t>
  </si>
  <si>
    <t>F1RXM6</t>
  </si>
  <si>
    <t>Thyroxine-binding globulin OS=Sus scrofa OX=9823 GN=SERPINA7 PE=3 SV=2</t>
  </si>
  <si>
    <t>A0A286ZK33;A0A287BBH7</t>
  </si>
  <si>
    <t>Ncstrn_small domain-containing protein OS=Sus scrofa OX=9823 GN=NCSTN PE=1 SV=1</t>
  </si>
  <si>
    <t>A0A287BR43</t>
  </si>
  <si>
    <t>Protein XRP2 OS=Sus scrofa OX=9823 GN=RP2 PE=1 SV=1</t>
  </si>
  <si>
    <t>I3L6U9</t>
  </si>
  <si>
    <t>Guanine nucleotide-binding protein subunit alpha-11 OS=Sus scrofa OX=9823 GN=GNA11 PE=4 SV=1</t>
  </si>
  <si>
    <t>F1SP93;A0A287BCX5</t>
  </si>
  <si>
    <t>V-type proton ATPase catalytic subunit A OS=Sus scrofa OX=9823 GN=ATP6V1A PE=1 SV=1</t>
  </si>
  <si>
    <t>F1SMS8</t>
  </si>
  <si>
    <t>Protein ERGIC-53 OS=Sus scrofa OX=9823 GN=LMAN1 PE=1 SV=2</t>
  </si>
  <si>
    <t>F1SCK8;F1SCL0</t>
  </si>
  <si>
    <t>Tyrosine-protein kinase receptor OS=Sus scrofa OX=9823 GN=INSR PE=3 SV=3</t>
  </si>
  <si>
    <t>F1SUP1</t>
  </si>
  <si>
    <t>Aflatoxin B1 aldehyde reductase member 4 OS=Sus scrofa OX=9823 GN=AKR7A2 PE=1 SV=2</t>
  </si>
  <si>
    <t>A0A286ZVE5</t>
  </si>
  <si>
    <t>Galectin OS=Sus scrofa OX=9823 GN=LGALS9 PE=1 SV=1</t>
  </si>
  <si>
    <t>A0A287A690;A0A286ZQV8</t>
  </si>
  <si>
    <t>Peroxiredoxin-2 OS=Sus scrofa OX=9823 GN=PRDX2 PE=1 SV=1</t>
  </si>
  <si>
    <t>A0A287A2L7</t>
  </si>
  <si>
    <t>Fibronectin type-III domain-containing protein OS=Sus scrofa OX=9823 GN=ABI3BP PE=1 SV=1</t>
  </si>
  <si>
    <t>F1RGX2</t>
  </si>
  <si>
    <t>Protein FAM234A isoform X1 OS=Sus scrofa OX=9823 GN=FAM234A PE=1 SV=1</t>
  </si>
  <si>
    <t>A0A287ASD0;A0A286ZKP2</t>
  </si>
  <si>
    <t>60S ribosomal protein L5 OS=Sus scrofa OX=9823 GN=RPL5 PE=1 SV=1</t>
  </si>
  <si>
    <t>A0A287AJ27</t>
  </si>
  <si>
    <t>A0A287A4L1;F1SPZ4;A0A287BTK2</t>
  </si>
  <si>
    <t>Calcium-transporting ATPase OS=Sus scrofa OX=9823 GN=ATP2B1 PE=1 SV=1</t>
  </si>
  <si>
    <t>A0A287A604</t>
  </si>
  <si>
    <t>A0A287B8B1;A0A286ZTG1</t>
  </si>
  <si>
    <t>TPR_REGION domain-containing protein OS=Sus scrofa OX=9823 GN=ST13 PE=1 SV=1</t>
  </si>
  <si>
    <t>A0A286ZIH7;A0A287ALR6</t>
  </si>
  <si>
    <t>A0A286ZI28</t>
  </si>
  <si>
    <t>Collectrin OS=Sus scrofa OX=9823 GN=CLTRN PE=4 SV=1</t>
  </si>
  <si>
    <t>A0A287AZV4;A0A287A865</t>
  </si>
  <si>
    <t>S-(hydroxymethyl)glutathione dehydrogenase OS=Sus scrofa OX=9823 GN=ADH5 PE=1 SV=1</t>
  </si>
  <si>
    <t>I3LS87</t>
  </si>
  <si>
    <t>Vasorin OS=Sus scrofa OX=9823 GN=VASN PE=1 SV=1</t>
  </si>
  <si>
    <t>A0A287A286;A0A287AP98</t>
  </si>
  <si>
    <t>TRASH domain-containing protein OS=Sus scrofa OX=9823 GN=RPL24 PE=1 SV=1</t>
  </si>
  <si>
    <t>A0A287A4W6</t>
  </si>
  <si>
    <t>Ras-related protein Rab-21 OS=Sus scrofa OX=9823 GN=RAB21 PE=1 SV=1</t>
  </si>
  <si>
    <t>F1SR53</t>
  </si>
  <si>
    <t>Integrin alpha-5 OS=Sus scrofa OX=9823 GN=ITGA5 PE=1 SV=3</t>
  </si>
  <si>
    <t>A0A287B5V1;A0A286ZRP4</t>
  </si>
  <si>
    <t>60S ribosomal protein L3 OS=Sus scrofa OX=9823 GN=RPL3 PE=1 SV=1</t>
  </si>
  <si>
    <t>F1S8P1</t>
  </si>
  <si>
    <t>Sacchrp_dh_NADP domain-containing protein OS=Sus scrofa OX=9823 GN=SCCPDH PE=1 SV=3</t>
  </si>
  <si>
    <t>K9J4W3;A0A287AW15</t>
  </si>
  <si>
    <t>Transporter OS=Sus scrofa OX=9823 GN=SLC6A6 PE=1 SV=1</t>
  </si>
  <si>
    <t>A0A287B278;F1SLC4</t>
  </si>
  <si>
    <t>Annexin OS=Sus scrofa OX=9823 GN=ANXA4 PE=3 SV=1</t>
  </si>
  <si>
    <t>F1SR94;I3LK62</t>
  </si>
  <si>
    <t>Aldedh domain-containing protein OS=Sus scrofa OX=9823 GN=ALDH1A3 PE=1 SV=3</t>
  </si>
  <si>
    <t>F1SVB0;A0A287B091</t>
  </si>
  <si>
    <t>Macrophage-capping protein isoform 1 OS=Sus scrofa OX=9823 GN=CAPG PE=1 SV=1</t>
  </si>
  <si>
    <t>A0A287AYJ5</t>
  </si>
  <si>
    <t>Growth arrest-specific protein 6 OS=Sus scrofa OX=9823 GN=GAS6 PE=4 SV=1</t>
  </si>
  <si>
    <t>A0A287AD53</t>
  </si>
  <si>
    <t>PH domain-containing protein OS=Sus scrofa OX=9823 GN=FERMT2 PE=1 SV=1</t>
  </si>
  <si>
    <t>A0A287AEN4</t>
  </si>
  <si>
    <t>Solute carrier family 12 member 2 isoform 1 OS=Sus scrofa OX=9823 GN=SLC12A2 PE=1 SV=1</t>
  </si>
  <si>
    <t>A0A287AGX5;A0A287BE09</t>
  </si>
  <si>
    <t>Branched-chain-amino-acid aminotransferase OS=Sus scrofa OX=9823 GN=BCAT1 PE=1 SV=1</t>
  </si>
  <si>
    <t>F1S3D5</t>
  </si>
  <si>
    <t>L-type lectin-like domain-containing protein OS=Sus scrofa OX=9823 GN=LMAN2 PE=1 SV=1</t>
  </si>
  <si>
    <t>I3LM95;I3L814</t>
  </si>
  <si>
    <t>Arylsulfatase D isoform alpha OS=Sus scrofa OX=9823 GN=ARSD PE=1 SV=2</t>
  </si>
  <si>
    <t>A0A287BB51;A0A287A172;A0A287ABM6</t>
  </si>
  <si>
    <t>V-type proton ATPase subunit a OS=Sus scrofa OX=9823 GN=ATP6V0A1 PE=1 SV=1</t>
  </si>
  <si>
    <t>A0A286ZS66;A0A287B0J3</t>
  </si>
  <si>
    <t>Tyrosine-protein phosphatase non-receptor type 23 isoform 1 OS=Sus scrofa OX=9823 GN=PTPN23 PE=1 SV=1</t>
  </si>
  <si>
    <t>Q06AT6</t>
  </si>
  <si>
    <t>RHOG OS=Sus scrofa OX=9823 GN=RHOG PE=1 SV=1</t>
  </si>
  <si>
    <t>M3TYR7;A0A287A0Z4</t>
  </si>
  <si>
    <t>Nicotinate phosphoribosyltransferase OS=Sus scrofa OX=9823 GN=NAPRT1 PE=2 SV=1</t>
  </si>
  <si>
    <t>A0A287AE14</t>
  </si>
  <si>
    <t>A0A287A328;A0A287ARP2</t>
  </si>
  <si>
    <t>F1SPS7</t>
  </si>
  <si>
    <t>Acylamino-acid-releasing enzyme OS=Sus scrofa OX=9823 GN=APEH PE=4 SV=2</t>
  </si>
  <si>
    <t>A0A286ZP85</t>
  </si>
  <si>
    <t>A0A287BQT2</t>
  </si>
  <si>
    <t>A0A287B1T7;A0A287AEX3</t>
  </si>
  <si>
    <t>A0A287AAK8</t>
  </si>
  <si>
    <t>A0A287A530</t>
  </si>
  <si>
    <t>I3LEG0</t>
  </si>
  <si>
    <t>A0A287B9Y1</t>
  </si>
  <si>
    <t>B5APU6</t>
  </si>
  <si>
    <t>Actin-related protein 2/3 complex subunit OS=Sus scrofa OX=9823 GN=ARPC1B PE=1 SV=1</t>
  </si>
  <si>
    <t>I3LVB2;A0A286ZQ21</t>
  </si>
  <si>
    <t>F1RQQ8</t>
  </si>
  <si>
    <t>Alpha-1,4 glucan phosphorylase OS=Sus scrofa OX=9823 GN=PYGM PE=1 SV=2</t>
  </si>
  <si>
    <t>F2Z5F5</t>
  </si>
  <si>
    <t>40S ribosomal protein S8 OS=Sus scrofa OX=9823 GN=RPS8 PE=1 SV=3</t>
  </si>
  <si>
    <t>F1RNW4</t>
  </si>
  <si>
    <t>AMP_N domain-containing protein OS=Sus scrofa OX=9823 GN=PEPD PE=1 SV=3</t>
  </si>
  <si>
    <t>A0A287AFP7;I3LGW3</t>
  </si>
  <si>
    <t>Probable ATP-dependent RNA helicase DDX58 OS=Sus scrofa OX=9823 GN=DDX58 PE=4 SV=1</t>
  </si>
  <si>
    <t>A0A286ZS21</t>
  </si>
  <si>
    <t>A0A286ZPR1;I3LL07</t>
  </si>
  <si>
    <t>MHD domain-containing protein OS=Sus scrofa OX=9823 GN=AP2M1 PE=1 SV=1</t>
  </si>
  <si>
    <t>A0A287B9Z2</t>
  </si>
  <si>
    <t>Coronin OS=Sus scrofa OX=9823 GN=CORO1B PE=1 SV=1</t>
  </si>
  <si>
    <t>A0A287A905</t>
  </si>
  <si>
    <t>Anoctamin OS=Sus scrofa OX=9823 GN=ANO6 PE=1 SV=1</t>
  </si>
  <si>
    <t>F1RWJ6</t>
  </si>
  <si>
    <t>Aminopeptidase OS=Sus scrofa OX=9823 GN=NPEPPS PE=1 SV=2</t>
  </si>
  <si>
    <t>A0A287AYZ7;A0A287APT1;F1S9K3;A0A287BSX7</t>
  </si>
  <si>
    <t>F1S5Z3</t>
  </si>
  <si>
    <t>Serine--tRNA ligase, cytoplasmic isoform a OS=Sus scrofa OX=9823 GN=SARS PE=1 SV=3</t>
  </si>
  <si>
    <t>A0A287AMX1</t>
  </si>
  <si>
    <t>Anion exchange protein OS=Sus scrofa OX=9823 GN=SLC4A2 PE=3 SV=1</t>
  </si>
  <si>
    <t>I3LE12;A0A286ZT08</t>
  </si>
  <si>
    <t>A0A286ZLH1</t>
  </si>
  <si>
    <t>26S proteasome non-ATPase regulatory subunit 2 OS=Sus scrofa OX=9823 GN=PSMD2 PE=1 SV=1</t>
  </si>
  <si>
    <t>A0A287AB71</t>
  </si>
  <si>
    <t>A0A287BN36</t>
  </si>
  <si>
    <t>F1S2H7</t>
  </si>
  <si>
    <t>F1S682</t>
  </si>
  <si>
    <t>Sulfhydryl oxidase OS=Sus scrofa OX=9823 GN=QSOX1 PE=1 SV=2</t>
  </si>
  <si>
    <t>F2Z5J9;A0A287BR95</t>
  </si>
  <si>
    <t>A0A287A5T0;F1SRU8</t>
  </si>
  <si>
    <t>Cell cycle control protein OS=Sus scrofa OX=9823 GN=TMEM30A PE=1 SV=1</t>
  </si>
  <si>
    <t>A7WLI1</t>
  </si>
  <si>
    <t>A0A287APS5;A0A286ZVL5;F1S775</t>
  </si>
  <si>
    <t>A0A287AB58</t>
  </si>
  <si>
    <t>Ubiquitin-like modifier OS=Sus scrofa OX=9823 GN=ISG15 PE=1 SV=1</t>
  </si>
  <si>
    <t>F1SIX3</t>
  </si>
  <si>
    <t>UTP--glucose-1-phosphate uridylyltransferase OS=Sus scrofa OX=9823 GN=UGP2 PE=1 SV=3</t>
  </si>
  <si>
    <t>F1RF27</t>
  </si>
  <si>
    <t>A0A287AIT2;A0A286ZT48</t>
  </si>
  <si>
    <t>Reticulon OS=Sus scrofa OX=9823 GN=RTN4 PE=1 SV=1</t>
  </si>
  <si>
    <t>F1SA70</t>
  </si>
  <si>
    <t>A0A287AJI4</t>
  </si>
  <si>
    <t>SERPIN domain-containing protein OS=Sus scrofa OX=9823 GN=SERPINF2 PE=1 SV=1</t>
  </si>
  <si>
    <t>A0A287BAT6</t>
  </si>
  <si>
    <t>Sodium/potassium-transporting ATPase subunit beta OS=Sus scrofa OX=9823 GN=ATP1B1 PE=1 SV=1</t>
  </si>
  <si>
    <t>A0A287A363</t>
  </si>
  <si>
    <t>A0A287AN37</t>
  </si>
  <si>
    <t>Ras-related protein Rab-14 OS=Sus scrofa OX=9823 GN=RAB14 PE=4 SV=1</t>
  </si>
  <si>
    <t>A0A286ZYV1</t>
  </si>
  <si>
    <t>Radixin OS=Sus scrofa OX=9823 GN=RDX PE=1 SV=1</t>
  </si>
  <si>
    <t>F1S2B0;I3LR93</t>
  </si>
  <si>
    <t>Transporter OS=Sus scrofa OX=9823 GN=SLC6A8 PE=3 SV=3</t>
  </si>
  <si>
    <t>F1RFQ7</t>
  </si>
  <si>
    <t>GTP-binding nuclear protein Ran OS=Sus scrofa OX=9823 GN=RAN PE=1 SV=2</t>
  </si>
  <si>
    <t>A0A287BL47;A0A286ZP10</t>
  </si>
  <si>
    <t>C2 domain-containing protein OS=Sus scrofa OX=9823 GN=CPNE3 PE=1 SV=1</t>
  </si>
  <si>
    <t>A0A287AF60</t>
  </si>
  <si>
    <t>Syntaxin-3 isoform 1 OS=Sus scrofa OX=9823 GN=STX3 PE=1 SV=1</t>
  </si>
  <si>
    <t>A0A287ADH9</t>
  </si>
  <si>
    <t>Chloride intracellular channel protein OS=Sus scrofa OX=9823 GN=CLIC4 PE=1 SV=1</t>
  </si>
  <si>
    <t>I3LR32</t>
  </si>
  <si>
    <t>T-complex protein 1 subunit epsilon OS=Sus scrofa OX=9823 GN=CCT5 PE=1 SV=2</t>
  </si>
  <si>
    <t>I3LQD3</t>
  </si>
  <si>
    <t>Calpain-2 catalytic subunit OS=Sus scrofa OX=9823 GN=CAPN2 PE=1 SV=2</t>
  </si>
  <si>
    <t>F1SQX4</t>
  </si>
  <si>
    <t>A0A287AZ66;A0A287AGU1</t>
  </si>
  <si>
    <t>Integrin beta OS=Sus scrofa OX=9823 GN=ITGB5 PE=1 SV=1</t>
  </si>
  <si>
    <t>F1RGA9;A0A286ZTJ6</t>
  </si>
  <si>
    <t>Coronin OS=Sus scrofa OX=9823 GN=CORO1C PE=1 SV=3</t>
  </si>
  <si>
    <t>F1S232</t>
  </si>
  <si>
    <t>4-trimethylaminobutyraldehyde dehydrogenase OS=Sus scrofa OX=9823 GN=ALDH9A1 PE=1 SV=3</t>
  </si>
  <si>
    <t>F1SVB2</t>
  </si>
  <si>
    <t>All-trans-retinol 13,14-reductase OS=Sus scrofa OX=9823 GN=RETSAT PE=1 SV=1</t>
  </si>
  <si>
    <t>F1RKG8</t>
  </si>
  <si>
    <t>F1RM78</t>
  </si>
  <si>
    <t>Ig-like domain-containing protein OS=Sus scrofa OX=9823 GN=LSR PE=4 SV=3</t>
  </si>
  <si>
    <t>A0A286ZL65;A0A287AAQ2;A0A286ZLU9;A0A286ZNS5</t>
  </si>
  <si>
    <t>Ribosomal protein L15 OS=Sus scrofa OX=9823 GN=RPL15 PE=1 SV=1</t>
  </si>
  <si>
    <t>F1SEN1</t>
  </si>
  <si>
    <t>Annexin OS=Sus scrofa OX=9823 GN=ANXA8 PE=1 SV=2</t>
  </si>
  <si>
    <t>F1RK01</t>
  </si>
  <si>
    <t>Carboxypeptidase B2 isoform 1 preproprotein OS=Sus scrofa OX=9823 GN=CPB2 PE=1 SV=3</t>
  </si>
  <si>
    <t>A0A287B1T2;I3LD72</t>
  </si>
  <si>
    <t>EH domain-containing protein 3 OS=Sus scrofa OX=9823 GN=EHD3 PE=1 SV=1</t>
  </si>
  <si>
    <t>A0A287AB74</t>
  </si>
  <si>
    <t>I3L5Z3</t>
  </si>
  <si>
    <t>F6Q402</t>
  </si>
  <si>
    <t>A0A287AWW4</t>
  </si>
  <si>
    <t>Integrin beta OS=Sus scrofa OX=9823 GN=ITGB8 PE=1 SV=1</t>
  </si>
  <si>
    <t>A0A287B315</t>
  </si>
  <si>
    <t>Neprilysin OS=Sus scrofa OX=9823 GN=MME PE=1 SV=1</t>
  </si>
  <si>
    <t>F1RJX8</t>
  </si>
  <si>
    <t>Coatomer subunit alpha OS=Sus scrofa OX=9823 GN=COPA PE=1 SV=1</t>
  </si>
  <si>
    <t>A0A287ADK4</t>
  </si>
  <si>
    <t>F1RK12</t>
  </si>
  <si>
    <t>Integral membrane protein 2B OS=Sus scrofa OX=9823 GN=ITM2B PE=4 SV=3</t>
  </si>
  <si>
    <t>A0A287A3Y9;A0A287BMP7;A0A287A5M7;F1SR23</t>
  </si>
  <si>
    <t>Aldo-keto reductase family 1 member A1 OS=Sus scrofa OX=9823 GN=AKR1A1 PE=1 SV=1</t>
  </si>
  <si>
    <t>A0A286ZNN3;A0A287AM04</t>
  </si>
  <si>
    <t>Hepatocyte growth factor-regulated tyrosine kinase substrate OS=Sus scrofa OX=9823 GN=HGS PE=1 SV=1</t>
  </si>
  <si>
    <t>A0A286ZSK9</t>
  </si>
  <si>
    <t>Triokinase/FMN cyclase OS=Sus scrofa OX=9823 GN=TKFC PE=1 SV=1</t>
  </si>
  <si>
    <t>A0A287A791</t>
  </si>
  <si>
    <t>F1RPQ9;I3LES7;I3LH28</t>
  </si>
  <si>
    <t>PLAT domain-containing protein OS=Sus scrofa OX=9823 GN=LIPG PE=3 SV=3</t>
  </si>
  <si>
    <t>A0A287AR59</t>
  </si>
  <si>
    <t>Ubiquitin carboxyl-terminal hydrolase 8 isoform X2 OS=Sus scrofa OX=9823 GN=USP8 PE=1 SV=1</t>
  </si>
  <si>
    <t>A0A287AJK9</t>
  </si>
  <si>
    <t>Mitogen-activated protein kinase OS=Sus scrofa OX=9823 GN=MAPK3 PE=1 SV=1</t>
  </si>
  <si>
    <t>F2Z5C7;A0A287B4K6;I3LN32;A0A286ZN08;A0A287A4Z3</t>
  </si>
  <si>
    <t>40S ribosomal protein S3a OS=Sus scrofa OX=9823 GN=RPS3A PE=1 SV=1</t>
  </si>
  <si>
    <t>A0A286ZXJ6;F1SU57;A0A287AVE8</t>
  </si>
  <si>
    <t>Serine/threonine-protein phosphatase OS=Sus scrofa OX=9823 GN=PPP3CA PE=1 SV=1</t>
  </si>
  <si>
    <t>A0A288CFW1</t>
  </si>
  <si>
    <t>Cytochrome b5 heme-binding domain-containing protein OS=Sus scrofa OX=9823 GN=PGRMC2 PE=1 SV=1</t>
  </si>
  <si>
    <t>F1SBZ3</t>
  </si>
  <si>
    <t>Hyccin isoform X2 OS=Sus scrofa OX=9823 GN=FAM126A PE=4 SV=2</t>
  </si>
  <si>
    <t>A0A286ZXQ1;A0A287A374</t>
  </si>
  <si>
    <t>F1RGC9</t>
  </si>
  <si>
    <t>PCI domain-containing protein OS=Sus scrofa OX=9823 GN=PSMD13 PE=1 SV=1</t>
  </si>
  <si>
    <t>F1RPW9;A0A287A623</t>
  </si>
  <si>
    <t>Elongation factor 1-gamma OS=Sus scrofa OX=9823 GN=EEF1G PE=4 SV=2</t>
  </si>
  <si>
    <t>A0A287ALI7;A0A287B3D7</t>
  </si>
  <si>
    <t>Core histone macro-H2A OS=Sus scrofa OX=9823 GN=H2AFY PE=1 SV=1</t>
  </si>
  <si>
    <t>F1S135</t>
  </si>
  <si>
    <t>G_PROTEIN_RECEP_F1_2 domain-containing protein OS=Sus scrofa OX=9823 GN=RRH PE=1 SV=2</t>
  </si>
  <si>
    <t>I3LQQ6</t>
  </si>
  <si>
    <t>Plasminogen activator inhibitor 1 OS=Sus scrofa OX=9823 GN=SERPINE1 PE=3 SV=2</t>
  </si>
  <si>
    <t>F1SIJ9</t>
  </si>
  <si>
    <t>Phosphoserine aminotransferase OS=Sus scrofa OX=9823 GN=PSAT1 PE=1 SV=3</t>
  </si>
  <si>
    <t>F1RM08</t>
  </si>
  <si>
    <t>Amino acid transporter OS=Sus scrofa OX=9823 GN=SLC1A5 PE=1 SV=2</t>
  </si>
  <si>
    <t>A0A287ALY4</t>
  </si>
  <si>
    <t>Alpha-crystallin B chain OS=Sus scrofa OX=9823 GN=CRYAB PE=1 SV=1</t>
  </si>
  <si>
    <t>A0A286ZUQ1;A0A287BL11;A0A286ZSI5</t>
  </si>
  <si>
    <t>A0A286ZQA5;A0A287BIE2</t>
  </si>
  <si>
    <t>60S ribosomal protein L7a OS=Sus scrofa OX=9823 GN=RPL7A PE=1 SV=1</t>
  </si>
  <si>
    <t>A0A287B1D4</t>
  </si>
  <si>
    <t>A0A287BGL3;A0A287A934</t>
  </si>
  <si>
    <t>60S acidic ribosomal protein P0 OS=Sus scrofa OX=9823 GN=RPLP0 PE=1 SV=1</t>
  </si>
  <si>
    <t>F1RLJ4</t>
  </si>
  <si>
    <t>Secretory carrier-associated membrane protein OS=Sus scrofa OX=9823 GN=SCAMP3 PE=1 SV=2</t>
  </si>
  <si>
    <t>A0A286ZLI9</t>
  </si>
  <si>
    <t>F1RH60</t>
  </si>
  <si>
    <t>AP-2 complex subunit alpha OS=Sus scrofa OX=9823 GN=AP2A1 PE=1 SV=2</t>
  </si>
  <si>
    <t>F1SLU6</t>
  </si>
  <si>
    <t>Ubiquitin carboxyl-terminal hydrolase OS=Sus scrofa OX=9823 GN=USP5 PE=1 SV=3</t>
  </si>
  <si>
    <t>A0A287ADJ2</t>
  </si>
  <si>
    <t>Stress-70 protein, mitochondrial OS=Sus scrofa OX=9823 GN=HSPA9 PE=1 SV=1</t>
  </si>
  <si>
    <t>A0A286ZZW4</t>
  </si>
  <si>
    <t>Transmembrane 9 superfamily member OS=Sus scrofa OX=9823 GN=TM9SF3 PE=1 SV=1</t>
  </si>
  <si>
    <t>F1S057;A0A287BEA3;F1SA47</t>
  </si>
  <si>
    <t>Unconventional myosin-Ie OS=Sus scrofa OX=9823 GN=MYO1E PE=3 SV=2</t>
  </si>
  <si>
    <t>I3LLT2</t>
  </si>
  <si>
    <t>A0A286ZVC0;F1S5M5</t>
  </si>
  <si>
    <t>A0A286ZQ28</t>
  </si>
  <si>
    <t>A0A287AHT8;A0A287B546</t>
  </si>
  <si>
    <t>Kininogen-1 isoform 2 OS=Sus scrofa OX=9823 GN=KNG1 PE=1 SV=1</t>
  </si>
  <si>
    <t>A0A286ZKR3</t>
  </si>
  <si>
    <t>Vitamin K-dependent protein S isoform 2 preproprotein OS=Sus scrofa OX=9823 GN=PROS1 PE=1 SV=1</t>
  </si>
  <si>
    <t>F1SEH4</t>
  </si>
  <si>
    <t>PDZ domain-containing protein OS=Sus scrofa OX=9823 GN=HTRA1 PE=4 SV=3</t>
  </si>
  <si>
    <t>F1S8M9</t>
  </si>
  <si>
    <t>Alpha-2-macroglobulin receptor-associated protein OS=Sus scrofa OX=9823 GN=LRPAP1 PE=1 SV=3</t>
  </si>
  <si>
    <t>F1RN41</t>
  </si>
  <si>
    <t>A0A286ZQW5</t>
  </si>
  <si>
    <t>F1RV14;F1RNJ0</t>
  </si>
  <si>
    <t>A0A287BC72</t>
  </si>
  <si>
    <t>Alpha-carbonic anhydrase domain-containing protein OS=Sus scrofa OX=9823 GN=CA12 PE=3 SV=1</t>
  </si>
  <si>
    <t>F1RLC4</t>
  </si>
  <si>
    <t>Protein-lysine 6-oxidase OS=Sus scrofa OX=9823 GN=LOX PE=4 SV=1</t>
  </si>
  <si>
    <t>A0A287AVP4</t>
  </si>
  <si>
    <t>PITH domain-containing protein OS=Sus scrofa OX=9823 GN=TXNL1 PE=1 SV=1</t>
  </si>
  <si>
    <t>A0A287BFU6</t>
  </si>
  <si>
    <t>A0A287AS29</t>
  </si>
  <si>
    <t>Nucleoside diphosphate kinase OS=Sus scrofa OX=9823 GN=NME1 PE=1 SV=1</t>
  </si>
  <si>
    <t>F1RS49</t>
  </si>
  <si>
    <t>ATP-binding cassette sub-family E member 1 OS=Sus scrofa OX=9823 GN=ABCE1 PE=1 SV=3</t>
  </si>
  <si>
    <t>A0A287AEE8;I3LVI7</t>
  </si>
  <si>
    <t>A0A287A3T1</t>
  </si>
  <si>
    <t>CUE domain-containing protein OS=Sus scrofa OX=9823 GN=TOLLIP PE=4 SV=1</t>
  </si>
  <si>
    <t>A0A287B7P2</t>
  </si>
  <si>
    <t>Leukocyte elastase inhibitor OS=Sus scrofa OX=9823 GN=SERPINB1 PE=1 SV=1</t>
  </si>
  <si>
    <t>A0A286ZRD4</t>
  </si>
  <si>
    <t>F1S8P6</t>
  </si>
  <si>
    <t>Major facilitator superfamily domain-containing protein 10 OS=Sus scrofa OX=9823 GN=MFSD10 PE=1 SV=3</t>
  </si>
  <si>
    <t>F1RRX1</t>
  </si>
  <si>
    <t>Neutrophil gelatinase-associated lipocalin OS=Sus scrofa OX=9823 GN=LCN2 PE=1 SV=2</t>
  </si>
  <si>
    <t>A0A286ZSZ2</t>
  </si>
  <si>
    <t>F1RXA7</t>
  </si>
  <si>
    <t>26S proteasome non-ATPase regulatory subunit 3 OS=Sus scrofa OX=9823 GN=PSMD3 PE=1 SV=3</t>
  </si>
  <si>
    <t>A0A287B2N9</t>
  </si>
  <si>
    <t>Fatty-acid amide hydrolase 1 OS=Sus scrofa OX=9823 GN=FAAH PE=1 SV=1</t>
  </si>
  <si>
    <t>A0A287A2E8</t>
  </si>
  <si>
    <t>A0A287AHK8</t>
  </si>
  <si>
    <t>Synaptosomal-associated protein OS=Sus scrofa OX=9823 GN=SNAP23 PE=1 SV=1</t>
  </si>
  <si>
    <t>A0A286ZLQ7</t>
  </si>
  <si>
    <t>Arachidonate 15-lipoxygenase OS=Sus scrofa OX=9823 GN=ALOX15 PE=3 SV=1</t>
  </si>
  <si>
    <t>I3LQ79</t>
  </si>
  <si>
    <t>A0A286ZUW0;F1S5Q1;A0A286ZZN9</t>
  </si>
  <si>
    <t>A0A287AR08</t>
  </si>
  <si>
    <t>Palmitoyltransferase OS=Sus scrofa OX=9823 GN=ZDHHC5 PE=1 SV=1</t>
  </si>
  <si>
    <t>A0A287APD5</t>
  </si>
  <si>
    <t>Long-chain-fatty-acid--CoA ligase 3 OS=Sus scrofa OX=9823 GN=ACSL3 PE=1 SV=1</t>
  </si>
  <si>
    <t>F1RMT1</t>
  </si>
  <si>
    <t>A0A286ZIW5;A0A287A3W5</t>
  </si>
  <si>
    <t>Acetolactate synthase-like protein isoform X2 OS=Sus scrofa OX=9823 GN=ILVBL PE=1 SV=1</t>
  </si>
  <si>
    <t>A0A287AP48;A0A286ZIZ4;A0A287AZY8</t>
  </si>
  <si>
    <t>A0A2C9F366</t>
  </si>
  <si>
    <t>Heat shock protein beta-1 OS=Sus scrofa OX=9823 GN=HSPB1 PE=1 SV=1</t>
  </si>
  <si>
    <t>A0A286ZLX0</t>
  </si>
  <si>
    <t>60S ribosomal protein L18 OS=Sus scrofa OX=9823 GN=RPL18 PE=1 SV=1</t>
  </si>
  <si>
    <t>F2Z4Y1</t>
  </si>
  <si>
    <t>14_3_3 domain-containing protein OS=Sus scrofa OX=9823 GN=YWHAH PE=1 SV=1</t>
  </si>
  <si>
    <t>F1SDR7;F1SA98;F2Z4Z1;A0A287AXR5</t>
  </si>
  <si>
    <t>14_3_3 domain-containing protein OS=Sus scrofa OX=9823 GN=YWHAB PE=1 SV=1</t>
  </si>
  <si>
    <t>A0A287AJQ2;B5KJG2;A0A286ZJ78</t>
  </si>
  <si>
    <t>Phosphoglycerate mutase OS=Sus scrofa OX=9823 GN=PGAM1 PE=1 SV=1</t>
  </si>
  <si>
    <t>A0A287AWS4</t>
  </si>
  <si>
    <t>60S ribosomal protein L27a OS=Sus scrofa OX=9823 GN=RPL27A PE=1 SV=1</t>
  </si>
  <si>
    <t>F2Z5M2</t>
  </si>
  <si>
    <t>Protein S100-A10 OS=Sus scrofa OX=9823 GN=S100A10 PE=2 SV=1</t>
  </si>
  <si>
    <t>F1SIB1</t>
  </si>
  <si>
    <t>Prothrombin OS=Sus scrofa OX=9823 GN=F2 PE=3 SV=3</t>
  </si>
  <si>
    <t>A0A287BNU5</t>
  </si>
  <si>
    <t>I3L638</t>
  </si>
  <si>
    <t>Vitronectin OS=Sus scrofa OX=9823 GN=VTN PE=1 SV=2</t>
  </si>
  <si>
    <t>A0A287AGM8</t>
  </si>
  <si>
    <t>Dolichyl-diphosphooligosaccharide--protein glycosyltransferase 48 kDa subunit OS=Sus scrofa OX=9823 GN=DDOST PE=1 SV=1</t>
  </si>
  <si>
    <t>A0A286ZUT3</t>
  </si>
  <si>
    <t>Ras-related protein Rap-2a OS=Sus scrofa OX=9823 GN=RAP2A PE=1 SV=1</t>
  </si>
  <si>
    <t>I3LVS7</t>
  </si>
  <si>
    <t>Transforming protein RhoA isoform 1 OS=Sus scrofa OX=9823 GN=RHOA PE=1 SV=1</t>
  </si>
  <si>
    <t>F1RHW4</t>
  </si>
  <si>
    <t>A0A287AWX5;A0A287AZ29</t>
  </si>
  <si>
    <t>Chondroitin sulfate proteoglycan 5 isoform 1 OS=Sus scrofa OX=9823 GN=CSPG5 PE=4 SV=1</t>
  </si>
  <si>
    <t>F1SCD1;A0A287BM11;A0A287AVA9</t>
  </si>
  <si>
    <t>F1SIE2</t>
  </si>
  <si>
    <t>F1STR1</t>
  </si>
  <si>
    <t>Pept_C1 domain-containing protein OS=Sus scrofa OX=9823 GN=CTSC PE=1 SV=1</t>
  </si>
  <si>
    <t>F1ST28</t>
  </si>
  <si>
    <t>Macrosialin isoform A OS=Sus scrofa OX=9823 GN=CD68 PE=1 SV=3</t>
  </si>
  <si>
    <t>F1SFV3</t>
  </si>
  <si>
    <t>Protein S100-A14 isoform X1 OS=Sus scrofa OX=9823 GN=S100A14 PE=1 SV=1</t>
  </si>
  <si>
    <t>Q06AS8;F1SB91</t>
  </si>
  <si>
    <t>I3LIC4</t>
  </si>
  <si>
    <t>MFS domain-containing protein OS=Sus scrofa OX=9823 GN=FLVCR2 PE=4 SV=2</t>
  </si>
  <si>
    <t>A0A287B4D9</t>
  </si>
  <si>
    <t>GTPase HRas isoform 1 OS=Sus scrofa OX=9823 GN=HRAS PE=1 SV=1</t>
  </si>
  <si>
    <t>A0A286ZTN6;A0A287B388</t>
  </si>
  <si>
    <t>I3LCQ9;A0A287B854</t>
  </si>
  <si>
    <t>GTPase KRas isoform X2 OS=Sus scrofa OX=9823 GN=KRAS PE=1 SV=2</t>
  </si>
  <si>
    <t>A0A286ZJF6</t>
  </si>
  <si>
    <t>PKD domain-containing protein OS=Sus scrofa OX=9823 GN=GPNMB PE=1 SV=1</t>
  </si>
  <si>
    <t>F1RFW5</t>
  </si>
  <si>
    <t>F1SUK5</t>
  </si>
  <si>
    <t>Unconventional myosin-VIIa OS=Sus scrofa OX=9823 GN=MYO7A PE=3 SV=3</t>
  </si>
  <si>
    <t>A0A287AB36</t>
  </si>
  <si>
    <t>Protein cornichon homolog 4 isoform X1 OS=Sus scrofa OX=9823 GN=CNIH4 PE=1 SV=1</t>
  </si>
  <si>
    <t>A0A287AX11</t>
  </si>
  <si>
    <t>MFS domain-containing protein OS=Sus scrofa OX=9823 GN=SLC37A2 PE=4 SV=1</t>
  </si>
  <si>
    <t>A0A287ALA0</t>
  </si>
  <si>
    <t>A0A2C9F331;A0A286ZMV9</t>
  </si>
  <si>
    <t>Myosin light polypeptide 6 OS=Sus scrofa OX=9823 GN=MYL6 PE=1 SV=1</t>
  </si>
  <si>
    <t>A0A286ZQ17</t>
  </si>
  <si>
    <t>Leukocyte surface antigen CD47 OS=Sus scrofa OX=9823 GN=CD47 PE=1 SV=1</t>
  </si>
  <si>
    <t>A0A287AEG8;A0A287BCG0</t>
  </si>
  <si>
    <t>60S ribosomal protein L10 OS=Sus scrofa OX=9823 GN=RPL10 PE=1 SV=1</t>
  </si>
  <si>
    <t>A0A287BB72</t>
  </si>
  <si>
    <t>Serine/threonine-protein phosphatase 2A 65 kDa regulatory subunit A alpha isoform OS=Sus scrofa OX=9823 GN=PPP2R1A PE=1 SV=1</t>
  </si>
  <si>
    <t>A0A287B863</t>
  </si>
  <si>
    <t>Aggrecan core protein OS=Sus scrofa OX=9823 GN=ACAN PE=1 SV=1</t>
  </si>
  <si>
    <t>A0A286ZPS5</t>
  </si>
  <si>
    <t>Eukaryotic translation initiation factor 5A OS=Sus scrofa OX=9823 GN=EIF5A2 PE=3 SV=1</t>
  </si>
  <si>
    <t>F1SQ09</t>
  </si>
  <si>
    <t>Lumican OS=Sus scrofa OX=9823 GN=LUM PE=1 SV=1</t>
  </si>
  <si>
    <t>F1RX49</t>
  </si>
  <si>
    <t>6-phosphofructokinase OS=Sus scrofa OX=9823 GN=PFKP PE=1 SV=3</t>
  </si>
  <si>
    <t>A0A287A2R9;K7GP62</t>
  </si>
  <si>
    <t>14_3_3 domain-containing protein OS=Sus scrofa OX=9823 GN=YWHAE PE=1 SV=1</t>
  </si>
  <si>
    <t>F1S5K0;A0A287ADE3</t>
  </si>
  <si>
    <t>PPM-type phosphatase domain-containing protein OS=Sus scrofa OX=9823 GN=PPM1B PE=1 SV=3</t>
  </si>
  <si>
    <t>E7EI20</t>
  </si>
  <si>
    <t>Rho GDP dissociation inhibitor alpha OS=Sus scrofa OX=9823 GN=ARHGDIA PE=2 SV=1</t>
  </si>
  <si>
    <t>F1SSL6</t>
  </si>
  <si>
    <t>Proteasome subunit alpha type OS=Sus scrofa OX=9823 GN=PSMA3 PE=1 SV=1</t>
  </si>
  <si>
    <t>A0A287AZK2</t>
  </si>
  <si>
    <t>Transgelin OS=Sus scrofa OX=9823 GN=TAGLN PE=1 SV=1</t>
  </si>
  <si>
    <t>K7GNA5</t>
  </si>
  <si>
    <t>A0A287BS37</t>
  </si>
  <si>
    <t>Apolipoprotein D OS=Sus scrofa OX=9823 GN=APOD PE=1 SV=1</t>
  </si>
  <si>
    <t>A0A286ZKT1;A0A286ZL03</t>
  </si>
  <si>
    <t>Protein kinase domain-containing protein OS=Sus scrofa OX=9823 GN=CAMK2G PE=1 SV=1</t>
  </si>
  <si>
    <t>A0A286ZW72;I3LIZ8</t>
  </si>
  <si>
    <t>60S ribosomal protein L14 OS=Sus scrofa OX=9823 GN=RPL14 PE=4 SV=1</t>
  </si>
  <si>
    <t>A0A286ZXU8</t>
  </si>
  <si>
    <t>A0A287AVV2;A0A287BP16</t>
  </si>
  <si>
    <t>Voltage-dependent anion-selective channel protein 1 OS=Sus scrofa OX=9823 GN=VDAC1 PE=1 SV=1</t>
  </si>
  <si>
    <t>F1RPY1</t>
  </si>
  <si>
    <t>Atlastin-3 isoform X2 OS=Sus scrofa OX=9823 GN=ATL3 PE=1 SV=3</t>
  </si>
  <si>
    <t>F1RIF8</t>
  </si>
  <si>
    <t>6-phosphogluconate dehydrogenase, decarboxylating OS=Sus scrofa OX=9823 GN=PGD PE=1 SV=3</t>
  </si>
  <si>
    <t>F6Q1M2</t>
  </si>
  <si>
    <t>Asparagine synthetase [glutamine-hydrolyzing] OS=Sus scrofa OX=9823 GN=ASNS PE=1 SV=1</t>
  </si>
  <si>
    <t>A0A286ZPD7;A0A287BK04</t>
  </si>
  <si>
    <t>Transmembrane emp24 domain-containing protein 7 OS=Sus scrofa OX=9823 GN=TMED7 PE=1 SV=1</t>
  </si>
  <si>
    <t>A0A287A1H3;I3LEX0</t>
  </si>
  <si>
    <t>40S ribosomal protein S9 OS=Sus scrofa OX=9823 GN=RPS9 PE=1 SV=1</t>
  </si>
  <si>
    <t>F1SNL7</t>
  </si>
  <si>
    <t>Cytosolic non-specific dipeptidase isoform X1 OS=Sus scrofa OX=9823 GN=CNDP2 PE=1 SV=1</t>
  </si>
  <si>
    <t>F1SKB1;K7GQB8</t>
  </si>
  <si>
    <t>F1RYZ1</t>
  </si>
  <si>
    <t>Tetraspanin OS=Sus scrofa OX=9823 GN=CD151 PE=1 SV=1</t>
  </si>
  <si>
    <t>A0A286ZZ12</t>
  </si>
  <si>
    <t>2',3'-cyclic-nucleotide 3'-phosphodiesterase OS=Sus scrofa OX=9823 GN=CNP PE=1 SV=1</t>
  </si>
  <si>
    <t>A0A287BJ61;A0A287A4C4;A0A287AEX6;A0A287BAN5</t>
  </si>
  <si>
    <t>A0A287A6K7;A0A287AFN5</t>
  </si>
  <si>
    <t>Str_synth domain-containing protein OS=Sus scrofa OX=9823 GN=APMAP PE=1 SV=1</t>
  </si>
  <si>
    <t>Q56P20;A0A287A1L1;A0A287BAC3</t>
  </si>
  <si>
    <t>ADP-ribosylation factor 4 OS=Sus scrofa OX=9823 GN=ARF4 PE=1 SV=1</t>
  </si>
  <si>
    <t>F1SJY1</t>
  </si>
  <si>
    <t>Endoplasmic reticulum-Golgi intermediate compartment protein 1 isoform X2 OS=Sus scrofa OX=9823 GN=ERGIC1 PE=1 SV=2</t>
  </si>
  <si>
    <t>F1SMJ1</t>
  </si>
  <si>
    <t>Complement component C7 OS=Sus scrofa OX=9823 GN=C7 PE=1 SV=3</t>
  </si>
  <si>
    <t>I3LL27;I3LS61</t>
  </si>
  <si>
    <t>A0A287B1K5</t>
  </si>
  <si>
    <t>Cation-transporting ATPase OS=Sus scrofa OX=9823 GN=ATP13A1 PE=1 SV=1</t>
  </si>
  <si>
    <t>A0A287ADG1</t>
  </si>
  <si>
    <t>ADF-H domain-containing protein OS=Sus scrofa OX=9823 GN=DBNL PE=1 SV=1</t>
  </si>
  <si>
    <t>A0A287ATD7</t>
  </si>
  <si>
    <t>26S protease regulatory subunit 8 isoform X4 OS=Sus scrofa OX=9823 GN=PSMC5 PE=1 SV=1</t>
  </si>
  <si>
    <t>F1SL52</t>
  </si>
  <si>
    <t>Lipocln_cytosolic_FA-bd_dom domain-containing protein OS=Sus scrofa OX=9823 GN=RBP1 PE=1 SV=2</t>
  </si>
  <si>
    <t>A0A286ZL01</t>
  </si>
  <si>
    <t>Multiple PDZ domain protein isoform X4 OS=Sus scrofa OX=9823 GN=MPDZ PE=1 SV=1</t>
  </si>
  <si>
    <t>A0A287A7U0</t>
  </si>
  <si>
    <t>A0A287AUH6</t>
  </si>
  <si>
    <t>AP-3 complex subunit beta OS=Sus scrofa OX=9823 GN=AP3B1 PE=1 SV=1</t>
  </si>
  <si>
    <t>F1SMY1</t>
  </si>
  <si>
    <t>Protein disulfide-isomerase TMX3 isoform 1 OS=Sus scrofa OX=9823 GN=TMX3 PE=1 SV=2</t>
  </si>
  <si>
    <t>F1RIE2</t>
  </si>
  <si>
    <t>CPSF_A domain-containing protein OS=Sus scrofa OX=9823 GN=DDB1 PE=1 SV=2</t>
  </si>
  <si>
    <t>F1RNT9</t>
  </si>
  <si>
    <t>A0A287AII2;A0A287AT87</t>
  </si>
  <si>
    <t>F1S3J7</t>
  </si>
  <si>
    <t>I3L5D4;A0A287BK75</t>
  </si>
  <si>
    <t>Dual specificity mitogen-activated protein kinase kinase 2 OS=Sus scrofa OX=9823 GN=MAP2K2 PE=1 SV=1</t>
  </si>
  <si>
    <t>F1STN6</t>
  </si>
  <si>
    <t>Wiskott-Aldrich syndrome protein family member 2 isoform 2 OS=Sus scrofa OX=9823 GN=WASF2 PE=1 SV=3</t>
  </si>
  <si>
    <t>A0A286ZLV2</t>
  </si>
  <si>
    <t>A0A287BGG6</t>
  </si>
  <si>
    <t>A0A287B5G7</t>
  </si>
  <si>
    <t>A0A287AKT5</t>
  </si>
  <si>
    <t>F1S567</t>
  </si>
  <si>
    <t>F2Z5V0</t>
  </si>
  <si>
    <t>tRNA-splicing ligase RtcB homolog OS=Sus scrofa OX=9823 GN=RTCB PE=3 SV=1</t>
  </si>
  <si>
    <t>A0A287AM26</t>
  </si>
  <si>
    <t>Aminopeptidase B isoform a OS=Sus scrofa OX=9823 GN=RNPEP PE=1 SV=1</t>
  </si>
  <si>
    <t>A0A287BKX8</t>
  </si>
  <si>
    <t>F1SQR8</t>
  </si>
  <si>
    <t>Leukotriene A(4) hydrolase OS=Sus scrofa OX=9823 GN=LTA4H PE=3 SV=3</t>
  </si>
  <si>
    <t>F1RWA6</t>
  </si>
  <si>
    <t>A0A287A2E1</t>
  </si>
  <si>
    <t>A0A287AS74;F1SUT1</t>
  </si>
  <si>
    <t>PH domain-containing protein OS=Sus scrofa OX=9823 GN=PLEKHB1 PE=1 SV=1</t>
  </si>
  <si>
    <t>A0A287AZB0</t>
  </si>
  <si>
    <t>Aminotran_1_2 domain-containing protein OS=Sus scrofa OX=9823 GN=KYAT3 PE=1 SV=1</t>
  </si>
  <si>
    <t>I3LSG7</t>
  </si>
  <si>
    <t>Non-specific serine/threonine protein kinase OS=Sus scrofa OX=9823 GN=PAK4 PE=4 SV=2</t>
  </si>
  <si>
    <t>J9JIM2;K7GKE3</t>
  </si>
  <si>
    <t>Glutathione hydrolase 1 proenzyme OS=Sus scrofa OX=9823 GN=GGT1 PE=4 SV=1</t>
  </si>
  <si>
    <t>A0A287B8G2</t>
  </si>
  <si>
    <t>Sodium-coupled neutral amino acid transporter 5 isoform X5 OS=Sus scrofa OX=9823 GN=SLC38A5 PE=4 SV=1</t>
  </si>
  <si>
    <t>F1RZA6</t>
  </si>
  <si>
    <t>A0A286ZQ85</t>
  </si>
  <si>
    <t>Fibrillar collagen NC1 domain-containing protein OS=Sus scrofa OX=9823 GN=COL3A1 PE=1 SV=1</t>
  </si>
  <si>
    <t>A0A287BAK2</t>
  </si>
  <si>
    <t>Peptidase_M28 domain-containing protein OS=Sus scrofa OX=9823 GN=CPQ PE=1 SV=1</t>
  </si>
  <si>
    <t>F1RNW8;A0A287AGW3</t>
  </si>
  <si>
    <t>Asc-type amino acid transporter 1 OS=Sus scrofa OX=9823 GN=SLC7A10 PE=4 SV=3</t>
  </si>
  <si>
    <t>A0A286ZKK0;A0A287A9G1</t>
  </si>
  <si>
    <t>Amidohydro-rel domain-containing protein OS=Sus scrofa OX=9823 GN=DPYSL2 PE=1 SV=1</t>
  </si>
  <si>
    <t>F1SB53;A0A287BR45</t>
  </si>
  <si>
    <t>AAA domain-containing protein OS=Sus scrofa OX=9823 GN=PSMC2 PE=1 SV=2</t>
  </si>
  <si>
    <t>F1SSH7</t>
  </si>
  <si>
    <t>GOLD domain-containing protein OS=Sus scrofa OX=9823 GN=TMED4 PE=1 SV=2</t>
  </si>
  <si>
    <t>F1S3E0</t>
  </si>
  <si>
    <t>Transmembrane emp24 domain-containing protein 9 OS=Sus scrofa OX=9823 GN=TMED9 PE=1 SV=3</t>
  </si>
  <si>
    <t>A0A287BEC7;A0A286ZY50</t>
  </si>
  <si>
    <t>Vesicle associated membrane protein 3 OS=Sus scrofa OX=9823 GN=VAMP3 PE=1 SV=1</t>
  </si>
  <si>
    <t>I3LCP8</t>
  </si>
  <si>
    <t>Serpin family B member 6 OS=Sus scrofa OX=9823 GN=SERPINB6 PE=1 SV=2</t>
  </si>
  <si>
    <t>I3LGI9</t>
  </si>
  <si>
    <t>Beta-galactosidase OS=Sus scrofa OX=9823 GN=GLB1 PE=1 SV=2</t>
  </si>
  <si>
    <t>A0A287B8A9</t>
  </si>
  <si>
    <t>RuvB-like helicase OS=Sus scrofa OX=9823 GN=RUVBL2 PE=1 SV=1</t>
  </si>
  <si>
    <t>A0A286ZMS2</t>
  </si>
  <si>
    <t>F1SLA7</t>
  </si>
  <si>
    <t>Signal recognition particle receptor subunit beta OS=Sus scrofa OX=9823 GN=SRPRB PE=1 SV=3</t>
  </si>
  <si>
    <t>A0A287A7V4</t>
  </si>
  <si>
    <t>A0A287A1G6</t>
  </si>
  <si>
    <t>A0A287AM42</t>
  </si>
  <si>
    <t>Peptidase S53 domain-containing protein OS=Sus scrofa OX=9823 GN=TPP1 PE=1 SV=1</t>
  </si>
  <si>
    <t>F2Z5W6</t>
  </si>
  <si>
    <t>Ragulator complex protein LAMTOR1 OS=Sus scrofa OX=9823 GN=LAMTOR1 PE=1 SV=1</t>
  </si>
  <si>
    <t>I3LNI9</t>
  </si>
  <si>
    <t>Bestrophin OS=Sus scrofa OX=9823 GN=BEST1 PE=3 SV=2</t>
  </si>
  <si>
    <t>A0A286ZVJ4</t>
  </si>
  <si>
    <t>GST C-terminal domain-containing protein OS=Sus scrofa OX=9823 GN=MARS PE=1 SV=1</t>
  </si>
  <si>
    <t>A0A286ZKQ1</t>
  </si>
  <si>
    <t>Beta-hexosaminidase OS=Sus scrofa OX=9823 GN=HEXB PE=3 SV=1</t>
  </si>
  <si>
    <t>A0A287BSC9;F1S520</t>
  </si>
  <si>
    <t>Transmembrane 9 superfamily member OS=Sus scrofa OX=9823 GN=TM9SF4 PE=1 SV=1</t>
  </si>
  <si>
    <t>D0G0C8</t>
  </si>
  <si>
    <t>Chaperonin containing TCP1, subunit 2 (Beta) OS=Sus scrofa OX=9823 GN=CCT2 PE=1 SV=1</t>
  </si>
  <si>
    <t>A0A287ANT8</t>
  </si>
  <si>
    <t>Q0R678</t>
  </si>
  <si>
    <t>DJ-1 protein OS=Sus scrofa OX=9823 GN=PARK7 PE=1 SV=1</t>
  </si>
  <si>
    <t>A0A286ZUS8</t>
  </si>
  <si>
    <t>F1SPF6</t>
  </si>
  <si>
    <t>RuvB-like helicase OS=Sus scrofa OX=9823 GN=RUVBL1 PE=1 SV=3</t>
  </si>
  <si>
    <t>A0A286ZSQ2</t>
  </si>
  <si>
    <t>Dystrophin OS=Sus scrofa OX=9823 GN=DMD PE=4 SV=1</t>
  </si>
  <si>
    <t>A0A287B8U7</t>
  </si>
  <si>
    <t>PSI domain-containing protein OS=Sus scrofa OX=9823 GN=PLXDC2 PE=1 SV=1</t>
  </si>
  <si>
    <t>F1RGV7</t>
  </si>
  <si>
    <t>B6E241</t>
  </si>
  <si>
    <t>Growth factor receptor bound protein 2 OS=Sus scrofa OX=9823 GN=GRB2 PE=1 SV=1</t>
  </si>
  <si>
    <t>A0A287AQU3</t>
  </si>
  <si>
    <t>FAD-binding PCMH-type domain-containing protein OS=Sus scrofa OX=9823 GN=XDH PE=1 SV=1</t>
  </si>
  <si>
    <t>F1SUH8</t>
  </si>
  <si>
    <t>V-type proton ATPase proteolipid subunit OS=Sus scrofa OX=9823 GN=ATP6V0C PE=1 SV=1</t>
  </si>
  <si>
    <t>A0A287AE80;A0A287BA90</t>
  </si>
  <si>
    <t>F1SUQ5</t>
  </si>
  <si>
    <t>UBR-type domain-containing protein OS=Sus scrofa OX=9823 GN=UBR4 PE=1 SV=3</t>
  </si>
  <si>
    <t>F1RFD6</t>
  </si>
  <si>
    <t>TBC1 domain family member 10A isoform 2 OS=Sus scrofa OX=9823 GN=TBC1D10A PE=1 SV=3</t>
  </si>
  <si>
    <t>A0A287BNF9</t>
  </si>
  <si>
    <t>I3LB23</t>
  </si>
  <si>
    <t>Thioredoxin domain-containing protein OS=Sus scrofa OX=9823 GN=TMX4 PE=1 SV=2</t>
  </si>
  <si>
    <t>A0A286ZUJ8</t>
  </si>
  <si>
    <t>Phosphatidylinositol-4,5-bisphosphate 4-phosphatase OS=Sus scrofa OX=9823 GN=PIP4P1 PE=1 SV=1</t>
  </si>
  <si>
    <t>A0A287A5M0</t>
  </si>
  <si>
    <t>Fe2OG dioxygenase domain-containing protein OS=Sus scrofa OX=9823 GN=PLOD2 PE=1 SV=1</t>
  </si>
  <si>
    <t>A0A286ZY23</t>
  </si>
  <si>
    <t>A0A287AT85</t>
  </si>
  <si>
    <t>SSD domain-containing protein OS=Sus scrofa OX=9823 GN=PTCH1 PE=4 SV=1</t>
  </si>
  <si>
    <t>A0A286ZSJ8</t>
  </si>
  <si>
    <t>5'-nucleotidase OS=Sus scrofa OX=9823 GN=NT5C3A PE=1 SV=1</t>
  </si>
  <si>
    <t>F1SA97;A0A287BEA0;K7GN11</t>
  </si>
  <si>
    <t>Disintegrin and metalloproteinase domain-containing protein 17 OS=Sus scrofa OX=9823 GN=ADAM17 PE=1 SV=3</t>
  </si>
  <si>
    <t>A0A286ZR21;A0A286ZTS7;A0A286ZVS8</t>
  </si>
  <si>
    <t>A0A286ZJE2</t>
  </si>
  <si>
    <t>ANK_REP_REGION domain-containing protein OS=Sus scrofa OX=9823 GN=KIDINS220 PE=4 SV=1</t>
  </si>
  <si>
    <t>A0A287AZG3</t>
  </si>
  <si>
    <t>Alpha-mann_mid domain-containing protein OS=Sus scrofa OX=9823 GN=MAN2A1 PE=1 SV=1</t>
  </si>
  <si>
    <t>A0A286ZV27</t>
  </si>
  <si>
    <t>Leucine-rich repeat transmembrane protein FLRT2 OS=Sus scrofa OX=9823 GN=FLRT2 PE=4 SV=1</t>
  </si>
  <si>
    <t>A0A287A5A2</t>
  </si>
  <si>
    <t>K7GNT8</t>
  </si>
  <si>
    <t>1-acyl-sn-glycerol-3-phosphate acyltransferase OS=Sus scrofa OX=9823 GN=AGPAT1 PE=1 SV=1</t>
  </si>
  <si>
    <t>A0A287B836</t>
  </si>
  <si>
    <t>Lysosome-associated membrane glycoprotein 2 isoform A OS=Sus scrofa OX=9823 GN=LAMP2 PE=1 SV=1</t>
  </si>
  <si>
    <t>F1S3Q7</t>
  </si>
  <si>
    <t>Pantetheinase OS=Sus scrofa OX=9823 GN=VNN1 PE=4 SV=2</t>
  </si>
  <si>
    <t>A0A287AA97</t>
  </si>
  <si>
    <t>F1SQW0;A0A287BGC5</t>
  </si>
  <si>
    <t>Non-specific serine/threonine protein kinase OS=Sus scrofa OX=9823 GN=PAK2 PE=1 SV=3</t>
  </si>
  <si>
    <t>A0A287AK41</t>
  </si>
  <si>
    <t>High affinity copper uptake protein 1 OS=Sus scrofa OX=9823 GN=SLC31A1 PE=4 SV=1</t>
  </si>
  <si>
    <t>A0A287BLQ0;F2Z5E7</t>
  </si>
  <si>
    <t>A0A287AC53</t>
  </si>
  <si>
    <t>DMAP-interaction domain-containing protein OS=Sus scrofa OX=9823 GN=DIP2B PE=1 SV=1</t>
  </si>
  <si>
    <t>A0A287A2V4</t>
  </si>
  <si>
    <t>AB hydrolase-1 domain-containing protein OS=Sus scrofa OX=9823 GN=ABHD6 PE=1 SV=1</t>
  </si>
  <si>
    <t>A0A286ZT52</t>
  </si>
  <si>
    <t>TPR_REGION domain-containing protein OS=Sus scrofa OX=9823 GN=PSMC3 PE=1 SV=1</t>
  </si>
  <si>
    <t>F1RX68</t>
  </si>
  <si>
    <t>Serine/threonine-protein phosphatase OS=Sus scrofa OX=9823 GN=PPP2CB PE=3 SV=3</t>
  </si>
  <si>
    <t>A0A286ZM68</t>
  </si>
  <si>
    <t>Anion exchange protein OS=Sus scrofa OX=9823 GN=SLC4A4 PE=3 SV=1</t>
  </si>
  <si>
    <t>A0A287AV98</t>
  </si>
  <si>
    <t>PCI domain-containing protein OS=Sus scrofa OX=9823 GN=PSMD11 PE=1 SV=1</t>
  </si>
  <si>
    <t>A0A286ZN52</t>
  </si>
  <si>
    <t>Proteasome subunit beta OS=Sus scrofa OX=9823 GN=PSMB3 PE=1 SV=1</t>
  </si>
  <si>
    <t>A0A287AM07</t>
  </si>
  <si>
    <t>Ig-like domain-containing protein OS=Sus scrofa OX=9823 GN=SLA-8 PE=1 SV=1</t>
  </si>
  <si>
    <t>A0A287AYD1;K7GPL2</t>
  </si>
  <si>
    <t>UBA_e1_C domain-containing protein OS=Sus scrofa OX=9823 GN=UBA7 PE=3 SV=1</t>
  </si>
  <si>
    <t>A0A287AWB5</t>
  </si>
  <si>
    <t>AB hydrolase-1 domain-containing protein OS=Sus scrofa OX=9823 GN=ABHD16A PE=1 SV=1</t>
  </si>
  <si>
    <t>A0A287AEQ6</t>
  </si>
  <si>
    <t>F1STQ3</t>
  </si>
  <si>
    <t>Sodium/hydrogen exchanger OS=Sus scrofa OX=9823 GN=SLC9A1 PE=2 SV=1</t>
  </si>
  <si>
    <t>A0A286ZY44</t>
  </si>
  <si>
    <t>A0A287ARZ1</t>
  </si>
  <si>
    <t>F1RJM2</t>
  </si>
  <si>
    <t>Endoplasmic reticulum resident protein 29 OS=Sus scrofa OX=9823 GN=ERP29 PE=1 SV=2</t>
  </si>
  <si>
    <t>A0A287B1E7</t>
  </si>
  <si>
    <t>TLC domain-containing protein OS=Sus scrofa OX=9823 GN=TMEM56 PE=4 SV=1</t>
  </si>
  <si>
    <t>A5D9J3</t>
  </si>
  <si>
    <t>Antigen peptide transporter 1 OS=Sus scrofa OX=9823 GN=TAP1 PE=1 SV=1</t>
  </si>
  <si>
    <t>F1RQH3</t>
  </si>
  <si>
    <t>A0A286ZYE6</t>
  </si>
  <si>
    <t>Isocitrate dehydrogenase [NADP] OS=Sus scrofa OX=9823 GN=IDH2 PE=3 SV=1</t>
  </si>
  <si>
    <t>A0A287AG70</t>
  </si>
  <si>
    <t>Glutathione peroxidase OS=Sus scrofa OX=9823 GN=GPX1 PE=3 SV=1</t>
  </si>
  <si>
    <t>A0A286ZQV5</t>
  </si>
  <si>
    <t>DnaJ homolog subfamily C member 13 isoform 2 OS=Sus scrofa OX=9823 GN=DNAJC13 PE=1 SV=1</t>
  </si>
  <si>
    <t>A0A287B742</t>
  </si>
  <si>
    <t>Ro60, Y RNA binding protein OS=Sus scrofa OX=9823 GN=RO60 PE=1 SV=1</t>
  </si>
  <si>
    <t>A0A287BBK7</t>
  </si>
  <si>
    <t>Phospholipase A2 OS=Sus scrofa OX=9823 GN=PLA2G4A PE=1 SV=1</t>
  </si>
  <si>
    <t>A0A287BPT0</t>
  </si>
  <si>
    <t>Amine oxidase OS=Sus scrofa OX=9823 GN=IL4I1 PE=1 SV=1</t>
  </si>
  <si>
    <t>F2Z5V5;A0A287BFD4</t>
  </si>
  <si>
    <t>WD_REPEATS_REGION domain-containing protein OS=Sus scrofa OX=9823 GN=WDR48 PE=1 SV=2</t>
  </si>
  <si>
    <t>K7GLU6</t>
  </si>
  <si>
    <t>Aminopeptidase OS=Sus scrofa OX=9823 GN=ERAP1 PE=1 SV=2</t>
  </si>
  <si>
    <t>F1RR61</t>
  </si>
  <si>
    <t>Pannexin_like domain-containing protein OS=Sus scrofa OX=9823 GN=LRRC8A PE=4 SV=1</t>
  </si>
  <si>
    <t>A0A287AIE6</t>
  </si>
  <si>
    <t>ATPase ASNA1 OS=Sus scrofa OX=9823 GN=ASNA1 PE=1 SV=1</t>
  </si>
  <si>
    <t>I3LPB5</t>
  </si>
  <si>
    <t>Creatine kinase B-type OS=Sus scrofa OX=9823 GN=CKB PE=3 SV=2</t>
  </si>
  <si>
    <t>B6VCB0</t>
  </si>
  <si>
    <t>Solute carrier family 30 member 1 OS=Sus scrofa OX=9823 GN=slc30A1 PE=2 SV=1</t>
  </si>
  <si>
    <t>A0A286ZYA9</t>
  </si>
  <si>
    <t>P2X purinoceptor OS=Sus scrofa OX=9823 GN=P2RX7 PE=3 SV=1</t>
  </si>
  <si>
    <t>F2Z567;A0A287A4F8</t>
  </si>
  <si>
    <t>60S ribosomal protein L8 OS=Sus scrofa OX=9823 GN=RPL8 PE=1 SV=1</t>
  </si>
  <si>
    <t>A0A287AUM3</t>
  </si>
  <si>
    <t>CYSTM domain-containing protein OS=Sus scrofa OX=9823 GN=CYSTM1 PE=1 SV=1</t>
  </si>
  <si>
    <t>A0A286ZPY9</t>
  </si>
  <si>
    <t>Actin-related protein 2/3 complex subunit 4 OS=Sus scrofa OX=9823 GN=ARPC4 PE=1 SV=1</t>
  </si>
  <si>
    <t>I3LSZ5</t>
  </si>
  <si>
    <t>Uridine phosphorylase OS=Sus scrofa OX=9823 GN=UPP1 PE=1 SV=2</t>
  </si>
  <si>
    <t>A0A287BES3</t>
  </si>
  <si>
    <t>A0A287AY64</t>
  </si>
  <si>
    <t>SCP domain-containing protein OS=Sus scrofa OX=9823 GN=GLIPR2 PE=1 SV=1</t>
  </si>
  <si>
    <t>A0A287B0I5</t>
  </si>
  <si>
    <t>Alpha-carbonic anhydrase domain-containing protein OS=Sus scrofa OX=9823 GN=CA14 PE=1 SV=1</t>
  </si>
  <si>
    <t>F1RNK3</t>
  </si>
  <si>
    <t>A0A287APR1</t>
  </si>
  <si>
    <t>60S ribosomal protein L18a OS=Sus scrofa OX=9823 GN=RPL18A PE=1 SV=1</t>
  </si>
  <si>
    <t>A0A287AFC5</t>
  </si>
  <si>
    <t>ZIP4_domain domain-containing protein OS=Sus scrofa OX=9823 GN=SLC39A12 PE=4 SV=1</t>
  </si>
  <si>
    <t>A0A287BB01;I3L6J1</t>
  </si>
  <si>
    <t>Reticulon OS=Sus scrofa OX=9823 GN=RTN3 PE=1 SV=1</t>
  </si>
  <si>
    <t>A0A286ZMK5;A0A286ZLL2;A0A287AR33</t>
  </si>
  <si>
    <t>Receptor-type tyrosine-protein phosphatase mu isoform 2 OS=Sus scrofa OX=9823 GN=PTPRM PE=4 SV=1</t>
  </si>
  <si>
    <t>A0A286ZVL1</t>
  </si>
  <si>
    <t>Thioredoxin-related transmembrane protein 1 OS=Sus scrofa OX=9823 GN=TMX1 PE=1 SV=1</t>
  </si>
  <si>
    <t>I3LQN1</t>
  </si>
  <si>
    <t>Ras-related protein M-Ras isoform X1 OS=Sus scrofa OX=9823 GN=MRAS PE=1 SV=1</t>
  </si>
  <si>
    <t>A0A286ZX49;A0A286ZP20</t>
  </si>
  <si>
    <t>A0A2C9F363</t>
  </si>
  <si>
    <t>ADP-ribosylation factor 6 OS=Sus scrofa OX=9823 GN=ARF6 PE=1 SV=1</t>
  </si>
  <si>
    <t>A0A287B3A7;A0A287AUT6</t>
  </si>
  <si>
    <t>A0A287BQP4;A0A286ZRG4</t>
  </si>
  <si>
    <t>40S ribosomal protein S20 OS=Sus scrofa OX=9823 GN=RPS20 PE=3 SV=1</t>
  </si>
  <si>
    <t>A0A287BDE8</t>
  </si>
  <si>
    <t>Alpha-2-HS-glycoprotein OS=Sus scrofa OX=9823 GN=AHSG PE=1 SV=1</t>
  </si>
  <si>
    <t>A0A287B0I4;A0A287A2L0</t>
  </si>
  <si>
    <t>F1RWJ5</t>
  </si>
  <si>
    <t>Importin subunit beta-1 OS=Sus scrofa OX=9823 GN=KPNB1 PE=1 SV=3</t>
  </si>
  <si>
    <t>A3EX84</t>
  </si>
  <si>
    <t>Galectin OS=Sus scrofa OX=9823 GN=LGALS3 PE=1 SV=1</t>
  </si>
  <si>
    <t>A0A287A0U1;A0A287BJE4</t>
  </si>
  <si>
    <t>Platelet-activating factor acetylhydrolase OS=Sus scrofa OX=9823 GN=PLA2G7 PE=1 SV=1</t>
  </si>
  <si>
    <t>A0A287AD79</t>
  </si>
  <si>
    <t>Coiled-coil domain-containing protein 93 isoform X3 OS=Sus scrofa OX=9823 GN=CCDC93 PE=1 SV=1</t>
  </si>
  <si>
    <t>I3L660</t>
  </si>
  <si>
    <t>Profilin OS=Sus scrofa OX=9823 GN=PFN2 PE=1 SV=2</t>
  </si>
  <si>
    <t>A0A286ZKN4</t>
  </si>
  <si>
    <t>A0A287B1Y3</t>
  </si>
  <si>
    <t>Junctional adhesion molecule C isoform 1 OS=Sus scrofa OX=9823 GN=JAM3 PE=1 SV=1</t>
  </si>
  <si>
    <t>A0A286ZKM8</t>
  </si>
  <si>
    <t>A0A286ZJQ9;A0A286ZW86</t>
  </si>
  <si>
    <t>Caveolin OS=Sus scrofa OX=9823 GN=CAV1 PE=3 SV=1</t>
  </si>
  <si>
    <t>A0A287AC63</t>
  </si>
  <si>
    <t>MFS domain-containing protein OS=Sus scrofa OX=9823 GN=SLC16A3 PE=1 SV=1</t>
  </si>
  <si>
    <t>F2Z5F2</t>
  </si>
  <si>
    <t>A0A287B386;A0A286ZNV7</t>
  </si>
  <si>
    <t>F1SB90</t>
  </si>
  <si>
    <t>Guanine nucleotide-binding protein G(I) subunit alpha-1 isoform 1 OS=Sus scrofa OX=9823 GN=GNAI1 PE=1 SV=3</t>
  </si>
  <si>
    <t>A0A286ZMQ7</t>
  </si>
  <si>
    <t>A0A287A6C9</t>
  </si>
  <si>
    <t>Sodium/myo-inositol cotransporter OS=Sus scrofa OX=9823 GN=SLC5A3 PE=3 SV=1</t>
  </si>
  <si>
    <t>F1RGX4</t>
  </si>
  <si>
    <t>A0A287BRX8</t>
  </si>
  <si>
    <t>Cartilage intermediate layer protein 1 OS=Sus scrofa OX=9823 GN=CILP PE=4 SV=1</t>
  </si>
  <si>
    <t>F1RKG9;F1RN84</t>
  </si>
  <si>
    <t>Protein kinase domain-containing protein OS=Sus scrofa OX=9823 GN=TAOK3 PE=4 SV=1</t>
  </si>
  <si>
    <t>A0A287AYH6</t>
  </si>
  <si>
    <t>Transcription elongation factor spt6 OS=Sus scrofa OX=9823 GN=SUPT6H PE=1 SV=1</t>
  </si>
  <si>
    <t>F1RN68</t>
  </si>
  <si>
    <t>F1SJ91</t>
  </si>
  <si>
    <t>Tetraspanin OS=Sus scrofa OX=9823 GN=TSPAN3 PE=3 SV=1</t>
  </si>
  <si>
    <t>A0A287AZM2</t>
  </si>
  <si>
    <t>I3LE53</t>
  </si>
  <si>
    <t>A0A287ACY5</t>
  </si>
  <si>
    <t>Synaptogyrin OS=Sus scrofa OX=9823 GN=SYNGR2 PE=3 SV=1</t>
  </si>
  <si>
    <t>I3LE68</t>
  </si>
  <si>
    <t>Tissue factor OS=Sus scrofa OX=9823 GN=F3 PE=3 SV=2</t>
  </si>
  <si>
    <t>I3LN42</t>
  </si>
  <si>
    <t>A0A287AG29;F1S9W5</t>
  </si>
  <si>
    <t>Calreticulin OS=Sus scrofa OX=9823 GN=CALR PE=1 SV=1</t>
  </si>
  <si>
    <t>F1RQS0</t>
  </si>
  <si>
    <t>I3L7Z6</t>
  </si>
  <si>
    <t>Protein S100 OS=Sus scrofa OX=9823 GN=S100A6 PE=3 SV=2</t>
  </si>
  <si>
    <t>A0A286ZU64</t>
  </si>
  <si>
    <t>F-actin-capping protein subunit beta OS=Sus scrofa OX=9823 GN=CAPZB PE=1 SV=1</t>
  </si>
  <si>
    <t>A0A2C9F3A7</t>
  </si>
  <si>
    <t>Thioredoxin OS=Sus scrofa OX=9823 GN=TXN PE=1 SV=1</t>
  </si>
  <si>
    <t>F1SUE3</t>
  </si>
  <si>
    <t>F1SB33</t>
  </si>
  <si>
    <t>MARVEL domain-containing protein OS=Sus scrofa OX=9823 GN=SYPL1 PE=1 SV=2</t>
  </si>
  <si>
    <t>A0A287A333</t>
  </si>
  <si>
    <t>Alpha-1B-glycoprotein OS=Sus scrofa OX=9823 GN=A1BG PE=1 SV=1</t>
  </si>
  <si>
    <t>F1SC80</t>
  </si>
  <si>
    <t>Retinol-binding protein OS=Sus scrofa OX=9823 GN=RBP4 PE=3 SV=1</t>
  </si>
  <si>
    <t>F1SPK8</t>
  </si>
  <si>
    <t>Tetraspanin OS=Sus scrofa OX=9823 GN=CD63 PE=1 SV=3</t>
  </si>
  <si>
    <t>B9TRW9</t>
  </si>
  <si>
    <t>Guanine nucleotide-binding protein subunit gamma OS=Sus scrofa OX=9823 GN=GNG12 PE=2 SV=1</t>
  </si>
  <si>
    <t>C3VML2</t>
  </si>
  <si>
    <t>Claudin OS=Sus scrofa OX=9823 GN=CLDN6 PE=2 SV=1</t>
  </si>
  <si>
    <t>A0A286ZKF3</t>
  </si>
  <si>
    <t>F1RWM5;A0A286ZJD5</t>
  </si>
  <si>
    <t>Receptor protein-tyrosine kinase OS=Sus scrofa OX=9823 GN=ERBB2 PE=3 SV=3</t>
  </si>
  <si>
    <t>F1RHA7</t>
  </si>
  <si>
    <t>Transforming growth factor-beta-induced protein ig-h3 OS=Sus scrofa OX=9823 GN=TGFBI PE=1 SV=3</t>
  </si>
  <si>
    <t>A0A286ZIM7</t>
  </si>
  <si>
    <t>Protein NDRG2 isoform a OS=Sus scrofa OX=9823 GN=NDRG2 PE=1 SV=1</t>
  </si>
  <si>
    <t>F1SC57</t>
  </si>
  <si>
    <t>F1RSG6</t>
  </si>
  <si>
    <t>V-type proton ATPase subunit H OS=Sus scrofa OX=9823 GN=ATP6V1H PE=3 SV=3</t>
  </si>
  <si>
    <t>F2Z5W2;A0A287AVL0</t>
  </si>
  <si>
    <t>Cell division control protein 42 homolog OS=Sus scrofa OX=9823 GN=CDC42 PE=1 SV=1</t>
  </si>
  <si>
    <t>A0A286ZWC3</t>
  </si>
  <si>
    <t>NADPH--cytochrome P450 reductase OS=Sus scrofa OX=9823 GN=POR PE=1 SV=1</t>
  </si>
  <si>
    <t>A0A286ZXM0</t>
  </si>
  <si>
    <t>PDZ domain-containing protein OS=Sus scrofa OX=9823 GN=AHNAK2 PE=1 SV=1</t>
  </si>
  <si>
    <t>B8XTR1</t>
  </si>
  <si>
    <t>1-acyl-sn-glycerol-3-phosphate acyltransferase gamma isoform X1 OS=Sus scrofa OX=9823 GN=AGPAT3 PE=1 SV=1</t>
  </si>
  <si>
    <t>I3LCR6</t>
  </si>
  <si>
    <t>Cadherin-3 OS=Sus scrofa OX=9823 GN=CDH3 PE=4 SV=2</t>
  </si>
  <si>
    <t>A0A287AJD7;A0A287B4B8</t>
  </si>
  <si>
    <t>Transporter OS=Sus scrofa OX=9823 GN=SLC6A9 PE=1 SV=1</t>
  </si>
  <si>
    <t>A0A287A4N8;A0A287BRR8</t>
  </si>
  <si>
    <t>Metal transporter CNNM3 isoform 2 OS=Sus scrofa OX=9823 GN=CNNM3 PE=1 SV=1</t>
  </si>
  <si>
    <t>I3LAL2</t>
  </si>
  <si>
    <t>Neutral amino acid transporter A isoform 1 OS=Sus scrofa OX=9823 GN=SLC1A4 PE=1 SV=2</t>
  </si>
  <si>
    <t>I3LFY5</t>
  </si>
  <si>
    <t>Protein EFR3 homolog B isoform 1 OS=Sus scrofa OX=9823 GN=EFR3B PE=4 SV=2</t>
  </si>
  <si>
    <t>A0A287B2M3;A0A287BE17</t>
  </si>
  <si>
    <t>40S ribosomal protein SA OS=Sus scrofa OX=9823 GN=RPSA PE=1 SV=1</t>
  </si>
  <si>
    <t>A0A286ZS54</t>
  </si>
  <si>
    <t>A0A286ZYF4</t>
  </si>
  <si>
    <t>A0A287BSA8</t>
  </si>
  <si>
    <t>Ribosomal protein OS=Sus scrofa OX=9823 GN=RPL10A PE=1 SV=1</t>
  </si>
  <si>
    <t>A0A287ATR5</t>
  </si>
  <si>
    <t>I3LP41</t>
  </si>
  <si>
    <t>Malate dehydrogenase OS=Sus scrofa OX=9823 GN=MDH2 PE=3 SV=2</t>
  </si>
  <si>
    <t>F1RX66</t>
  </si>
  <si>
    <t>Glutathione reductase OS=Sus scrofa OX=9823 GN=GSR PE=1 SV=3</t>
  </si>
  <si>
    <t>A0A287B150</t>
  </si>
  <si>
    <t>LLGL domain-containing protein OS=Sus scrofa OX=9823 GN=LLGL2 PE=4 SV=1</t>
  </si>
  <si>
    <t>F1RVY7</t>
  </si>
  <si>
    <t>Galactokinase OS=Sus scrofa OX=9823 GN=GALK1 PE=1 SV=3</t>
  </si>
  <si>
    <t>A0A286ZKD7</t>
  </si>
  <si>
    <t>Ras-related GTP-binding protein D OS=Sus scrofa OX=9823 GN=RRAGD PE=4 SV=1</t>
  </si>
  <si>
    <t>A0A287A9G4</t>
  </si>
  <si>
    <t>Argininosuccinate synthase OS=Sus scrofa OX=9823 GN=ASS1 PE=1 SV=1</t>
  </si>
  <si>
    <t>F1RS37;A0A286ZN21</t>
  </si>
  <si>
    <t>F1RRV6</t>
  </si>
  <si>
    <t>A0A287BM00</t>
  </si>
  <si>
    <t>F1SSI2</t>
  </si>
  <si>
    <t>Dehydrogenase/reductase SDR family member 7 isoform 1 OS=Sus scrofa OX=9823 GN=DHRS7 PE=1 SV=1</t>
  </si>
  <si>
    <t>F1RLG5</t>
  </si>
  <si>
    <t>Receptor expression-enhancing protein OS=Sus scrofa OX=9823 GN=REEP5 PE=1 SV=1</t>
  </si>
  <si>
    <t>A0A286ZBT3</t>
  </si>
  <si>
    <t>FXYD domain-containing ion transport regulator OS=Sus scrofa OX=9823 GN=FXYD1 PE=1 SV=1</t>
  </si>
  <si>
    <t>F1RL77</t>
  </si>
  <si>
    <t>F1S021</t>
  </si>
  <si>
    <t>Fibrillar collagen NC1 domain-containing protein OS=Sus scrofa OX=9823 GN=COL5A1 PE=1 SV=3</t>
  </si>
  <si>
    <t>F1SP53</t>
  </si>
  <si>
    <t>A0A287A4W5;A0A287AL72</t>
  </si>
  <si>
    <t>A0A287A5M1;A0A286ZN74</t>
  </si>
  <si>
    <t>F1SJC6</t>
  </si>
  <si>
    <t>Hepatocyte growth factor receptor OS=Sus scrofa OX=9823 GN=MET PE=1 SV=3</t>
  </si>
  <si>
    <t>A0A287A1G4</t>
  </si>
  <si>
    <t>PDZ and LIM domain protein 5 isoform X8 OS=Sus scrofa OX=9823 GN=PDLIM5 PE=1 SV=1</t>
  </si>
  <si>
    <t>A0A287A4D2</t>
  </si>
  <si>
    <t>Secretory carrier-associated membrane protein OS=Sus scrofa OX=9823 GN=SCAMP2 PE=1 SV=1</t>
  </si>
  <si>
    <t>B2ZPK1</t>
  </si>
  <si>
    <t>Cytochrome b reductase 1 OS=Sus scrofa OX=9823 GN=CYBRD1 PE=1 SV=1</t>
  </si>
  <si>
    <t>F1SED4</t>
  </si>
  <si>
    <t>WD_REPEATS_REGION domain-containing protein OS=Sus scrofa OX=9823 GN=PREB PE=1 SV=3</t>
  </si>
  <si>
    <t>A0A286ZU91</t>
  </si>
  <si>
    <t>Vacuolar protein sorting-associated protein 35 OS=Sus scrofa OX=9823 GN=VPS35 PE=1 SV=1</t>
  </si>
  <si>
    <t>F1S108</t>
  </si>
  <si>
    <t>CDGSH iron-sulfur domain-containing protein 2 OS=Sus scrofa OX=9823 GN=CISD2 PE=1 SV=2</t>
  </si>
  <si>
    <t>K7GN83</t>
  </si>
  <si>
    <t>F1RJI1</t>
  </si>
  <si>
    <t>Malectin isoform1 OS=Sus scrofa OX=9823 GN=MLEC PE=1 SV=1</t>
  </si>
  <si>
    <t>D0G6X5;A0A287AT13</t>
  </si>
  <si>
    <t>Glutamine synthetase OS=Sus scrofa OX=9823 GN=GLUL PE=2 SV=1</t>
  </si>
  <si>
    <t>A0A287AEK2</t>
  </si>
  <si>
    <t>cAMP-dependent protein kinase type II-alpha regulatory subunit OS=Sus scrofa OX=9823 GN=PRKAR2A PE=1 SV=1</t>
  </si>
  <si>
    <t>F2Z5J1</t>
  </si>
  <si>
    <t>26S protease regulatory subunit 4 OS=Sus scrofa OX=9823 GN=PSMC1 PE=1 SV=1</t>
  </si>
  <si>
    <t>A0A287AAM4</t>
  </si>
  <si>
    <t>BRO1 domain-containing protein OS=Sus scrofa OX=9823 GN=BROX PE=4 SV=1</t>
  </si>
  <si>
    <t>A0A287A8W9;F1RZ71</t>
  </si>
  <si>
    <t>Septin-type G domain-containing protein OS=Sus scrofa OX=9823 GN=SEPT2 PE=1 SV=1</t>
  </si>
  <si>
    <t>A0A287BGN7</t>
  </si>
  <si>
    <t>A0A287AIP7</t>
  </si>
  <si>
    <t>Long-chain-fatty-acid--CoA ligase 1 isoform X2 OS=Sus scrofa OX=9823 GN=ACSL1 PE=1 SV=1</t>
  </si>
  <si>
    <t>A0A287AWY5;A0A287ARC5</t>
  </si>
  <si>
    <t>Protocadherin gamma subfamily C, 4 OS=Sus scrofa OX=9823 GN=PCDHGC4 PE=4 SV=1</t>
  </si>
  <si>
    <t>A0A287AWW1;A0A173G6G6</t>
  </si>
  <si>
    <t>Septin-type G domain-containing protein OS=Sus scrofa OX=9823 GN=SEPT8 PE=1 SV=1</t>
  </si>
  <si>
    <t>A0A287BHM9</t>
  </si>
  <si>
    <t>FAD-binding PCMH-type domain-containing protein OS=Sus scrofa OX=9823 GN=DHCR24 PE=4 SV=1</t>
  </si>
  <si>
    <t>A0A287A770</t>
  </si>
  <si>
    <t>90 min grad 5-30% MeCN, Top15, AGC-e6, IT-100 msec, NCE-30</t>
  </si>
  <si>
    <t>Progenesis: sens-5, RT=0.05, charge 2-5, pig Uniprot database 39271 entrees, prot conf p&lt;0.05, mass error &lt;10 pmol</t>
  </si>
  <si>
    <t>ave</t>
  </si>
  <si>
    <t>H2O2/control</t>
  </si>
  <si>
    <t>ratio</t>
  </si>
  <si>
    <t>Gene name</t>
  </si>
  <si>
    <t>CLPTM1</t>
  </si>
  <si>
    <t>XDH</t>
  </si>
  <si>
    <t>SLC39A12</t>
  </si>
  <si>
    <t>MX1</t>
  </si>
  <si>
    <t>UGGT1</t>
  </si>
  <si>
    <t>CKB</t>
  </si>
  <si>
    <t>NDRG2</t>
  </si>
  <si>
    <t>EFR3B</t>
  </si>
  <si>
    <t>CD81</t>
  </si>
  <si>
    <t>FXYD1</t>
  </si>
  <si>
    <t>VCP</t>
  </si>
  <si>
    <t>IL4I1</t>
  </si>
  <si>
    <t>FBLN2</t>
  </si>
  <si>
    <t>PPP2CB</t>
  </si>
  <si>
    <t>MEGF6</t>
  </si>
  <si>
    <t>PARK7</t>
  </si>
  <si>
    <t>GLB1</t>
  </si>
  <si>
    <t>SRPRB</t>
  </si>
  <si>
    <t>ANXA11</t>
  </si>
  <si>
    <t>GNB2</t>
  </si>
  <si>
    <t>PPM1B</t>
  </si>
  <si>
    <t>DNAJC13</t>
  </si>
  <si>
    <t>CLIC6</t>
  </si>
  <si>
    <t>CALD1</t>
  </si>
  <si>
    <t>GPRC5C</t>
  </si>
  <si>
    <t>PRSS12</t>
  </si>
  <si>
    <t>P2RX7</t>
  </si>
  <si>
    <t>CTNNA1</t>
  </si>
  <si>
    <t>PPP2R1A</t>
  </si>
  <si>
    <t>OAS2</t>
  </si>
  <si>
    <t>RRAS2</t>
  </si>
  <si>
    <t>ATP13A1</t>
  </si>
  <si>
    <t>KRT1</t>
  </si>
  <si>
    <t>CTNND1</t>
  </si>
  <si>
    <t>TTC7B</t>
  </si>
  <si>
    <t>GNAI3</t>
  </si>
  <si>
    <t>ILK</t>
  </si>
  <si>
    <t>CLIC4</t>
  </si>
  <si>
    <t>CXADR</t>
  </si>
  <si>
    <t>MPDZ</t>
  </si>
  <si>
    <t>FLVCR2</t>
  </si>
  <si>
    <t>ST13</t>
  </si>
  <si>
    <t>MYL6</t>
  </si>
  <si>
    <t>SLC16A1</t>
  </si>
  <si>
    <t>EFEMP1</t>
  </si>
  <si>
    <t>GJA1</t>
  </si>
  <si>
    <t>MAN2A1</t>
  </si>
  <si>
    <t>HSD17B12</t>
  </si>
  <si>
    <t>RRAGD</t>
  </si>
  <si>
    <t>AGPAT1</t>
  </si>
  <si>
    <t>MYADM</t>
  </si>
  <si>
    <t>C1S</t>
  </si>
  <si>
    <t>WDR48</t>
  </si>
  <si>
    <t>TRPV4</t>
  </si>
  <si>
    <t>GPRC5B</t>
  </si>
  <si>
    <t>VAMP3</t>
  </si>
  <si>
    <t>RBP1</t>
  </si>
  <si>
    <t>MME</t>
  </si>
  <si>
    <t>TMX3</t>
  </si>
  <si>
    <t>GALK1</t>
  </si>
  <si>
    <t>STAT1</t>
  </si>
  <si>
    <t>PTPRA</t>
  </si>
  <si>
    <t>BCAT1</t>
  </si>
  <si>
    <t>TARS</t>
  </si>
  <si>
    <t>TTC7A</t>
  </si>
  <si>
    <t>HSPA8</t>
  </si>
  <si>
    <t>FLNC</t>
  </si>
  <si>
    <t>RPL8</t>
  </si>
  <si>
    <t>GDI1</t>
  </si>
  <si>
    <t>PTCH1</t>
  </si>
  <si>
    <t>SCAMP3</t>
  </si>
  <si>
    <t>NPC1</t>
  </si>
  <si>
    <t>BASP1</t>
  </si>
  <si>
    <t>ANO6</t>
  </si>
  <si>
    <t>SLC1A5</t>
  </si>
  <si>
    <t>MICAL1</t>
  </si>
  <si>
    <t>SLC2A3</t>
  </si>
  <si>
    <t>NEDD4L</t>
  </si>
  <si>
    <t>TM9SF4</t>
  </si>
  <si>
    <t>SLC44A1</t>
  </si>
  <si>
    <t>DDX58</t>
  </si>
  <si>
    <t>PGRMC2</t>
  </si>
  <si>
    <t>RAB10</t>
  </si>
  <si>
    <t>MYO10</t>
  </si>
  <si>
    <t>HNRNPU</t>
  </si>
  <si>
    <t>SLC6A8</t>
  </si>
  <si>
    <t>ABHD6</t>
  </si>
  <si>
    <t>ASNA1</t>
  </si>
  <si>
    <t>SLC7A5</t>
  </si>
  <si>
    <t>WARS</t>
  </si>
  <si>
    <t>TUBB4B</t>
  </si>
  <si>
    <t>PRG4</t>
  </si>
  <si>
    <t>ZDHHC5</t>
  </si>
  <si>
    <t>SERPINB6</t>
  </si>
  <si>
    <t>ACTN4</t>
  </si>
  <si>
    <t>UBA1</t>
  </si>
  <si>
    <t>EPB41L2</t>
  </si>
  <si>
    <t>ERP29</t>
  </si>
  <si>
    <t>MVP</t>
  </si>
  <si>
    <t>TUBB</t>
  </si>
  <si>
    <t>ANXA1</t>
  </si>
  <si>
    <t>QSOX1</t>
  </si>
  <si>
    <t>SERPINH1</t>
  </si>
  <si>
    <t>RDX</t>
  </si>
  <si>
    <t>TMED7</t>
  </si>
  <si>
    <t>PTK7</t>
  </si>
  <si>
    <t>CD44</t>
  </si>
  <si>
    <t>TFRC</t>
  </si>
  <si>
    <t>RALA</t>
  </si>
  <si>
    <t>PGM1</t>
  </si>
  <si>
    <t>PI4KA</t>
  </si>
  <si>
    <t>NSF</t>
  </si>
  <si>
    <t>SLC20A2</t>
  </si>
  <si>
    <t>STXBP3</t>
  </si>
  <si>
    <t>CSPG5</t>
  </si>
  <si>
    <t>ITGB8</t>
  </si>
  <si>
    <t>KRT10</t>
  </si>
  <si>
    <t>PYGM</t>
  </si>
  <si>
    <t>FAAH</t>
  </si>
  <si>
    <t>ANXA6</t>
  </si>
  <si>
    <t>TKFC</t>
  </si>
  <si>
    <t>RUVBL1</t>
  </si>
  <si>
    <t>RPS6</t>
  </si>
  <si>
    <t>PDIA3</t>
  </si>
  <si>
    <t>TMEM8A</t>
  </si>
  <si>
    <t>F2</t>
  </si>
  <si>
    <t>MYO7A</t>
  </si>
  <si>
    <t>LDHA</t>
  </si>
  <si>
    <t>COPA</t>
  </si>
  <si>
    <t>HSPA5</t>
  </si>
  <si>
    <t>CNIH4</t>
  </si>
  <si>
    <t>RHOA</t>
  </si>
  <si>
    <t>GNAS</t>
  </si>
  <si>
    <t>SLC5A5</t>
  </si>
  <si>
    <t>CTNNB1</t>
  </si>
  <si>
    <t>GAPDH</t>
  </si>
  <si>
    <t>ABCC4</t>
  </si>
  <si>
    <t>GPM6A</t>
  </si>
  <si>
    <t>GLIPR2</t>
  </si>
  <si>
    <t>ATP1B1</t>
  </si>
  <si>
    <t>CLIC1</t>
  </si>
  <si>
    <t>EZR</t>
  </si>
  <si>
    <t>RAB13</t>
  </si>
  <si>
    <t>EPHA2</t>
  </si>
  <si>
    <t>HSP90B1</t>
  </si>
  <si>
    <t>SLC3A2</t>
  </si>
  <si>
    <t>F3</t>
  </si>
  <si>
    <t>HRAS</t>
  </si>
  <si>
    <t>MSN</t>
  </si>
  <si>
    <t>CCT3</t>
  </si>
  <si>
    <t>ARHGDIA</t>
  </si>
  <si>
    <t>JUP</t>
  </si>
  <si>
    <t>CKAP4</t>
  </si>
  <si>
    <t>SCRIB</t>
  </si>
  <si>
    <t>TMX1</t>
  </si>
  <si>
    <t>NDRG1</t>
  </si>
  <si>
    <t>SLC12A7</t>
  </si>
  <si>
    <t>H2AFY</t>
  </si>
  <si>
    <t>NCEH1</t>
  </si>
  <si>
    <t>CNNM3</t>
  </si>
  <si>
    <t>SLA-2</t>
  </si>
  <si>
    <t>VAT1</t>
  </si>
  <si>
    <t>RRH</t>
  </si>
  <si>
    <t>PKM</t>
  </si>
  <si>
    <t>SERPINB1</t>
  </si>
  <si>
    <t>ATP2B1</t>
  </si>
  <si>
    <t>THBS4</t>
  </si>
  <si>
    <t>SLC9A3R1</t>
  </si>
  <si>
    <t>RAB6A</t>
  </si>
  <si>
    <t>VAT1L</t>
  </si>
  <si>
    <t>PREB</t>
  </si>
  <si>
    <t>APOE</t>
  </si>
  <si>
    <t>P3H1</t>
  </si>
  <si>
    <t>S100A14</t>
  </si>
  <si>
    <t>GPNMB</t>
  </si>
  <si>
    <t>ATP11A</t>
  </si>
  <si>
    <t>TENM3</t>
  </si>
  <si>
    <t>TM9SF3</t>
  </si>
  <si>
    <t>IQGAP2</t>
  </si>
  <si>
    <t>CD276</t>
  </si>
  <si>
    <t>MRAS</t>
  </si>
  <si>
    <t>ITGB5</t>
  </si>
  <si>
    <t>GNA11</t>
  </si>
  <si>
    <t>EHD4</t>
  </si>
  <si>
    <t>ISG15</t>
  </si>
  <si>
    <t>SLC13A3</t>
  </si>
  <si>
    <t>PLEKHB1</t>
  </si>
  <si>
    <t>ATP1A1</t>
  </si>
  <si>
    <t>ITGA6</t>
  </si>
  <si>
    <t>CAMK2D</t>
  </si>
  <si>
    <t>RAP1A</t>
  </si>
  <si>
    <t>MYH14</t>
  </si>
  <si>
    <t>GNB1</t>
  </si>
  <si>
    <t>RRAS</t>
  </si>
  <si>
    <t>ABHD16A</t>
  </si>
  <si>
    <t>MYRF</t>
  </si>
  <si>
    <t>STT3A</t>
  </si>
  <si>
    <t>ATP6V1B2</t>
  </si>
  <si>
    <t>LMAN2</t>
  </si>
  <si>
    <t>MYO6</t>
  </si>
  <si>
    <t>TOLLIP</t>
  </si>
  <si>
    <t>COL8A1</t>
  </si>
  <si>
    <t>ABCB1</t>
  </si>
  <si>
    <t>RPS27A</t>
  </si>
  <si>
    <t>SLC12A2</t>
  </si>
  <si>
    <t>CALR</t>
  </si>
  <si>
    <t>RPL7</t>
  </si>
  <si>
    <t>RP2</t>
  </si>
  <si>
    <t>NT5E</t>
  </si>
  <si>
    <t>NCKAP1</t>
  </si>
  <si>
    <t>PSMC1</t>
  </si>
  <si>
    <t>G6PD</t>
  </si>
  <si>
    <t>MFGE8</t>
  </si>
  <si>
    <t>VDAC2</t>
  </si>
  <si>
    <t>PDCD6IP</t>
  </si>
  <si>
    <t>PGK1</t>
  </si>
  <si>
    <t>TPP1</t>
  </si>
  <si>
    <t>MYO1C</t>
  </si>
  <si>
    <t>ITGAV</t>
  </si>
  <si>
    <t>SLC37A2</t>
  </si>
  <si>
    <t>RPN1</t>
  </si>
  <si>
    <t>PLS3</t>
  </si>
  <si>
    <t>ANXA2</t>
  </si>
  <si>
    <t>HK1</t>
  </si>
  <si>
    <t>KRT2</t>
  </si>
  <si>
    <t>HGS</t>
  </si>
  <si>
    <t>STT3B</t>
  </si>
  <si>
    <t>SARS</t>
  </si>
  <si>
    <t>SLC5A3</t>
  </si>
  <si>
    <t>CYSTM1</t>
  </si>
  <si>
    <t>TAP1</t>
  </si>
  <si>
    <t>DMD</t>
  </si>
  <si>
    <t>CRB2</t>
  </si>
  <si>
    <t>CAPZB</t>
  </si>
  <si>
    <t>CD63</t>
  </si>
  <si>
    <t>PRDX1</t>
  </si>
  <si>
    <t>CYFIP2</t>
  </si>
  <si>
    <t>IQGAP1</t>
  </si>
  <si>
    <t>CPNE3</t>
  </si>
  <si>
    <t>STXBP2</t>
  </si>
  <si>
    <t>AHCY</t>
  </si>
  <si>
    <t>DBNL</t>
  </si>
  <si>
    <t>HSP90AB1</t>
  </si>
  <si>
    <t>RGR</t>
  </si>
  <si>
    <t>PDGFRB</t>
  </si>
  <si>
    <t>CAD</t>
  </si>
  <si>
    <t>VCL</t>
  </si>
  <si>
    <t>GANAB</t>
  </si>
  <si>
    <t>LGALS9</t>
  </si>
  <si>
    <t>ADAM17</t>
  </si>
  <si>
    <t>MAP4K4</t>
  </si>
  <si>
    <t>NAPRT1</t>
  </si>
  <si>
    <t>FAM129B</t>
  </si>
  <si>
    <t>LLGL2</t>
  </si>
  <si>
    <t>SPTBN1</t>
  </si>
  <si>
    <t>SURF4</t>
  </si>
  <si>
    <t>SERPINA7</t>
  </si>
  <si>
    <t>CCT6A</t>
  </si>
  <si>
    <t>KCNJ13</t>
  </si>
  <si>
    <t>TCP1</t>
  </si>
  <si>
    <t>STX3</t>
  </si>
  <si>
    <t>FAM234A</t>
  </si>
  <si>
    <t>ALOX15</t>
  </si>
  <si>
    <t>ABCA1</t>
  </si>
  <si>
    <t>AHCYL2</t>
  </si>
  <si>
    <t>TMEM30A</t>
  </si>
  <si>
    <t>CILP</t>
  </si>
  <si>
    <t>SCCPDH</t>
  </si>
  <si>
    <t>GC</t>
  </si>
  <si>
    <t>BPNT1</t>
  </si>
  <si>
    <t>KRAS</t>
  </si>
  <si>
    <t>SEC24C</t>
  </si>
  <si>
    <t>SLC1A4</t>
  </si>
  <si>
    <t>MET</t>
  </si>
  <si>
    <t>RARS</t>
  </si>
  <si>
    <t>TBC1D10A</t>
  </si>
  <si>
    <t>GSN</t>
  </si>
  <si>
    <t>CPD</t>
  </si>
  <si>
    <t>PEBP1</t>
  </si>
  <si>
    <t>FARP1</t>
  </si>
  <si>
    <t>HUWE1</t>
  </si>
  <si>
    <t>TAGLN</t>
  </si>
  <si>
    <t>RHOG</t>
  </si>
  <si>
    <t>RAB2A</t>
  </si>
  <si>
    <t>NOTCH2</t>
  </si>
  <si>
    <t>ABCC3</t>
  </si>
  <si>
    <t>RAB7A</t>
  </si>
  <si>
    <t>SNTB1</t>
  </si>
  <si>
    <t>MLEC</t>
  </si>
  <si>
    <t>LDHB</t>
  </si>
  <si>
    <t>ALDH3A2</t>
  </si>
  <si>
    <t>ACSL6</t>
  </si>
  <si>
    <t>SLC4A4</t>
  </si>
  <si>
    <t>NPTN</t>
  </si>
  <si>
    <t>CCT8</t>
  </si>
  <si>
    <t>KYAT3</t>
  </si>
  <si>
    <t>APMAP</t>
  </si>
  <si>
    <t>CACNA2D1</t>
  </si>
  <si>
    <t>SNTB2</t>
  </si>
  <si>
    <t>PPIB</t>
  </si>
  <si>
    <t>RPL14</t>
  </si>
  <si>
    <t>SCARB1</t>
  </si>
  <si>
    <t>SLA-8</t>
  </si>
  <si>
    <t>INSR</t>
  </si>
  <si>
    <t>USP5</t>
  </si>
  <si>
    <t>CYBRD1</t>
  </si>
  <si>
    <t>FAM126A</t>
  </si>
  <si>
    <t>AHNAK</t>
  </si>
  <si>
    <t>TMED10</t>
  </si>
  <si>
    <t>MTHFD1</t>
  </si>
  <si>
    <t>MYO1D</t>
  </si>
  <si>
    <t>DYNC1H1</t>
  </si>
  <si>
    <t>ATP6V0C</t>
  </si>
  <si>
    <t>C4A</t>
  </si>
  <si>
    <t>PYGL</t>
  </si>
  <si>
    <t>KIF5B</t>
  </si>
  <si>
    <t>ERGIC1</t>
  </si>
  <si>
    <t>GDI2</t>
  </si>
  <si>
    <t>SLC25A5</t>
  </si>
  <si>
    <t>ARF6</t>
  </si>
  <si>
    <t>SDCBP</t>
  </si>
  <si>
    <t>ITGB1</t>
  </si>
  <si>
    <t>STAM</t>
  </si>
  <si>
    <t>ALDOA</t>
  </si>
  <si>
    <t>GNAI1</t>
  </si>
  <si>
    <t>SNAP23</t>
  </si>
  <si>
    <t>DDOST</t>
  </si>
  <si>
    <t>ACSL3</t>
  </si>
  <si>
    <t>PSMB3</t>
  </si>
  <si>
    <t>MYOF</t>
  </si>
  <si>
    <t>PLXNB2</t>
  </si>
  <si>
    <t>MAPK3</t>
  </si>
  <si>
    <t>RETSAT</t>
  </si>
  <si>
    <t>CANX</t>
  </si>
  <si>
    <t>SERPINF2</t>
  </si>
  <si>
    <t>RPL24</t>
  </si>
  <si>
    <t>UTRN</t>
  </si>
  <si>
    <t>GNAI2</t>
  </si>
  <si>
    <t>PLA2G4A</t>
  </si>
  <si>
    <t>MERTK</t>
  </si>
  <si>
    <t>DLG1</t>
  </si>
  <si>
    <t>RAC1</t>
  </si>
  <si>
    <t>PTGFRN</t>
  </si>
  <si>
    <t>CLTC</t>
  </si>
  <si>
    <t>LSR</t>
  </si>
  <si>
    <t>RBP4</t>
  </si>
  <si>
    <t>RPL7A</t>
  </si>
  <si>
    <t>EEF1A1</t>
  </si>
  <si>
    <t>PTPRF</t>
  </si>
  <si>
    <t>HSP90AA1</t>
  </si>
  <si>
    <t>GFPT1</t>
  </si>
  <si>
    <t>TGFBI</t>
  </si>
  <si>
    <t>ACO1</t>
  </si>
  <si>
    <t>LRP1</t>
  </si>
  <si>
    <t>CAMK2G</t>
  </si>
  <si>
    <t>SLC31A1</t>
  </si>
  <si>
    <t>TYRO3</t>
  </si>
  <si>
    <t>PABPC1</t>
  </si>
  <si>
    <t>PSMD11</t>
  </si>
  <si>
    <t>EPHX1</t>
  </si>
  <si>
    <t>TMED9</t>
  </si>
  <si>
    <t>ITGA3</t>
  </si>
  <si>
    <t>SCAMP2</t>
  </si>
  <si>
    <t>ITPR1</t>
  </si>
  <si>
    <t>CA14</t>
  </si>
  <si>
    <t>ACTB</t>
  </si>
  <si>
    <t>SLC4A5</t>
  </si>
  <si>
    <t>RPS3A</t>
  </si>
  <si>
    <t>SLC6A6</t>
  </si>
  <si>
    <t>F10</t>
  </si>
  <si>
    <t>CPQ</t>
  </si>
  <si>
    <t>VPS4A</t>
  </si>
  <si>
    <t>RAB14</t>
  </si>
  <si>
    <t>C1R</t>
  </si>
  <si>
    <t>WDR1</t>
  </si>
  <si>
    <t>ITGA5</t>
  </si>
  <si>
    <t>RPL27A</t>
  </si>
  <si>
    <t>BAIAP2</t>
  </si>
  <si>
    <t>S100A10</t>
  </si>
  <si>
    <t>BSG</t>
  </si>
  <si>
    <t>MYH9</t>
  </si>
  <si>
    <t>LSS</t>
  </si>
  <si>
    <t>TPI1</t>
  </si>
  <si>
    <t>PRDX2</t>
  </si>
  <si>
    <t>ATP6V0A1</t>
  </si>
  <si>
    <t>ARPC1B</t>
  </si>
  <si>
    <t>VCAM1</t>
  </si>
  <si>
    <t>CPNE2</t>
  </si>
  <si>
    <t>CAND1</t>
  </si>
  <si>
    <t>ATP5F1B</t>
  </si>
  <si>
    <t>SLC6A9</t>
  </si>
  <si>
    <t>ANXA7</t>
  </si>
  <si>
    <t>IGF1R</t>
  </si>
  <si>
    <t>HSPG2</t>
  </si>
  <si>
    <t>CD68</t>
  </si>
  <si>
    <t>PROS1</t>
  </si>
  <si>
    <t>FN1</t>
  </si>
  <si>
    <t>CCT7</t>
  </si>
  <si>
    <t>AKR7A2</t>
  </si>
  <si>
    <t>EIF4G1</t>
  </si>
  <si>
    <t>USP8</t>
  </si>
  <si>
    <t>GPX1</t>
  </si>
  <si>
    <t>RTN4</t>
  </si>
  <si>
    <t>CD47</t>
  </si>
  <si>
    <t>PFN2</t>
  </si>
  <si>
    <t>RUVBL2</t>
  </si>
  <si>
    <t>ITIH4</t>
  </si>
  <si>
    <t>HEXA</t>
  </si>
  <si>
    <t>CD151</t>
  </si>
  <si>
    <t>PGD</t>
  </si>
  <si>
    <t>DHCR24</t>
  </si>
  <si>
    <t>RAB1A</t>
  </si>
  <si>
    <t>ITGA7</t>
  </si>
  <si>
    <t>ESYT2</t>
  </si>
  <si>
    <t>VIM</t>
  </si>
  <si>
    <t>HBB</t>
  </si>
  <si>
    <t>ENO1</t>
  </si>
  <si>
    <t>AEBP1</t>
  </si>
  <si>
    <t>UGP2</t>
  </si>
  <si>
    <t>PSMD2</t>
  </si>
  <si>
    <t>PRKCA</t>
  </si>
  <si>
    <t>CLU</t>
  </si>
  <si>
    <t>MYO1E</t>
  </si>
  <si>
    <t>HSPA2</t>
  </si>
  <si>
    <t>RPS8</t>
  </si>
  <si>
    <t>GSR</t>
  </si>
  <si>
    <t>PTPRM</t>
  </si>
  <si>
    <t>ANXA4</t>
  </si>
  <si>
    <t>ATP2B2</t>
  </si>
  <si>
    <t>CCT5</t>
  </si>
  <si>
    <t>ENPP2</t>
  </si>
  <si>
    <t>SLC9A1</t>
  </si>
  <si>
    <t>TMEM56</t>
  </si>
  <si>
    <t>ESYT1</t>
  </si>
  <si>
    <t>HSPB1</t>
  </si>
  <si>
    <t>pdi-p5</t>
  </si>
  <si>
    <t>RPE65</t>
  </si>
  <si>
    <t>ASNS</t>
  </si>
  <si>
    <t>CORO1C</t>
  </si>
  <si>
    <t>DIP2B</t>
  </si>
  <si>
    <t>AKR1A1</t>
  </si>
  <si>
    <t>SYNGR2</t>
  </si>
  <si>
    <t>RAB5C</t>
  </si>
  <si>
    <t>VASN</t>
  </si>
  <si>
    <t>STX4</t>
  </si>
  <si>
    <t>AHSG</t>
  </si>
  <si>
    <t>FLNB</t>
  </si>
  <si>
    <t>TENM4</t>
  </si>
  <si>
    <t>PAK2</t>
  </si>
  <si>
    <t>TLN1</t>
  </si>
  <si>
    <t>RPLP0</t>
  </si>
  <si>
    <t>AP2M1</t>
  </si>
  <si>
    <t>FSCN1</t>
  </si>
  <si>
    <t>RAB21</t>
  </si>
  <si>
    <t>ATP5F1A</t>
  </si>
  <si>
    <t>SPR</t>
  </si>
  <si>
    <t>TXNDC5</t>
  </si>
  <si>
    <t>ANXA5</t>
  </si>
  <si>
    <t>THBS1</t>
  </si>
  <si>
    <t>PAK4</t>
  </si>
  <si>
    <t>APOB</t>
  </si>
  <si>
    <t>SLC25A3</t>
  </si>
  <si>
    <t>CNTN1</t>
  </si>
  <si>
    <t>VDAC1</t>
  </si>
  <si>
    <t>TMX4</t>
  </si>
  <si>
    <t>FERMT2</t>
  </si>
  <si>
    <t>PCDHGC4</t>
  </si>
  <si>
    <t>DPYSL2</t>
  </si>
  <si>
    <t>CLTRN</t>
  </si>
  <si>
    <t>NT5C3A</t>
  </si>
  <si>
    <t>RDH5</t>
  </si>
  <si>
    <t>RAN</t>
  </si>
  <si>
    <t>CP</t>
  </si>
  <si>
    <t>LOXL1</t>
  </si>
  <si>
    <t>PPA1</t>
  </si>
  <si>
    <t>PTGDS</t>
  </si>
  <si>
    <t>FASN</t>
  </si>
  <si>
    <t>PRKAR2A</t>
  </si>
  <si>
    <t>ERLIN2</t>
  </si>
  <si>
    <t>NCSTN</t>
  </si>
  <si>
    <t>SLC4A2</t>
  </si>
  <si>
    <t>RPS16</t>
  </si>
  <si>
    <t>PEPD</t>
  </si>
  <si>
    <t>RPS2</t>
  </si>
  <si>
    <t>PGAM1</t>
  </si>
  <si>
    <t>RLBP1</t>
  </si>
  <si>
    <t>PCYOX1</t>
  </si>
  <si>
    <t>ALDH9A1</t>
  </si>
  <si>
    <t>FBN1</t>
  </si>
  <si>
    <t>VTN</t>
  </si>
  <si>
    <t>PFKL</t>
  </si>
  <si>
    <t>TXN</t>
  </si>
  <si>
    <t>P4HB</t>
  </si>
  <si>
    <t>ARL8B</t>
  </si>
  <si>
    <t>ABCE1</t>
  </si>
  <si>
    <t>MELTF</t>
  </si>
  <si>
    <t>SLC6A20</t>
  </si>
  <si>
    <t>LRPAP1</t>
  </si>
  <si>
    <t>ATP6V1A</t>
  </si>
  <si>
    <t>FMNL2</t>
  </si>
  <si>
    <t>POR</t>
  </si>
  <si>
    <t>LAMTOR1</t>
  </si>
  <si>
    <t>LMAN1</t>
  </si>
  <si>
    <t>EEF2</t>
  </si>
  <si>
    <t>ACAN</t>
  </si>
  <si>
    <t>CISD2</t>
  </si>
  <si>
    <t>SCARB2</t>
  </si>
  <si>
    <t>EGF</t>
  </si>
  <si>
    <t>HSPA4</t>
  </si>
  <si>
    <t>ERBB2</t>
  </si>
  <si>
    <t>CNDP2</t>
  </si>
  <si>
    <t>SERPINC1</t>
  </si>
  <si>
    <t>FBLN1</t>
  </si>
  <si>
    <t>APEH</t>
  </si>
  <si>
    <t>RAB5B</t>
  </si>
  <si>
    <t>ABI3BP</t>
  </si>
  <si>
    <t>RAB11B</t>
  </si>
  <si>
    <t>PDIA4</t>
  </si>
  <si>
    <t>PLTP</t>
  </si>
  <si>
    <t>PDCD6</t>
  </si>
  <si>
    <t>ARSD</t>
  </si>
  <si>
    <t>MMP14</t>
  </si>
  <si>
    <t>C7</t>
  </si>
  <si>
    <t>AP3B1</t>
  </si>
  <si>
    <t>IDH1</t>
  </si>
  <si>
    <t>WASF2</t>
  </si>
  <si>
    <t>FLNA</t>
  </si>
  <si>
    <t>CYB5R3</t>
  </si>
  <si>
    <t>TNC</t>
  </si>
  <si>
    <t>CPNE1</t>
  </si>
  <si>
    <t>ADAM10</t>
  </si>
  <si>
    <t>COL3A1</t>
  </si>
  <si>
    <t>VNN1</t>
  </si>
  <si>
    <t>BST1</t>
  </si>
  <si>
    <t>ABR</t>
  </si>
  <si>
    <t>GSDMD</t>
  </si>
  <si>
    <t>SPTAN1</t>
  </si>
  <si>
    <t>NPEPPS</t>
  </si>
  <si>
    <t>CNP</t>
  </si>
  <si>
    <t>DAAM1</t>
  </si>
  <si>
    <t>HSPA9</t>
  </si>
  <si>
    <t>CTSD</t>
  </si>
  <si>
    <t>PTPN23</t>
  </si>
  <si>
    <t>CLDN6</t>
  </si>
  <si>
    <t>APOA1</t>
  </si>
  <si>
    <t>NAGLU</t>
  </si>
  <si>
    <t>TIMP3</t>
  </si>
  <si>
    <t>ACTR3</t>
  </si>
  <si>
    <t>FLRT2</t>
  </si>
  <si>
    <t>PFKP</t>
  </si>
  <si>
    <t>RPL18</t>
  </si>
  <si>
    <t>STUB1</t>
  </si>
  <si>
    <t>ITIH3</t>
  </si>
  <si>
    <t>VPS35</t>
  </si>
  <si>
    <t>GARS</t>
  </si>
  <si>
    <t>ABCC1</t>
  </si>
  <si>
    <t>LUM</t>
  </si>
  <si>
    <t>DDB1</t>
  </si>
  <si>
    <t>TOM1</t>
  </si>
  <si>
    <t>ATL3</t>
  </si>
  <si>
    <t>LAMP2</t>
  </si>
  <si>
    <t>LNPEP</t>
  </si>
  <si>
    <t>RPL4</t>
  </si>
  <si>
    <t>STRA6</t>
  </si>
  <si>
    <t>RPL5</t>
  </si>
  <si>
    <t>COL6A3</t>
  </si>
  <si>
    <t>CFH</t>
  </si>
  <si>
    <t>PIP4P1</t>
  </si>
  <si>
    <t>EHD1</t>
  </si>
  <si>
    <t>NME1</t>
  </si>
  <si>
    <t>ENPP4</t>
  </si>
  <si>
    <t>PSMD13</t>
  </si>
  <si>
    <t>RDH11</t>
  </si>
  <si>
    <t>PPP3CA</t>
  </si>
  <si>
    <t>EIF5A2</t>
  </si>
  <si>
    <t>XPNPEP1</t>
  </si>
  <si>
    <t>PLOD2</t>
  </si>
  <si>
    <t>TF</t>
  </si>
  <si>
    <t>RPS20</t>
  </si>
  <si>
    <t>ACLY</t>
  </si>
  <si>
    <t>ATP2B4</t>
  </si>
  <si>
    <t>APOD</t>
  </si>
  <si>
    <t>CD2AP</t>
  </si>
  <si>
    <t>EFR3A</t>
  </si>
  <si>
    <t>CAPN2</t>
  </si>
  <si>
    <t>ITM2B</t>
  </si>
  <si>
    <t>ATP6V1H</t>
  </si>
  <si>
    <t>RPN2</t>
  </si>
  <si>
    <t>PLXNA1</t>
  </si>
  <si>
    <t>GGT1</t>
  </si>
  <si>
    <t>TMEM33</t>
  </si>
  <si>
    <t>EPRS</t>
  </si>
  <si>
    <t>TTYH2</t>
  </si>
  <si>
    <t>RPS9</t>
  </si>
  <si>
    <t>EDIL3</t>
  </si>
  <si>
    <t>PLA2G7</t>
  </si>
  <si>
    <t>AP2A1</t>
  </si>
  <si>
    <t>PSMA3</t>
  </si>
  <si>
    <t>PSMC5</t>
  </si>
  <si>
    <t>UPP1</t>
  </si>
  <si>
    <t>C3</t>
  </si>
  <si>
    <t>ITIH2</t>
  </si>
  <si>
    <t>CPB2</t>
  </si>
  <si>
    <t>MDH2</t>
  </si>
  <si>
    <t>EEF1G</t>
  </si>
  <si>
    <t>IDH2</t>
  </si>
  <si>
    <t>RO60</t>
  </si>
  <si>
    <t>RPS4X</t>
  </si>
  <si>
    <t>BROX</t>
  </si>
  <si>
    <t>PZP</t>
  </si>
  <si>
    <t>SLC16A3</t>
  </si>
  <si>
    <t>SERPINA1</t>
  </si>
  <si>
    <t>CCT4</t>
  </si>
  <si>
    <t>CRYAB</t>
  </si>
  <si>
    <t>BEST1</t>
  </si>
  <si>
    <t>CORO1B</t>
  </si>
  <si>
    <t>RAB12</t>
  </si>
  <si>
    <t>SEMA3B</t>
  </si>
  <si>
    <t>CCDC93</t>
  </si>
  <si>
    <t>GAS6</t>
  </si>
  <si>
    <t>CD109</t>
  </si>
  <si>
    <t>MFSD10</t>
  </si>
  <si>
    <t>RPL15</t>
  </si>
  <si>
    <t>SUPT6H</t>
  </si>
  <si>
    <t>TRAPPC8</t>
  </si>
  <si>
    <t>ARPC4</t>
  </si>
  <si>
    <t>KNG1</t>
  </si>
  <si>
    <t>GNG12</t>
  </si>
  <si>
    <t>CDH3</t>
  </si>
  <si>
    <t>A2M</t>
  </si>
  <si>
    <t>HTRA1</t>
  </si>
  <si>
    <t>RDH10</t>
  </si>
  <si>
    <t>ACTN1</t>
  </si>
  <si>
    <t>ILVBL</t>
  </si>
  <si>
    <t>ERAP1</t>
  </si>
  <si>
    <t>SYPL1</t>
  </si>
  <si>
    <t>YWHAH</t>
  </si>
  <si>
    <t>LIPG</t>
  </si>
  <si>
    <t>ANXA8</t>
  </si>
  <si>
    <t>RPSA</t>
  </si>
  <si>
    <t>SLC44A2</t>
  </si>
  <si>
    <t>ACSL1</t>
  </si>
  <si>
    <t>F5</t>
  </si>
  <si>
    <t>PSMD3</t>
  </si>
  <si>
    <t>MARS</t>
  </si>
  <si>
    <t>TXNL1</t>
  </si>
  <si>
    <t>EIF4A1</t>
  </si>
  <si>
    <t>ALB</t>
  </si>
  <si>
    <t>SERPIND1</t>
  </si>
  <si>
    <t>TGFB1I1</t>
  </si>
  <si>
    <t>PLEC</t>
  </si>
  <si>
    <t>SLC38A5</t>
  </si>
  <si>
    <t>SERPING1</t>
  </si>
  <si>
    <t>LAMP1</t>
  </si>
  <si>
    <t>ARF4</t>
  </si>
  <si>
    <t>LCN2</t>
  </si>
  <si>
    <t>LRRC9</t>
  </si>
  <si>
    <t>UBR4</t>
  </si>
  <si>
    <t>REEP5</t>
  </si>
  <si>
    <t>AGPAT3</t>
  </si>
  <si>
    <t>LGALS3BP</t>
  </si>
  <si>
    <t>GLUL</t>
  </si>
  <si>
    <t>THSD4</t>
  </si>
  <si>
    <t>TMED4</t>
  </si>
  <si>
    <t>YWHAE</t>
  </si>
  <si>
    <t>SERPINF1</t>
  </si>
  <si>
    <t>DHRS7</t>
  </si>
  <si>
    <t>PTPRJ</t>
  </si>
  <si>
    <t>ALDH1A3</t>
  </si>
  <si>
    <t>CAPG</t>
  </si>
  <si>
    <t>AP2B1</t>
  </si>
  <si>
    <t>CA12</t>
  </si>
  <si>
    <t>JAM3</t>
  </si>
  <si>
    <t>KPNB1</t>
  </si>
  <si>
    <t>EHD3</t>
  </si>
  <si>
    <t>RTN3</t>
  </si>
  <si>
    <t>LANCL1</t>
  </si>
  <si>
    <t>A1BG</t>
  </si>
  <si>
    <t>ASAH1</t>
  </si>
  <si>
    <t>RPL3</t>
  </si>
  <si>
    <t>LOX</t>
  </si>
  <si>
    <t>PDLIM5</t>
  </si>
  <si>
    <t>RAP2A</t>
  </si>
  <si>
    <t>PSMC3</t>
  </si>
  <si>
    <t>SERPINE1</t>
  </si>
  <si>
    <t>TMEM98</t>
  </si>
  <si>
    <t>TJP1</t>
  </si>
  <si>
    <t>CTSC</t>
  </si>
  <si>
    <t>PSAT1</t>
  </si>
  <si>
    <t>TSPAN3</t>
  </si>
  <si>
    <t>PLXDC2</t>
  </si>
  <si>
    <t>UBA7</t>
  </si>
  <si>
    <t>SLC7A10</t>
  </si>
  <si>
    <t>RPL10A</t>
  </si>
  <si>
    <t>ADH5</t>
  </si>
  <si>
    <t>CAV1</t>
  </si>
  <si>
    <t>LGALS3</t>
  </si>
  <si>
    <t>NAP1L4</t>
  </si>
  <si>
    <t>COL5A1</t>
  </si>
  <si>
    <t>POSTN</t>
  </si>
  <si>
    <t>TAOK3</t>
  </si>
  <si>
    <t>RPL18A</t>
  </si>
  <si>
    <t>LTA4H</t>
  </si>
  <si>
    <t>AFM</t>
  </si>
  <si>
    <t>RNPEP</t>
  </si>
  <si>
    <t>AHNAK2</t>
  </si>
  <si>
    <t>PAPLN</t>
  </si>
  <si>
    <t>FLOT1</t>
  </si>
  <si>
    <t>GRB2</t>
  </si>
  <si>
    <t>KIDINS220</t>
  </si>
  <si>
    <t>CCT2</t>
  </si>
  <si>
    <t>RTCB</t>
  </si>
  <si>
    <t>LRRC8A</t>
  </si>
  <si>
    <t>CSF1R</t>
  </si>
  <si>
    <t>DDAH1</t>
  </si>
  <si>
    <t>S100A6</t>
  </si>
  <si>
    <t>MAP2K2</t>
  </si>
  <si>
    <t>PSMC2</t>
  </si>
  <si>
    <t>ASS1</t>
  </si>
  <si>
    <t>CDC42</t>
  </si>
  <si>
    <t>HEXB</t>
  </si>
  <si>
    <t>RPL10</t>
  </si>
  <si>
    <t>YWHAB</t>
  </si>
  <si>
    <t>ENAH</t>
  </si>
  <si>
    <t>SLC30A1</t>
  </si>
  <si>
    <t>HSPA1B</t>
  </si>
  <si>
    <t>Heat Shock Protein Family A (Hsp70) Member 1B</t>
  </si>
  <si>
    <t>Cytochrome P450 Family 4 Subfamily F Member 3</t>
  </si>
  <si>
    <t>CYP4F3</t>
  </si>
  <si>
    <t>PVR Cell Adhesion Molecule</t>
  </si>
  <si>
    <t>PVR</t>
  </si>
  <si>
    <t>Solute Carrier Family 23 Member 1</t>
  </si>
  <si>
    <t>SLC23A1</t>
  </si>
  <si>
    <t>IFITM1</t>
  </si>
  <si>
    <t>Interferon Induced Transmembrane Protein 1</t>
  </si>
  <si>
    <t>TUBA1C</t>
  </si>
  <si>
    <t>Tubulin Alpha 1c</t>
  </si>
  <si>
    <t>Hemoglobin Subunit Alpha 2</t>
  </si>
  <si>
    <t>HBA2</t>
  </si>
  <si>
    <t>Glutathione S-Transferase Pi 1</t>
  </si>
  <si>
    <t>GSTP1</t>
  </si>
  <si>
    <t>Eukaryotic Translation Initiation Factor 3 Subunit C</t>
  </si>
  <si>
    <t>EIF3C</t>
  </si>
  <si>
    <t>Phosphoglycerate Dehydrogenase</t>
  </si>
  <si>
    <t>PHGDH</t>
  </si>
  <si>
    <t>CBR1</t>
  </si>
  <si>
    <t>Carbonyl Reductase 1</t>
  </si>
  <si>
    <t>Tight Junction Protein 1 (ZO-1)</t>
  </si>
  <si>
    <t>Ring Finger Protein 213</t>
  </si>
  <si>
    <t>RNF213</t>
  </si>
  <si>
    <t>Peptidylprolyl Isomerase A</t>
  </si>
  <si>
    <t>PPIA</t>
  </si>
  <si>
    <t>ENAH Actin Regulator</t>
  </si>
  <si>
    <t>SEPT2</t>
  </si>
  <si>
    <t>SEPT8</t>
  </si>
  <si>
    <t>H2BC11</t>
  </si>
  <si>
    <t>H2B Clustered Histone 11</t>
  </si>
  <si>
    <t>Heat Shock Protein 90 Beta Family Member 1</t>
  </si>
  <si>
    <t>Ribosomal Protein S25</t>
  </si>
  <si>
    <t>RPS25</t>
  </si>
  <si>
    <t>Phospholipid Transfer Protein</t>
  </si>
  <si>
    <t>Programmed Cell Death 6</t>
  </si>
  <si>
    <t>Programmed Cell Death 6 Interacting Protein (ALIX)</t>
  </si>
  <si>
    <t>ATPase Na+/K+ Transporting Subunit Beta 3</t>
  </si>
  <si>
    <t>ATP1B3</t>
  </si>
  <si>
    <t>Junction Plakoglobin</t>
  </si>
  <si>
    <t>Syntenin 1</t>
  </si>
  <si>
    <t>IARS1</t>
  </si>
  <si>
    <t>Isoleucyl-TRNA Synthetase 1</t>
  </si>
  <si>
    <t>STOM</t>
  </si>
  <si>
    <t>Stomatin</t>
  </si>
  <si>
    <t>CLPTM1 Regulator Of GABA Type A Receptor Forward Trafficking</t>
  </si>
  <si>
    <t>UDP-Glucose Glycoprotein Glucosyltransferase 1</t>
  </si>
  <si>
    <t>Fibulin 2</t>
  </si>
  <si>
    <t>Multiple EGF Like Domains 6</t>
  </si>
  <si>
    <t>TKT</t>
  </si>
  <si>
    <t>Ribosomal Protein L17</t>
  </si>
  <si>
    <t>RPL17</t>
  </si>
  <si>
    <t>Protein Associated With LIN7 1, MAGUK P55 Family Member</t>
  </si>
  <si>
    <t>PALS1</t>
  </si>
  <si>
    <t>Caldesmon 1</t>
  </si>
  <si>
    <t>Keratin 1</t>
  </si>
  <si>
    <t>Serpin Family A Member 3</t>
  </si>
  <si>
    <t>SERPINA3</t>
  </si>
  <si>
    <t>PZP Alpha-2-Macroglobulin Like</t>
  </si>
  <si>
    <t>Serine Protease 12</t>
  </si>
  <si>
    <t>Catenin Alpha 1</t>
  </si>
  <si>
    <t>2'-5'-Oligoadenylate Synthetase 2</t>
  </si>
  <si>
    <t>RAS Related 2</t>
  </si>
  <si>
    <t>Complement C1s</t>
  </si>
  <si>
    <t>EGF Containing Fibulin Extracellular Matrix Protein 1</t>
  </si>
  <si>
    <t>Gap Junction Protein Alpha 1</t>
  </si>
  <si>
    <t>Catenin Delta 1</t>
  </si>
  <si>
    <t>Tetratricopeptide Repeat Domain 7B</t>
  </si>
  <si>
    <t>CXADR Ig-Like Cell Adhesion Molecule</t>
  </si>
  <si>
    <t>Papilin, Proteoglycan Like Sulfated Glycoprotein</t>
  </si>
  <si>
    <t>Flotillin 1</t>
  </si>
  <si>
    <t>Hydroxysteroid 17-Beta Dehydrogenase 12</t>
  </si>
  <si>
    <t>Myeloid Associated Differentiation Marker</t>
  </si>
  <si>
    <t>Protein Tyrosine Phosphatase Receptor Type A</t>
  </si>
  <si>
    <t>Tetratricopeptide Repeat Domain 7A</t>
  </si>
  <si>
    <t>Filamin C</t>
  </si>
  <si>
    <t>Brain Abundant Membrane Attached Signal Protein 1</t>
  </si>
  <si>
    <t>NEDD4 Like E3 Ubiquitin Protein Ligase</t>
  </si>
  <si>
    <t>CYFIP Related Rac1 Interactor B</t>
  </si>
  <si>
    <t>CYRIB</t>
  </si>
  <si>
    <t>Solute Carrier Family 44 Member 1</t>
  </si>
  <si>
    <t>RAB10, Member RAS Oncogene Family</t>
  </si>
  <si>
    <t>Myosin X</t>
  </si>
  <si>
    <t>Dimethylarginine Dimethylaminohydrolase 1</t>
  </si>
  <si>
    <t>Control</t>
  </si>
  <si>
    <t>8-03-21 Pig exosomes wks 3 &amp; 4 control versus H2O2; APICAL</t>
  </si>
  <si>
    <t>Proteoglycan 4</t>
  </si>
  <si>
    <t>Major Vault Protein OS=Sus scrofa OX=9823 GN=MVP PE=1 SV=2</t>
  </si>
  <si>
    <t>Protein Tyrosine Kinase 7 OS=Sus scrofa OX=9823 GN=PTK7 PE=1 SV=2</t>
  </si>
  <si>
    <t>Phosphoglucomutase 1 OS=Sus scrofa OX=9823 GN=PGM1 PE=1 SV=1</t>
  </si>
  <si>
    <t>N-Ethylmaleimide Sensitive Factor, Vesicle Fusing ATPase OS=Sus scrofa OX=9823 GN=NSF PE=1 SV=1</t>
  </si>
  <si>
    <t>Syntaxin Binding Protein 3 OS=Sus scrofa OX=9823 GN=STXBP3 PE=1 SV=1</t>
  </si>
  <si>
    <t>Ribosomal Protein S6 OS=Sus scrofa OX=9823 GN=RPS6 PE=1 SV=1</t>
  </si>
  <si>
    <t>Post-GPI Attachement To Protein 6 OS=Sus scrofa OX=9823 GN=TMEM8A PE=4 SV=3</t>
  </si>
  <si>
    <t>Solute Carrier Family 5 Member 5 OS=Sus scrofa OX=9823 GN=SLC5A5 PE=1 SV=1</t>
  </si>
  <si>
    <t>Catenin Beta 1 OS=Sus scrofa OX=9823 GN=CTNNB1 PE=1 SV=1</t>
  </si>
  <si>
    <t>Glycoprotein M6A OS=Sus scrofa OX=9823 GN=GPM6A PE=1 SV=2</t>
  </si>
  <si>
    <t>RAB13, Member RAS Oncogene Family OS=Sus scrofa OX=9823 GN=RAB13 PE=4 SV=1</t>
  </si>
  <si>
    <t>Cytoskeleton Associated Protein 4 OS=Sus scrofa OX=9823 GN=CKAP4 PE=1 SV=3</t>
  </si>
  <si>
    <t>Scribble Planar Cell Polarity Protein OS=Sus scrofa OX=9823 GN=SCRIB PE=4 SV=1</t>
  </si>
  <si>
    <t>N-Myc Downstream Regulated 1 OS=Sus scrofa OX=9823 GN=NDRG1 PE=1 SV=3</t>
  </si>
  <si>
    <t>Solute Carrier Family 12 Member 7 OS=Sus scrofa OX=9823 GN=SLC12A7 PE=4 SV=1</t>
  </si>
  <si>
    <t>Neutral Cholestrol Ester Hydrolase 1 OS=Sus scrofa OX=9823 GN=NCEH1 PE=1 SV=1</t>
  </si>
  <si>
    <t>Thrombospondin 4 OS=Sus scrofa OX=9823 GN=THBS4 PE=1 SV=3</t>
  </si>
  <si>
    <t>Teneurin Transmembrane Protein 3 OS=Sus scrofa OX=9823 GN=TENM3 PE=4 SV=1</t>
  </si>
  <si>
    <t>IQ Motif Containing GTPase Activating Protein 2 OS=Sus scrofa OX=9823 GN=IQGAP2 PE=1 SV=3</t>
  </si>
  <si>
    <t>CD276 Molecule OS=Sus scrofa OX=9823 GN=CD276 PE=1 SV=1</t>
  </si>
  <si>
    <t>Solute Carrier Family 13 Member 3 OS=Sus scrofa OX=9823 GN=SLC13A3 PE=4 SV=1</t>
  </si>
  <si>
    <t>RAP1A Member Of RAS Oncogene Family OS=Sus scrofa OX=9823 GN=RAP1A PE=1 SV=3</t>
  </si>
  <si>
    <t>Myosin Heavy Chain 14 OS=Sus scrofa OX=9823 GN=MYH14 PE=1 SV=2</t>
  </si>
  <si>
    <t>RAS Related p OS=Sus scrofa OX=9823 GN=RRAS PE=1 SV=1</t>
  </si>
  <si>
    <t>Myelin Regulatory Factor OS=Sus scrofa OX=9823 GN=MYRF PE=4 SV=3</t>
  </si>
  <si>
    <t>STT3 Oligosaccharyltransferase Complex Catalytic Subunit A OS=Sus scrofa OX=9823 GN=STT3A PE=1 SV=1</t>
  </si>
  <si>
    <t>ATP Binding Cassette Subfamily B Member 1 OS=Sus scrofa OX=9823 GN=ABCB1 PE=1 SV=1</t>
  </si>
  <si>
    <t>5'- Nucleotidase Ecto OS=Sus scrofa OX=9823 GN=NT5E PE=1 SV=1</t>
  </si>
  <si>
    <t>NCK Associated Protein 1 OS=Sus scrofa OX=9823 GN=NCKAP1 PE=1 SV=1</t>
  </si>
  <si>
    <t>Plastin 3 OS=Sus scrofa OX=9823 GN=PLS3 PE=1 SV=3</t>
  </si>
  <si>
    <t>Hexokinase 1 OS=Sus scrofa OX=9823 GN=HK1 PE=1 SV=1</t>
  </si>
  <si>
    <t>STT3 Oligosaccharyltransferase Complex Catalytic Subunit B OS=Sus scrofa OX=9823 GN=STT3B PE=1 SV=1</t>
  </si>
  <si>
    <t>Crumbs Cell Polarity Complex Component 2 OS=Sus scrofa OX=9823 GN=CRB2 PE=1 SV=1</t>
  </si>
  <si>
    <t>IQ Motif Containing GTPase Activating Protein 1 OS=Sus scrofa OX=9823 GN=IQGAP1 PE=1 SV=3</t>
  </si>
  <si>
    <t>Carbamoyl-Phosphate Synthetase 2 Aspartate Transcarbamylase And Dihydroorotase OS=Sus scrofa OX=9823 GN=CAD PE=1 SV=2</t>
  </si>
  <si>
    <t>Mitogen-Activated Protein Kinase Kinase Kinase Kinase 4 OS=Sus scrofa OX=9823 GN=MAP4K4 PE=4 SV=1</t>
  </si>
  <si>
    <t>Surfeit 4 OS=Sus scrofa OX=9823 GN=SURF4 PE=1 SV=1</t>
  </si>
  <si>
    <t>Chaperonin Containing TCP1 Subunit 6A OS=Sus scrofa OX=9823 GN=CCT6A PE=1 SV=2</t>
  </si>
  <si>
    <t>T-Complex 1 OS=Sus scrofa OX=9823 GN=TCP1 PE=1 SV=2</t>
  </si>
  <si>
    <t>ATP Binding Cassette Subfamily A Member 1 OS=Sus scrofa OX=9823 GN=ABCA1 PE=4 SV=3</t>
  </si>
  <si>
    <t>GC Vitamin D Binding Protein OS=Sus scrofa OX=9823 GN=GC PE=1 SV=2</t>
  </si>
  <si>
    <t>3'(2'), 5'- Bisphosphate Nucleotidase 1 OS=Sus scrofa OX=9823 GN=BPNT1 PE=1 SV=1</t>
  </si>
  <si>
    <t>SEC24 Homolog C, COPII Coat Complex Compnent OS=Sus scrofa OX=9823 GN=SEC24C PE=1 SV=1</t>
  </si>
  <si>
    <t>Carboxypeptidase D OS=Sus scrofa OX=9823 GN=CPD PE=1 SV=2</t>
  </si>
  <si>
    <t>Phosphatidylethanolamine Binding Protein 1 OS=Sus scrofa OX=9823 GN=PEBP1 PE=1 SV=1</t>
  </si>
  <si>
    <t>FERM, ARH/RhoGEF and Pleckstrin Domain Protein 1 OS=Sus scrofa OX=9823 GN=FARP1 PE=1 SV=2</t>
  </si>
  <si>
    <t>HECT, UBA And WWE Domain Containing E3 Ubiquitin Protein Ligase 1 OS=Sus scrofa OX=9823 GN=HUWE1 PE=1 SV=1</t>
  </si>
  <si>
    <t>Notch Receptor 2 OS=Sus scrofa OX=9823 GN=NOTCH2 PE=4 SV=1</t>
  </si>
  <si>
    <t>ATP Binding Cassette Subfamily C Member 3  OS=Sus scrofa OX=9823 GN=ABCC3 PE=1 SV=1</t>
  </si>
  <si>
    <t>Syntrophin Beta 1 OS=Sus scrofa OX=9823 GN=SNTB1 PE=1 SV=3</t>
  </si>
  <si>
    <t>Neuroplastin  OS=Sus scrofa OX=9823 GN=NPTN PE=1 SV=1</t>
  </si>
  <si>
    <t>Chaperonin Containing TCP1 Subunit 8 OS=Sus scrofa OX=9823 GN=CCT8 PE=1 SV=2</t>
  </si>
  <si>
    <t>Syntrophin Beta 2 OS=Sus scrofa OX=9823 GN=SNTB2 PE=1 SV=2</t>
  </si>
  <si>
    <t>AHNAK Nucleoprotein OS=Sus scrofa OX=9823 GN=AHNAK PE=1 SV=1</t>
  </si>
  <si>
    <t>Myosin ID OS=Sus scrofa OX=9823 GN=MYO1D PE=1 SV=1</t>
  </si>
  <si>
    <t>Dynein Cytoplasmic 1 Heavy Chain 1 OS=Sus scrofa OX=9823 GN=DYNC1H1 PE=1 SV=1</t>
  </si>
  <si>
    <t>Signal Transducing Adaptor Molecule OS=Sus scrofa OX=9823 GN=STAM PE=1 SV=3</t>
  </si>
  <si>
    <t>Myoferlin OS=Sus scrofa OX=9823 GN=MYOF PE=1 SV=1</t>
  </si>
  <si>
    <t>Calnexin OS=Sus scrofa OX=9823 GN=CANX PE=1 SV=2</t>
  </si>
  <si>
    <t>MER Proto-Oncogene, Tyrosine Kinase OS=Sus scrofa OX=9823 GN=MERTK PE=1 SV=1</t>
  </si>
  <si>
    <t>Discs Large MAGUK Scaffold Protein 1 OS=Sus scrofa OX=9823 GN=DLG1 PE=1 SV=1</t>
  </si>
  <si>
    <t>Rac Family Small GTPase 1 OS=Sus scrofa OX=9823 GN=RAC1 PE=1 SV=1</t>
  </si>
  <si>
    <t>Protein Tyrosine Phosphatase Receptor Type F OS=Sus scrofa OX=9823 GN=PTPRF PE=4 SV=1</t>
  </si>
  <si>
    <t>Glutamine-Fructose-6-Phosphate Transaminase 1 OS=Sus scrofa OX=9823 GN=GFPT1 PE=1 SV=1</t>
  </si>
  <si>
    <t>Aconitase 1 OS=Sus scrofa OX=9823 GN=ACO1 PE=1 SV=1</t>
  </si>
  <si>
    <t>LDL Receptor Related Protein 1 OS=Sus scrofa OX=9823 GN=LRP1 PE=1 SV=2</t>
  </si>
  <si>
    <t>TYRO3 Protein Tyrosine Kinase OS=Sus scrofa OX=9823 GN=TYRO3 PE=3 SV=1</t>
  </si>
  <si>
    <t>Poly(A) Binding-Protein Cytoplasmic 1 OS=Sus scrofa OX=9823 GN=PABPC1 PE=1 SV=1</t>
  </si>
  <si>
    <t>Inositol 1,4,5-Trisphosphate Receptor Type 1 OS=Sus scrofa OX=9823 GN=ITPR1 PE=1 SV=1</t>
  </si>
  <si>
    <t>Coagulation Factor X OS=Sus scrofa OX=9823 GN=F10 PE=1 SV=2</t>
  </si>
  <si>
    <t>Vacuolar Protein Sorting 4 Homolog A OS=Sus scrofa OX=9823 GN=VPS4A PE=1 SV=1</t>
  </si>
  <si>
    <t>Complement C1r OS=Sus scrofa OX=9823 GN=C1R PE=1 SV=1</t>
  </si>
  <si>
    <t>BAR/IMD Domain Containing Adaptor Protein 2 OS=Sus scrofa OX=9823 GN=BAIAP2 PE=1 SV=1</t>
  </si>
  <si>
    <t>Myosin Heavy Chain 9 OS=Sus scrofa OX=9823 GN=MYH9 PE=1 SV=3</t>
  </si>
  <si>
    <t>Vascular Cell Adhesion Molecule 1 OS=Sus scrofa OX=9823 GN=VCAM1 PE=1 SV=2</t>
  </si>
  <si>
    <t>Heparan Sulfate Proteoglycan 2  OS=Sus scrofa OX=9823 GN=HSPG2 PE=1 SV=1</t>
  </si>
  <si>
    <t>Fibronectin 1 OS=Sus scrofa OX=9823 GN=FN1 PE=1 SV=1</t>
  </si>
  <si>
    <t>Eukaryotic Translation Initiation Factor 4 Gamma 1 OS=Sus scrofa OX=9823 GN=EIF4G1 PE=1 SV=1</t>
  </si>
  <si>
    <t>Extended Synaptotagmin 2 OS=Sus scrofa OX=9823 GN=ESYT2 PE=1 SV=1</t>
  </si>
  <si>
    <t>Protein Kinase C Alpha OS=Sus scrofa OX=9823 GN=PRKCA PE=1 SV=3</t>
  </si>
  <si>
    <t>Heat Shock Protein Family A (Hsp 70) Member 2 OS=Sus scrofa OX=9823 GN=HSPA2 PE=1 SV=2</t>
  </si>
  <si>
    <t>Extended Synaptotagmin 1 OS=Sus scrofa OX=9823 GN=ESYT1 PE=1 SV=1</t>
  </si>
  <si>
    <t>Retinoid Isomerohydrolase RPE65 OS=Sus scrofa OX=9823 GN=RPE65 PE=1 SV=2</t>
  </si>
  <si>
    <t>RAB5C, Member RAS Oncogene Family OS=Sus scrofa OX=9823 GN=RAB5C PE=1 SV=1</t>
  </si>
  <si>
    <t>Filamin B OS=Sus scrofa OX=9823 GN=FLNB PE=1 SV=1</t>
  </si>
  <si>
    <t>Teneurin Transmembrane Protein 4 OS=Sus scrofa OX=9823 GN=TENM4 PE=1 SV=3</t>
  </si>
  <si>
    <t>Talin 1 OS=Sus scrofa OX=9823 GN=TLN1 PE=1 SV=1</t>
  </si>
  <si>
    <t>Thioredoxin Domain Containing 5 OS=Sus scrofa OX=9823 GN=TXNDC5 PE=1 SV=1</t>
  </si>
  <si>
    <t>Thrombospondin 1 OS=Sus scrofa OX=9823 GN=THBS1 PE=1 SV=2</t>
  </si>
  <si>
    <t>Solute Carrier Family 25 Member 3 OS=Sus scrofa OX=9823 GN=SLC25A3 PE=1 SV=1</t>
  </si>
  <si>
    <t>Contactin 1 OS=Sus scrofa OX=9823 GN=CNTN1 PE=1 SV=1</t>
  </si>
  <si>
    <t>Retinol Dehydrogenase 5 OS=Sus scrofa OX=9823 GN=RDH5 PE=1 SV=1</t>
  </si>
  <si>
    <t>Ceruloplasmin OS=Sus scrofa OX=9823 GN=CP PE=1 SV=4</t>
  </si>
  <si>
    <t>Lysyl Oxidase Like 1 OS=Sus scrofa OX=9823 GN=LOXL1 PE=4 SV=1</t>
  </si>
  <si>
    <t>Inorganic Pyrophosphatase 1 OS=Sus scrofa OX=9823 GN=PPA1 PE=1 SV=2</t>
  </si>
  <si>
    <t>ADP Ribosylation Factor Like GTPase 8B OS=Sus scrofa OX=9823 GN=ARL8B PE=1 SV=1</t>
  </si>
  <si>
    <t>Melanotransferrin OS=Sus scrofa OX=9823 GN=MELTF PE=1 SV=3</t>
  </si>
  <si>
    <t>Formin Like 2 OS=Sus scrofa OX=9823 GN=FMNL2 PE=4 SV=3</t>
  </si>
  <si>
    <t>Heat Shock Protein Family A (Hsp 70) Member 4 OS=Sus scrofa OX=9823 GN=HSPA4 PE=1 SV=1</t>
  </si>
  <si>
    <t>RAB5B, Member RAS Oncogene Family OS=Sus scrofa OX=9823 GN=RAB5B PE=1 SV=1</t>
  </si>
  <si>
    <t>RAB11B, Member RAS Oncogene Family OS=Sus scrofa OX=9823 GN=RAB11B PE=1 SV=1</t>
  </si>
  <si>
    <t>Bone Marrow Stromal Cell Antigen 1 OS=Sus scrofa OX=9823 GN=BST1 PE=1 SV=2</t>
  </si>
  <si>
    <t>Gasdermin D OS=Sus scrofa OX=9823 GN=GSDMD PE=1 SV=1</t>
  </si>
  <si>
    <t>Spectrin Alpha, Non-Erthrocytic 1 OS=Sus scrofa OX=9823 GN=SPTAN1 PE=1 SV=1</t>
  </si>
  <si>
    <t>Dishevelled Associated Activator of Mophogenesis 1 OS=Sus scrofa OX=9823 GN=DAAM1 PE=4 SV=1</t>
  </si>
  <si>
    <t>Actin Related Protein 3 OS=Sus scrofa OX=9823 GN=ACTR3 PE=1 SV=1</t>
  </si>
  <si>
    <t>STIP1 Homology And U-Box Containing Protein 1 OS=Sus scrofa OX=9823 GN=STUB1 PE=1 SV=1</t>
  </si>
  <si>
    <t>Inter-Alpha-Trypsin Inhibitor Heavy Chain 3 OS=Sus scrofa OX=9823 GN=ITIH3 PE=1 SV=1</t>
  </si>
  <si>
    <t>Glycyl-TRNA Synthetase 1 OS=Sus scrofa OX=9823 GN=GARS PE=1 SV=1</t>
  </si>
  <si>
    <t>ATP Binding Cassette Subfamily C Member 1 OS=Sus scrofa OX=9823 GN=ABCC1 PE=4 SV=1</t>
  </si>
  <si>
    <t>Target Of Myb1 Membrane Trafficking Protein OS=Sus scrofa OX=9823 GN=TOM1 PE=1 SV=1</t>
  </si>
  <si>
    <t>Leucyl And Cystinyl Aminopeptidase OS=Sus scrofa OX=9823 GN=LNPEP PE=1 SV=2</t>
  </si>
  <si>
    <t>Signaling Receptor And Transporter of Retinol STRA6 OS=Sus scrofa OX=9823 GN=STRA6 PE=1 SV=3</t>
  </si>
  <si>
    <t>Collagen Type VI Alpha 3 Chain OS=Sus scrofa OX=9823 GN=COL6A3 PE=1 SV=1</t>
  </si>
  <si>
    <t>Complement Factor H OS=Sus scrofa OX=9823 GN=CFH PE=1 SV=1</t>
  </si>
  <si>
    <t>EH Domain Containing 1 OS=Sus scrofa OX=9823 GN=EHD1 PE=1 SV=1</t>
  </si>
  <si>
    <t>Ectonucleotide Pyrophosphatase/Phosphodiesterase 4 OS=Sus scrofa OX=9823 GN=ENPP4 PE=1 SV=4</t>
  </si>
  <si>
    <t>Retinol Dehydrogenase 11 OS=Sus scrofa OX=9823 GN=RDH11 PE=1 SV=3</t>
  </si>
  <si>
    <t>X-Prolyl Aminopeptidase 1 OS=Sus scrofa OX=9823 GN=XPNPEP1 PE=1 SV=1</t>
  </si>
  <si>
    <t>CD2 Associated Protein  OS=Sus scrofa OX=9823 GN=CD2AP PE=1 SV=1</t>
  </si>
  <si>
    <t>EFR3 Homolog A OS=Sus scrofa OX=9823 GN=EFR3A PE=1 SV=1</t>
  </si>
  <si>
    <t>Transmembrane Protein 33 OS=Sus scrofa OX=9823 GN=TMEM33 PE=1 SV=1</t>
  </si>
  <si>
    <t>Glutamyl-Prolyl-TRNA Synthetase 1 OS=Sus scrofa OX=9823 GN=EPRS PE=1 SV=1</t>
  </si>
  <si>
    <t>RAB12, Member RAS Oncogene Family OS=Sus scrofa OX=9823 GN=RAB12 PE=4 SV=1</t>
  </si>
  <si>
    <t>Semaphorin 3B OS=Sus scrofa OX=9823 GN=SEMA3B PE=3 SV=1</t>
  </si>
  <si>
    <t>Trafficking Protein Particle Complex Subunit 8 OS=Sus scrofa OX=9823 GN=TRAPPC8 PE=4 SV=1</t>
  </si>
  <si>
    <t>Alpha-2-Macroglobulin OS=Sus scrofa OX=9823 GN=A2M PE=1 SV=3</t>
  </si>
  <si>
    <t>Retinol Dehydrogenase 10 OS=Sus scrofa OX=9823 GN=RDH10 PE=1 SV=1</t>
  </si>
  <si>
    <t>Actinin Alpha 1 OS=Sus scrofa OX=9823 GN=ACTN1 PE=1 SV=1</t>
  </si>
  <si>
    <t>Eukaryotic Translation Initiation Factor 4A1 OS=Sus scrofa OX=9823 GN=EIF4A1 PE=1 SV=2</t>
  </si>
  <si>
    <t>Transforming Growth Factor Beta 1 Induced Transcript 1 OS=Sus scrofa OX=9823 GN=TGFB1I1 PE=1 SV=1</t>
  </si>
  <si>
    <t>Plectin OS=Sus scrofa OX=9823 GN=PLEC PE=1 SV=1</t>
  </si>
  <si>
    <t>Lysosomal Associated Membrane Protein 1 OS=Sus scrofa OX=9823 GN=LAMP1 PE=1 SV=2</t>
  </si>
  <si>
    <t>Leucine Rich Repeat Containing 9 OS=Sus scrofa OX=9823 GN=LRRC9 PE=4 SV=1</t>
  </si>
  <si>
    <t>Galectin 3 Binding Protein OS=Sus scrofa OX=9823 GN=LGALS3BP PE=4 SV=1</t>
  </si>
  <si>
    <t>Protein Tryrosine Phosphatase Receptor Type J OS=Sus scrofa OX=9823 GN=PTPRJ PE=4 SV=1</t>
  </si>
  <si>
    <t>LanC Like Glutathione S-Transferase 1 OS=Sus scrofa OX=9823 GN=LANCL1 PE=1 SV=1</t>
  </si>
  <si>
    <t>N-Acylsphingosine Amidohydrolase 1 OS=Sus scrofa OX=9823 GN=ASAH1 PE=1 SV=1</t>
  </si>
  <si>
    <t>Transmembrane Protein 98 OS=Sus scrofa OX=9823 GN=TMEM98 PE=4 SV=1</t>
  </si>
  <si>
    <t>Nucleosome Assembly Protein 1 Like 4 OS=Sus scrofa OX=9823 GN=NAP1L4 PE=1 SV=1</t>
  </si>
  <si>
    <t>Periostin OS=Sus scrofa OX=9823 GN=POSTN PE=1 SV=1</t>
  </si>
  <si>
    <t>Afamin OS=Sus scrofa OX=9823 GN=AFM PE=1 SV=1</t>
  </si>
  <si>
    <t>Colony Stimulating Factor 1 Receptor OS=Sus scrofa OX=9823 GN=CSF1R PE=3 SV=2</t>
  </si>
  <si>
    <t>Annexin A11</t>
  </si>
  <si>
    <t>G Protein Subunit Alpha I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5" formatCode="0.000"/>
    <numFmt numFmtId="166" formatCode="0.0000"/>
    <numFmt numFmtId="167" formatCode="0.00000"/>
    <numFmt numFmtId="168" formatCode="0.00000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6">
    <xf numFmtId="0" fontId="0" fillId="0" borderId="0" xfId="0"/>
    <xf numFmtId="0" fontId="18" fillId="0" borderId="0" xfId="0" applyFont="1"/>
    <xf numFmtId="0" fontId="18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6" fillId="0" borderId="0" xfId="0" applyFont="1"/>
    <xf numFmtId="0" fontId="16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49" fontId="0" fillId="0" borderId="0" xfId="0" applyNumberFormat="1" applyAlignment="1">
      <alignment horizontal="center"/>
    </xf>
    <xf numFmtId="0" fontId="16" fillId="0" borderId="0" xfId="0" applyFont="1" applyAlignment="1">
      <alignment horizontal="center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166" fontId="0" fillId="0" borderId="0" xfId="0" applyNumberFormat="1" applyAlignment="1">
      <alignment horizontal="center"/>
    </xf>
    <xf numFmtId="167" fontId="0" fillId="0" borderId="0" xfId="0" applyNumberFormat="1" applyAlignment="1">
      <alignment horizontal="center"/>
    </xf>
    <xf numFmtId="168" fontId="0" fillId="0" borderId="0" xfId="0" applyNumberFormat="1" applyAlignment="1">
      <alignment horizontal="center"/>
    </xf>
    <xf numFmtId="0" fontId="16" fillId="0" borderId="0" xfId="0" applyFont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40FF"/>
      <color rgb="FF0432FF"/>
      <color rgb="FF00FA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395"/>
  <sheetViews>
    <sheetView tabSelected="1" zoomScale="110" zoomScaleNormal="110" workbookViewId="0">
      <selection activeCell="G5" sqref="G5"/>
    </sheetView>
  </sheetViews>
  <sheetFormatPr baseColWidth="10" defaultColWidth="8.83203125" defaultRowHeight="15" x14ac:dyDescent="0.2"/>
  <cols>
    <col min="2" max="6" width="8.83203125" style="3"/>
    <col min="7" max="7" width="59.5" customWidth="1"/>
    <col min="8" max="8" width="13" style="3" customWidth="1"/>
    <col min="13" max="13" width="5.83203125" customWidth="1"/>
    <col min="14" max="15" width="8.83203125" style="3"/>
    <col min="16" max="16" width="5.83203125" customWidth="1"/>
    <col min="17" max="17" width="12.5" style="3" bestFit="1" customWidth="1"/>
  </cols>
  <sheetData>
    <row r="1" spans="1:17" s="1" customFormat="1" ht="16" x14ac:dyDescent="0.2">
      <c r="A1" s="1" t="s">
        <v>2120</v>
      </c>
      <c r="B1" s="2"/>
      <c r="C1" s="2"/>
      <c r="D1" s="2"/>
      <c r="E1" s="2"/>
      <c r="F1" s="2"/>
      <c r="H1" s="2"/>
      <c r="N1" s="2"/>
      <c r="O1" s="2"/>
      <c r="Q1" s="2"/>
    </row>
    <row r="2" spans="1:17" x14ac:dyDescent="0.2">
      <c r="A2" t="s">
        <v>1303</v>
      </c>
    </row>
    <row r="3" spans="1:17" x14ac:dyDescent="0.2">
      <c r="A3" t="s">
        <v>1304</v>
      </c>
    </row>
    <row r="4" spans="1:17" x14ac:dyDescent="0.2">
      <c r="A4" s="4"/>
      <c r="B4" s="5"/>
      <c r="C4" s="5"/>
      <c r="D4" s="5"/>
      <c r="E4" s="5"/>
      <c r="F4" s="5"/>
      <c r="G4" s="4"/>
      <c r="H4" s="5"/>
      <c r="I4" s="4" t="s">
        <v>0</v>
      </c>
      <c r="J4" s="4"/>
      <c r="K4" s="4"/>
      <c r="L4" s="4"/>
      <c r="M4" s="4"/>
      <c r="N4" s="8" t="s">
        <v>0</v>
      </c>
      <c r="O4" s="9"/>
      <c r="P4" s="4"/>
      <c r="Q4" s="5"/>
    </row>
    <row r="5" spans="1:17" x14ac:dyDescent="0.2">
      <c r="A5" s="4"/>
      <c r="B5" s="5"/>
      <c r="C5" s="5"/>
      <c r="D5" s="5"/>
      <c r="E5" s="5"/>
      <c r="F5" s="5"/>
      <c r="G5" s="4"/>
      <c r="H5" s="5"/>
      <c r="I5" s="4" t="s">
        <v>1</v>
      </c>
      <c r="J5" s="4"/>
      <c r="K5" s="4" t="s">
        <v>2</v>
      </c>
      <c r="L5" s="4"/>
      <c r="M5" s="4"/>
      <c r="N5" s="5" t="s">
        <v>2119</v>
      </c>
      <c r="O5" s="5" t="s">
        <v>2</v>
      </c>
      <c r="P5" s="4"/>
      <c r="Q5" s="5" t="s">
        <v>1306</v>
      </c>
    </row>
    <row r="6" spans="1:17" x14ac:dyDescent="0.2">
      <c r="A6" s="4" t="s">
        <v>3</v>
      </c>
      <c r="B6" s="15" t="s">
        <v>4</v>
      </c>
      <c r="C6" s="15" t="s">
        <v>5</v>
      </c>
      <c r="D6" s="5" t="s">
        <v>6</v>
      </c>
      <c r="E6" s="5" t="s">
        <v>7</v>
      </c>
      <c r="F6" s="5" t="s">
        <v>8</v>
      </c>
      <c r="G6" s="4" t="s">
        <v>9</v>
      </c>
      <c r="H6" s="5" t="s">
        <v>1308</v>
      </c>
      <c r="I6" s="5">
        <v>1</v>
      </c>
      <c r="J6" s="5">
        <v>2</v>
      </c>
      <c r="K6" s="5">
        <v>1</v>
      </c>
      <c r="L6" s="5">
        <v>2</v>
      </c>
      <c r="M6" s="4"/>
      <c r="N6" s="5" t="s">
        <v>1305</v>
      </c>
      <c r="O6" s="5" t="s">
        <v>1305</v>
      </c>
      <c r="P6" s="4"/>
      <c r="Q6" s="5" t="s">
        <v>1307</v>
      </c>
    </row>
    <row r="7" spans="1:17" x14ac:dyDescent="0.2">
      <c r="A7" t="s">
        <v>1070</v>
      </c>
      <c r="B7" s="3">
        <v>2</v>
      </c>
      <c r="C7" s="3">
        <v>97.65</v>
      </c>
      <c r="D7" s="3">
        <v>3.3337156456879201E-2</v>
      </c>
      <c r="E7" s="3">
        <v>4.1349370110542301E-2</v>
      </c>
      <c r="F7" s="3">
        <v>74505</v>
      </c>
      <c r="G7" t="s">
        <v>2080</v>
      </c>
      <c r="H7" s="3" t="s">
        <v>1309</v>
      </c>
      <c r="I7">
        <v>1560.33902398134</v>
      </c>
      <c r="J7">
        <v>1047.30551756304</v>
      </c>
      <c r="K7">
        <v>2481228.08686264</v>
      </c>
      <c r="L7">
        <v>759377.21894477098</v>
      </c>
      <c r="N7" s="10">
        <f t="shared" ref="N7:N70" si="0">AVERAGE(I7:J7)</f>
        <v>1303.82227077219</v>
      </c>
      <c r="O7" s="10">
        <f t="shared" ref="O7:O70" si="1">AVERAGE(K7:L7)</f>
        <v>1620302.6529037054</v>
      </c>
      <c r="Q7" s="6">
        <f t="shared" ref="Q7:Q69" si="2">O7/N7</f>
        <v>1242.7327629126012</v>
      </c>
    </row>
    <row r="8" spans="1:17" x14ac:dyDescent="0.2">
      <c r="A8" t="s">
        <v>1004</v>
      </c>
      <c r="B8" s="3">
        <v>2</v>
      </c>
      <c r="C8" s="3">
        <v>95.81</v>
      </c>
      <c r="D8" s="3">
        <v>9.9726883988648304E-2</v>
      </c>
      <c r="E8" s="3">
        <v>9.1222323713797002E-2</v>
      </c>
      <c r="F8" s="3">
        <v>139678</v>
      </c>
      <c r="G8" t="s">
        <v>1005</v>
      </c>
      <c r="H8" s="3" t="s">
        <v>1310</v>
      </c>
      <c r="I8">
        <v>252.35425380962599</v>
      </c>
      <c r="J8">
        <v>952.01425380962598</v>
      </c>
      <c r="K8">
        <v>104821.145041244</v>
      </c>
      <c r="L8">
        <v>96967.814012868999</v>
      </c>
      <c r="N8" s="10">
        <f t="shared" si="0"/>
        <v>602.18425380962594</v>
      </c>
      <c r="O8" s="10">
        <f t="shared" si="1"/>
        <v>100894.47952705651</v>
      </c>
      <c r="Q8" s="6">
        <f t="shared" si="2"/>
        <v>167.54752202297408</v>
      </c>
    </row>
    <row r="9" spans="1:17" x14ac:dyDescent="0.2">
      <c r="A9" t="s">
        <v>1121</v>
      </c>
      <c r="B9" s="3">
        <v>2</v>
      </c>
      <c r="C9" s="3">
        <v>132.43</v>
      </c>
      <c r="D9" s="3">
        <v>3.7009438179636E-4</v>
      </c>
      <c r="E9" s="3">
        <v>3.3018588757592199E-3</v>
      </c>
      <c r="F9" s="3">
        <v>81898</v>
      </c>
      <c r="G9" t="s">
        <v>1122</v>
      </c>
      <c r="H9" s="3" t="s">
        <v>1311</v>
      </c>
      <c r="I9">
        <v>60381.303346828798</v>
      </c>
      <c r="J9">
        <v>59962.518864958103</v>
      </c>
      <c r="K9">
        <v>1716097.33709174</v>
      </c>
      <c r="L9">
        <v>1512437.47806148</v>
      </c>
      <c r="N9" s="10">
        <f t="shared" si="0"/>
        <v>60171.91110589345</v>
      </c>
      <c r="O9" s="10">
        <f t="shared" si="1"/>
        <v>1614267.4075766099</v>
      </c>
      <c r="Q9" s="6">
        <f t="shared" si="2"/>
        <v>26.827590779620472</v>
      </c>
    </row>
    <row r="10" spans="1:17" x14ac:dyDescent="0.2">
      <c r="A10" t="s">
        <v>357</v>
      </c>
      <c r="B10" s="3">
        <v>6</v>
      </c>
      <c r="C10" s="3">
        <v>337.88</v>
      </c>
      <c r="D10" s="3">
        <v>3.6548873853820001E-3</v>
      </c>
      <c r="E10" s="3">
        <v>1.061394654157E-2</v>
      </c>
      <c r="F10" s="3">
        <v>76038</v>
      </c>
      <c r="G10" t="s">
        <v>358</v>
      </c>
      <c r="H10" s="3" t="s">
        <v>1312</v>
      </c>
      <c r="I10">
        <v>292014.042411717</v>
      </c>
      <c r="J10">
        <v>389465.79433095001</v>
      </c>
      <c r="K10">
        <v>3665230.2131282599</v>
      </c>
      <c r="L10">
        <v>3853820.4929916202</v>
      </c>
      <c r="N10" s="10">
        <f t="shared" si="0"/>
        <v>340739.91837133351</v>
      </c>
      <c r="O10" s="10">
        <f t="shared" si="1"/>
        <v>3759525.35305994</v>
      </c>
      <c r="Q10" s="6">
        <f t="shared" si="2"/>
        <v>11.033416251989774</v>
      </c>
    </row>
    <row r="11" spans="1:17" x14ac:dyDescent="0.2">
      <c r="A11" t="s">
        <v>570</v>
      </c>
      <c r="B11" s="3">
        <v>4</v>
      </c>
      <c r="C11" s="3">
        <v>125.37</v>
      </c>
      <c r="D11" s="3">
        <v>7.3228066015187396E-3</v>
      </c>
      <c r="E11" s="3">
        <v>1.57920858547194E-2</v>
      </c>
      <c r="F11" s="3">
        <v>178091</v>
      </c>
      <c r="G11" t="s">
        <v>2081</v>
      </c>
      <c r="H11" s="3" t="s">
        <v>1313</v>
      </c>
      <c r="I11">
        <v>8831.8257316752097</v>
      </c>
      <c r="J11">
        <v>12389.110456148799</v>
      </c>
      <c r="K11">
        <v>103003.398162324</v>
      </c>
      <c r="L11">
        <v>130768.72536356001</v>
      </c>
      <c r="N11" s="10">
        <f t="shared" si="0"/>
        <v>10610.468093912004</v>
      </c>
      <c r="O11" s="10">
        <f t="shared" si="1"/>
        <v>116886.061762942</v>
      </c>
      <c r="Q11" s="6">
        <f t="shared" si="2"/>
        <v>11.016107934956048</v>
      </c>
    </row>
    <row r="12" spans="1:17" x14ac:dyDescent="0.2">
      <c r="A12" t="s">
        <v>1099</v>
      </c>
      <c r="B12" s="3">
        <v>2</v>
      </c>
      <c r="C12" s="3">
        <v>131.57</v>
      </c>
      <c r="D12" s="3">
        <v>5.5019001240098602E-3</v>
      </c>
      <c r="E12" s="3">
        <v>1.32714328256577E-2</v>
      </c>
      <c r="F12" s="3">
        <v>42946</v>
      </c>
      <c r="G12" t="s">
        <v>1100</v>
      </c>
      <c r="H12" s="3" t="s">
        <v>1314</v>
      </c>
      <c r="I12">
        <v>2834.2156601942502</v>
      </c>
      <c r="J12">
        <v>2965.7899942737299</v>
      </c>
      <c r="K12">
        <v>32799.169261448304</v>
      </c>
      <c r="L12">
        <v>23498.410888700699</v>
      </c>
      <c r="N12" s="10">
        <f t="shared" si="0"/>
        <v>2900.00282723399</v>
      </c>
      <c r="O12" s="10">
        <f t="shared" si="1"/>
        <v>28148.790075074503</v>
      </c>
      <c r="Q12" s="6">
        <f t="shared" si="2"/>
        <v>9.7064698733148109</v>
      </c>
    </row>
    <row r="13" spans="1:17" x14ac:dyDescent="0.2">
      <c r="A13" t="s">
        <v>1209</v>
      </c>
      <c r="B13" s="3">
        <v>2</v>
      </c>
      <c r="C13" s="3">
        <v>99.81</v>
      </c>
      <c r="D13" s="3">
        <v>3.5919930257862802E-3</v>
      </c>
      <c r="E13" s="3">
        <v>1.061394654157E-2</v>
      </c>
      <c r="F13" s="3">
        <v>40987</v>
      </c>
      <c r="G13" t="s">
        <v>1210</v>
      </c>
      <c r="H13" s="3" t="s">
        <v>1315</v>
      </c>
      <c r="I13">
        <v>121247.764111087</v>
      </c>
      <c r="J13">
        <v>135641.34772387601</v>
      </c>
      <c r="K13">
        <v>1383602.5538719899</v>
      </c>
      <c r="L13">
        <v>1081064.5743443901</v>
      </c>
      <c r="N13" s="10">
        <f t="shared" si="0"/>
        <v>128444.55591748151</v>
      </c>
      <c r="O13" s="10">
        <f t="shared" si="1"/>
        <v>1232333.5641081901</v>
      </c>
      <c r="Q13" s="6">
        <f t="shared" si="2"/>
        <v>9.5942841275413482</v>
      </c>
    </row>
    <row r="14" spans="1:17" x14ac:dyDescent="0.2">
      <c r="A14" t="s">
        <v>1101</v>
      </c>
      <c r="B14" s="3">
        <v>2</v>
      </c>
      <c r="C14" s="3">
        <v>51.75</v>
      </c>
      <c r="D14" s="3">
        <v>0.49488676294510803</v>
      </c>
      <c r="E14" s="3">
        <v>0.26593291419343701</v>
      </c>
      <c r="F14" s="3">
        <v>56111</v>
      </c>
      <c r="G14" t="s">
        <v>1102</v>
      </c>
      <c r="H14" s="3" t="s">
        <v>2033</v>
      </c>
      <c r="I14">
        <v>9888.9692751334405</v>
      </c>
      <c r="J14">
        <v>11299.2583617459</v>
      </c>
      <c r="K14">
        <v>8080.61293325927</v>
      </c>
      <c r="L14">
        <v>185083.10311747601</v>
      </c>
      <c r="N14" s="10">
        <f t="shared" si="0"/>
        <v>10594.11381843967</v>
      </c>
      <c r="O14" s="10">
        <f t="shared" si="1"/>
        <v>96581.858025367648</v>
      </c>
      <c r="Q14" s="6">
        <f t="shared" si="2"/>
        <v>9.1165584663873744</v>
      </c>
    </row>
    <row r="15" spans="1:17" x14ac:dyDescent="0.2">
      <c r="A15" t="s">
        <v>1230</v>
      </c>
      <c r="B15" s="3">
        <v>2</v>
      </c>
      <c r="C15" s="3">
        <v>48.49</v>
      </c>
      <c r="D15" s="3">
        <v>0.124571557725093</v>
      </c>
      <c r="E15" s="3">
        <v>0.10724020549444099</v>
      </c>
      <c r="F15" s="3">
        <v>93546</v>
      </c>
      <c r="G15" t="s">
        <v>1231</v>
      </c>
      <c r="H15" s="3" t="s">
        <v>1316</v>
      </c>
      <c r="I15">
        <v>7381.9175107341898</v>
      </c>
      <c r="J15">
        <v>5624.5407359957799</v>
      </c>
      <c r="K15">
        <v>20787.608286995201</v>
      </c>
      <c r="L15">
        <v>89428.981370372596</v>
      </c>
      <c r="N15" s="10">
        <f t="shared" si="0"/>
        <v>6503.2291233649848</v>
      </c>
      <c r="O15" s="10">
        <f t="shared" si="1"/>
        <v>55108.294828683895</v>
      </c>
      <c r="Q15" s="6">
        <f t="shared" si="2"/>
        <v>8.4739894263742386</v>
      </c>
    </row>
    <row r="16" spans="1:17" x14ac:dyDescent="0.2">
      <c r="A16" t="s">
        <v>607</v>
      </c>
      <c r="B16" s="3">
        <v>4</v>
      </c>
      <c r="C16" s="3">
        <v>342.81</v>
      </c>
      <c r="D16" s="3">
        <v>7.7559426945883502E-4</v>
      </c>
      <c r="E16" s="3">
        <v>4.6507669711413104E-3</v>
      </c>
      <c r="F16" s="3">
        <v>26419</v>
      </c>
      <c r="G16" t="s">
        <v>1317</v>
      </c>
      <c r="H16" s="3" t="s">
        <v>1317</v>
      </c>
      <c r="I16">
        <v>1743950.3900027601</v>
      </c>
      <c r="J16">
        <v>1665768.9016885201</v>
      </c>
      <c r="K16">
        <v>11328503.8815058</v>
      </c>
      <c r="L16">
        <v>12496195.1687268</v>
      </c>
      <c r="N16" s="10">
        <f t="shared" si="0"/>
        <v>1704859.64584564</v>
      </c>
      <c r="O16" s="10">
        <f t="shared" si="1"/>
        <v>11912349.5251163</v>
      </c>
      <c r="Q16" s="6">
        <f t="shared" si="2"/>
        <v>6.9872904518234211</v>
      </c>
    </row>
    <row r="17" spans="1:17" x14ac:dyDescent="0.2">
      <c r="A17" t="s">
        <v>1258</v>
      </c>
      <c r="B17" s="3">
        <v>2</v>
      </c>
      <c r="C17" s="3">
        <v>94.99</v>
      </c>
      <c r="D17" s="3">
        <v>0.49809101356164898</v>
      </c>
      <c r="E17" s="3">
        <v>0.266555104181944</v>
      </c>
      <c r="F17" s="3">
        <v>10636</v>
      </c>
      <c r="G17" t="s">
        <v>1259</v>
      </c>
      <c r="H17" s="3" t="s">
        <v>1318</v>
      </c>
      <c r="I17">
        <v>25502.184471897301</v>
      </c>
      <c r="J17">
        <v>27011.007771845099</v>
      </c>
      <c r="K17">
        <v>306721.96906294499</v>
      </c>
      <c r="L17">
        <v>20606.750594135901</v>
      </c>
      <c r="N17" s="10">
        <f t="shared" si="0"/>
        <v>26256.5961218712</v>
      </c>
      <c r="O17" s="10">
        <f t="shared" si="1"/>
        <v>163664.35982854044</v>
      </c>
      <c r="Q17" s="6">
        <f t="shared" si="2"/>
        <v>6.2332664549846744</v>
      </c>
    </row>
    <row r="18" spans="1:17" x14ac:dyDescent="0.2">
      <c r="A18" t="s">
        <v>320</v>
      </c>
      <c r="B18" s="3">
        <v>7</v>
      </c>
      <c r="C18" s="3">
        <v>353.94</v>
      </c>
      <c r="D18" s="3">
        <v>1.77186444281119E-3</v>
      </c>
      <c r="E18" s="3">
        <v>7.4450508741655402E-3</v>
      </c>
      <c r="F18" s="3">
        <v>85125</v>
      </c>
      <c r="G18" t="s">
        <v>321</v>
      </c>
      <c r="H18" s="3" t="s">
        <v>1319</v>
      </c>
      <c r="I18">
        <v>148434.96046472801</v>
      </c>
      <c r="J18">
        <v>152979.588962251</v>
      </c>
      <c r="K18">
        <v>838236.58576780197</v>
      </c>
      <c r="L18">
        <v>971801.41308704403</v>
      </c>
      <c r="N18" s="10">
        <f t="shared" si="0"/>
        <v>150707.27471348952</v>
      </c>
      <c r="O18" s="10">
        <f t="shared" si="1"/>
        <v>905018.999427423</v>
      </c>
      <c r="Q18" s="6">
        <f t="shared" si="2"/>
        <v>6.0051447493026462</v>
      </c>
    </row>
    <row r="19" spans="1:17" x14ac:dyDescent="0.2">
      <c r="A19" t="s">
        <v>1089</v>
      </c>
      <c r="B19" s="3">
        <v>2</v>
      </c>
      <c r="C19" s="3">
        <v>72.91</v>
      </c>
      <c r="D19" s="3">
        <v>1.4911628008866799E-2</v>
      </c>
      <c r="E19" s="3">
        <v>2.4401181987607799E-2</v>
      </c>
      <c r="F19" s="3">
        <v>63795</v>
      </c>
      <c r="G19" t="s">
        <v>1090</v>
      </c>
      <c r="H19" s="3" t="s">
        <v>1320</v>
      </c>
      <c r="I19">
        <v>231.13423743459799</v>
      </c>
      <c r="J19">
        <v>177.585716512277</v>
      </c>
      <c r="K19">
        <v>1360.2190239813399</v>
      </c>
      <c r="L19">
        <v>970.12128064990998</v>
      </c>
      <c r="N19" s="10">
        <f t="shared" si="0"/>
        <v>204.35997697343748</v>
      </c>
      <c r="O19" s="10">
        <f t="shared" si="1"/>
        <v>1165.1701523156248</v>
      </c>
      <c r="Q19" s="6">
        <f t="shared" si="2"/>
        <v>5.7015574652715513</v>
      </c>
    </row>
    <row r="20" spans="1:17" x14ac:dyDescent="0.2">
      <c r="A20" t="s">
        <v>447</v>
      </c>
      <c r="B20" s="3">
        <v>5</v>
      </c>
      <c r="C20" s="3">
        <v>259.52</v>
      </c>
      <c r="D20" s="3">
        <v>0.40081759245616499</v>
      </c>
      <c r="E20" s="3">
        <v>0.235294880884965</v>
      </c>
      <c r="F20" s="3">
        <v>126740</v>
      </c>
      <c r="G20" t="s">
        <v>2082</v>
      </c>
      <c r="H20" s="3" t="s">
        <v>1321</v>
      </c>
      <c r="I20">
        <v>58837.822900215702</v>
      </c>
      <c r="J20">
        <v>11518.5483252634</v>
      </c>
      <c r="K20">
        <v>343582.49848260498</v>
      </c>
      <c r="L20">
        <v>36824.356249346398</v>
      </c>
      <c r="N20" s="10">
        <f t="shared" si="0"/>
        <v>35178.185612739551</v>
      </c>
      <c r="O20" s="10">
        <f t="shared" si="1"/>
        <v>190203.42736597569</v>
      </c>
      <c r="Q20" s="6">
        <f t="shared" si="2"/>
        <v>5.4068572341915999</v>
      </c>
    </row>
    <row r="21" spans="1:17" x14ac:dyDescent="0.2">
      <c r="A21" t="s">
        <v>1053</v>
      </c>
      <c r="B21" s="3">
        <v>2</v>
      </c>
      <c r="C21" s="3">
        <v>96.22</v>
      </c>
      <c r="D21" s="3">
        <v>4.0089104219279199E-2</v>
      </c>
      <c r="E21" s="3">
        <v>4.71708972900294E-2</v>
      </c>
      <c r="F21" s="3">
        <v>36123</v>
      </c>
      <c r="G21" t="s">
        <v>1054</v>
      </c>
      <c r="H21" s="3" t="s">
        <v>1322</v>
      </c>
      <c r="I21">
        <v>6594.6850678439896</v>
      </c>
      <c r="J21">
        <v>7579.6041169967202</v>
      </c>
      <c r="K21">
        <v>26065.543930932399</v>
      </c>
      <c r="L21">
        <v>50469.298208424698</v>
      </c>
      <c r="N21" s="10">
        <f t="shared" si="0"/>
        <v>7087.1445924203545</v>
      </c>
      <c r="O21" s="10">
        <f t="shared" si="1"/>
        <v>38267.421069678545</v>
      </c>
      <c r="Q21" s="6">
        <f t="shared" si="2"/>
        <v>5.3995541604449908</v>
      </c>
    </row>
    <row r="22" spans="1:17" x14ac:dyDescent="0.2">
      <c r="A22" t="s">
        <v>573</v>
      </c>
      <c r="B22" s="3">
        <v>4</v>
      </c>
      <c r="C22" s="3">
        <v>245.67</v>
      </c>
      <c r="D22" s="3">
        <v>5.9157514268293299E-2</v>
      </c>
      <c r="E22" s="3">
        <v>6.2242659818163203E-2</v>
      </c>
      <c r="F22" s="3">
        <v>183705</v>
      </c>
      <c r="G22" t="s">
        <v>2083</v>
      </c>
      <c r="H22" s="3" t="s">
        <v>1323</v>
      </c>
      <c r="I22">
        <v>3086.0050603283098</v>
      </c>
      <c r="J22">
        <v>7151.71066955888</v>
      </c>
      <c r="K22">
        <v>25695.7877594971</v>
      </c>
      <c r="L22">
        <v>23665.377375355001</v>
      </c>
      <c r="N22" s="10">
        <f t="shared" si="0"/>
        <v>5118.8578649435949</v>
      </c>
      <c r="O22" s="10">
        <f t="shared" si="1"/>
        <v>24680.582567426049</v>
      </c>
      <c r="Q22" s="6">
        <f t="shared" si="2"/>
        <v>4.821501830799126</v>
      </c>
    </row>
    <row r="23" spans="1:17" x14ac:dyDescent="0.2">
      <c r="A23" t="s">
        <v>992</v>
      </c>
      <c r="B23" s="3">
        <v>2</v>
      </c>
      <c r="C23" s="3">
        <v>86.42</v>
      </c>
      <c r="D23" s="3">
        <v>5.9839528443176401E-2</v>
      </c>
      <c r="E23" s="3">
        <v>6.2656575206277598E-2</v>
      </c>
      <c r="F23" s="3">
        <v>20095</v>
      </c>
      <c r="G23" t="s">
        <v>993</v>
      </c>
      <c r="H23" s="3" t="s">
        <v>1324</v>
      </c>
      <c r="I23">
        <v>42150.941081365003</v>
      </c>
      <c r="J23">
        <v>43535.919092640601</v>
      </c>
      <c r="K23">
        <v>129375.78875684799</v>
      </c>
      <c r="L23">
        <v>276859.08656992501</v>
      </c>
      <c r="N23" s="10">
        <f t="shared" si="0"/>
        <v>42843.430087002802</v>
      </c>
      <c r="O23" s="10">
        <f t="shared" si="1"/>
        <v>203117.43766338652</v>
      </c>
      <c r="Q23" s="6">
        <f t="shared" si="2"/>
        <v>4.7409238067753412</v>
      </c>
    </row>
    <row r="24" spans="1:17" x14ac:dyDescent="0.2">
      <c r="A24" t="s">
        <v>968</v>
      </c>
      <c r="B24" s="3">
        <v>2</v>
      </c>
      <c r="C24" s="3">
        <v>114.65</v>
      </c>
      <c r="D24" s="3">
        <v>4.3997244158330302E-3</v>
      </c>
      <c r="E24" s="3">
        <v>1.1507871464345501E-2</v>
      </c>
      <c r="F24" s="3">
        <v>73956</v>
      </c>
      <c r="G24" t="s">
        <v>969</v>
      </c>
      <c r="H24" s="3" t="s">
        <v>1325</v>
      </c>
      <c r="I24">
        <v>38845.670881064303</v>
      </c>
      <c r="J24">
        <v>44972.267815649597</v>
      </c>
      <c r="K24">
        <v>182301.98407911501</v>
      </c>
      <c r="L24">
        <v>210615.02238519801</v>
      </c>
      <c r="N24" s="10">
        <f t="shared" si="0"/>
        <v>41908.96934835695</v>
      </c>
      <c r="O24" s="10">
        <f t="shared" si="1"/>
        <v>196458.50323215651</v>
      </c>
      <c r="Q24" s="6">
        <f t="shared" si="2"/>
        <v>4.6877436092295293</v>
      </c>
    </row>
    <row r="25" spans="1:17" x14ac:dyDescent="0.2">
      <c r="A25" t="s">
        <v>973</v>
      </c>
      <c r="B25" s="3">
        <v>2</v>
      </c>
      <c r="C25" s="3">
        <v>159.37</v>
      </c>
      <c r="D25" s="3">
        <v>6.2175813532902101E-2</v>
      </c>
      <c r="E25" s="3">
        <v>6.4300398020768201E-2</v>
      </c>
      <c r="F25" s="3">
        <v>30026</v>
      </c>
      <c r="G25" t="s">
        <v>974</v>
      </c>
      <c r="H25" s="3" t="s">
        <v>1326</v>
      </c>
      <c r="I25">
        <v>4242.2643743962099</v>
      </c>
      <c r="J25">
        <v>7427.0009540660203</v>
      </c>
      <c r="K25">
        <v>19522.5386098573</v>
      </c>
      <c r="L25">
        <v>34714.8761682478</v>
      </c>
      <c r="N25" s="10">
        <f t="shared" si="0"/>
        <v>5834.6326642311151</v>
      </c>
      <c r="O25" s="10">
        <f t="shared" si="1"/>
        <v>27118.70738905255</v>
      </c>
      <c r="Q25" s="6">
        <f t="shared" si="2"/>
        <v>4.6478859852312979</v>
      </c>
    </row>
    <row r="26" spans="1:17" x14ac:dyDescent="0.2">
      <c r="A26" t="s">
        <v>148</v>
      </c>
      <c r="B26" s="3">
        <v>12</v>
      </c>
      <c r="C26" s="3">
        <v>627.05999999999995</v>
      </c>
      <c r="D26" s="3">
        <v>2.1173432466267701E-2</v>
      </c>
      <c r="E26" s="3">
        <v>3.09647670742574E-2</v>
      </c>
      <c r="F26" s="3">
        <v>54251</v>
      </c>
      <c r="G26" t="s">
        <v>2265</v>
      </c>
      <c r="H26" s="3" t="s">
        <v>1327</v>
      </c>
      <c r="I26">
        <v>1159880.88180909</v>
      </c>
      <c r="J26">
        <v>1299159.8099547001</v>
      </c>
      <c r="K26">
        <v>4332672.7555619702</v>
      </c>
      <c r="L26">
        <v>6594498.4674914498</v>
      </c>
      <c r="N26" s="10">
        <f t="shared" si="0"/>
        <v>1229520.3458818952</v>
      </c>
      <c r="O26" s="10">
        <f t="shared" si="1"/>
        <v>5463585.61152671</v>
      </c>
      <c r="Q26" s="6">
        <f t="shared" si="2"/>
        <v>4.4436723880383262</v>
      </c>
    </row>
    <row r="27" spans="1:17" x14ac:dyDescent="0.2">
      <c r="A27" t="s">
        <v>363</v>
      </c>
      <c r="B27" s="3">
        <v>6</v>
      </c>
      <c r="C27" s="3">
        <v>327.73</v>
      </c>
      <c r="D27" s="3">
        <v>1.0127346937146601E-3</v>
      </c>
      <c r="E27" s="3">
        <v>5.4063571508752104E-3</v>
      </c>
      <c r="F27" s="3">
        <v>38048</v>
      </c>
      <c r="G27" t="s">
        <v>364</v>
      </c>
      <c r="H27" s="3" t="s">
        <v>1328</v>
      </c>
      <c r="I27">
        <v>122524.704909968</v>
      </c>
      <c r="J27">
        <v>119931.043738608</v>
      </c>
      <c r="K27">
        <v>498674.66810213198</v>
      </c>
      <c r="L27">
        <v>545894.98239475302</v>
      </c>
      <c r="N27" s="10">
        <f t="shared" si="0"/>
        <v>121227.874324288</v>
      </c>
      <c r="O27" s="10">
        <f t="shared" si="1"/>
        <v>522284.82524844247</v>
      </c>
      <c r="Q27" s="6">
        <f t="shared" si="2"/>
        <v>4.3082898892652013</v>
      </c>
    </row>
    <row r="28" spans="1:17" x14ac:dyDescent="0.2">
      <c r="A28" t="s">
        <v>856</v>
      </c>
      <c r="B28" s="3">
        <v>3</v>
      </c>
      <c r="C28" s="3">
        <v>180.44</v>
      </c>
      <c r="D28" s="3">
        <v>6.5600509625188801E-3</v>
      </c>
      <c r="E28" s="3">
        <v>1.4732555652752201E-2</v>
      </c>
      <c r="F28" s="3">
        <v>52981</v>
      </c>
      <c r="G28" t="s">
        <v>857</v>
      </c>
      <c r="H28" s="3" t="s">
        <v>1329</v>
      </c>
      <c r="I28">
        <v>100460.89866561801</v>
      </c>
      <c r="J28">
        <v>97718.886333748305</v>
      </c>
      <c r="K28">
        <v>371579.91483789799</v>
      </c>
      <c r="L28">
        <v>468822.96575728001</v>
      </c>
      <c r="N28" s="10">
        <f t="shared" si="0"/>
        <v>99089.892499683163</v>
      </c>
      <c r="O28" s="10">
        <f t="shared" si="1"/>
        <v>420201.440297589</v>
      </c>
      <c r="Q28" s="6">
        <f t="shared" si="2"/>
        <v>4.2406084989842183</v>
      </c>
    </row>
    <row r="29" spans="1:17" x14ac:dyDescent="0.2">
      <c r="A29" t="s">
        <v>1083</v>
      </c>
      <c r="B29" s="3">
        <v>2</v>
      </c>
      <c r="C29" s="3">
        <v>91.3</v>
      </c>
      <c r="D29" s="3">
        <v>0.14232851661096599</v>
      </c>
      <c r="E29" s="3">
        <v>0.11674553926638299</v>
      </c>
      <c r="F29" s="3">
        <v>256612</v>
      </c>
      <c r="G29" t="s">
        <v>1084</v>
      </c>
      <c r="H29" s="3" t="s">
        <v>1330</v>
      </c>
      <c r="I29">
        <v>9296.3496667407508</v>
      </c>
      <c r="J29">
        <v>8519.4814266243393</v>
      </c>
      <c r="K29">
        <v>18831.549092012701</v>
      </c>
      <c r="L29">
        <v>56413.049024336702</v>
      </c>
      <c r="N29" s="10">
        <f t="shared" si="0"/>
        <v>8907.915546682545</v>
      </c>
      <c r="O29" s="10">
        <f t="shared" si="1"/>
        <v>37622.2990581747</v>
      </c>
      <c r="Q29" s="6">
        <f t="shared" si="2"/>
        <v>4.2234683143337461</v>
      </c>
    </row>
    <row r="30" spans="1:17" x14ac:dyDescent="0.2">
      <c r="A30" t="s">
        <v>61</v>
      </c>
      <c r="B30" s="3">
        <v>20</v>
      </c>
      <c r="C30" s="3">
        <v>1185.71</v>
      </c>
      <c r="D30" s="3">
        <v>1.8599334004193401E-3</v>
      </c>
      <c r="E30" s="3">
        <v>7.5238545706510698E-3</v>
      </c>
      <c r="F30" s="3">
        <v>63226</v>
      </c>
      <c r="G30" t="s">
        <v>62</v>
      </c>
      <c r="H30" s="3" t="s">
        <v>1331</v>
      </c>
      <c r="I30">
        <v>3414429.7118252502</v>
      </c>
      <c r="J30">
        <v>3427597.9722000002</v>
      </c>
      <c r="K30">
        <v>14620753.7431872</v>
      </c>
      <c r="L30">
        <v>12964768.396510599</v>
      </c>
      <c r="N30" s="10">
        <f t="shared" si="0"/>
        <v>3421013.8420126252</v>
      </c>
      <c r="O30" s="10">
        <f t="shared" si="1"/>
        <v>13792761.069848899</v>
      </c>
      <c r="Q30" s="6">
        <f t="shared" si="2"/>
        <v>4.0317758731237534</v>
      </c>
    </row>
    <row r="31" spans="1:17" x14ac:dyDescent="0.2">
      <c r="A31" t="s">
        <v>764</v>
      </c>
      <c r="B31" s="3">
        <v>3</v>
      </c>
      <c r="C31" s="3">
        <v>167.38</v>
      </c>
      <c r="D31" s="3">
        <v>4.4381710360486798E-2</v>
      </c>
      <c r="E31" s="3">
        <v>5.0533209349193801E-2</v>
      </c>
      <c r="F31" s="3">
        <v>74512</v>
      </c>
      <c r="G31" t="s">
        <v>2087</v>
      </c>
      <c r="H31" s="3" t="s">
        <v>2088</v>
      </c>
      <c r="I31">
        <v>43287.575835894902</v>
      </c>
      <c r="J31">
        <v>59741.348933793102</v>
      </c>
      <c r="K31">
        <v>154702.12792509</v>
      </c>
      <c r="L31">
        <v>254757.18953449299</v>
      </c>
      <c r="N31" s="10">
        <f t="shared" si="0"/>
        <v>51514.462384844002</v>
      </c>
      <c r="O31" s="10">
        <f t="shared" si="1"/>
        <v>204729.6587297915</v>
      </c>
      <c r="Q31" s="6">
        <f t="shared" si="2"/>
        <v>3.9742171276162774</v>
      </c>
    </row>
    <row r="32" spans="1:17" x14ac:dyDescent="0.2">
      <c r="A32" t="s">
        <v>192</v>
      </c>
      <c r="B32" s="3">
        <v>9</v>
      </c>
      <c r="C32" s="3">
        <v>438.81</v>
      </c>
      <c r="D32" s="3">
        <v>1.6773461564048001E-3</v>
      </c>
      <c r="E32" s="3">
        <v>7.2828323686434902E-3</v>
      </c>
      <c r="F32" s="3">
        <v>60363</v>
      </c>
      <c r="G32" t="s">
        <v>2089</v>
      </c>
      <c r="H32" s="3" t="s">
        <v>1332</v>
      </c>
      <c r="I32">
        <v>136287.92628302699</v>
      </c>
      <c r="J32">
        <v>146107.243584546</v>
      </c>
      <c r="K32">
        <v>584721.24458001601</v>
      </c>
      <c r="L32">
        <v>534945.99913867901</v>
      </c>
      <c r="N32" s="10">
        <f t="shared" si="0"/>
        <v>141197.58493378648</v>
      </c>
      <c r="O32" s="10">
        <f t="shared" si="1"/>
        <v>559833.62185934745</v>
      </c>
      <c r="Q32" s="6">
        <f t="shared" si="2"/>
        <v>3.9648951653236639</v>
      </c>
    </row>
    <row r="33" spans="1:17" x14ac:dyDescent="0.2">
      <c r="A33" t="s">
        <v>348</v>
      </c>
      <c r="B33" s="3">
        <v>6</v>
      </c>
      <c r="C33" s="3">
        <v>513.13</v>
      </c>
      <c r="D33" s="3">
        <v>3.9408607734128199E-3</v>
      </c>
      <c r="E33" s="3">
        <v>1.09684209477532E-2</v>
      </c>
      <c r="F33" s="3">
        <v>47530</v>
      </c>
      <c r="G33" t="s">
        <v>349</v>
      </c>
      <c r="H33" s="3" t="s">
        <v>1333</v>
      </c>
      <c r="I33">
        <v>1847152.4727699901</v>
      </c>
      <c r="J33">
        <v>2176806.4812767501</v>
      </c>
      <c r="K33">
        <v>7997520.43595648</v>
      </c>
      <c r="L33">
        <v>7620608.0755675398</v>
      </c>
      <c r="N33" s="10">
        <f t="shared" si="0"/>
        <v>2011979.4770233701</v>
      </c>
      <c r="O33" s="10">
        <f t="shared" si="1"/>
        <v>7809064.2557620099</v>
      </c>
      <c r="Q33" s="6">
        <f t="shared" si="2"/>
        <v>3.8812842501331857</v>
      </c>
    </row>
    <row r="34" spans="1:17" x14ac:dyDescent="0.2">
      <c r="A34" t="s">
        <v>243</v>
      </c>
      <c r="B34" s="3">
        <v>8</v>
      </c>
      <c r="C34" s="3">
        <v>328.22</v>
      </c>
      <c r="D34" s="3">
        <v>0.17087382923781799</v>
      </c>
      <c r="E34" s="3">
        <v>0.13375841093297999</v>
      </c>
      <c r="F34" s="3">
        <v>99162</v>
      </c>
      <c r="G34" t="s">
        <v>2094</v>
      </c>
      <c r="H34" s="3" t="s">
        <v>1334</v>
      </c>
      <c r="I34">
        <v>3591.16471817407</v>
      </c>
      <c r="J34">
        <v>6640.8270558385502</v>
      </c>
      <c r="K34">
        <v>28986.112595152001</v>
      </c>
      <c r="L34">
        <v>10288.983102103901</v>
      </c>
      <c r="N34" s="10">
        <f t="shared" si="0"/>
        <v>5115.9958870063101</v>
      </c>
      <c r="O34" s="10">
        <f t="shared" si="1"/>
        <v>19637.54784862795</v>
      </c>
      <c r="Q34" s="6">
        <f t="shared" si="2"/>
        <v>3.8384604449162509</v>
      </c>
    </row>
    <row r="35" spans="1:17" x14ac:dyDescent="0.2">
      <c r="A35" t="s">
        <v>1103</v>
      </c>
      <c r="B35" s="3">
        <v>2</v>
      </c>
      <c r="C35" s="3">
        <v>45.66</v>
      </c>
      <c r="D35" s="3">
        <v>0.110697135729893</v>
      </c>
      <c r="E35" s="3">
        <v>9.8956444724397102E-2</v>
      </c>
      <c r="F35" s="3">
        <v>44447</v>
      </c>
      <c r="G35" t="s">
        <v>1104</v>
      </c>
      <c r="H35" s="3" t="s">
        <v>1335</v>
      </c>
      <c r="I35">
        <v>16697.603099624601</v>
      </c>
      <c r="J35">
        <v>21854.031844448298</v>
      </c>
      <c r="K35">
        <v>43453.711535902003</v>
      </c>
      <c r="L35">
        <v>104315.32982585501</v>
      </c>
      <c r="N35" s="10">
        <f t="shared" si="0"/>
        <v>19275.817472036448</v>
      </c>
      <c r="O35" s="10">
        <f t="shared" si="1"/>
        <v>73884.520680878501</v>
      </c>
      <c r="Q35" s="6">
        <f t="shared" si="2"/>
        <v>3.8330162021954841</v>
      </c>
    </row>
    <row r="36" spans="1:17" x14ac:dyDescent="0.2">
      <c r="A36" t="s">
        <v>172</v>
      </c>
      <c r="B36" s="3">
        <v>10</v>
      </c>
      <c r="C36" s="3">
        <v>450.05</v>
      </c>
      <c r="D36" s="3">
        <v>0.106314866876893</v>
      </c>
      <c r="E36" s="3">
        <v>9.6301706781052501E-2</v>
      </c>
      <c r="F36" s="3">
        <v>107808</v>
      </c>
      <c r="G36" t="s">
        <v>2095</v>
      </c>
      <c r="H36" s="3" t="s">
        <v>1336</v>
      </c>
      <c r="I36">
        <v>222758.67996256499</v>
      </c>
      <c r="J36">
        <v>242480.03294295899</v>
      </c>
      <c r="K36">
        <v>508657.33744349802</v>
      </c>
      <c r="L36">
        <v>1196968.1939483699</v>
      </c>
      <c r="N36" s="10">
        <f t="shared" si="0"/>
        <v>232619.35645276197</v>
      </c>
      <c r="O36" s="10">
        <f t="shared" si="1"/>
        <v>852812.76569593395</v>
      </c>
      <c r="Q36" s="6">
        <f t="shared" si="2"/>
        <v>3.6661298470624679</v>
      </c>
    </row>
    <row r="37" spans="1:17" x14ac:dyDescent="0.2">
      <c r="A37" t="s">
        <v>844</v>
      </c>
      <c r="B37" s="3">
        <v>3</v>
      </c>
      <c r="C37" s="3">
        <v>147.91999999999999</v>
      </c>
      <c r="D37" s="3">
        <v>0.41700783776272399</v>
      </c>
      <c r="E37" s="3">
        <v>0.23546966206251299</v>
      </c>
      <c r="F37" s="3">
        <v>79107</v>
      </c>
      <c r="G37" t="s">
        <v>845</v>
      </c>
      <c r="H37" s="3" t="s">
        <v>1337</v>
      </c>
      <c r="I37">
        <v>91779.465617378301</v>
      </c>
      <c r="J37">
        <v>94262.393615620007</v>
      </c>
      <c r="K37">
        <v>577146.76438048203</v>
      </c>
      <c r="L37">
        <v>94274.714769735103</v>
      </c>
      <c r="N37" s="10">
        <f t="shared" si="0"/>
        <v>93020.929616499154</v>
      </c>
      <c r="O37" s="10">
        <f t="shared" si="1"/>
        <v>335710.73957510857</v>
      </c>
      <c r="Q37" s="6">
        <f t="shared" si="2"/>
        <v>3.6089806988508468</v>
      </c>
    </row>
    <row r="38" spans="1:17" x14ac:dyDescent="0.2">
      <c r="A38" t="s">
        <v>338</v>
      </c>
      <c r="B38" s="3">
        <v>6</v>
      </c>
      <c r="C38" s="3">
        <v>322.35000000000002</v>
      </c>
      <c r="D38" s="3">
        <v>5.3825392575934704E-4</v>
      </c>
      <c r="E38" s="3">
        <v>4.0853093270658202E-3</v>
      </c>
      <c r="F38" s="3">
        <v>79098</v>
      </c>
      <c r="G38" t="s">
        <v>2096</v>
      </c>
      <c r="H38" s="3" t="s">
        <v>1338</v>
      </c>
      <c r="I38">
        <v>73019.664612649998</v>
      </c>
      <c r="J38">
        <v>73388.107013379005</v>
      </c>
      <c r="K38">
        <v>262618.19842623302</v>
      </c>
      <c r="L38">
        <v>247884.19105271701</v>
      </c>
      <c r="N38" s="10">
        <f t="shared" si="0"/>
        <v>73203.885813014494</v>
      </c>
      <c r="O38" s="10">
        <f t="shared" si="1"/>
        <v>255251.19473947503</v>
      </c>
      <c r="Q38" s="6">
        <f t="shared" si="2"/>
        <v>3.4868530803332765</v>
      </c>
    </row>
    <row r="39" spans="1:17" x14ac:dyDescent="0.2">
      <c r="A39" t="s">
        <v>561</v>
      </c>
      <c r="B39" s="3">
        <v>4</v>
      </c>
      <c r="C39" s="3">
        <v>305.31</v>
      </c>
      <c r="D39" s="3">
        <v>3.8134413461746702E-2</v>
      </c>
      <c r="E39" s="3">
        <v>4.5571092856157999E-2</v>
      </c>
      <c r="F39" s="3">
        <v>23613</v>
      </c>
      <c r="G39" t="s">
        <v>2097</v>
      </c>
      <c r="H39" s="3" t="s">
        <v>1339</v>
      </c>
      <c r="I39">
        <v>111390.416698488</v>
      </c>
      <c r="J39">
        <v>87837.343941517494</v>
      </c>
      <c r="K39">
        <v>399932.43219743902</v>
      </c>
      <c r="L39">
        <v>264043.25002448802</v>
      </c>
      <c r="N39" s="10">
        <f t="shared" si="0"/>
        <v>99613.880320002747</v>
      </c>
      <c r="O39" s="10">
        <f t="shared" si="1"/>
        <v>331987.84111096349</v>
      </c>
      <c r="Q39" s="6">
        <f t="shared" si="2"/>
        <v>3.3327468023981734</v>
      </c>
    </row>
    <row r="40" spans="1:17" x14ac:dyDescent="0.2">
      <c r="A40" t="s">
        <v>901</v>
      </c>
      <c r="B40" s="3">
        <v>2</v>
      </c>
      <c r="C40" s="3">
        <v>95.5</v>
      </c>
      <c r="D40" s="3">
        <v>9.9500029850058805E-2</v>
      </c>
      <c r="E40" s="3">
        <v>9.1142824944187503E-2</v>
      </c>
      <c r="F40" s="3">
        <v>134382</v>
      </c>
      <c r="G40" t="s">
        <v>902</v>
      </c>
      <c r="H40" s="3" t="s">
        <v>1340</v>
      </c>
      <c r="I40">
        <v>7252.6859095531199</v>
      </c>
      <c r="J40">
        <v>8366.9195259319495</v>
      </c>
      <c r="K40">
        <v>16489.1599047007</v>
      </c>
      <c r="L40">
        <v>35165.352253645098</v>
      </c>
      <c r="N40" s="10">
        <f t="shared" si="0"/>
        <v>7809.8027177425347</v>
      </c>
      <c r="O40" s="10">
        <f t="shared" si="1"/>
        <v>25827.256079172897</v>
      </c>
      <c r="Q40" s="6">
        <f t="shared" si="2"/>
        <v>3.3070305374677127</v>
      </c>
    </row>
    <row r="41" spans="1:17" x14ac:dyDescent="0.2">
      <c r="A41" t="s">
        <v>130</v>
      </c>
      <c r="B41" s="3">
        <v>14</v>
      </c>
      <c r="C41" s="3">
        <v>911.75</v>
      </c>
      <c r="D41" s="3">
        <v>9.1011757261275604E-3</v>
      </c>
      <c r="E41" s="3">
        <v>1.8016273352794199E-2</v>
      </c>
      <c r="F41" s="3">
        <v>65006</v>
      </c>
      <c r="G41" t="s">
        <v>2090</v>
      </c>
      <c r="H41" s="3" t="s">
        <v>1341</v>
      </c>
      <c r="I41">
        <v>4599293.3211016003</v>
      </c>
      <c r="J41">
        <v>4946277.2334256005</v>
      </c>
      <c r="K41">
        <v>13370972.520069201</v>
      </c>
      <c r="L41">
        <v>16417197.6276876</v>
      </c>
      <c r="N41" s="10">
        <f t="shared" si="0"/>
        <v>4772785.2772636004</v>
      </c>
      <c r="O41" s="10">
        <f t="shared" si="1"/>
        <v>14894085.0738784</v>
      </c>
      <c r="Q41" s="6">
        <f t="shared" si="2"/>
        <v>3.1206275180302443</v>
      </c>
    </row>
    <row r="42" spans="1:17" x14ac:dyDescent="0.2">
      <c r="A42" t="s">
        <v>203</v>
      </c>
      <c r="B42" s="3">
        <v>9</v>
      </c>
      <c r="C42" s="3">
        <v>415.57</v>
      </c>
      <c r="D42" s="3">
        <v>0.25500012091973501</v>
      </c>
      <c r="E42" s="3">
        <v>0.17667756607513399</v>
      </c>
      <c r="F42" s="3">
        <v>97558</v>
      </c>
      <c r="G42" t="s">
        <v>2101</v>
      </c>
      <c r="H42" s="3" t="s">
        <v>1342</v>
      </c>
      <c r="I42">
        <v>257690.92103351399</v>
      </c>
      <c r="J42">
        <v>283125.10080890701</v>
      </c>
      <c r="K42">
        <v>384655.99536889599</v>
      </c>
      <c r="L42">
        <v>1290279.27020305</v>
      </c>
      <c r="N42" s="10">
        <f t="shared" si="0"/>
        <v>270408.01092121052</v>
      </c>
      <c r="O42" s="10">
        <f t="shared" si="1"/>
        <v>837467.63278597302</v>
      </c>
      <c r="Q42" s="6">
        <f t="shared" si="2"/>
        <v>3.0970518585338365</v>
      </c>
    </row>
    <row r="43" spans="1:17" x14ac:dyDescent="0.2">
      <c r="A43" t="s">
        <v>669</v>
      </c>
      <c r="B43" s="3">
        <v>3</v>
      </c>
      <c r="C43" s="3">
        <v>106.02</v>
      </c>
      <c r="D43" s="3">
        <v>0.24915617965571199</v>
      </c>
      <c r="E43" s="3">
        <v>0.1742973792833</v>
      </c>
      <c r="F43" s="3">
        <v>96901</v>
      </c>
      <c r="G43" t="s">
        <v>2102</v>
      </c>
      <c r="H43" s="3" t="s">
        <v>1343</v>
      </c>
      <c r="I43">
        <v>4431.9843245710099</v>
      </c>
      <c r="J43">
        <v>6504.5875763410104</v>
      </c>
      <c r="K43">
        <v>8009.8862317323201</v>
      </c>
      <c r="L43">
        <v>25343.3928719988</v>
      </c>
      <c r="N43" s="10">
        <f t="shared" si="0"/>
        <v>5468.2859504560101</v>
      </c>
      <c r="O43" s="10">
        <f t="shared" si="1"/>
        <v>16676.639551865559</v>
      </c>
      <c r="Q43" s="6">
        <f t="shared" si="2"/>
        <v>3.0497014426385043</v>
      </c>
    </row>
    <row r="44" spans="1:17" x14ac:dyDescent="0.2">
      <c r="A44" t="s">
        <v>820</v>
      </c>
      <c r="B44" s="3">
        <v>3</v>
      </c>
      <c r="C44" s="3">
        <v>347.33</v>
      </c>
      <c r="D44" s="3">
        <v>4.1281258179954898E-3</v>
      </c>
      <c r="E44" s="3">
        <v>1.12439946333167E-2</v>
      </c>
      <c r="F44" s="3">
        <v>41090</v>
      </c>
      <c r="G44" t="s">
        <v>2266</v>
      </c>
      <c r="H44" s="3" t="s">
        <v>1344</v>
      </c>
      <c r="I44">
        <v>81497.538867474301</v>
      </c>
      <c r="J44">
        <v>92133.084531994595</v>
      </c>
      <c r="K44">
        <v>250684.66839467999</v>
      </c>
      <c r="L44">
        <v>268993.10443247302</v>
      </c>
      <c r="N44" s="10">
        <f t="shared" si="0"/>
        <v>86815.311699734448</v>
      </c>
      <c r="O44" s="10">
        <f t="shared" si="1"/>
        <v>259838.88641357649</v>
      </c>
      <c r="Q44" s="6">
        <f t="shared" si="2"/>
        <v>2.9930075850245585</v>
      </c>
    </row>
    <row r="45" spans="1:17" x14ac:dyDescent="0.2">
      <c r="A45" t="s">
        <v>440</v>
      </c>
      <c r="B45" s="3">
        <v>5</v>
      </c>
      <c r="C45" s="3">
        <v>205.83</v>
      </c>
      <c r="D45" s="3">
        <v>3.8002250710321199E-2</v>
      </c>
      <c r="E45" s="3">
        <v>4.5533427829579198E-2</v>
      </c>
      <c r="F45" s="3">
        <v>51901</v>
      </c>
      <c r="G45" t="s">
        <v>441</v>
      </c>
      <c r="H45" s="3" t="s">
        <v>1345</v>
      </c>
      <c r="I45">
        <v>141353.435215887</v>
      </c>
      <c r="J45">
        <v>138398.78866034999</v>
      </c>
      <c r="K45">
        <v>324772.555523302</v>
      </c>
      <c r="L45">
        <v>495487.59493113402</v>
      </c>
      <c r="N45" s="10">
        <f t="shared" si="0"/>
        <v>139876.1119381185</v>
      </c>
      <c r="O45" s="10">
        <f t="shared" si="1"/>
        <v>410130.07522721798</v>
      </c>
      <c r="Q45" s="6">
        <f t="shared" si="2"/>
        <v>2.9320951915553701</v>
      </c>
    </row>
    <row r="46" spans="1:17" x14ac:dyDescent="0.2">
      <c r="A46" t="s">
        <v>634</v>
      </c>
      <c r="B46" s="3">
        <v>4</v>
      </c>
      <c r="C46" s="3">
        <v>244.19</v>
      </c>
      <c r="D46" s="3">
        <v>2.1632389780903401E-3</v>
      </c>
      <c r="E46" s="3">
        <v>8.1438032251488594E-3</v>
      </c>
      <c r="F46" s="3">
        <v>28937</v>
      </c>
      <c r="G46" t="s">
        <v>635</v>
      </c>
      <c r="H46" s="3" t="s">
        <v>1346</v>
      </c>
      <c r="I46">
        <v>359861.81017639302</v>
      </c>
      <c r="J46">
        <v>384832.88191576698</v>
      </c>
      <c r="K46">
        <v>1129805.97305149</v>
      </c>
      <c r="L46">
        <v>1049033.1483535401</v>
      </c>
      <c r="N46" s="10">
        <f t="shared" si="0"/>
        <v>372347.34604608</v>
      </c>
      <c r="O46" s="10">
        <f t="shared" si="1"/>
        <v>1089419.5607025151</v>
      </c>
      <c r="Q46" s="6">
        <f t="shared" si="2"/>
        <v>2.9258152965798057</v>
      </c>
    </row>
    <row r="47" spans="1:17" x14ac:dyDescent="0.2">
      <c r="A47" t="s">
        <v>392</v>
      </c>
      <c r="B47" s="3">
        <v>6</v>
      </c>
      <c r="C47" s="3">
        <v>213.49</v>
      </c>
      <c r="D47" s="3">
        <v>1.86914180604194E-2</v>
      </c>
      <c r="E47" s="3">
        <v>2.8049259261241001E-2</v>
      </c>
      <c r="F47" s="3">
        <v>40573</v>
      </c>
      <c r="G47" t="s">
        <v>2103</v>
      </c>
      <c r="H47" s="3" t="s">
        <v>1347</v>
      </c>
      <c r="I47">
        <v>483133.30728311202</v>
      </c>
      <c r="J47">
        <v>465545.22742124501</v>
      </c>
      <c r="K47">
        <v>1149151.88897419</v>
      </c>
      <c r="L47">
        <v>1523748.1400872199</v>
      </c>
      <c r="N47" s="10">
        <f t="shared" si="0"/>
        <v>474339.26735217852</v>
      </c>
      <c r="O47" s="10">
        <f t="shared" si="1"/>
        <v>1336450.0145307048</v>
      </c>
      <c r="Q47" s="6">
        <f t="shared" si="2"/>
        <v>2.817498163268112</v>
      </c>
    </row>
    <row r="48" spans="1:17" x14ac:dyDescent="0.2">
      <c r="A48" t="s">
        <v>909</v>
      </c>
      <c r="B48" s="3">
        <v>2</v>
      </c>
      <c r="C48" s="3">
        <v>79.12</v>
      </c>
      <c r="D48" s="3">
        <v>0.36515079029529801</v>
      </c>
      <c r="E48" s="3">
        <v>0.22248982482017199</v>
      </c>
      <c r="F48" s="3">
        <v>215409</v>
      </c>
      <c r="G48" t="s">
        <v>910</v>
      </c>
      <c r="H48" s="3" t="s">
        <v>1348</v>
      </c>
      <c r="I48">
        <v>25578.083692978002</v>
      </c>
      <c r="J48">
        <v>32111.402347716499</v>
      </c>
      <c r="K48">
        <v>32351.2198846883</v>
      </c>
      <c r="L48">
        <v>126104.063427496</v>
      </c>
      <c r="N48" s="10">
        <f t="shared" si="0"/>
        <v>28844.74302034725</v>
      </c>
      <c r="O48" s="10">
        <f t="shared" si="1"/>
        <v>79227.64165609215</v>
      </c>
      <c r="Q48" s="6">
        <f t="shared" si="2"/>
        <v>2.7466925810434333</v>
      </c>
    </row>
    <row r="49" spans="1:17" x14ac:dyDescent="0.2">
      <c r="A49" t="s">
        <v>821</v>
      </c>
      <c r="B49" s="3">
        <v>3</v>
      </c>
      <c r="C49" s="3">
        <v>109.53</v>
      </c>
      <c r="D49" s="3">
        <v>7.8481110863551903E-2</v>
      </c>
      <c r="E49" s="3">
        <v>7.6516933019974101E-2</v>
      </c>
      <c r="F49" s="3">
        <v>59705</v>
      </c>
      <c r="G49" t="s">
        <v>822</v>
      </c>
      <c r="H49" s="3" t="s">
        <v>1349</v>
      </c>
      <c r="I49">
        <v>233350.684013878</v>
      </c>
      <c r="J49">
        <v>306466.138089374</v>
      </c>
      <c r="K49">
        <v>549393.06893358601</v>
      </c>
      <c r="L49">
        <v>919268.89659304405</v>
      </c>
      <c r="N49" s="10">
        <f t="shared" si="0"/>
        <v>269908.41105162597</v>
      </c>
      <c r="O49" s="10">
        <f t="shared" si="1"/>
        <v>734330.98276331509</v>
      </c>
      <c r="Q49" s="6">
        <f t="shared" si="2"/>
        <v>2.7206672808090371</v>
      </c>
    </row>
    <row r="50" spans="1:17" x14ac:dyDescent="0.2">
      <c r="A50" t="s">
        <v>513</v>
      </c>
      <c r="B50" s="3">
        <v>5</v>
      </c>
      <c r="C50" s="3">
        <v>280.39999999999998</v>
      </c>
      <c r="D50" s="3">
        <v>0.14983737001320099</v>
      </c>
      <c r="E50" s="3">
        <v>0.121830632936553</v>
      </c>
      <c r="F50" s="3">
        <v>40878</v>
      </c>
      <c r="G50" t="s">
        <v>514</v>
      </c>
      <c r="H50" s="3" t="s">
        <v>1350</v>
      </c>
      <c r="I50">
        <v>178179.92383452799</v>
      </c>
      <c r="J50">
        <v>116700.74915321999</v>
      </c>
      <c r="K50">
        <v>260432.04557828899</v>
      </c>
      <c r="L50">
        <v>532390.09697686497</v>
      </c>
      <c r="N50" s="10">
        <f t="shared" si="0"/>
        <v>147440.336493874</v>
      </c>
      <c r="O50" s="10">
        <f t="shared" si="1"/>
        <v>396411.07127757696</v>
      </c>
      <c r="Q50" s="6">
        <f t="shared" si="2"/>
        <v>2.6886202290649783</v>
      </c>
    </row>
    <row r="51" spans="1:17" x14ac:dyDescent="0.2">
      <c r="A51" t="s">
        <v>838</v>
      </c>
      <c r="B51" s="3">
        <v>3</v>
      </c>
      <c r="C51" s="3">
        <v>141.28</v>
      </c>
      <c r="D51" s="3">
        <v>8.1000944378784495E-2</v>
      </c>
      <c r="E51" s="3">
        <v>7.8154715128081906E-2</v>
      </c>
      <c r="F51" s="3">
        <v>18089</v>
      </c>
      <c r="G51" t="s">
        <v>839</v>
      </c>
      <c r="H51" s="3" t="s">
        <v>1351</v>
      </c>
      <c r="I51">
        <v>462155.12754620501</v>
      </c>
      <c r="J51">
        <v>503778.16214930097</v>
      </c>
      <c r="K51">
        <v>1646817.0398983799</v>
      </c>
      <c r="L51">
        <v>934646.74408697395</v>
      </c>
      <c r="N51" s="10">
        <f t="shared" si="0"/>
        <v>482966.64484775299</v>
      </c>
      <c r="O51" s="10">
        <f t="shared" si="1"/>
        <v>1290731.891992677</v>
      </c>
      <c r="Q51" s="6">
        <f t="shared" si="2"/>
        <v>2.6725073165240185</v>
      </c>
    </row>
    <row r="52" spans="1:17" x14ac:dyDescent="0.2">
      <c r="A52" t="s">
        <v>252</v>
      </c>
      <c r="B52" s="3">
        <v>8</v>
      </c>
      <c r="C52" s="3">
        <v>451.58</v>
      </c>
      <c r="D52" s="3">
        <v>1.23938210776935E-2</v>
      </c>
      <c r="E52" s="3">
        <v>2.2175463884795198E-2</v>
      </c>
      <c r="F52" s="3">
        <v>54839</v>
      </c>
      <c r="G52" t="s">
        <v>253</v>
      </c>
      <c r="H52" s="3" t="s">
        <v>1352</v>
      </c>
      <c r="I52">
        <v>1232934.7925939299</v>
      </c>
      <c r="J52">
        <v>1267305.32620972</v>
      </c>
      <c r="K52">
        <v>2929491.8684985</v>
      </c>
      <c r="L52">
        <v>3627316.88397172</v>
      </c>
      <c r="N52" s="10">
        <f t="shared" si="0"/>
        <v>1250120.0594018251</v>
      </c>
      <c r="O52" s="10">
        <f t="shared" si="1"/>
        <v>3278404.3762351098</v>
      </c>
      <c r="Q52" s="6">
        <f t="shared" si="2"/>
        <v>2.6224716190889747</v>
      </c>
    </row>
    <row r="53" spans="1:17" x14ac:dyDescent="0.2">
      <c r="A53" t="s">
        <v>82</v>
      </c>
      <c r="B53" s="3">
        <v>17</v>
      </c>
      <c r="C53" s="3">
        <v>938.26</v>
      </c>
      <c r="D53" s="3">
        <v>2.82255558924547E-2</v>
      </c>
      <c r="E53" s="3">
        <v>3.6987501024838602E-2</v>
      </c>
      <c r="F53" s="3">
        <v>52299</v>
      </c>
      <c r="G53" t="s">
        <v>2099</v>
      </c>
      <c r="H53" s="3" t="s">
        <v>1353</v>
      </c>
      <c r="I53">
        <v>250834.88664714099</v>
      </c>
      <c r="J53">
        <v>274741.63358796103</v>
      </c>
      <c r="K53">
        <v>556571.92763971596</v>
      </c>
      <c r="L53">
        <v>747462.31711338402</v>
      </c>
      <c r="N53" s="10">
        <f t="shared" si="0"/>
        <v>262788.26011755102</v>
      </c>
      <c r="O53" s="10">
        <f t="shared" si="1"/>
        <v>652017.12237654999</v>
      </c>
      <c r="Q53" s="6">
        <f t="shared" si="2"/>
        <v>2.4811501171509271</v>
      </c>
    </row>
    <row r="54" spans="1:17" x14ac:dyDescent="0.2">
      <c r="A54" t="s">
        <v>660</v>
      </c>
      <c r="B54" s="3">
        <v>4</v>
      </c>
      <c r="C54" s="3">
        <v>136.15</v>
      </c>
      <c r="D54" s="3">
        <v>4.0158557961784601E-2</v>
      </c>
      <c r="E54" s="3">
        <v>4.71708972900294E-2</v>
      </c>
      <c r="F54" s="3">
        <v>36708</v>
      </c>
      <c r="G54" t="s">
        <v>2100</v>
      </c>
      <c r="H54" s="3" t="s">
        <v>1354</v>
      </c>
      <c r="I54">
        <v>201246.83945367899</v>
      </c>
      <c r="J54">
        <v>163964.830773936</v>
      </c>
      <c r="K54">
        <v>520341.515045601</v>
      </c>
      <c r="L54">
        <v>381881.58971591498</v>
      </c>
      <c r="N54" s="10">
        <f t="shared" si="0"/>
        <v>182605.83511380749</v>
      </c>
      <c r="O54" s="10">
        <f t="shared" si="1"/>
        <v>451111.55238075799</v>
      </c>
      <c r="Q54" s="6">
        <f t="shared" si="2"/>
        <v>2.4704114854796764</v>
      </c>
    </row>
    <row r="55" spans="1:17" x14ac:dyDescent="0.2">
      <c r="A55" t="s">
        <v>1030</v>
      </c>
      <c r="B55" s="3">
        <v>2</v>
      </c>
      <c r="C55" s="3">
        <v>93.73</v>
      </c>
      <c r="D55" s="3">
        <v>0.37848090179397798</v>
      </c>
      <c r="E55" s="3">
        <v>0.22781671435016601</v>
      </c>
      <c r="F55" s="3">
        <v>124979</v>
      </c>
      <c r="G55" t="s">
        <v>1031</v>
      </c>
      <c r="H55" s="3" t="s">
        <v>1355</v>
      </c>
      <c r="I55">
        <v>507.98141735859298</v>
      </c>
      <c r="J55">
        <v>891.83300978479599</v>
      </c>
      <c r="K55">
        <v>777.21193328863603</v>
      </c>
      <c r="L55">
        <v>2664.62510506838</v>
      </c>
      <c r="N55" s="10">
        <f t="shared" si="0"/>
        <v>699.90721357169446</v>
      </c>
      <c r="O55" s="10">
        <f t="shared" si="1"/>
        <v>1720.9185191785079</v>
      </c>
      <c r="Q55" s="6">
        <f t="shared" si="2"/>
        <v>2.4587809438289594</v>
      </c>
    </row>
    <row r="56" spans="1:17" x14ac:dyDescent="0.2">
      <c r="A56" t="s">
        <v>596</v>
      </c>
      <c r="B56" s="3">
        <v>4</v>
      </c>
      <c r="C56" s="3">
        <v>234.11</v>
      </c>
      <c r="D56" s="3">
        <v>0.29155645465900598</v>
      </c>
      <c r="E56" s="3">
        <v>0.19316926070571999</v>
      </c>
      <c r="F56" s="3">
        <v>32693</v>
      </c>
      <c r="G56" t="s">
        <v>2106</v>
      </c>
      <c r="H56" s="3" t="s">
        <v>1356</v>
      </c>
      <c r="I56">
        <v>484717.548526133</v>
      </c>
      <c r="J56">
        <v>490450.38089660899</v>
      </c>
      <c r="K56">
        <v>607784.21467137896</v>
      </c>
      <c r="L56">
        <v>1737254.7403927599</v>
      </c>
      <c r="N56" s="10">
        <f t="shared" si="0"/>
        <v>487583.96471137099</v>
      </c>
      <c r="O56" s="10">
        <f t="shared" si="1"/>
        <v>1172519.4775320694</v>
      </c>
      <c r="Q56" s="6">
        <f t="shared" si="2"/>
        <v>2.4047539755048164</v>
      </c>
    </row>
    <row r="57" spans="1:17" x14ac:dyDescent="0.2">
      <c r="A57" t="s">
        <v>1247</v>
      </c>
      <c r="B57" s="3">
        <v>2</v>
      </c>
      <c r="C57" s="3">
        <v>126.16</v>
      </c>
      <c r="D57" s="3">
        <v>6.9274214783647398E-2</v>
      </c>
      <c r="E57" s="3">
        <v>7.0185566353174994E-2</v>
      </c>
      <c r="F57" s="3">
        <v>45402</v>
      </c>
      <c r="G57" t="s">
        <v>1248</v>
      </c>
      <c r="H57" s="3" t="s">
        <v>1357</v>
      </c>
      <c r="I57">
        <v>18418.312725064501</v>
      </c>
      <c r="J57">
        <v>11454.4929233531</v>
      </c>
      <c r="K57">
        <v>33023.480019162504</v>
      </c>
      <c r="L57">
        <v>38394.708886295601</v>
      </c>
      <c r="N57" s="10">
        <f t="shared" si="0"/>
        <v>14936.402824208801</v>
      </c>
      <c r="O57" s="10">
        <f t="shared" si="1"/>
        <v>35709.094452729056</v>
      </c>
      <c r="Q57" s="6">
        <f t="shared" si="2"/>
        <v>2.3907425953223518</v>
      </c>
    </row>
    <row r="58" spans="1:17" x14ac:dyDescent="0.2">
      <c r="A58" t="s">
        <v>1035</v>
      </c>
      <c r="B58" s="3">
        <v>2</v>
      </c>
      <c r="C58" s="3">
        <v>47.99</v>
      </c>
      <c r="D58" s="3">
        <v>0.24082445171997299</v>
      </c>
      <c r="E58" s="3">
        <v>0.17066872490040499</v>
      </c>
      <c r="F58" s="3">
        <v>32476</v>
      </c>
      <c r="G58" t="s">
        <v>1036</v>
      </c>
      <c r="H58" s="3" t="s">
        <v>1358</v>
      </c>
      <c r="I58">
        <v>3882.3100402308</v>
      </c>
      <c r="J58">
        <v>11765.5629630721</v>
      </c>
      <c r="K58">
        <v>14475.570519205699</v>
      </c>
      <c r="L58">
        <v>22729.279265720499</v>
      </c>
      <c r="N58" s="10">
        <f t="shared" si="0"/>
        <v>7823.9365016514494</v>
      </c>
      <c r="O58" s="10">
        <f t="shared" si="1"/>
        <v>18602.424892463099</v>
      </c>
      <c r="Q58" s="6">
        <f t="shared" si="2"/>
        <v>2.3776298399835638</v>
      </c>
    </row>
    <row r="59" spans="1:17" x14ac:dyDescent="0.2">
      <c r="A59" t="s">
        <v>1118</v>
      </c>
      <c r="B59" s="3">
        <v>2</v>
      </c>
      <c r="C59" s="3">
        <v>266.5</v>
      </c>
      <c r="D59" s="3">
        <v>3.31038450841215E-3</v>
      </c>
      <c r="E59" s="3">
        <v>1.0122032152331E-2</v>
      </c>
      <c r="F59" s="3">
        <v>35874</v>
      </c>
      <c r="G59" t="s">
        <v>2107</v>
      </c>
      <c r="H59" s="3" t="s">
        <v>1359</v>
      </c>
      <c r="I59">
        <v>117666.653383418</v>
      </c>
      <c r="J59">
        <v>129990.655119198</v>
      </c>
      <c r="K59">
        <v>292891.85464175697</v>
      </c>
      <c r="L59">
        <v>295086.41724052199</v>
      </c>
      <c r="N59" s="10">
        <f t="shared" si="0"/>
        <v>123828.65425130801</v>
      </c>
      <c r="O59" s="10">
        <f t="shared" si="1"/>
        <v>293989.13594113948</v>
      </c>
      <c r="Q59" s="6">
        <f t="shared" si="2"/>
        <v>2.3741607927394082</v>
      </c>
    </row>
    <row r="60" spans="1:17" x14ac:dyDescent="0.2">
      <c r="A60" t="s">
        <v>972</v>
      </c>
      <c r="B60" s="3">
        <v>2</v>
      </c>
      <c r="C60" s="3">
        <v>88.09</v>
      </c>
      <c r="D60" s="3">
        <v>0.57186724735511496</v>
      </c>
      <c r="E60" s="3">
        <v>0.29653397508988499</v>
      </c>
      <c r="F60" s="3">
        <v>78233</v>
      </c>
      <c r="G60" t="s">
        <v>2098</v>
      </c>
      <c r="H60" s="3" t="s">
        <v>1360</v>
      </c>
      <c r="I60">
        <v>27537.571039693299</v>
      </c>
      <c r="J60">
        <v>32011.600232144199</v>
      </c>
      <c r="K60">
        <v>117553.917749432</v>
      </c>
      <c r="L60">
        <v>22683.6348220931</v>
      </c>
      <c r="N60" s="10">
        <f t="shared" si="0"/>
        <v>29774.585635918749</v>
      </c>
      <c r="O60" s="10">
        <f t="shared" si="1"/>
        <v>70118.776285762549</v>
      </c>
      <c r="Q60" s="6">
        <f t="shared" si="2"/>
        <v>2.3549874763386915</v>
      </c>
    </row>
    <row r="61" spans="1:17" x14ac:dyDescent="0.2">
      <c r="A61" t="s">
        <v>1091</v>
      </c>
      <c r="B61" s="3">
        <v>2</v>
      </c>
      <c r="C61" s="3">
        <v>94.56</v>
      </c>
      <c r="D61" s="3">
        <v>0.103031353847728</v>
      </c>
      <c r="E61" s="3">
        <v>9.3849559761959897E-2</v>
      </c>
      <c r="F61" s="3">
        <v>81366</v>
      </c>
      <c r="G61" t="s">
        <v>1092</v>
      </c>
      <c r="H61" s="3" t="s">
        <v>1361</v>
      </c>
      <c r="I61">
        <v>9222.5992532771706</v>
      </c>
      <c r="J61">
        <v>14266.830453393201</v>
      </c>
      <c r="K61">
        <v>21667.939135542601</v>
      </c>
      <c r="L61">
        <v>31394.5440482429</v>
      </c>
      <c r="N61" s="10">
        <f t="shared" si="0"/>
        <v>11744.714853335186</v>
      </c>
      <c r="O61" s="10">
        <f t="shared" si="1"/>
        <v>26531.241591892751</v>
      </c>
      <c r="Q61" s="6">
        <f t="shared" si="2"/>
        <v>2.2589941027268607</v>
      </c>
    </row>
    <row r="62" spans="1:17" x14ac:dyDescent="0.2">
      <c r="A62" t="s">
        <v>385</v>
      </c>
      <c r="B62" s="3">
        <v>6</v>
      </c>
      <c r="C62" s="3">
        <v>200.22</v>
      </c>
      <c r="D62" s="3">
        <v>0.12556125544465899</v>
      </c>
      <c r="E62" s="3">
        <v>0.107458275729463</v>
      </c>
      <c r="F62" s="3">
        <v>98998</v>
      </c>
      <c r="G62" t="s">
        <v>386</v>
      </c>
      <c r="H62" s="3" t="s">
        <v>1362</v>
      </c>
      <c r="I62">
        <v>356043.02232502401</v>
      </c>
      <c r="J62">
        <v>202881.762202465</v>
      </c>
      <c r="K62">
        <v>714475.35892821802</v>
      </c>
      <c r="L62">
        <v>522064.24753308698</v>
      </c>
      <c r="N62" s="10">
        <f t="shared" si="0"/>
        <v>279462.39226374449</v>
      </c>
      <c r="O62" s="10">
        <f t="shared" si="1"/>
        <v>618269.80323065247</v>
      </c>
      <c r="Q62" s="6">
        <f t="shared" si="2"/>
        <v>2.2123542213406524</v>
      </c>
    </row>
    <row r="63" spans="1:17" x14ac:dyDescent="0.2">
      <c r="A63" t="s">
        <v>425</v>
      </c>
      <c r="B63" s="3">
        <v>5</v>
      </c>
      <c r="C63" s="3">
        <v>298.72000000000003</v>
      </c>
      <c r="D63" s="3">
        <v>0.13951050528870801</v>
      </c>
      <c r="E63" s="3">
        <v>0.11505805293146699</v>
      </c>
      <c r="F63" s="3">
        <v>43622</v>
      </c>
      <c r="G63" t="s">
        <v>426</v>
      </c>
      <c r="H63" s="3" t="s">
        <v>1363</v>
      </c>
      <c r="I63">
        <v>581463.84233241796</v>
      </c>
      <c r="J63">
        <v>650507.507839381</v>
      </c>
      <c r="K63">
        <v>951749.44031439605</v>
      </c>
      <c r="L63">
        <v>1753983.0763131301</v>
      </c>
      <c r="N63" s="10">
        <f t="shared" si="0"/>
        <v>615985.67508589942</v>
      </c>
      <c r="O63" s="10">
        <f t="shared" si="1"/>
        <v>1352866.258313763</v>
      </c>
      <c r="Q63" s="6">
        <f t="shared" si="2"/>
        <v>2.1962625317952487</v>
      </c>
    </row>
    <row r="64" spans="1:17" x14ac:dyDescent="0.2">
      <c r="A64" t="s">
        <v>964</v>
      </c>
      <c r="B64" s="3">
        <v>2</v>
      </c>
      <c r="C64" s="3">
        <v>107.86</v>
      </c>
      <c r="D64" s="3">
        <v>0.12452955519555001</v>
      </c>
      <c r="E64" s="3">
        <v>0.10724020549444099</v>
      </c>
      <c r="F64" s="3">
        <v>15539</v>
      </c>
      <c r="G64" t="s">
        <v>965</v>
      </c>
      <c r="H64" s="3" t="s">
        <v>1364</v>
      </c>
      <c r="I64">
        <v>15487.875971842201</v>
      </c>
      <c r="J64">
        <v>25693.101732552699</v>
      </c>
      <c r="K64">
        <v>36905.9028475245</v>
      </c>
      <c r="L64">
        <v>52808.271595578801</v>
      </c>
      <c r="N64" s="10">
        <f t="shared" si="0"/>
        <v>20590.48885219745</v>
      </c>
      <c r="O64" s="10">
        <f t="shared" si="1"/>
        <v>44857.08722155165</v>
      </c>
      <c r="Q64" s="6">
        <f t="shared" si="2"/>
        <v>2.1785343487250151</v>
      </c>
    </row>
    <row r="65" spans="1:17" x14ac:dyDescent="0.2">
      <c r="A65" t="s">
        <v>907</v>
      </c>
      <c r="B65" s="3">
        <v>2</v>
      </c>
      <c r="C65" s="3">
        <v>115.63</v>
      </c>
      <c r="D65" s="3">
        <v>0.126359626841935</v>
      </c>
      <c r="E65" s="3">
        <v>0.10771690119178701</v>
      </c>
      <c r="F65" s="3">
        <v>15481</v>
      </c>
      <c r="G65" t="s">
        <v>908</v>
      </c>
      <c r="H65" s="3" t="s">
        <v>1365</v>
      </c>
      <c r="I65">
        <v>25772.0327010322</v>
      </c>
      <c r="J65">
        <v>24599.751066180899</v>
      </c>
      <c r="K65">
        <v>69752.720497145099</v>
      </c>
      <c r="L65">
        <v>39271.795713273001</v>
      </c>
      <c r="N65" s="10">
        <f t="shared" si="0"/>
        <v>25185.89188360655</v>
      </c>
      <c r="O65" s="10">
        <f t="shared" si="1"/>
        <v>54512.258105209054</v>
      </c>
      <c r="Q65" s="6">
        <f t="shared" si="2"/>
        <v>2.1643965739681024</v>
      </c>
    </row>
    <row r="66" spans="1:17" x14ac:dyDescent="0.2">
      <c r="A66" t="s">
        <v>665</v>
      </c>
      <c r="B66" s="3">
        <v>3</v>
      </c>
      <c r="C66" s="3">
        <v>144.4</v>
      </c>
      <c r="D66" s="3">
        <v>3.11644800443764E-2</v>
      </c>
      <c r="E66" s="3">
        <v>3.9619575548212799E-2</v>
      </c>
      <c r="F66" s="3">
        <v>74742</v>
      </c>
      <c r="G66" t="s">
        <v>666</v>
      </c>
      <c r="H66" s="3" t="s">
        <v>1366</v>
      </c>
      <c r="I66">
        <v>31964.9259484621</v>
      </c>
      <c r="J66">
        <v>37367.0538984901</v>
      </c>
      <c r="K66">
        <v>79987.630568013206</v>
      </c>
      <c r="L66">
        <v>64589.795475592597</v>
      </c>
      <c r="N66" s="10">
        <f t="shared" si="0"/>
        <v>34665.989923476096</v>
      </c>
      <c r="O66" s="10">
        <f t="shared" si="1"/>
        <v>72288.713021802905</v>
      </c>
      <c r="Q66" s="6">
        <f t="shared" si="2"/>
        <v>2.0852920450671566</v>
      </c>
    </row>
    <row r="67" spans="1:17" x14ac:dyDescent="0.2">
      <c r="A67" t="s">
        <v>914</v>
      </c>
      <c r="B67" s="3">
        <v>2</v>
      </c>
      <c r="C67" s="3">
        <v>50.4</v>
      </c>
      <c r="D67" s="3">
        <v>0.22941067321341299</v>
      </c>
      <c r="E67" s="3">
        <v>0.16491277386386399</v>
      </c>
      <c r="F67" s="3">
        <v>51973</v>
      </c>
      <c r="G67" t="s">
        <v>915</v>
      </c>
      <c r="H67" s="3" t="s">
        <v>1367</v>
      </c>
      <c r="I67">
        <v>42877.828425141102</v>
      </c>
      <c r="J67">
        <v>19305.466500328701</v>
      </c>
      <c r="K67">
        <v>50490.899018051001</v>
      </c>
      <c r="L67">
        <v>75796.909256920699</v>
      </c>
      <c r="N67" s="10">
        <f t="shared" si="0"/>
        <v>31091.647462734902</v>
      </c>
      <c r="O67" s="10">
        <f t="shared" si="1"/>
        <v>63143.90413748585</v>
      </c>
      <c r="Q67" s="6">
        <f t="shared" si="2"/>
        <v>2.0308960537767384</v>
      </c>
    </row>
    <row r="68" spans="1:17" x14ac:dyDescent="0.2">
      <c r="A68" t="s">
        <v>780</v>
      </c>
      <c r="B68" s="3">
        <v>3</v>
      </c>
      <c r="C68" s="3">
        <v>127.52</v>
      </c>
      <c r="D68" s="3">
        <v>0.15635878184670701</v>
      </c>
      <c r="E68" s="3">
        <v>0.12593833375337901</v>
      </c>
      <c r="F68" s="3">
        <v>50732</v>
      </c>
      <c r="G68" t="s">
        <v>2038</v>
      </c>
      <c r="H68" s="3" t="s">
        <v>2039</v>
      </c>
      <c r="I68">
        <v>37271.998971688299</v>
      </c>
      <c r="J68">
        <v>72877.362686799504</v>
      </c>
      <c r="K68">
        <v>115547.518203257</v>
      </c>
      <c r="L68">
        <v>105688.15624865401</v>
      </c>
      <c r="N68" s="10">
        <f t="shared" si="0"/>
        <v>55074.680829243902</v>
      </c>
      <c r="O68" s="10">
        <f t="shared" si="1"/>
        <v>110617.8372259555</v>
      </c>
      <c r="Q68" s="6">
        <f t="shared" si="2"/>
        <v>2.0085061876058834</v>
      </c>
    </row>
    <row r="69" spans="1:17" x14ac:dyDescent="0.2">
      <c r="A69" t="s">
        <v>1245</v>
      </c>
      <c r="B69" s="3">
        <v>2</v>
      </c>
      <c r="C69" s="3">
        <v>113.52</v>
      </c>
      <c r="D69" s="3">
        <v>0.135947068819086</v>
      </c>
      <c r="E69" s="3">
        <v>0.112933466855497</v>
      </c>
      <c r="F69" s="3">
        <v>42465</v>
      </c>
      <c r="G69" t="s">
        <v>1246</v>
      </c>
      <c r="H69" s="3" t="s">
        <v>1368</v>
      </c>
      <c r="I69">
        <v>29935.710816030802</v>
      </c>
      <c r="J69">
        <v>30210.101044744199</v>
      </c>
      <c r="K69">
        <v>44195.818019697901</v>
      </c>
      <c r="L69">
        <v>75789.799351428795</v>
      </c>
      <c r="N69" s="10">
        <f t="shared" si="0"/>
        <v>30072.9059303875</v>
      </c>
      <c r="O69" s="10">
        <f t="shared" si="1"/>
        <v>59992.808685563345</v>
      </c>
      <c r="Q69" s="6">
        <f t="shared" si="2"/>
        <v>1.9949122583774967</v>
      </c>
    </row>
    <row r="70" spans="1:17" x14ac:dyDescent="0.2">
      <c r="A70" t="s">
        <v>293</v>
      </c>
      <c r="B70" s="3">
        <v>7</v>
      </c>
      <c r="C70" s="3">
        <v>407.87</v>
      </c>
      <c r="D70" s="3">
        <v>5.6994591654232402E-2</v>
      </c>
      <c r="E70" s="3">
        <v>6.0356966685520298E-2</v>
      </c>
      <c r="F70" s="3">
        <v>82293</v>
      </c>
      <c r="G70" t="s">
        <v>294</v>
      </c>
      <c r="H70" s="3" t="s">
        <v>1369</v>
      </c>
      <c r="I70">
        <v>253524.50882389201</v>
      </c>
      <c r="J70">
        <v>359905.40192101698</v>
      </c>
      <c r="K70">
        <v>621174.07256654103</v>
      </c>
      <c r="L70">
        <v>601646.26475055295</v>
      </c>
      <c r="N70" s="10">
        <f t="shared" si="0"/>
        <v>306714.95537245448</v>
      </c>
      <c r="O70" s="10">
        <f t="shared" si="1"/>
        <v>611410.16865854699</v>
      </c>
      <c r="Q70" s="6">
        <f t="shared" ref="Q70:Q133" si="3">O70/N70</f>
        <v>1.9934149214083501</v>
      </c>
    </row>
    <row r="71" spans="1:17" x14ac:dyDescent="0.2">
      <c r="A71" t="s">
        <v>415</v>
      </c>
      <c r="B71" s="3">
        <v>5</v>
      </c>
      <c r="C71" s="3">
        <v>176.51</v>
      </c>
      <c r="D71" s="3">
        <v>0.24328471354207701</v>
      </c>
      <c r="E71" s="3">
        <v>0.17145179217902601</v>
      </c>
      <c r="F71" s="3">
        <v>96006</v>
      </c>
      <c r="G71" t="s">
        <v>2108</v>
      </c>
      <c r="H71" s="3" t="s">
        <v>1370</v>
      </c>
      <c r="I71">
        <v>170292.204574242</v>
      </c>
      <c r="J71">
        <v>185407.494603534</v>
      </c>
      <c r="K71">
        <v>226629.978021774</v>
      </c>
      <c r="L71">
        <v>480522.54135167901</v>
      </c>
      <c r="N71" s="10">
        <f t="shared" ref="N71:N134" si="4">AVERAGE(I71:J71)</f>
        <v>177849.849588888</v>
      </c>
      <c r="O71" s="10">
        <f t="shared" ref="O71:O134" si="5">AVERAGE(K71:L71)</f>
        <v>353576.25968672649</v>
      </c>
      <c r="Q71" s="6">
        <f t="shared" si="3"/>
        <v>1.9880604931859207</v>
      </c>
    </row>
    <row r="72" spans="1:17" x14ac:dyDescent="0.2">
      <c r="A72" t="s">
        <v>546</v>
      </c>
      <c r="B72" s="3">
        <v>4</v>
      </c>
      <c r="C72" s="3">
        <v>169.13</v>
      </c>
      <c r="D72" s="3">
        <v>0.40457822948575201</v>
      </c>
      <c r="E72" s="3">
        <v>0.23546966206251299</v>
      </c>
      <c r="F72" s="3">
        <v>43538</v>
      </c>
      <c r="G72" t="s">
        <v>547</v>
      </c>
      <c r="H72" s="3" t="s">
        <v>1371</v>
      </c>
      <c r="I72">
        <v>88743.220676151206</v>
      </c>
      <c r="J72">
        <v>103672.954782834</v>
      </c>
      <c r="K72">
        <v>98934.903332728994</v>
      </c>
      <c r="L72">
        <v>278386.62030307698</v>
      </c>
      <c r="N72" s="10">
        <f t="shared" si="4"/>
        <v>96208.087729492603</v>
      </c>
      <c r="O72" s="10">
        <f t="shared" si="5"/>
        <v>188660.761817903</v>
      </c>
      <c r="Q72" s="6">
        <f t="shared" si="3"/>
        <v>1.9609657178548099</v>
      </c>
    </row>
    <row r="73" spans="1:17" x14ac:dyDescent="0.2">
      <c r="A73" t="s">
        <v>436</v>
      </c>
      <c r="B73" s="3">
        <v>5</v>
      </c>
      <c r="C73" s="3">
        <v>257.77</v>
      </c>
      <c r="D73" s="3">
        <v>8.5593218381873094E-3</v>
      </c>
      <c r="E73" s="3">
        <v>1.7312203952947899E-2</v>
      </c>
      <c r="F73" s="3">
        <v>77827</v>
      </c>
      <c r="G73" t="s">
        <v>437</v>
      </c>
      <c r="H73" s="3" t="s">
        <v>1372</v>
      </c>
      <c r="I73">
        <v>83004.899565517801</v>
      </c>
      <c r="J73">
        <v>84657.977692693996</v>
      </c>
      <c r="K73">
        <v>154054.47458999901</v>
      </c>
      <c r="L73">
        <v>174259.23669341099</v>
      </c>
      <c r="N73" s="10">
        <f t="shared" si="4"/>
        <v>83831.438629105891</v>
      </c>
      <c r="O73" s="10">
        <f t="shared" si="5"/>
        <v>164156.85564170498</v>
      </c>
      <c r="Q73" s="6">
        <f t="shared" si="3"/>
        <v>1.9581777233715572</v>
      </c>
    </row>
    <row r="74" spans="1:17" x14ac:dyDescent="0.2">
      <c r="A74" t="s">
        <v>730</v>
      </c>
      <c r="B74" s="3">
        <v>3</v>
      </c>
      <c r="C74" s="3">
        <v>115.44</v>
      </c>
      <c r="D74" s="3">
        <v>0.38599648192043001</v>
      </c>
      <c r="E74" s="3">
        <v>0.23093678921222299</v>
      </c>
      <c r="F74" s="3">
        <v>97038</v>
      </c>
      <c r="G74" t="s">
        <v>2109</v>
      </c>
      <c r="H74" s="3" t="s">
        <v>1373</v>
      </c>
      <c r="I74">
        <v>4339.2020282279</v>
      </c>
      <c r="J74">
        <v>2087.0105091866999</v>
      </c>
      <c r="K74">
        <v>8936.3952770065098</v>
      </c>
      <c r="L74">
        <v>3632.0525006839298</v>
      </c>
      <c r="N74" s="10">
        <f t="shared" si="4"/>
        <v>3213.1062687072999</v>
      </c>
      <c r="O74" s="10">
        <f t="shared" si="5"/>
        <v>6284.2238888452193</v>
      </c>
      <c r="Q74" s="6">
        <f t="shared" si="3"/>
        <v>1.9558095385912941</v>
      </c>
    </row>
    <row r="75" spans="1:17" x14ac:dyDescent="0.2">
      <c r="A75" t="s">
        <v>15</v>
      </c>
      <c r="B75" s="3">
        <v>40</v>
      </c>
      <c r="C75" s="3">
        <v>3513.62</v>
      </c>
      <c r="D75" s="3">
        <v>2.9771387651351199E-2</v>
      </c>
      <c r="E75" s="3">
        <v>3.83192884275316E-2</v>
      </c>
      <c r="F75" s="3">
        <v>71050</v>
      </c>
      <c r="G75" t="s">
        <v>16</v>
      </c>
      <c r="H75" s="3" t="s">
        <v>1374</v>
      </c>
      <c r="I75">
        <v>24148084.611669801</v>
      </c>
      <c r="J75">
        <v>22610543.960040499</v>
      </c>
      <c r="K75">
        <v>39879570.770239897</v>
      </c>
      <c r="L75">
        <v>49560461.505941801</v>
      </c>
      <c r="N75" s="10">
        <f t="shared" si="4"/>
        <v>23379314.285855152</v>
      </c>
      <c r="O75" s="10">
        <f t="shared" si="5"/>
        <v>44720016.138090849</v>
      </c>
      <c r="Q75" s="6">
        <f t="shared" si="3"/>
        <v>1.9128027277150363</v>
      </c>
    </row>
    <row r="76" spans="1:17" x14ac:dyDescent="0.2">
      <c r="A76" t="s">
        <v>188</v>
      </c>
      <c r="B76" s="3">
        <v>10</v>
      </c>
      <c r="C76" s="3">
        <v>760.07</v>
      </c>
      <c r="D76" s="3">
        <v>0.65763901682267301</v>
      </c>
      <c r="E76" s="3">
        <v>0.33202190426039502</v>
      </c>
      <c r="F76" s="3">
        <v>288912</v>
      </c>
      <c r="G76" t="s">
        <v>2110</v>
      </c>
      <c r="H76" s="3" t="s">
        <v>1375</v>
      </c>
      <c r="I76">
        <v>202576.87691466999</v>
      </c>
      <c r="J76">
        <v>195671.95223813</v>
      </c>
      <c r="K76">
        <v>619752.41966330598</v>
      </c>
      <c r="L76">
        <v>138476.73896055901</v>
      </c>
      <c r="N76" s="10">
        <f t="shared" si="4"/>
        <v>199124.41457640001</v>
      </c>
      <c r="O76" s="10">
        <f t="shared" si="5"/>
        <v>379114.5793119325</v>
      </c>
      <c r="Q76" s="6">
        <f t="shared" si="3"/>
        <v>1.9039080673177518</v>
      </c>
    </row>
    <row r="77" spans="1:17" x14ac:dyDescent="0.2">
      <c r="A77" t="s">
        <v>1105</v>
      </c>
      <c r="B77" s="3">
        <v>2</v>
      </c>
      <c r="C77" s="3">
        <v>80.83</v>
      </c>
      <c r="D77" s="3">
        <v>0.78539772459153401</v>
      </c>
      <c r="E77" s="3">
        <v>0.38459786827833098</v>
      </c>
      <c r="F77" s="3">
        <v>28235</v>
      </c>
      <c r="G77" t="s">
        <v>1106</v>
      </c>
      <c r="H77" s="3" t="s">
        <v>1376</v>
      </c>
      <c r="I77">
        <v>369166.18058298901</v>
      </c>
      <c r="J77">
        <v>320863.39445821597</v>
      </c>
      <c r="K77">
        <v>184949.511382372</v>
      </c>
      <c r="L77">
        <v>1123933.78397024</v>
      </c>
      <c r="N77" s="10">
        <f t="shared" si="4"/>
        <v>345014.78752060246</v>
      </c>
      <c r="O77" s="10">
        <f t="shared" si="5"/>
        <v>654441.64767630608</v>
      </c>
      <c r="Q77" s="6">
        <f t="shared" si="3"/>
        <v>1.8968510085592383</v>
      </c>
    </row>
    <row r="78" spans="1:17" x14ac:dyDescent="0.2">
      <c r="A78" t="s">
        <v>318</v>
      </c>
      <c r="B78" s="3">
        <v>7</v>
      </c>
      <c r="C78" s="3">
        <v>317.91000000000003</v>
      </c>
      <c r="D78" s="3">
        <v>0.81826516240746106</v>
      </c>
      <c r="E78" s="3">
        <v>0.39622388518011598</v>
      </c>
      <c r="F78" s="3">
        <v>51700</v>
      </c>
      <c r="G78" t="s">
        <v>319</v>
      </c>
      <c r="H78" s="3" t="s">
        <v>1377</v>
      </c>
      <c r="I78">
        <v>636100.97398836003</v>
      </c>
      <c r="J78">
        <v>591060.41665594804</v>
      </c>
      <c r="K78">
        <v>2193839.9975772002</v>
      </c>
      <c r="L78">
        <v>69508.019749608604</v>
      </c>
      <c r="N78" s="10">
        <f t="shared" si="4"/>
        <v>613580.69532215409</v>
      </c>
      <c r="O78" s="10">
        <f t="shared" si="5"/>
        <v>1131674.0086634045</v>
      </c>
      <c r="Q78" s="6">
        <f t="shared" si="3"/>
        <v>1.8443768151298028</v>
      </c>
    </row>
    <row r="79" spans="1:17" x14ac:dyDescent="0.2">
      <c r="A79" t="s">
        <v>1021</v>
      </c>
      <c r="B79" s="3">
        <v>2</v>
      </c>
      <c r="C79" s="3">
        <v>69.349999999999994</v>
      </c>
      <c r="D79" s="3">
        <v>0.490138445142076</v>
      </c>
      <c r="E79" s="3">
        <v>0.26425347641903502</v>
      </c>
      <c r="F79" s="3">
        <v>145649</v>
      </c>
      <c r="G79" t="s">
        <v>1022</v>
      </c>
      <c r="H79" s="3" t="s">
        <v>1378</v>
      </c>
      <c r="I79">
        <v>2588.5678715945</v>
      </c>
      <c r="J79">
        <v>540.68114066813496</v>
      </c>
      <c r="K79">
        <v>1570.1781257469499</v>
      </c>
      <c r="L79">
        <v>4200.7061921485001</v>
      </c>
      <c r="N79" s="10">
        <f t="shared" si="4"/>
        <v>1564.6245061313175</v>
      </c>
      <c r="O79" s="10">
        <f t="shared" si="5"/>
        <v>2885.4421589477251</v>
      </c>
      <c r="Q79" s="6">
        <f t="shared" si="3"/>
        <v>1.8441754859651627</v>
      </c>
    </row>
    <row r="80" spans="1:17" x14ac:dyDescent="0.2">
      <c r="A80" t="s">
        <v>716</v>
      </c>
      <c r="B80" s="3">
        <v>3</v>
      </c>
      <c r="C80" s="3">
        <v>239.39</v>
      </c>
      <c r="D80" s="3">
        <v>4.8701871216059997E-2</v>
      </c>
      <c r="E80" s="3">
        <v>5.3578779479089803E-2</v>
      </c>
      <c r="F80" s="3">
        <v>38623</v>
      </c>
      <c r="G80" t="s">
        <v>717</v>
      </c>
      <c r="H80" s="3" t="s">
        <v>1379</v>
      </c>
      <c r="I80">
        <v>174817.30443816201</v>
      </c>
      <c r="J80">
        <v>152269.58560745799</v>
      </c>
      <c r="K80">
        <v>333222.042712619</v>
      </c>
      <c r="L80">
        <v>263231.01555222098</v>
      </c>
      <c r="N80" s="10">
        <f t="shared" si="4"/>
        <v>163543.44502281002</v>
      </c>
      <c r="O80" s="10">
        <f t="shared" si="5"/>
        <v>298226.52913241996</v>
      </c>
      <c r="Q80" s="6">
        <f t="shared" si="3"/>
        <v>1.8235309222624312</v>
      </c>
    </row>
    <row r="81" spans="1:17" x14ac:dyDescent="0.2">
      <c r="A81" t="s">
        <v>262</v>
      </c>
      <c r="B81" s="3">
        <v>8</v>
      </c>
      <c r="C81" s="3">
        <v>410.57</v>
      </c>
      <c r="D81" s="3">
        <v>1.6818717312295499E-2</v>
      </c>
      <c r="E81" s="3">
        <v>2.6267920368329398E-2</v>
      </c>
      <c r="F81" s="3">
        <v>144550</v>
      </c>
      <c r="G81" t="s">
        <v>263</v>
      </c>
      <c r="H81" s="3" t="s">
        <v>1380</v>
      </c>
      <c r="I81">
        <v>1082545.67735654</v>
      </c>
      <c r="J81">
        <v>1126579.78046255</v>
      </c>
      <c r="K81">
        <v>1850214.14739628</v>
      </c>
      <c r="L81">
        <v>2149796.7860113201</v>
      </c>
      <c r="N81" s="10">
        <f t="shared" si="4"/>
        <v>1104562.7289095451</v>
      </c>
      <c r="O81" s="10">
        <f t="shared" si="5"/>
        <v>2000005.4667038</v>
      </c>
      <c r="Q81" s="6">
        <f t="shared" si="3"/>
        <v>1.8106762199719166</v>
      </c>
    </row>
    <row r="82" spans="1:17" x14ac:dyDescent="0.2">
      <c r="A82" t="s">
        <v>837</v>
      </c>
      <c r="B82" s="3">
        <v>3</v>
      </c>
      <c r="C82" s="3">
        <v>161.06</v>
      </c>
      <c r="D82" s="3">
        <v>1.50760997121391E-2</v>
      </c>
      <c r="E82" s="3">
        <v>2.4546627327175601E-2</v>
      </c>
      <c r="F82" s="3">
        <v>23074</v>
      </c>
      <c r="G82" t="s">
        <v>2111</v>
      </c>
      <c r="H82" s="3" t="s">
        <v>1381</v>
      </c>
      <c r="I82">
        <v>309097.27979028801</v>
      </c>
      <c r="J82">
        <v>355440.10448261898</v>
      </c>
      <c r="K82">
        <v>586493.24971936597</v>
      </c>
      <c r="L82">
        <v>615293.34306454204</v>
      </c>
      <c r="N82" s="10">
        <f t="shared" si="4"/>
        <v>332268.69213645346</v>
      </c>
      <c r="O82" s="10">
        <f t="shared" si="5"/>
        <v>600893.29639195395</v>
      </c>
      <c r="Q82" s="6">
        <f t="shared" si="3"/>
        <v>1.8084559593269891</v>
      </c>
    </row>
    <row r="83" spans="1:17" x14ac:dyDescent="0.2">
      <c r="A83" t="s">
        <v>587</v>
      </c>
      <c r="B83" s="3">
        <v>4</v>
      </c>
      <c r="C83" s="3">
        <v>217.76</v>
      </c>
      <c r="D83" s="3">
        <v>0.256332161832665</v>
      </c>
      <c r="E83" s="3">
        <v>0.17722340337593001</v>
      </c>
      <c r="F83" s="3">
        <v>106908</v>
      </c>
      <c r="G83" t="s">
        <v>588</v>
      </c>
      <c r="H83" s="3" t="s">
        <v>1382</v>
      </c>
      <c r="I83">
        <v>124316.478421169</v>
      </c>
      <c r="J83">
        <v>114183.724609432</v>
      </c>
      <c r="K83">
        <v>144951.97287593101</v>
      </c>
      <c r="L83">
        <v>283132.11211782298</v>
      </c>
      <c r="N83" s="10">
        <f t="shared" si="4"/>
        <v>119250.1015153005</v>
      </c>
      <c r="O83" s="10">
        <f t="shared" si="5"/>
        <v>214042.04249687699</v>
      </c>
      <c r="Q83" s="6">
        <f t="shared" si="3"/>
        <v>1.7949002959080427</v>
      </c>
    </row>
    <row r="84" spans="1:17" x14ac:dyDescent="0.2">
      <c r="A84" t="s">
        <v>706</v>
      </c>
      <c r="B84" s="3">
        <v>3</v>
      </c>
      <c r="C84" s="3">
        <v>144.9</v>
      </c>
      <c r="D84" s="3">
        <v>0.39787538330793398</v>
      </c>
      <c r="E84" s="3">
        <v>0.234293811760483</v>
      </c>
      <c r="F84" s="3">
        <v>56982</v>
      </c>
      <c r="G84" t="s">
        <v>707</v>
      </c>
      <c r="H84" s="3" t="s">
        <v>1383</v>
      </c>
      <c r="I84">
        <v>28758.498260873901</v>
      </c>
      <c r="J84">
        <v>18241.352527659899</v>
      </c>
      <c r="K84">
        <v>25036.806200446299</v>
      </c>
      <c r="L84">
        <v>58904.813041989502</v>
      </c>
      <c r="N84" s="10">
        <f t="shared" si="4"/>
        <v>23499.925394266902</v>
      </c>
      <c r="O84" s="10">
        <f t="shared" si="5"/>
        <v>41970.809621217901</v>
      </c>
      <c r="Q84" s="6">
        <f t="shared" si="3"/>
        <v>1.785997568803227</v>
      </c>
    </row>
    <row r="85" spans="1:17" x14ac:dyDescent="0.2">
      <c r="A85" t="s">
        <v>233</v>
      </c>
      <c r="B85" s="3">
        <v>8</v>
      </c>
      <c r="C85" s="3">
        <v>375.68</v>
      </c>
      <c r="D85" s="3">
        <v>0.122606645071426</v>
      </c>
      <c r="E85" s="3">
        <v>0.10604444112224599</v>
      </c>
      <c r="F85" s="3">
        <v>120818</v>
      </c>
      <c r="G85" t="s">
        <v>234</v>
      </c>
      <c r="H85" s="3" t="s">
        <v>1384</v>
      </c>
      <c r="I85">
        <v>100059.1374029</v>
      </c>
      <c r="J85">
        <v>71004.940679948006</v>
      </c>
      <c r="K85">
        <v>172785.57762159299</v>
      </c>
      <c r="L85">
        <v>130073.972826411</v>
      </c>
      <c r="N85" s="10">
        <f t="shared" si="4"/>
        <v>85532.039041423996</v>
      </c>
      <c r="O85" s="10">
        <f t="shared" si="5"/>
        <v>151429.77522400199</v>
      </c>
      <c r="Q85" s="6">
        <f t="shared" si="3"/>
        <v>1.7704450510137268</v>
      </c>
    </row>
    <row r="86" spans="1:17" x14ac:dyDescent="0.2">
      <c r="A86" t="s">
        <v>472</v>
      </c>
      <c r="B86" s="3">
        <v>5</v>
      </c>
      <c r="C86" s="3">
        <v>283.39999999999998</v>
      </c>
      <c r="D86" s="3">
        <v>2.33259105179097E-2</v>
      </c>
      <c r="E86" s="3">
        <v>3.2740816041262798E-2</v>
      </c>
      <c r="F86" s="3">
        <v>54826</v>
      </c>
      <c r="G86" t="s">
        <v>473</v>
      </c>
      <c r="H86" s="3" t="s">
        <v>1385</v>
      </c>
      <c r="I86">
        <v>1496236.1296661701</v>
      </c>
      <c r="J86">
        <v>1398664.6403248999</v>
      </c>
      <c r="K86">
        <v>2748281.66474183</v>
      </c>
      <c r="L86">
        <v>2339698.5204166402</v>
      </c>
      <c r="N86" s="10">
        <f t="shared" si="4"/>
        <v>1447450.384995535</v>
      </c>
      <c r="O86" s="10">
        <f t="shared" si="5"/>
        <v>2543990.0925792353</v>
      </c>
      <c r="Q86" s="6">
        <f t="shared" si="3"/>
        <v>1.7575663518076876</v>
      </c>
    </row>
    <row r="87" spans="1:17" x14ac:dyDescent="0.2">
      <c r="A87" t="s">
        <v>1027</v>
      </c>
      <c r="B87" s="3">
        <v>2</v>
      </c>
      <c r="C87" s="3">
        <v>129.55000000000001</v>
      </c>
      <c r="D87" s="3">
        <v>0.71641891109898803</v>
      </c>
      <c r="E87" s="3">
        <v>0.35625264880096602</v>
      </c>
      <c r="F87" s="3">
        <v>130480</v>
      </c>
      <c r="G87" t="s">
        <v>2112</v>
      </c>
      <c r="H87" s="3" t="s">
        <v>1386</v>
      </c>
      <c r="I87">
        <v>6571.67075714566</v>
      </c>
      <c r="J87">
        <v>1322.51923551458</v>
      </c>
      <c r="K87">
        <v>11863.5549047319</v>
      </c>
      <c r="L87">
        <v>1996.4109616256401</v>
      </c>
      <c r="N87" s="10">
        <f t="shared" si="4"/>
        <v>3947.09499633012</v>
      </c>
      <c r="O87" s="10">
        <f t="shared" si="5"/>
        <v>6929.9829331787696</v>
      </c>
      <c r="Q87" s="6">
        <f t="shared" si="3"/>
        <v>1.7557172907219212</v>
      </c>
    </row>
    <row r="88" spans="1:17" x14ac:dyDescent="0.2">
      <c r="A88" t="s">
        <v>1046</v>
      </c>
      <c r="B88" s="3">
        <v>2</v>
      </c>
      <c r="C88" s="3">
        <v>141.87</v>
      </c>
      <c r="D88" s="3">
        <v>0.179294300558279</v>
      </c>
      <c r="E88" s="3">
        <v>0.13786434093026601</v>
      </c>
      <c r="F88" s="3">
        <v>38568</v>
      </c>
      <c r="G88" t="s">
        <v>2113</v>
      </c>
      <c r="H88" s="3" t="s">
        <v>2114</v>
      </c>
      <c r="I88">
        <v>13395.1054264086</v>
      </c>
      <c r="J88">
        <v>13279.281383023101</v>
      </c>
      <c r="K88">
        <v>17410.929305487101</v>
      </c>
      <c r="L88">
        <v>29189.743285637302</v>
      </c>
      <c r="N88" s="10">
        <f t="shared" si="4"/>
        <v>13337.19340471585</v>
      </c>
      <c r="O88" s="10">
        <f t="shared" si="5"/>
        <v>23300.3362955622</v>
      </c>
      <c r="Q88" s="6">
        <f t="shared" si="3"/>
        <v>1.7470194506831938</v>
      </c>
    </row>
    <row r="89" spans="1:17" x14ac:dyDescent="0.2">
      <c r="A89" t="s">
        <v>987</v>
      </c>
      <c r="B89" s="3">
        <v>2</v>
      </c>
      <c r="C89" s="3">
        <v>86.07</v>
      </c>
      <c r="D89" s="3">
        <v>3.4827652591006598E-2</v>
      </c>
      <c r="E89" s="3">
        <v>4.2621921554969001E-2</v>
      </c>
      <c r="F89" s="3">
        <v>75049</v>
      </c>
      <c r="G89" t="s">
        <v>988</v>
      </c>
      <c r="H89" s="3" t="s">
        <v>1387</v>
      </c>
      <c r="I89">
        <v>46260.836780795798</v>
      </c>
      <c r="J89">
        <v>56966.903295464603</v>
      </c>
      <c r="K89">
        <v>87600.896255647996</v>
      </c>
      <c r="L89">
        <v>92663.386276642297</v>
      </c>
      <c r="N89" s="10">
        <f t="shared" si="4"/>
        <v>51613.870038130204</v>
      </c>
      <c r="O89" s="10">
        <f t="shared" si="5"/>
        <v>90132.141266145147</v>
      </c>
      <c r="Q89" s="6">
        <f t="shared" si="3"/>
        <v>1.7462775257805552</v>
      </c>
    </row>
    <row r="90" spans="1:17" x14ac:dyDescent="0.2">
      <c r="A90" t="s">
        <v>1263</v>
      </c>
      <c r="B90" s="3">
        <v>2</v>
      </c>
      <c r="C90" s="3">
        <v>149.97</v>
      </c>
      <c r="D90" s="3">
        <v>8.99604349240197E-2</v>
      </c>
      <c r="E90" s="3">
        <v>8.4667030259963E-2</v>
      </c>
      <c r="F90" s="3">
        <v>74615</v>
      </c>
      <c r="G90" t="s">
        <v>2115</v>
      </c>
      <c r="H90" s="3" t="s">
        <v>1388</v>
      </c>
      <c r="I90">
        <v>135723.78177287101</v>
      </c>
      <c r="J90">
        <v>175359.35473029199</v>
      </c>
      <c r="K90">
        <v>237293.30926192601</v>
      </c>
      <c r="L90">
        <v>304614.03023352299</v>
      </c>
      <c r="N90" s="10">
        <f t="shared" si="4"/>
        <v>155541.56825158151</v>
      </c>
      <c r="O90" s="10">
        <f t="shared" si="5"/>
        <v>270953.66974772449</v>
      </c>
      <c r="Q90" s="6">
        <f t="shared" si="3"/>
        <v>1.7420016577785116</v>
      </c>
    </row>
    <row r="91" spans="1:17" x14ac:dyDescent="0.2">
      <c r="A91" t="s">
        <v>580</v>
      </c>
      <c r="B91" s="3">
        <v>4</v>
      </c>
      <c r="C91" s="3">
        <v>160.16999999999999</v>
      </c>
      <c r="D91" s="3">
        <v>0.13203655694101599</v>
      </c>
      <c r="E91" s="3">
        <v>0.110815712877668</v>
      </c>
      <c r="F91" s="3">
        <v>104801</v>
      </c>
      <c r="G91" t="s">
        <v>581</v>
      </c>
      <c r="H91" s="3" t="s">
        <v>1389</v>
      </c>
      <c r="I91">
        <v>57299.153621721802</v>
      </c>
      <c r="J91">
        <v>62668.116106337096</v>
      </c>
      <c r="K91">
        <v>124363.22210396201</v>
      </c>
      <c r="L91">
        <v>82220.035563451296</v>
      </c>
      <c r="N91" s="10">
        <f t="shared" si="4"/>
        <v>59983.634864029445</v>
      </c>
      <c r="O91" s="10">
        <f t="shared" si="5"/>
        <v>103291.62883370665</v>
      </c>
      <c r="Q91" s="6">
        <f t="shared" si="3"/>
        <v>1.7219968257650193</v>
      </c>
    </row>
    <row r="92" spans="1:17" x14ac:dyDescent="0.2">
      <c r="A92" t="s">
        <v>689</v>
      </c>
      <c r="B92" s="3">
        <v>3</v>
      </c>
      <c r="C92" s="3">
        <v>222.37</v>
      </c>
      <c r="D92" s="3">
        <v>0.30807166363132199</v>
      </c>
      <c r="E92" s="3">
        <v>0.20024095473039799</v>
      </c>
      <c r="F92" s="3">
        <v>23722</v>
      </c>
      <c r="G92" t="s">
        <v>690</v>
      </c>
      <c r="H92" s="3" t="s">
        <v>1390</v>
      </c>
      <c r="I92">
        <v>62507.107064850301</v>
      </c>
      <c r="J92">
        <v>54596.379863474402</v>
      </c>
      <c r="K92">
        <v>66702.170766817697</v>
      </c>
      <c r="L92">
        <v>133876.26904017199</v>
      </c>
      <c r="N92" s="10">
        <f t="shared" si="4"/>
        <v>58551.743464162355</v>
      </c>
      <c r="O92" s="10">
        <f t="shared" si="5"/>
        <v>100289.21990349484</v>
      </c>
      <c r="Q92" s="6">
        <f t="shared" si="3"/>
        <v>1.712830634409352</v>
      </c>
    </row>
    <row r="93" spans="1:17" x14ac:dyDescent="0.2">
      <c r="A93" t="s">
        <v>162</v>
      </c>
      <c r="B93" s="3">
        <v>11</v>
      </c>
      <c r="C93" s="3">
        <v>1045.5899999999999</v>
      </c>
      <c r="D93" s="3">
        <v>7.7538268914054603E-2</v>
      </c>
      <c r="E93" s="3">
        <v>7.5824708033286004E-2</v>
      </c>
      <c r="F93" s="3">
        <v>74320</v>
      </c>
      <c r="G93" t="s">
        <v>2035</v>
      </c>
      <c r="H93" s="3" t="s">
        <v>2034</v>
      </c>
      <c r="I93">
        <v>1318831.76157727</v>
      </c>
      <c r="J93">
        <v>1456692.86978988</v>
      </c>
      <c r="K93">
        <v>2025899.7480335401</v>
      </c>
      <c r="L93">
        <v>2723816.8093651598</v>
      </c>
      <c r="N93" s="10">
        <f t="shared" si="4"/>
        <v>1387762.3156835749</v>
      </c>
      <c r="O93" s="10">
        <f t="shared" si="5"/>
        <v>2374858.2786993501</v>
      </c>
      <c r="Q93" s="6">
        <f t="shared" si="3"/>
        <v>1.7112860407436254</v>
      </c>
    </row>
    <row r="94" spans="1:17" x14ac:dyDescent="0.2">
      <c r="A94" t="s">
        <v>1158</v>
      </c>
      <c r="B94" s="3">
        <v>2</v>
      </c>
      <c r="C94" s="3">
        <v>251.68</v>
      </c>
      <c r="D94" s="3">
        <v>0.30348711992676197</v>
      </c>
      <c r="E94" s="3">
        <v>0.19785346068547099</v>
      </c>
      <c r="F94" s="3">
        <v>22755</v>
      </c>
      <c r="G94" t="s">
        <v>2116</v>
      </c>
      <c r="H94" s="3" t="s">
        <v>1391</v>
      </c>
      <c r="I94">
        <v>205365.1980724</v>
      </c>
      <c r="J94">
        <v>99239.983435795904</v>
      </c>
      <c r="K94">
        <v>206514.414079696</v>
      </c>
      <c r="L94">
        <v>308977.773028864</v>
      </c>
      <c r="N94" s="10">
        <f t="shared" si="4"/>
        <v>152302.59075409797</v>
      </c>
      <c r="O94" s="10">
        <f t="shared" si="5"/>
        <v>257746.09355428</v>
      </c>
      <c r="Q94" s="6">
        <f t="shared" si="3"/>
        <v>1.6923290160600559</v>
      </c>
    </row>
    <row r="95" spans="1:17" x14ac:dyDescent="0.2">
      <c r="A95" t="s">
        <v>159</v>
      </c>
      <c r="B95" s="3">
        <v>11</v>
      </c>
      <c r="C95" s="3">
        <v>484.99</v>
      </c>
      <c r="D95" s="3">
        <v>0.23169016297854</v>
      </c>
      <c r="E95" s="3">
        <v>0.16600171956958601</v>
      </c>
      <c r="F95" s="3">
        <v>237928</v>
      </c>
      <c r="G95" t="s">
        <v>2117</v>
      </c>
      <c r="H95" s="3" t="s">
        <v>1392</v>
      </c>
      <c r="I95">
        <v>272643.39969485201</v>
      </c>
      <c r="J95">
        <v>292154.94026326202</v>
      </c>
      <c r="K95">
        <v>344700.57996154903</v>
      </c>
      <c r="L95">
        <v>605285.31355353701</v>
      </c>
      <c r="N95" s="10">
        <f t="shared" si="4"/>
        <v>282399.16997905704</v>
      </c>
      <c r="O95" s="10">
        <f t="shared" si="5"/>
        <v>474992.94675754302</v>
      </c>
      <c r="Q95" s="6">
        <f t="shared" si="3"/>
        <v>1.6819912990281412</v>
      </c>
    </row>
    <row r="96" spans="1:17" x14ac:dyDescent="0.2">
      <c r="A96" t="s">
        <v>419</v>
      </c>
      <c r="B96" s="3">
        <v>5</v>
      </c>
      <c r="C96" s="3">
        <v>370.88</v>
      </c>
      <c r="D96" s="3">
        <v>0.12551881450310401</v>
      </c>
      <c r="E96" s="3">
        <v>0.107458275729463</v>
      </c>
      <c r="F96" s="3">
        <v>77880</v>
      </c>
      <c r="G96" t="s">
        <v>420</v>
      </c>
      <c r="H96" s="3" t="s">
        <v>1393</v>
      </c>
      <c r="I96">
        <v>121424.619654751</v>
      </c>
      <c r="J96">
        <v>97103.811221646101</v>
      </c>
      <c r="K96">
        <v>152675.032066905</v>
      </c>
      <c r="L96">
        <v>211477.31426266901</v>
      </c>
      <c r="N96" s="10">
        <f t="shared" si="4"/>
        <v>109264.21543819856</v>
      </c>
      <c r="O96" s="10">
        <f t="shared" si="5"/>
        <v>182076.173164787</v>
      </c>
      <c r="Q96" s="6">
        <f t="shared" si="3"/>
        <v>1.6663843000618255</v>
      </c>
    </row>
    <row r="97" spans="1:17" x14ac:dyDescent="0.2">
      <c r="A97" t="s">
        <v>626</v>
      </c>
      <c r="B97" s="3">
        <v>4</v>
      </c>
      <c r="C97" s="3">
        <v>267.16000000000003</v>
      </c>
      <c r="D97" s="3">
        <v>7.50406072718435E-3</v>
      </c>
      <c r="E97" s="3">
        <v>1.6023794829900701E-2</v>
      </c>
      <c r="F97" s="3">
        <v>71698</v>
      </c>
      <c r="G97" t="s">
        <v>627</v>
      </c>
      <c r="H97" s="3" t="s">
        <v>1394</v>
      </c>
      <c r="I97">
        <v>507596.73738256103</v>
      </c>
      <c r="J97">
        <v>477152.49144730699</v>
      </c>
      <c r="K97">
        <v>845007.798560492</v>
      </c>
      <c r="L97">
        <v>793006.184902646</v>
      </c>
      <c r="N97" s="10">
        <f t="shared" si="4"/>
        <v>492374.61441493401</v>
      </c>
      <c r="O97" s="10">
        <f t="shared" si="5"/>
        <v>819006.99173156894</v>
      </c>
      <c r="Q97" s="6">
        <f t="shared" si="3"/>
        <v>1.6633818392622801</v>
      </c>
    </row>
    <row r="98" spans="1:17" x14ac:dyDescent="0.2">
      <c r="A98" t="s">
        <v>1049</v>
      </c>
      <c r="B98" s="3">
        <v>2</v>
      </c>
      <c r="C98" s="3">
        <v>47.88</v>
      </c>
      <c r="D98" s="3">
        <v>0.667277098762175</v>
      </c>
      <c r="E98" s="3">
        <v>0.33597838677130798</v>
      </c>
      <c r="F98" s="3">
        <v>33580</v>
      </c>
      <c r="G98" t="s">
        <v>1050</v>
      </c>
      <c r="H98" s="3" t="s">
        <v>1395</v>
      </c>
      <c r="I98">
        <v>14472.7165883137</v>
      </c>
      <c r="J98">
        <v>9109.1718317757604</v>
      </c>
      <c r="K98">
        <v>38608.878414838597</v>
      </c>
      <c r="L98">
        <v>298.41030431451901</v>
      </c>
      <c r="N98" s="10">
        <f t="shared" si="4"/>
        <v>11790.94421004473</v>
      </c>
      <c r="O98" s="10">
        <f t="shared" si="5"/>
        <v>19453.64435957656</v>
      </c>
      <c r="Q98" s="6">
        <f t="shared" si="3"/>
        <v>1.6498801124853053</v>
      </c>
    </row>
    <row r="99" spans="1:17" x14ac:dyDescent="0.2">
      <c r="A99" t="s">
        <v>1097</v>
      </c>
      <c r="B99" s="3">
        <v>2</v>
      </c>
      <c r="C99" s="3">
        <v>91.96</v>
      </c>
      <c r="D99" s="3">
        <v>0.216759142521983</v>
      </c>
      <c r="E99" s="3">
        <v>0.159509133560752</v>
      </c>
      <c r="F99" s="3">
        <v>39224</v>
      </c>
      <c r="G99" t="s">
        <v>1098</v>
      </c>
      <c r="H99" s="3" t="s">
        <v>1396</v>
      </c>
      <c r="I99">
        <v>54388.655951364803</v>
      </c>
      <c r="J99">
        <v>51646.570743800097</v>
      </c>
      <c r="K99">
        <v>64334.551682286801</v>
      </c>
      <c r="L99">
        <v>104982.443937797</v>
      </c>
      <c r="N99" s="10">
        <f t="shared" si="4"/>
        <v>53017.613347582446</v>
      </c>
      <c r="O99" s="10">
        <f t="shared" si="5"/>
        <v>84658.497810041896</v>
      </c>
      <c r="Q99" s="6">
        <f t="shared" si="3"/>
        <v>1.5967994872764721</v>
      </c>
    </row>
    <row r="100" spans="1:17" x14ac:dyDescent="0.2">
      <c r="A100" t="s">
        <v>231</v>
      </c>
      <c r="B100" s="3">
        <v>8</v>
      </c>
      <c r="C100" s="3">
        <v>599.20000000000005</v>
      </c>
      <c r="D100" s="3">
        <v>0.62934254015841296</v>
      </c>
      <c r="E100" s="3">
        <v>0.32097046130444601</v>
      </c>
      <c r="F100" s="3">
        <v>55471</v>
      </c>
      <c r="G100" t="s">
        <v>232</v>
      </c>
      <c r="H100" s="3" t="s">
        <v>1397</v>
      </c>
      <c r="I100">
        <v>2186773.1394793699</v>
      </c>
      <c r="J100">
        <v>1348279.71858946</v>
      </c>
      <c r="K100">
        <v>1385202.8944300599</v>
      </c>
      <c r="L100">
        <v>4228644.6556110997</v>
      </c>
      <c r="N100" s="10">
        <f t="shared" si="4"/>
        <v>1767526.4290344149</v>
      </c>
      <c r="O100" s="10">
        <f t="shared" si="5"/>
        <v>2806923.7750205798</v>
      </c>
      <c r="Q100" s="6">
        <f t="shared" si="3"/>
        <v>1.5880519402213289</v>
      </c>
    </row>
    <row r="101" spans="1:17" x14ac:dyDescent="0.2">
      <c r="A101" t="s">
        <v>403</v>
      </c>
      <c r="B101" s="3">
        <v>5</v>
      </c>
      <c r="C101" s="3">
        <v>230.02</v>
      </c>
      <c r="D101" s="3">
        <v>2.0685390986828799E-3</v>
      </c>
      <c r="E101" s="3">
        <v>7.9247156444309692E-3</v>
      </c>
      <c r="F101" s="3">
        <v>54885</v>
      </c>
      <c r="G101" t="s">
        <v>404</v>
      </c>
      <c r="H101" s="3" t="s">
        <v>1398</v>
      </c>
      <c r="I101">
        <v>217027.944712728</v>
      </c>
      <c r="J101">
        <v>214119.66008285101</v>
      </c>
      <c r="K101">
        <v>347720.56459370098</v>
      </c>
      <c r="L101">
        <v>334247.01929328003</v>
      </c>
      <c r="N101" s="10">
        <f t="shared" si="4"/>
        <v>215573.80239778949</v>
      </c>
      <c r="O101" s="10">
        <f t="shared" si="5"/>
        <v>340983.79194349051</v>
      </c>
      <c r="Q101" s="6">
        <f t="shared" si="3"/>
        <v>1.5817496752888698</v>
      </c>
    </row>
    <row r="102" spans="1:17" x14ac:dyDescent="0.2">
      <c r="A102" t="s">
        <v>474</v>
      </c>
      <c r="B102" s="3">
        <v>5</v>
      </c>
      <c r="C102" s="3">
        <v>319.57</v>
      </c>
      <c r="D102" s="3">
        <v>0.21774227096721199</v>
      </c>
      <c r="E102" s="3">
        <v>0.15969769850898299</v>
      </c>
      <c r="F102" s="3">
        <v>51991</v>
      </c>
      <c r="G102" t="s">
        <v>475</v>
      </c>
      <c r="H102" s="3" t="s">
        <v>1399</v>
      </c>
      <c r="I102">
        <v>446767.54957493203</v>
      </c>
      <c r="J102">
        <v>488075.64760572702</v>
      </c>
      <c r="K102">
        <v>565698.45624661294</v>
      </c>
      <c r="L102">
        <v>910367.24589787901</v>
      </c>
      <c r="N102" s="10">
        <f t="shared" si="4"/>
        <v>467421.59859032952</v>
      </c>
      <c r="O102" s="10">
        <f t="shared" si="5"/>
        <v>738032.85107224598</v>
      </c>
      <c r="Q102" s="6">
        <f t="shared" si="3"/>
        <v>1.5789446899716182</v>
      </c>
    </row>
    <row r="103" spans="1:17" x14ac:dyDescent="0.2">
      <c r="A103" t="s">
        <v>661</v>
      </c>
      <c r="B103" s="3">
        <v>4</v>
      </c>
      <c r="C103" s="3">
        <v>222.65</v>
      </c>
      <c r="D103" s="3">
        <v>0.40836947052690098</v>
      </c>
      <c r="E103" s="3">
        <v>0.23546966206251299</v>
      </c>
      <c r="F103" s="3">
        <v>43858</v>
      </c>
      <c r="G103" t="s">
        <v>2121</v>
      </c>
      <c r="H103" s="3" t="s">
        <v>1400</v>
      </c>
      <c r="I103">
        <v>212715.10489437601</v>
      </c>
      <c r="J103">
        <v>373604.34224996099</v>
      </c>
      <c r="K103">
        <v>600735.43996368395</v>
      </c>
      <c r="L103">
        <v>318842.39297875599</v>
      </c>
      <c r="N103" s="10">
        <f t="shared" si="4"/>
        <v>293159.7235721685</v>
      </c>
      <c r="O103" s="10">
        <f t="shared" si="5"/>
        <v>459788.91647121997</v>
      </c>
      <c r="Q103" s="6">
        <f t="shared" si="3"/>
        <v>1.5683904694296507</v>
      </c>
    </row>
    <row r="104" spans="1:17" x14ac:dyDescent="0.2">
      <c r="A104" t="s">
        <v>776</v>
      </c>
      <c r="B104" s="3">
        <v>3</v>
      </c>
      <c r="C104" s="3">
        <v>160.53</v>
      </c>
      <c r="D104" s="3">
        <v>3.4466467061807698E-2</v>
      </c>
      <c r="E104" s="3">
        <v>4.2506090177285398E-2</v>
      </c>
      <c r="F104" s="3">
        <v>78029</v>
      </c>
      <c r="G104" t="s">
        <v>777</v>
      </c>
      <c r="H104" s="3" t="s">
        <v>1401</v>
      </c>
      <c r="I104">
        <v>33046.5968226369</v>
      </c>
      <c r="J104">
        <v>39045.398816344299</v>
      </c>
      <c r="K104">
        <v>55852.140416302398</v>
      </c>
      <c r="L104">
        <v>55466.906422781598</v>
      </c>
      <c r="N104" s="10">
        <f t="shared" si="4"/>
        <v>36045.9978194906</v>
      </c>
      <c r="O104" s="10">
        <f t="shared" si="5"/>
        <v>55659.523419541998</v>
      </c>
      <c r="Q104" s="6">
        <f t="shared" si="3"/>
        <v>1.5441249177861871</v>
      </c>
    </row>
    <row r="105" spans="1:17" x14ac:dyDescent="0.2">
      <c r="A105" t="s">
        <v>966</v>
      </c>
      <c r="B105" s="3">
        <v>2</v>
      </c>
      <c r="C105" s="3">
        <v>126.71</v>
      </c>
      <c r="D105" s="3">
        <v>1.2248186321220701E-2</v>
      </c>
      <c r="E105" s="3">
        <v>2.2097007208786601E-2</v>
      </c>
      <c r="F105" s="3">
        <v>43126</v>
      </c>
      <c r="G105" t="s">
        <v>967</v>
      </c>
      <c r="H105" s="3" t="s">
        <v>1402</v>
      </c>
      <c r="I105">
        <v>19551.3426755652</v>
      </c>
      <c r="J105">
        <v>21456.2353059497</v>
      </c>
      <c r="K105">
        <v>31128.190889467402</v>
      </c>
      <c r="L105">
        <v>31922.742263569598</v>
      </c>
      <c r="N105" s="10">
        <f t="shared" si="4"/>
        <v>20503.78899075745</v>
      </c>
      <c r="O105" s="10">
        <f t="shared" si="5"/>
        <v>31525.466576518498</v>
      </c>
      <c r="Q105" s="6">
        <f t="shared" si="3"/>
        <v>1.5375434555403062</v>
      </c>
    </row>
    <row r="106" spans="1:17" x14ac:dyDescent="0.2">
      <c r="A106" t="s">
        <v>68</v>
      </c>
      <c r="B106" s="3">
        <v>19</v>
      </c>
      <c r="C106" s="3">
        <v>1337.88</v>
      </c>
      <c r="D106" s="3">
        <v>6.9253589436049201E-2</v>
      </c>
      <c r="E106" s="3">
        <v>7.0185566353174994E-2</v>
      </c>
      <c r="F106" s="3">
        <v>107682</v>
      </c>
      <c r="G106" t="s">
        <v>69</v>
      </c>
      <c r="H106" s="3" t="s">
        <v>1403</v>
      </c>
      <c r="I106">
        <v>1202012.0237395</v>
      </c>
      <c r="J106">
        <v>1232081.3561917299</v>
      </c>
      <c r="K106">
        <v>1650025.1354407701</v>
      </c>
      <c r="L106">
        <v>2081712.96636998</v>
      </c>
      <c r="N106" s="10">
        <f t="shared" si="4"/>
        <v>1217046.689965615</v>
      </c>
      <c r="O106" s="10">
        <f t="shared" si="5"/>
        <v>1865869.050905375</v>
      </c>
      <c r="Q106" s="6">
        <f t="shared" si="3"/>
        <v>1.5331121363619098</v>
      </c>
    </row>
    <row r="107" spans="1:17" x14ac:dyDescent="0.2">
      <c r="A107" t="s">
        <v>204</v>
      </c>
      <c r="B107" s="3">
        <v>9</v>
      </c>
      <c r="C107" s="3">
        <v>536.07000000000005</v>
      </c>
      <c r="D107" s="3">
        <v>0.37099782476891902</v>
      </c>
      <c r="E107" s="3">
        <v>0.22495973169849801</v>
      </c>
      <c r="F107" s="3">
        <v>118780</v>
      </c>
      <c r="G107" t="s">
        <v>205</v>
      </c>
      <c r="H107" s="3" t="s">
        <v>1404</v>
      </c>
      <c r="I107">
        <v>481318.20135793998</v>
      </c>
      <c r="J107">
        <v>452274.95781926502</v>
      </c>
      <c r="K107">
        <v>489322.30972286197</v>
      </c>
      <c r="L107">
        <v>924319.85155159805</v>
      </c>
      <c r="N107" s="10">
        <f t="shared" si="4"/>
        <v>466796.57958860253</v>
      </c>
      <c r="O107" s="10">
        <f t="shared" si="5"/>
        <v>706821.08063723007</v>
      </c>
      <c r="Q107" s="6">
        <f t="shared" si="3"/>
        <v>1.5141950724235513</v>
      </c>
    </row>
    <row r="108" spans="1:17" x14ac:dyDescent="0.2">
      <c r="A108" t="s">
        <v>341</v>
      </c>
      <c r="B108" s="3">
        <v>6</v>
      </c>
      <c r="C108" s="3">
        <v>190.8</v>
      </c>
      <c r="D108" s="3">
        <v>9.34173889108635E-2</v>
      </c>
      <c r="E108" s="3">
        <v>8.6826055278731301E-2</v>
      </c>
      <c r="F108" s="3">
        <v>116154</v>
      </c>
      <c r="G108" t="s">
        <v>342</v>
      </c>
      <c r="H108" s="3" t="s">
        <v>1405</v>
      </c>
      <c r="I108">
        <v>19374.649445343399</v>
      </c>
      <c r="J108">
        <v>17697.473975565001</v>
      </c>
      <c r="K108">
        <v>24398.8471217812</v>
      </c>
      <c r="L108">
        <v>31226.1790637493</v>
      </c>
      <c r="N108" s="10">
        <f t="shared" si="4"/>
        <v>18536.0617104542</v>
      </c>
      <c r="O108" s="10">
        <f t="shared" si="5"/>
        <v>27812.51309276525</v>
      </c>
      <c r="Q108" s="6">
        <f t="shared" si="3"/>
        <v>1.5004542781101771</v>
      </c>
    </row>
    <row r="109" spans="1:17" x14ac:dyDescent="0.2">
      <c r="A109" t="s">
        <v>1072</v>
      </c>
      <c r="B109" s="3">
        <v>2</v>
      </c>
      <c r="C109" s="3">
        <v>66.98</v>
      </c>
      <c r="D109" s="3">
        <v>8.4723281774828393E-2</v>
      </c>
      <c r="E109" s="3">
        <v>8.0670647568200096E-2</v>
      </c>
      <c r="F109" s="3">
        <v>29325</v>
      </c>
      <c r="G109" t="s">
        <v>1073</v>
      </c>
      <c r="H109" s="3" t="s">
        <v>1406</v>
      </c>
      <c r="I109">
        <v>33493.622997343598</v>
      </c>
      <c r="J109">
        <v>40392.907494931504</v>
      </c>
      <c r="K109">
        <v>50643.858494625201</v>
      </c>
      <c r="L109">
        <v>59863.772147320997</v>
      </c>
      <c r="N109" s="10">
        <f t="shared" si="4"/>
        <v>36943.265246137555</v>
      </c>
      <c r="O109" s="10">
        <f t="shared" si="5"/>
        <v>55253.815320973095</v>
      </c>
      <c r="Q109" s="6">
        <f t="shared" si="3"/>
        <v>1.4956397317031938</v>
      </c>
    </row>
    <row r="110" spans="1:17" x14ac:dyDescent="0.2">
      <c r="A110" t="s">
        <v>774</v>
      </c>
      <c r="B110" s="3">
        <v>3</v>
      </c>
      <c r="C110" s="3">
        <v>161.69999999999999</v>
      </c>
      <c r="D110" s="3">
        <v>0.213836427116153</v>
      </c>
      <c r="E110" s="3">
        <v>0.157930668203597</v>
      </c>
      <c r="F110" s="3">
        <v>99985</v>
      </c>
      <c r="G110" t="s">
        <v>2122</v>
      </c>
      <c r="H110" s="3" t="s">
        <v>1407</v>
      </c>
      <c r="I110">
        <v>34189.143563082602</v>
      </c>
      <c r="J110">
        <v>37962.445825112802</v>
      </c>
      <c r="K110">
        <v>64648.960055371899</v>
      </c>
      <c r="L110">
        <v>42932.594676813002</v>
      </c>
      <c r="N110" s="10">
        <f t="shared" si="4"/>
        <v>36075.794694097698</v>
      </c>
      <c r="O110" s="10">
        <f t="shared" si="5"/>
        <v>53790.77736609245</v>
      </c>
      <c r="Q110" s="6">
        <f t="shared" si="3"/>
        <v>1.4910489934375049</v>
      </c>
    </row>
    <row r="111" spans="1:17" x14ac:dyDescent="0.2">
      <c r="A111" t="s">
        <v>356</v>
      </c>
      <c r="B111" s="3">
        <v>6</v>
      </c>
      <c r="C111" s="3">
        <v>275.57</v>
      </c>
      <c r="D111" s="3">
        <v>4.8583443443535601E-2</v>
      </c>
      <c r="E111" s="3">
        <v>5.3566642050561997E-2</v>
      </c>
      <c r="F111" s="3">
        <v>61344</v>
      </c>
      <c r="G111" t="s">
        <v>2036</v>
      </c>
      <c r="H111" s="3" t="s">
        <v>2037</v>
      </c>
      <c r="I111">
        <v>173310.83645549</v>
      </c>
      <c r="J111">
        <v>203895.072888903</v>
      </c>
      <c r="K111">
        <v>279714.30239601497</v>
      </c>
      <c r="L111">
        <v>265862.42639416398</v>
      </c>
      <c r="N111" s="10">
        <f t="shared" si="4"/>
        <v>188602.9546721965</v>
      </c>
      <c r="O111" s="10">
        <f t="shared" si="5"/>
        <v>272788.36439508945</v>
      </c>
      <c r="Q111" s="6">
        <f t="shared" si="3"/>
        <v>1.4463631541150155</v>
      </c>
    </row>
    <row r="112" spans="1:17" x14ac:dyDescent="0.2">
      <c r="A112" t="s">
        <v>63</v>
      </c>
      <c r="B112" s="3">
        <v>19</v>
      </c>
      <c r="C112" s="3">
        <v>1363.3</v>
      </c>
      <c r="D112" s="3">
        <v>0.134865865559404</v>
      </c>
      <c r="E112" s="3">
        <v>0.112395005087575</v>
      </c>
      <c r="F112" s="3">
        <v>51749</v>
      </c>
      <c r="G112" t="s">
        <v>64</v>
      </c>
      <c r="H112" s="3" t="s">
        <v>1408</v>
      </c>
      <c r="I112">
        <v>4113403.59645388</v>
      </c>
      <c r="J112">
        <v>4296599.8545554504</v>
      </c>
      <c r="K112">
        <v>5193190.0457194299</v>
      </c>
      <c r="L112">
        <v>6926767.6709545599</v>
      </c>
      <c r="N112" s="10">
        <f t="shared" si="4"/>
        <v>4205001.7255046647</v>
      </c>
      <c r="O112" s="10">
        <f t="shared" si="5"/>
        <v>6059978.8583369944</v>
      </c>
      <c r="Q112" s="6">
        <f t="shared" si="3"/>
        <v>1.4411358791082789</v>
      </c>
    </row>
    <row r="113" spans="1:17" x14ac:dyDescent="0.2">
      <c r="A113" t="s">
        <v>78</v>
      </c>
      <c r="B113" s="3">
        <v>18</v>
      </c>
      <c r="C113" s="3">
        <v>1295.01</v>
      </c>
      <c r="D113" s="3">
        <v>9.1164273786526993E-3</v>
      </c>
      <c r="E113" s="3">
        <v>1.8016273352794199E-2</v>
      </c>
      <c r="F113" s="3">
        <v>39005</v>
      </c>
      <c r="G113" t="s">
        <v>79</v>
      </c>
      <c r="H113" s="3" t="s">
        <v>1409</v>
      </c>
      <c r="I113">
        <v>11451666.5365167</v>
      </c>
      <c r="J113">
        <v>12231151.716202799</v>
      </c>
      <c r="K113">
        <v>16650174.2153675</v>
      </c>
      <c r="L113">
        <v>16698578.4936685</v>
      </c>
      <c r="N113" s="10">
        <f t="shared" si="4"/>
        <v>11841409.12635975</v>
      </c>
      <c r="O113" s="10">
        <f t="shared" si="5"/>
        <v>16674376.354518</v>
      </c>
      <c r="Q113" s="6">
        <f t="shared" si="3"/>
        <v>1.4081412251350856</v>
      </c>
    </row>
    <row r="114" spans="1:17" x14ac:dyDescent="0.2">
      <c r="A114" t="s">
        <v>602</v>
      </c>
      <c r="B114" s="3">
        <v>4</v>
      </c>
      <c r="C114" s="3">
        <v>202.73</v>
      </c>
      <c r="D114" s="3">
        <v>4.1643195229239503E-2</v>
      </c>
      <c r="E114" s="3">
        <v>4.8391234438423303E-2</v>
      </c>
      <c r="F114" s="3">
        <v>82225</v>
      </c>
      <c r="G114" t="s">
        <v>603</v>
      </c>
      <c r="H114" s="3" t="s">
        <v>1410</v>
      </c>
      <c r="I114">
        <v>129000.68826036699</v>
      </c>
      <c r="J114">
        <v>148650.96656876701</v>
      </c>
      <c r="K114">
        <v>192708.37553610699</v>
      </c>
      <c r="L114">
        <v>195915.405435225</v>
      </c>
      <c r="N114" s="10">
        <f t="shared" si="4"/>
        <v>138825.827414567</v>
      </c>
      <c r="O114" s="10">
        <f t="shared" si="5"/>
        <v>194311.89048566599</v>
      </c>
      <c r="Q114" s="6">
        <f t="shared" si="3"/>
        <v>1.3996811263757456</v>
      </c>
    </row>
    <row r="115" spans="1:17" x14ac:dyDescent="0.2">
      <c r="A115" t="s">
        <v>393</v>
      </c>
      <c r="B115" s="3">
        <v>6</v>
      </c>
      <c r="C115" s="3">
        <v>383.79</v>
      </c>
      <c r="D115" s="3">
        <v>0.35449520940436702</v>
      </c>
      <c r="E115" s="3">
        <v>0.218840040213337</v>
      </c>
      <c r="F115" s="3">
        <v>46609</v>
      </c>
      <c r="G115" t="s">
        <v>394</v>
      </c>
      <c r="H115" s="3" t="s">
        <v>1411</v>
      </c>
      <c r="I115">
        <v>545662.69653294596</v>
      </c>
      <c r="J115">
        <v>496472.23186101398</v>
      </c>
      <c r="K115">
        <v>549271.02516137098</v>
      </c>
      <c r="L115">
        <v>902767.01387519296</v>
      </c>
      <c r="N115" s="10">
        <f t="shared" si="4"/>
        <v>521067.46419698</v>
      </c>
      <c r="O115" s="10">
        <f t="shared" si="5"/>
        <v>726019.01951828203</v>
      </c>
      <c r="Q115" s="6">
        <f t="shared" si="3"/>
        <v>1.3933301720097877</v>
      </c>
    </row>
    <row r="116" spans="1:17" x14ac:dyDescent="0.2">
      <c r="A116" t="s">
        <v>624</v>
      </c>
      <c r="B116" s="3">
        <v>4</v>
      </c>
      <c r="C116" s="3">
        <v>676.69</v>
      </c>
      <c r="D116" s="3">
        <v>0.49799323651366301</v>
      </c>
      <c r="E116" s="3">
        <v>0.266555104181944</v>
      </c>
      <c r="F116" s="3">
        <v>71194</v>
      </c>
      <c r="G116" t="s">
        <v>625</v>
      </c>
      <c r="H116" s="3" t="s">
        <v>1412</v>
      </c>
      <c r="I116">
        <v>2066259.1329462901</v>
      </c>
      <c r="J116">
        <v>2539412.72300934</v>
      </c>
      <c r="K116">
        <v>2187897.1541005699</v>
      </c>
      <c r="L116">
        <v>4221264.4878824297</v>
      </c>
      <c r="N116" s="10">
        <f t="shared" si="4"/>
        <v>2302835.9279778153</v>
      </c>
      <c r="O116" s="10">
        <f t="shared" si="5"/>
        <v>3204580.8209914998</v>
      </c>
      <c r="Q116" s="6">
        <f t="shared" si="3"/>
        <v>1.3915801738448348</v>
      </c>
    </row>
    <row r="117" spans="1:17" x14ac:dyDescent="0.2">
      <c r="A117" t="s">
        <v>880</v>
      </c>
      <c r="B117" s="3">
        <v>3</v>
      </c>
      <c r="C117" s="3">
        <v>132.79</v>
      </c>
      <c r="D117" s="3">
        <v>0.24181946819160099</v>
      </c>
      <c r="E117" s="3">
        <v>0.17081626269206801</v>
      </c>
      <c r="F117" s="3">
        <v>25620</v>
      </c>
      <c r="G117" t="s">
        <v>881</v>
      </c>
      <c r="H117" s="3" t="s">
        <v>1413</v>
      </c>
      <c r="I117">
        <v>159028.755812121</v>
      </c>
      <c r="J117">
        <v>235512.371199068</v>
      </c>
      <c r="K117">
        <v>254607.57849851</v>
      </c>
      <c r="L117">
        <v>290923.31580124999</v>
      </c>
      <c r="N117" s="10">
        <f t="shared" si="4"/>
        <v>197270.5635055945</v>
      </c>
      <c r="O117" s="10">
        <f t="shared" si="5"/>
        <v>272765.44714988</v>
      </c>
      <c r="Q117" s="6">
        <f t="shared" si="3"/>
        <v>1.3826971561428347</v>
      </c>
    </row>
    <row r="118" spans="1:17" x14ac:dyDescent="0.2">
      <c r="A118" t="s">
        <v>121</v>
      </c>
      <c r="B118" s="3">
        <v>14</v>
      </c>
      <c r="C118" s="3">
        <v>666.04</v>
      </c>
      <c r="D118" s="3">
        <v>0.30402313360962502</v>
      </c>
      <c r="E118" s="3">
        <v>0.19796398135724999</v>
      </c>
      <c r="F118" s="3">
        <v>119544</v>
      </c>
      <c r="G118" t="s">
        <v>2123</v>
      </c>
      <c r="H118" s="3" t="s">
        <v>1414</v>
      </c>
      <c r="I118">
        <v>1166592.1529111201</v>
      </c>
      <c r="J118">
        <v>1285504.5909305101</v>
      </c>
      <c r="K118">
        <v>2045651.88801922</v>
      </c>
      <c r="L118">
        <v>1335302.40603123</v>
      </c>
      <c r="N118" s="10">
        <f t="shared" si="4"/>
        <v>1226048.3719208152</v>
      </c>
      <c r="O118" s="10">
        <f t="shared" si="5"/>
        <v>1690477.147025225</v>
      </c>
      <c r="Q118" s="6">
        <f t="shared" si="3"/>
        <v>1.3788013472721328</v>
      </c>
    </row>
    <row r="119" spans="1:17" x14ac:dyDescent="0.2">
      <c r="A119" t="s">
        <v>115</v>
      </c>
      <c r="B119" s="3">
        <v>14</v>
      </c>
      <c r="C119" s="3">
        <v>956.32</v>
      </c>
      <c r="D119" s="3">
        <v>3.4881195354095999E-2</v>
      </c>
      <c r="E119" s="3">
        <v>4.2621921554969001E-2</v>
      </c>
      <c r="F119" s="3">
        <v>41376</v>
      </c>
      <c r="G119" t="s">
        <v>116</v>
      </c>
      <c r="H119" s="3" t="s">
        <v>1415</v>
      </c>
      <c r="I119">
        <v>4311502.8506855704</v>
      </c>
      <c r="J119">
        <v>4542465.81920138</v>
      </c>
      <c r="K119">
        <v>6423081.8038131697</v>
      </c>
      <c r="L119">
        <v>5753683.9880622998</v>
      </c>
      <c r="N119" s="10">
        <f t="shared" si="4"/>
        <v>4426984.3349434752</v>
      </c>
      <c r="O119" s="10">
        <f t="shared" si="5"/>
        <v>6088382.8959377352</v>
      </c>
      <c r="Q119" s="6">
        <f t="shared" si="3"/>
        <v>1.375289008339234</v>
      </c>
    </row>
    <row r="120" spans="1:17" x14ac:dyDescent="0.2">
      <c r="A120" t="s">
        <v>173</v>
      </c>
      <c r="B120" s="3">
        <v>10</v>
      </c>
      <c r="C120" s="3">
        <v>556.75</v>
      </c>
      <c r="D120" s="3">
        <v>0.34658922017159399</v>
      </c>
      <c r="E120" s="3">
        <v>0.21510592984282001</v>
      </c>
      <c r="F120" s="3">
        <v>93055</v>
      </c>
      <c r="G120" t="s">
        <v>174</v>
      </c>
      <c r="H120" s="3" t="s">
        <v>1416</v>
      </c>
      <c r="I120">
        <v>715129.20061207702</v>
      </c>
      <c r="J120">
        <v>813236.20953546197</v>
      </c>
      <c r="K120">
        <v>810766.07098485401</v>
      </c>
      <c r="L120">
        <v>1280239.0164981899</v>
      </c>
      <c r="N120" s="10">
        <f t="shared" si="4"/>
        <v>764182.70507376944</v>
      </c>
      <c r="O120" s="10">
        <f t="shared" si="5"/>
        <v>1045502.5437415219</v>
      </c>
      <c r="Q120" s="6">
        <f t="shared" si="3"/>
        <v>1.3681316480992534</v>
      </c>
    </row>
    <row r="121" spans="1:17" x14ac:dyDescent="0.2">
      <c r="A121" t="s">
        <v>370</v>
      </c>
      <c r="B121" s="3">
        <v>6</v>
      </c>
      <c r="C121" s="3">
        <v>334.05</v>
      </c>
      <c r="D121" s="3">
        <v>8.3175977489458805E-2</v>
      </c>
      <c r="E121" s="3">
        <v>7.9546243718236195E-2</v>
      </c>
      <c r="F121" s="3">
        <v>23678</v>
      </c>
      <c r="G121" t="s">
        <v>371</v>
      </c>
      <c r="H121" s="3" t="s">
        <v>1417</v>
      </c>
      <c r="I121">
        <v>405537.816343315</v>
      </c>
      <c r="J121">
        <v>478658.82886490901</v>
      </c>
      <c r="K121">
        <v>573697.31779463496</v>
      </c>
      <c r="L121">
        <v>633411.08827021101</v>
      </c>
      <c r="N121" s="10">
        <f t="shared" si="4"/>
        <v>442098.32260411198</v>
      </c>
      <c r="O121" s="10">
        <f t="shared" si="5"/>
        <v>603554.20303242304</v>
      </c>
      <c r="Q121" s="6">
        <f t="shared" si="3"/>
        <v>1.3652035580621074</v>
      </c>
    </row>
    <row r="122" spans="1:17" x14ac:dyDescent="0.2">
      <c r="A122" t="s">
        <v>568</v>
      </c>
      <c r="B122" s="3">
        <v>4</v>
      </c>
      <c r="C122" s="3">
        <v>202.31</v>
      </c>
      <c r="D122" s="3">
        <v>0.27417405310114601</v>
      </c>
      <c r="E122" s="3">
        <v>0.18523292867918001</v>
      </c>
      <c r="F122" s="3">
        <v>57573</v>
      </c>
      <c r="G122" t="s">
        <v>2124</v>
      </c>
      <c r="H122" s="3" t="s">
        <v>1418</v>
      </c>
      <c r="I122">
        <v>29464.7163587838</v>
      </c>
      <c r="J122">
        <v>42526.535528545799</v>
      </c>
      <c r="K122">
        <v>43630.136884146901</v>
      </c>
      <c r="L122">
        <v>54425.499493348201</v>
      </c>
      <c r="N122" s="10">
        <f t="shared" si="4"/>
        <v>35995.625943664796</v>
      </c>
      <c r="O122" s="10">
        <f t="shared" si="5"/>
        <v>49027.818188747551</v>
      </c>
      <c r="Q122" s="6">
        <f t="shared" si="3"/>
        <v>1.3620493297013052</v>
      </c>
    </row>
    <row r="123" spans="1:17" x14ac:dyDescent="0.2">
      <c r="A123" t="s">
        <v>219</v>
      </c>
      <c r="B123" s="3">
        <v>9</v>
      </c>
      <c r="C123" s="3">
        <v>589.47</v>
      </c>
      <c r="D123" s="3">
        <v>5.3523591128113002E-2</v>
      </c>
      <c r="E123" s="3">
        <v>5.7618075025088297E-2</v>
      </c>
      <c r="F123" s="3">
        <v>230770</v>
      </c>
      <c r="G123" t="s">
        <v>220</v>
      </c>
      <c r="H123" s="3" t="s">
        <v>1419</v>
      </c>
      <c r="I123">
        <v>215202.13948544199</v>
      </c>
      <c r="J123">
        <v>185846.40947528201</v>
      </c>
      <c r="K123">
        <v>271732.83774398902</v>
      </c>
      <c r="L123">
        <v>270470.68288555101</v>
      </c>
      <c r="N123" s="10">
        <f t="shared" si="4"/>
        <v>200524.27448036202</v>
      </c>
      <c r="O123" s="10">
        <f t="shared" si="5"/>
        <v>271101.76031477004</v>
      </c>
      <c r="Q123" s="6">
        <f t="shared" si="3"/>
        <v>1.3519647983632022</v>
      </c>
    </row>
    <row r="124" spans="1:17" x14ac:dyDescent="0.2">
      <c r="A124" t="s">
        <v>991</v>
      </c>
      <c r="B124" s="3">
        <v>2</v>
      </c>
      <c r="C124" s="3">
        <v>119.52</v>
      </c>
      <c r="D124" s="3">
        <v>0.58397225318510304</v>
      </c>
      <c r="E124" s="3">
        <v>0.300656475479534</v>
      </c>
      <c r="F124" s="3">
        <v>82934</v>
      </c>
      <c r="G124" t="s">
        <v>2125</v>
      </c>
      <c r="H124" s="3" t="s">
        <v>1420</v>
      </c>
      <c r="I124">
        <v>8999.9272995968604</v>
      </c>
      <c r="J124">
        <v>8783.9049281265707</v>
      </c>
      <c r="K124">
        <v>7824.9448218298503</v>
      </c>
      <c r="L124">
        <v>16149.2579070299</v>
      </c>
      <c r="N124" s="10">
        <f t="shared" si="4"/>
        <v>8891.9161138617164</v>
      </c>
      <c r="O124" s="10">
        <f t="shared" si="5"/>
        <v>11987.101364429875</v>
      </c>
      <c r="Q124" s="6">
        <f t="shared" si="3"/>
        <v>1.3480897942506493</v>
      </c>
    </row>
    <row r="125" spans="1:17" x14ac:dyDescent="0.2">
      <c r="A125" t="s">
        <v>431</v>
      </c>
      <c r="B125" s="3">
        <v>5</v>
      </c>
      <c r="C125" s="3">
        <v>312.12</v>
      </c>
      <c r="D125" s="3">
        <v>0.53513945173747202</v>
      </c>
      <c r="E125" s="3">
        <v>0.28061717517412499</v>
      </c>
      <c r="F125" s="3">
        <v>71804</v>
      </c>
      <c r="G125" t="s">
        <v>432</v>
      </c>
      <c r="H125" s="3" t="s">
        <v>1421</v>
      </c>
      <c r="I125">
        <v>225514.61178432099</v>
      </c>
      <c r="J125">
        <v>56478.491183332997</v>
      </c>
      <c r="K125">
        <v>180352.71114241701</v>
      </c>
      <c r="L125">
        <v>197881.29268838899</v>
      </c>
      <c r="N125" s="10">
        <f t="shared" si="4"/>
        <v>140996.551483827</v>
      </c>
      <c r="O125" s="10">
        <f t="shared" si="5"/>
        <v>189117.001915403</v>
      </c>
      <c r="Q125" s="6">
        <f t="shared" si="3"/>
        <v>1.3412881373704779</v>
      </c>
    </row>
    <row r="126" spans="1:17" x14ac:dyDescent="0.2">
      <c r="A126" t="s">
        <v>1150</v>
      </c>
      <c r="B126" s="3">
        <v>2</v>
      </c>
      <c r="C126" s="3">
        <v>78.69</v>
      </c>
      <c r="D126" s="3">
        <v>0.30954568067166099</v>
      </c>
      <c r="E126" s="3">
        <v>0.20079824398695101</v>
      </c>
      <c r="F126" s="3">
        <v>73152</v>
      </c>
      <c r="G126" t="s">
        <v>2126</v>
      </c>
      <c r="H126" s="3" t="s">
        <v>1422</v>
      </c>
      <c r="I126">
        <v>67782.384408458995</v>
      </c>
      <c r="J126">
        <v>66141.896880297107</v>
      </c>
      <c r="K126">
        <v>71770.311885724004</v>
      </c>
      <c r="L126">
        <v>106418.595199438</v>
      </c>
      <c r="N126" s="10">
        <f t="shared" si="4"/>
        <v>66962.140644378058</v>
      </c>
      <c r="O126" s="10">
        <f t="shared" si="5"/>
        <v>89094.453542581003</v>
      </c>
      <c r="Q126" s="6">
        <f t="shared" si="3"/>
        <v>1.3305197935015702</v>
      </c>
    </row>
    <row r="127" spans="1:17" x14ac:dyDescent="0.2">
      <c r="A127" t="s">
        <v>810</v>
      </c>
      <c r="B127" s="3">
        <v>3</v>
      </c>
      <c r="C127" s="3">
        <v>145.68</v>
      </c>
      <c r="D127" s="3">
        <v>0.80278097594707698</v>
      </c>
      <c r="E127" s="3">
        <v>0.39163787138191197</v>
      </c>
      <c r="F127" s="3">
        <v>58516</v>
      </c>
      <c r="G127" t="s">
        <v>811</v>
      </c>
      <c r="H127" s="3" t="s">
        <v>1423</v>
      </c>
      <c r="I127">
        <v>973539.749658735</v>
      </c>
      <c r="J127">
        <v>1041323.14099287</v>
      </c>
      <c r="K127">
        <v>1966937.1270502999</v>
      </c>
      <c r="L127">
        <v>693717.69464361295</v>
      </c>
      <c r="N127" s="10">
        <f t="shared" si="4"/>
        <v>1007431.4453258025</v>
      </c>
      <c r="O127" s="10">
        <f t="shared" si="5"/>
        <v>1330327.4108469565</v>
      </c>
      <c r="Q127" s="6">
        <f t="shared" si="3"/>
        <v>1.320514082639866</v>
      </c>
    </row>
    <row r="128" spans="1:17" x14ac:dyDescent="0.2">
      <c r="A128" t="s">
        <v>663</v>
      </c>
      <c r="B128" s="3">
        <v>4</v>
      </c>
      <c r="C128" s="3">
        <v>171.78</v>
      </c>
      <c r="D128" s="3">
        <v>0.15655051416503099</v>
      </c>
      <c r="E128" s="3">
        <v>0.12593833375337901</v>
      </c>
      <c r="F128" s="3">
        <v>73821</v>
      </c>
      <c r="G128" t="s">
        <v>664</v>
      </c>
      <c r="H128" s="3" t="s">
        <v>1424</v>
      </c>
      <c r="I128">
        <v>100131.771766797</v>
      </c>
      <c r="J128">
        <v>102731.737172857</v>
      </c>
      <c r="K128">
        <v>149836.294289029</v>
      </c>
      <c r="L128">
        <v>117698.290849931</v>
      </c>
      <c r="N128" s="10">
        <f t="shared" si="4"/>
        <v>101431.75446982699</v>
      </c>
      <c r="O128" s="10">
        <f t="shared" si="5"/>
        <v>133767.29256947999</v>
      </c>
      <c r="Q128" s="6">
        <f t="shared" si="3"/>
        <v>1.3187910755233154</v>
      </c>
    </row>
    <row r="129" spans="1:17" x14ac:dyDescent="0.2">
      <c r="A129" t="s">
        <v>153</v>
      </c>
      <c r="B129" s="3">
        <v>11</v>
      </c>
      <c r="C129" s="3">
        <v>715.81</v>
      </c>
      <c r="D129" s="3">
        <v>0.67118776040497696</v>
      </c>
      <c r="E129" s="3">
        <v>0.33729344540239398</v>
      </c>
      <c r="F129" s="3">
        <v>59230</v>
      </c>
      <c r="G129" t="s">
        <v>154</v>
      </c>
      <c r="H129" s="3" t="s">
        <v>1425</v>
      </c>
      <c r="I129">
        <v>3662599.2065465399</v>
      </c>
      <c r="J129">
        <v>3784664.3657050198</v>
      </c>
      <c r="K129">
        <v>3037908.6678909101</v>
      </c>
      <c r="L129">
        <v>6774766.96330857</v>
      </c>
      <c r="N129" s="10">
        <f t="shared" si="4"/>
        <v>3723631.7861257801</v>
      </c>
      <c r="O129" s="10">
        <f t="shared" si="5"/>
        <v>4906337.8155997396</v>
      </c>
      <c r="Q129" s="6">
        <f t="shared" si="3"/>
        <v>1.3176216386058128</v>
      </c>
    </row>
    <row r="130" spans="1:17" x14ac:dyDescent="0.2">
      <c r="A130" t="s">
        <v>574</v>
      </c>
      <c r="B130" s="3">
        <v>4</v>
      </c>
      <c r="C130" s="3">
        <v>228.84</v>
      </c>
      <c r="D130" s="3">
        <v>0.505086669449061</v>
      </c>
      <c r="E130" s="3">
        <v>0.268095928642619</v>
      </c>
      <c r="F130" s="3">
        <v>97665</v>
      </c>
      <c r="G130" t="s">
        <v>575</v>
      </c>
      <c r="H130" s="3" t="s">
        <v>1426</v>
      </c>
      <c r="I130">
        <v>58010.035573609603</v>
      </c>
      <c r="J130">
        <v>57610.784508772602</v>
      </c>
      <c r="K130">
        <v>97614.001756137004</v>
      </c>
      <c r="L130">
        <v>54638.596803281602</v>
      </c>
      <c r="N130" s="10">
        <f t="shared" si="4"/>
        <v>57810.410041191106</v>
      </c>
      <c r="O130" s="10">
        <f t="shared" si="5"/>
        <v>76126.299279709303</v>
      </c>
      <c r="Q130" s="6">
        <f t="shared" si="3"/>
        <v>1.3168268349155066</v>
      </c>
    </row>
    <row r="131" spans="1:17" x14ac:dyDescent="0.2">
      <c r="A131" t="s">
        <v>767</v>
      </c>
      <c r="B131" s="3">
        <v>3</v>
      </c>
      <c r="C131" s="3">
        <v>164.55</v>
      </c>
      <c r="D131" s="3">
        <v>0.113418452713068</v>
      </c>
      <c r="E131" s="3">
        <v>0.100636733829831</v>
      </c>
      <c r="F131" s="3">
        <v>63872</v>
      </c>
      <c r="G131" t="s">
        <v>768</v>
      </c>
      <c r="H131" s="3" t="s">
        <v>1427</v>
      </c>
      <c r="I131">
        <v>44668.243373089601</v>
      </c>
      <c r="J131">
        <v>36937.544436538497</v>
      </c>
      <c r="K131">
        <v>55816.805762180098</v>
      </c>
      <c r="L131">
        <v>51606.605935376603</v>
      </c>
      <c r="N131" s="10">
        <f t="shared" si="4"/>
        <v>40802.893904814046</v>
      </c>
      <c r="O131" s="10">
        <f t="shared" si="5"/>
        <v>53711.705848778351</v>
      </c>
      <c r="Q131" s="6">
        <f t="shared" si="3"/>
        <v>1.3163700097860285</v>
      </c>
    </row>
    <row r="132" spans="1:17" x14ac:dyDescent="0.2">
      <c r="A132" t="s">
        <v>26</v>
      </c>
      <c r="B132" s="3">
        <v>33</v>
      </c>
      <c r="C132" s="3">
        <v>1797.59</v>
      </c>
      <c r="D132" s="3">
        <v>0.29937889163509701</v>
      </c>
      <c r="E132" s="3">
        <v>0.19603424494140401</v>
      </c>
      <c r="F132" s="3">
        <v>76093</v>
      </c>
      <c r="G132" t="s">
        <v>27</v>
      </c>
      <c r="H132" s="3" t="s">
        <v>1428</v>
      </c>
      <c r="I132">
        <v>5151212.68881814</v>
      </c>
      <c r="J132">
        <v>4843541.4462353196</v>
      </c>
      <c r="K132">
        <v>5379088.9943792298</v>
      </c>
      <c r="L132">
        <v>7730805.7528216699</v>
      </c>
      <c r="N132" s="10">
        <f t="shared" si="4"/>
        <v>4997377.0675267298</v>
      </c>
      <c r="O132" s="10">
        <f t="shared" si="5"/>
        <v>6554947.3736004494</v>
      </c>
      <c r="Q132" s="6">
        <f t="shared" si="3"/>
        <v>1.3116775630550093</v>
      </c>
    </row>
    <row r="133" spans="1:17" x14ac:dyDescent="0.2">
      <c r="A133" t="s">
        <v>676</v>
      </c>
      <c r="B133" s="3">
        <v>3</v>
      </c>
      <c r="C133" s="3">
        <v>205.2</v>
      </c>
      <c r="D133" s="3">
        <v>0.37760752725784502</v>
      </c>
      <c r="E133" s="3">
        <v>0.22750126926432701</v>
      </c>
      <c r="F133" s="3">
        <v>52325</v>
      </c>
      <c r="G133" t="s">
        <v>677</v>
      </c>
      <c r="H133" s="3" t="s">
        <v>1429</v>
      </c>
      <c r="I133">
        <v>61045.051480533701</v>
      </c>
      <c r="J133">
        <v>70852.926375471303</v>
      </c>
      <c r="K133">
        <v>68464.637820564996</v>
      </c>
      <c r="L133">
        <v>102886.54596671399</v>
      </c>
      <c r="N133" s="10">
        <f t="shared" si="4"/>
        <v>65948.988928002509</v>
      </c>
      <c r="O133" s="10">
        <f t="shared" si="5"/>
        <v>85675.591893639503</v>
      </c>
      <c r="Q133" s="6">
        <f t="shared" si="3"/>
        <v>1.2991191113964282</v>
      </c>
    </row>
    <row r="134" spans="1:17" x14ac:dyDescent="0.2">
      <c r="A134" t="s">
        <v>995</v>
      </c>
      <c r="B134" s="3">
        <v>2</v>
      </c>
      <c r="C134" s="3">
        <v>103.45</v>
      </c>
      <c r="D134" s="3">
        <v>0.444483066306404</v>
      </c>
      <c r="E134" s="3">
        <v>0.24439470597889601</v>
      </c>
      <c r="F134" s="3">
        <v>50507</v>
      </c>
      <c r="G134" t="s">
        <v>996</v>
      </c>
      <c r="H134" s="3" t="s">
        <v>1430</v>
      </c>
      <c r="I134">
        <v>19699.572474397399</v>
      </c>
      <c r="J134">
        <v>30371.342549225101</v>
      </c>
      <c r="K134">
        <v>26647.1008165737</v>
      </c>
      <c r="L134">
        <v>38261.5351143515</v>
      </c>
      <c r="N134" s="10">
        <f t="shared" si="4"/>
        <v>25035.457511811248</v>
      </c>
      <c r="O134" s="10">
        <f t="shared" si="5"/>
        <v>32454.3179654626</v>
      </c>
      <c r="Q134" s="6">
        <f t="shared" ref="Q134:Q197" si="6">O134/N134</f>
        <v>1.2963341273132827</v>
      </c>
    </row>
    <row r="135" spans="1:17" x14ac:dyDescent="0.2">
      <c r="A135" t="s">
        <v>1293</v>
      </c>
      <c r="B135" s="3">
        <v>2</v>
      </c>
      <c r="C135" s="3">
        <v>103.3</v>
      </c>
      <c r="D135" s="3">
        <v>0.34312418550526402</v>
      </c>
      <c r="E135" s="3">
        <v>0.214052205608873</v>
      </c>
      <c r="F135" s="3">
        <v>22676</v>
      </c>
      <c r="G135" t="s">
        <v>2127</v>
      </c>
      <c r="H135" s="3" t="s">
        <v>1431</v>
      </c>
      <c r="I135">
        <v>38347.1004324194</v>
      </c>
      <c r="J135">
        <v>28717.096509586401</v>
      </c>
      <c r="K135">
        <v>49488.305090443399</v>
      </c>
      <c r="L135">
        <v>36937.165929952898</v>
      </c>
      <c r="N135" s="10">
        <f t="shared" ref="N135:N198" si="7">AVERAGE(I135:J135)</f>
        <v>33532.098471002901</v>
      </c>
      <c r="O135" s="10">
        <f t="shared" ref="O135:O198" si="8">AVERAGE(K135:L135)</f>
        <v>43212.735510198152</v>
      </c>
      <c r="Q135" s="6">
        <f t="shared" si="6"/>
        <v>1.2886976205073073</v>
      </c>
    </row>
    <row r="136" spans="1:17" x14ac:dyDescent="0.2">
      <c r="A136" t="s">
        <v>362</v>
      </c>
      <c r="B136" s="3">
        <v>6</v>
      </c>
      <c r="C136" s="3">
        <v>303.58999999999997</v>
      </c>
      <c r="D136" s="3">
        <v>0.110765047238156</v>
      </c>
      <c r="E136" s="3">
        <v>9.8956444724397102E-2</v>
      </c>
      <c r="F136" s="3">
        <v>67107</v>
      </c>
      <c r="G136" t="s">
        <v>2040</v>
      </c>
      <c r="H136" s="3" t="s">
        <v>2041</v>
      </c>
      <c r="I136">
        <v>3196923.0735364198</v>
      </c>
      <c r="J136">
        <v>2691240.1284937402</v>
      </c>
      <c r="K136">
        <v>3843873.3413054799</v>
      </c>
      <c r="L136">
        <v>3660854.6357399202</v>
      </c>
      <c r="N136" s="10">
        <f t="shared" si="7"/>
        <v>2944081.6010150798</v>
      </c>
      <c r="O136" s="10">
        <f t="shared" si="8"/>
        <v>3752363.9885227</v>
      </c>
      <c r="Q136" s="6">
        <f t="shared" si="6"/>
        <v>1.2745448316476471</v>
      </c>
    </row>
    <row r="137" spans="1:17" x14ac:dyDescent="0.2">
      <c r="A137" t="s">
        <v>43</v>
      </c>
      <c r="B137" s="3">
        <v>22</v>
      </c>
      <c r="C137" s="3">
        <v>1163.76</v>
      </c>
      <c r="D137" s="3">
        <v>0.33935186645793802</v>
      </c>
      <c r="E137" s="3">
        <v>0.2131279269968</v>
      </c>
      <c r="F137" s="3">
        <v>57150</v>
      </c>
      <c r="G137" t="s">
        <v>44</v>
      </c>
      <c r="H137" s="3" t="s">
        <v>1432</v>
      </c>
      <c r="I137">
        <v>2310888.8716557198</v>
      </c>
      <c r="J137">
        <v>2180807.6163703301</v>
      </c>
      <c r="K137">
        <v>2351881.4444273198</v>
      </c>
      <c r="L137">
        <v>3360587.7569291699</v>
      </c>
      <c r="N137" s="10">
        <f t="shared" si="7"/>
        <v>2245848.244013025</v>
      </c>
      <c r="O137" s="10">
        <f t="shared" si="8"/>
        <v>2856234.6006782446</v>
      </c>
      <c r="Q137" s="6">
        <f t="shared" si="6"/>
        <v>1.2717843283901242</v>
      </c>
    </row>
    <row r="138" spans="1:17" x14ac:dyDescent="0.2">
      <c r="A138" t="s">
        <v>1001</v>
      </c>
      <c r="B138" s="3">
        <v>2</v>
      </c>
      <c r="C138" s="3">
        <v>62.55</v>
      </c>
      <c r="D138" s="3">
        <v>0.47824419154243603</v>
      </c>
      <c r="E138" s="3">
        <v>0.25848273013794298</v>
      </c>
      <c r="F138" s="3">
        <v>75463</v>
      </c>
      <c r="G138" t="s">
        <v>2128</v>
      </c>
      <c r="H138" s="3" t="s">
        <v>1433</v>
      </c>
      <c r="I138">
        <v>24782.581185623199</v>
      </c>
      <c r="J138">
        <v>48841.6778777894</v>
      </c>
      <c r="K138">
        <v>47694.950134401697</v>
      </c>
      <c r="L138">
        <v>45690.2440290796</v>
      </c>
      <c r="N138" s="10">
        <f t="shared" si="7"/>
        <v>36812.129531706298</v>
      </c>
      <c r="O138" s="10">
        <f t="shared" si="8"/>
        <v>46692.597081740649</v>
      </c>
      <c r="Q138" s="6">
        <f t="shared" si="6"/>
        <v>1.2684024987341278</v>
      </c>
    </row>
    <row r="139" spans="1:17" x14ac:dyDescent="0.2">
      <c r="A139" t="s">
        <v>798</v>
      </c>
      <c r="B139" s="3">
        <v>3</v>
      </c>
      <c r="C139" s="3">
        <v>216.94</v>
      </c>
      <c r="D139" s="3">
        <v>3.61771747961461E-2</v>
      </c>
      <c r="E139" s="3">
        <v>4.3876223244430898E-2</v>
      </c>
      <c r="F139" s="3">
        <v>71407</v>
      </c>
      <c r="G139" t="s">
        <v>799</v>
      </c>
      <c r="H139" s="3" t="s">
        <v>1434</v>
      </c>
      <c r="I139">
        <v>223730.709178908</v>
      </c>
      <c r="J139">
        <v>204494.226769831</v>
      </c>
      <c r="K139">
        <v>268205.60402166197</v>
      </c>
      <c r="L139">
        <v>270937.84814550902</v>
      </c>
      <c r="N139" s="10">
        <f t="shared" si="7"/>
        <v>214112.4679743695</v>
      </c>
      <c r="O139" s="10">
        <f t="shared" si="8"/>
        <v>269571.72608358553</v>
      </c>
      <c r="Q139" s="6">
        <f t="shared" si="6"/>
        <v>1.2590192838086143</v>
      </c>
    </row>
    <row r="140" spans="1:17" x14ac:dyDescent="0.2">
      <c r="A140" t="s">
        <v>831</v>
      </c>
      <c r="B140" s="3">
        <v>3</v>
      </c>
      <c r="C140" s="3">
        <v>165.06</v>
      </c>
      <c r="D140" s="3">
        <v>2.8100627023563999E-3</v>
      </c>
      <c r="E140" s="3">
        <v>9.0601109521307992E-3</v>
      </c>
      <c r="F140" s="3">
        <v>252232</v>
      </c>
      <c r="G140" t="s">
        <v>832</v>
      </c>
      <c r="H140" s="3" t="s">
        <v>1435</v>
      </c>
      <c r="I140">
        <v>38836.701621412001</v>
      </c>
      <c r="J140">
        <v>37922.658362620103</v>
      </c>
      <c r="K140">
        <v>48065.000676069001</v>
      </c>
      <c r="L140">
        <v>48247.492853619398</v>
      </c>
      <c r="N140" s="10">
        <f t="shared" si="7"/>
        <v>38379.679992016056</v>
      </c>
      <c r="O140" s="10">
        <f t="shared" si="8"/>
        <v>48156.246764844196</v>
      </c>
      <c r="Q140" s="6">
        <f t="shared" si="6"/>
        <v>1.2547328892492566</v>
      </c>
    </row>
    <row r="141" spans="1:17" x14ac:dyDescent="0.2">
      <c r="A141" t="s">
        <v>184</v>
      </c>
      <c r="B141" s="3">
        <v>10</v>
      </c>
      <c r="C141" s="3">
        <v>474.07</v>
      </c>
      <c r="D141" s="3">
        <v>8.9636351742727896E-2</v>
      </c>
      <c r="E141" s="3">
        <v>8.4484103465733595E-2</v>
      </c>
      <c r="F141" s="3">
        <v>46522</v>
      </c>
      <c r="G141" t="s">
        <v>185</v>
      </c>
      <c r="H141" s="3" t="s">
        <v>1436</v>
      </c>
      <c r="I141">
        <v>2576828.5335447099</v>
      </c>
      <c r="J141">
        <v>2757805.40908384</v>
      </c>
      <c r="K141">
        <v>3458834.2842973601</v>
      </c>
      <c r="L141">
        <v>3091154.6433937899</v>
      </c>
      <c r="N141" s="10">
        <f t="shared" si="7"/>
        <v>2667316.9713142747</v>
      </c>
      <c r="O141" s="10">
        <f t="shared" si="8"/>
        <v>3274994.4638455752</v>
      </c>
      <c r="Q141" s="6">
        <f t="shared" si="6"/>
        <v>1.2278235016934931</v>
      </c>
    </row>
    <row r="142" spans="1:17" x14ac:dyDescent="0.2">
      <c r="A142" t="s">
        <v>667</v>
      </c>
      <c r="B142" s="3">
        <v>3</v>
      </c>
      <c r="C142" s="3">
        <v>92.99</v>
      </c>
      <c r="D142" s="3">
        <v>0.21980265782566999</v>
      </c>
      <c r="E142" s="3">
        <v>0.16030621336020401</v>
      </c>
      <c r="F142" s="3">
        <v>139892</v>
      </c>
      <c r="G142" t="s">
        <v>668</v>
      </c>
      <c r="H142" s="3" t="s">
        <v>1437</v>
      </c>
      <c r="I142">
        <v>52896.139554213602</v>
      </c>
      <c r="J142">
        <v>42458.418389332699</v>
      </c>
      <c r="K142">
        <v>55881.313252360902</v>
      </c>
      <c r="L142">
        <v>61025.7756837536</v>
      </c>
      <c r="N142" s="10">
        <f t="shared" si="7"/>
        <v>47677.27897177315</v>
      </c>
      <c r="O142" s="10">
        <f t="shared" si="8"/>
        <v>58453.544468057255</v>
      </c>
      <c r="Q142" s="6">
        <f t="shared" si="6"/>
        <v>1.2260251786320289</v>
      </c>
    </row>
    <row r="143" spans="1:17" x14ac:dyDescent="0.2">
      <c r="A143" t="s">
        <v>50</v>
      </c>
      <c r="B143" s="3">
        <v>21</v>
      </c>
      <c r="C143" s="3">
        <v>1270.3499999999999</v>
      </c>
      <c r="D143" s="3">
        <v>0.19721967478951299</v>
      </c>
      <c r="E143" s="3">
        <v>0.14849198261317301</v>
      </c>
      <c r="F143" s="3">
        <v>72338</v>
      </c>
      <c r="G143" t="s">
        <v>51</v>
      </c>
      <c r="H143" s="3" t="s">
        <v>1438</v>
      </c>
      <c r="I143">
        <v>3819851.8495756299</v>
      </c>
      <c r="J143">
        <v>3792250.7909606001</v>
      </c>
      <c r="K143">
        <v>4180507.2117773402</v>
      </c>
      <c r="L143">
        <v>5143805.82263924</v>
      </c>
      <c r="N143" s="10">
        <f t="shared" si="7"/>
        <v>3806051.320268115</v>
      </c>
      <c r="O143" s="10">
        <f t="shared" si="8"/>
        <v>4662156.5172082903</v>
      </c>
      <c r="Q143" s="6">
        <f t="shared" si="6"/>
        <v>1.2249326466990118</v>
      </c>
    </row>
    <row r="144" spans="1:17" x14ac:dyDescent="0.2">
      <c r="A144" t="s">
        <v>833</v>
      </c>
      <c r="B144" s="3">
        <v>3</v>
      </c>
      <c r="C144" s="3">
        <v>136.57</v>
      </c>
      <c r="D144" s="3">
        <v>0.651387080411165</v>
      </c>
      <c r="E144" s="3">
        <v>0.330145124299624</v>
      </c>
      <c r="F144" s="3">
        <v>16394</v>
      </c>
      <c r="G144" t="s">
        <v>834</v>
      </c>
      <c r="H144" s="3" t="s">
        <v>1439</v>
      </c>
      <c r="I144">
        <v>71858.7271497607</v>
      </c>
      <c r="J144">
        <v>64354.082749031302</v>
      </c>
      <c r="K144">
        <v>59359.943687318999</v>
      </c>
      <c r="L144">
        <v>106550.991561731</v>
      </c>
      <c r="N144" s="10">
        <f t="shared" si="7"/>
        <v>68106.404949396005</v>
      </c>
      <c r="O144" s="10">
        <f t="shared" si="8"/>
        <v>82955.467624525001</v>
      </c>
      <c r="Q144" s="6">
        <f t="shared" si="6"/>
        <v>1.2180274041209789</v>
      </c>
    </row>
    <row r="145" spans="1:17" x14ac:dyDescent="0.2">
      <c r="A145" t="s">
        <v>807</v>
      </c>
      <c r="B145" s="3">
        <v>3</v>
      </c>
      <c r="C145" s="3">
        <v>193.01</v>
      </c>
      <c r="D145" s="3">
        <v>0.14217026150405701</v>
      </c>
      <c r="E145" s="3">
        <v>0.11674553926638299</v>
      </c>
      <c r="F145" s="3">
        <v>22096</v>
      </c>
      <c r="G145" t="s">
        <v>808</v>
      </c>
      <c r="H145" s="3" t="s">
        <v>1440</v>
      </c>
      <c r="I145">
        <v>189134.77835728801</v>
      </c>
      <c r="J145">
        <v>179419.533373199</v>
      </c>
      <c r="K145">
        <v>206421.46019684701</v>
      </c>
      <c r="L145">
        <v>240283.10001295901</v>
      </c>
      <c r="N145" s="10">
        <f t="shared" si="7"/>
        <v>184277.15586524352</v>
      </c>
      <c r="O145" s="10">
        <f t="shared" si="8"/>
        <v>223352.28010490301</v>
      </c>
      <c r="Q145" s="6">
        <f t="shared" si="6"/>
        <v>1.2120454054990624</v>
      </c>
    </row>
    <row r="146" spans="1:17" x14ac:dyDescent="0.2">
      <c r="A146" t="s">
        <v>299</v>
      </c>
      <c r="B146" s="3">
        <v>7</v>
      </c>
      <c r="C146" s="3">
        <v>583.53</v>
      </c>
      <c r="D146" s="3">
        <v>0.187305562356605</v>
      </c>
      <c r="E146" s="3">
        <v>0.14217795450655801</v>
      </c>
      <c r="F146" s="3">
        <v>108321</v>
      </c>
      <c r="G146" t="s">
        <v>300</v>
      </c>
      <c r="H146" s="3" t="s">
        <v>1441</v>
      </c>
      <c r="I146">
        <v>1111316.91748408</v>
      </c>
      <c r="J146">
        <v>1068318.99504621</v>
      </c>
      <c r="K146">
        <v>1191570.3131222799</v>
      </c>
      <c r="L146">
        <v>1419558.5133541101</v>
      </c>
      <c r="N146" s="10">
        <f t="shared" si="7"/>
        <v>1089817.956265145</v>
      </c>
      <c r="O146" s="10">
        <f t="shared" si="8"/>
        <v>1305564.413238195</v>
      </c>
      <c r="Q146" s="6">
        <f t="shared" si="6"/>
        <v>1.1979655920814727</v>
      </c>
    </row>
    <row r="147" spans="1:17" x14ac:dyDescent="0.2">
      <c r="A147" t="s">
        <v>662</v>
      </c>
      <c r="B147" s="3">
        <v>4</v>
      </c>
      <c r="C147" s="3">
        <v>148.6</v>
      </c>
      <c r="D147" s="3">
        <v>5.5494255497917601E-3</v>
      </c>
      <c r="E147" s="3">
        <v>1.3277383478948E-2</v>
      </c>
      <c r="F147" s="3">
        <v>67877</v>
      </c>
      <c r="G147" t="s">
        <v>2129</v>
      </c>
      <c r="H147" s="3" t="s">
        <v>1442</v>
      </c>
      <c r="I147">
        <v>110981.53956652799</v>
      </c>
      <c r="J147">
        <v>110411.967280403</v>
      </c>
      <c r="K147">
        <v>130578.596178163</v>
      </c>
      <c r="L147">
        <v>134040.98032980299</v>
      </c>
      <c r="N147" s="10">
        <f t="shared" si="7"/>
        <v>110696.7534234655</v>
      </c>
      <c r="O147" s="10">
        <f t="shared" si="8"/>
        <v>132309.78825398299</v>
      </c>
      <c r="Q147" s="6">
        <f t="shared" si="6"/>
        <v>1.1952454264655603</v>
      </c>
    </row>
    <row r="148" spans="1:17" x14ac:dyDescent="0.2">
      <c r="A148" t="s">
        <v>223</v>
      </c>
      <c r="B148" s="3">
        <v>8</v>
      </c>
      <c r="C148" s="3">
        <v>418.86</v>
      </c>
      <c r="D148" s="3">
        <v>0.128096615341869</v>
      </c>
      <c r="E148" s="3">
        <v>0.108770510212091</v>
      </c>
      <c r="F148" s="3">
        <v>84721</v>
      </c>
      <c r="G148" t="s">
        <v>2130</v>
      </c>
      <c r="H148" s="3" t="s">
        <v>1443</v>
      </c>
      <c r="I148">
        <v>145306.22806379301</v>
      </c>
      <c r="J148">
        <v>167294.17992051999</v>
      </c>
      <c r="K148">
        <v>187895.14098214</v>
      </c>
      <c r="L148">
        <v>184903.462367295</v>
      </c>
      <c r="N148" s="10">
        <f t="shared" si="7"/>
        <v>156300.20399215649</v>
      </c>
      <c r="O148" s="10">
        <f t="shared" si="8"/>
        <v>186399.30167471751</v>
      </c>
      <c r="Q148" s="6">
        <f t="shared" si="6"/>
        <v>1.1925723506034034</v>
      </c>
    </row>
    <row r="149" spans="1:17" x14ac:dyDescent="0.2">
      <c r="A149" t="s">
        <v>45</v>
      </c>
      <c r="B149" s="3">
        <v>22</v>
      </c>
      <c r="C149" s="3">
        <v>1320.09</v>
      </c>
      <c r="D149" s="3">
        <v>0.15528855903995001</v>
      </c>
      <c r="E149" s="3">
        <v>0.12547964843114401</v>
      </c>
      <c r="F149" s="3">
        <v>39155</v>
      </c>
      <c r="G149" t="s">
        <v>46</v>
      </c>
      <c r="H149" s="3" t="s">
        <v>1444</v>
      </c>
      <c r="I149">
        <v>20098788.036887199</v>
      </c>
      <c r="J149">
        <v>22430413.679305598</v>
      </c>
      <c r="K149">
        <v>26452158.879850201</v>
      </c>
      <c r="L149">
        <v>23857126.721530501</v>
      </c>
      <c r="N149" s="10">
        <f t="shared" si="7"/>
        <v>21264600.858096398</v>
      </c>
      <c r="O149" s="10">
        <f t="shared" si="8"/>
        <v>25154642.800690353</v>
      </c>
      <c r="Q149" s="6">
        <f t="shared" si="6"/>
        <v>1.1829351027349682</v>
      </c>
    </row>
    <row r="150" spans="1:17" x14ac:dyDescent="0.2">
      <c r="A150" t="s">
        <v>194</v>
      </c>
      <c r="B150" s="3">
        <v>9</v>
      </c>
      <c r="C150" s="3">
        <v>276.85000000000002</v>
      </c>
      <c r="D150" s="3">
        <v>0.16550661552496701</v>
      </c>
      <c r="E150" s="3">
        <v>0.131452963204955</v>
      </c>
      <c r="F150" s="3">
        <v>150139</v>
      </c>
      <c r="G150" t="s">
        <v>195</v>
      </c>
      <c r="H150" s="3" t="s">
        <v>1445</v>
      </c>
      <c r="I150">
        <v>117454.652504582</v>
      </c>
      <c r="J150">
        <v>107508.540349059</v>
      </c>
      <c r="K150">
        <v>124479.603922319</v>
      </c>
      <c r="L150">
        <v>141364.25180006001</v>
      </c>
      <c r="N150" s="10">
        <f t="shared" si="7"/>
        <v>112481.5964268205</v>
      </c>
      <c r="O150" s="10">
        <f t="shared" si="8"/>
        <v>132921.9278611895</v>
      </c>
      <c r="Q150" s="6">
        <f t="shared" si="6"/>
        <v>1.1817215623150166</v>
      </c>
    </row>
    <row r="151" spans="1:17" x14ac:dyDescent="0.2">
      <c r="A151" t="s">
        <v>428</v>
      </c>
      <c r="B151" s="3">
        <v>5</v>
      </c>
      <c r="C151" s="3">
        <v>237.94</v>
      </c>
      <c r="D151" s="3">
        <v>0.720650425871738</v>
      </c>
      <c r="E151" s="3">
        <v>0.358006433307129</v>
      </c>
      <c r="F151" s="3">
        <v>31917</v>
      </c>
      <c r="G151" t="s">
        <v>2131</v>
      </c>
      <c r="H151" s="3" t="s">
        <v>1446</v>
      </c>
      <c r="I151">
        <v>301676.46473617601</v>
      </c>
      <c r="J151">
        <v>266988.88427135401</v>
      </c>
      <c r="K151">
        <v>42255.743148009598</v>
      </c>
      <c r="L151">
        <v>627444.74746073398</v>
      </c>
      <c r="N151" s="10">
        <f t="shared" si="7"/>
        <v>284332.67450376501</v>
      </c>
      <c r="O151" s="10">
        <f t="shared" si="8"/>
        <v>334850.24530437181</v>
      </c>
      <c r="Q151" s="6">
        <f t="shared" si="6"/>
        <v>1.1776706489634834</v>
      </c>
    </row>
    <row r="152" spans="1:17" x14ac:dyDescent="0.2">
      <c r="A152" t="s">
        <v>1114</v>
      </c>
      <c r="B152" s="3">
        <v>2</v>
      </c>
      <c r="C152" s="3">
        <v>154.28</v>
      </c>
      <c r="D152" s="3">
        <v>0.77851045987091205</v>
      </c>
      <c r="E152" s="3">
        <v>0.38174739746735897</v>
      </c>
      <c r="F152" s="3">
        <v>17329</v>
      </c>
      <c r="G152" t="s">
        <v>1115</v>
      </c>
      <c r="H152" s="3" t="s">
        <v>1447</v>
      </c>
      <c r="I152">
        <v>87149.2763017955</v>
      </c>
      <c r="J152">
        <v>101853.02258713701</v>
      </c>
      <c r="K152">
        <v>146175.36063814501</v>
      </c>
      <c r="L152">
        <v>75514.885503576996</v>
      </c>
      <c r="N152" s="10">
        <f t="shared" si="7"/>
        <v>94501.149444466253</v>
      </c>
      <c r="O152" s="10">
        <f t="shared" si="8"/>
        <v>110845.12307086101</v>
      </c>
      <c r="Q152" s="6">
        <f t="shared" si="6"/>
        <v>1.1729499982008083</v>
      </c>
    </row>
    <row r="153" spans="1:17" x14ac:dyDescent="0.2">
      <c r="A153" t="s">
        <v>619</v>
      </c>
      <c r="B153" s="3">
        <v>4</v>
      </c>
      <c r="C153" s="3">
        <v>187.7</v>
      </c>
      <c r="D153" s="3">
        <v>0.53644538159879296</v>
      </c>
      <c r="E153" s="3">
        <v>0.28089993147675502</v>
      </c>
      <c r="F153" s="3">
        <v>32230</v>
      </c>
      <c r="G153" t="s">
        <v>620</v>
      </c>
      <c r="H153" s="3" t="s">
        <v>1448</v>
      </c>
      <c r="I153">
        <v>6802997.5134258298</v>
      </c>
      <c r="J153">
        <v>6947800.8281894196</v>
      </c>
      <c r="K153">
        <v>9370391.1631676499</v>
      </c>
      <c r="L153">
        <v>6565699.9864122802</v>
      </c>
      <c r="N153" s="10">
        <f t="shared" si="7"/>
        <v>6875399.1708076242</v>
      </c>
      <c r="O153" s="10">
        <f t="shared" si="8"/>
        <v>7968045.5747899655</v>
      </c>
      <c r="Q153" s="6">
        <f t="shared" si="6"/>
        <v>1.1589211588792732</v>
      </c>
    </row>
    <row r="154" spans="1:17" x14ac:dyDescent="0.2">
      <c r="A154" t="s">
        <v>377</v>
      </c>
      <c r="B154" s="3">
        <v>6</v>
      </c>
      <c r="C154" s="3">
        <v>270.45</v>
      </c>
      <c r="D154" s="3">
        <v>0.75256928751117103</v>
      </c>
      <c r="E154" s="3">
        <v>0.37131409433215401</v>
      </c>
      <c r="F154" s="3">
        <v>28041</v>
      </c>
      <c r="G154" t="s">
        <v>378</v>
      </c>
      <c r="H154" s="3" t="s">
        <v>1449</v>
      </c>
      <c r="I154">
        <v>656372.30072038795</v>
      </c>
      <c r="J154">
        <v>756780.73750050797</v>
      </c>
      <c r="K154">
        <v>588964.14104603103</v>
      </c>
      <c r="L154">
        <v>1043449.24718917</v>
      </c>
      <c r="N154" s="10">
        <f t="shared" si="7"/>
        <v>706576.51911044796</v>
      </c>
      <c r="O154" s="10">
        <f t="shared" si="8"/>
        <v>816206.69411760056</v>
      </c>
      <c r="Q154" s="6">
        <f t="shared" si="6"/>
        <v>1.1551568330421915</v>
      </c>
    </row>
    <row r="155" spans="1:17" x14ac:dyDescent="0.2">
      <c r="A155" t="s">
        <v>80</v>
      </c>
      <c r="B155" s="3">
        <v>18</v>
      </c>
      <c r="C155" s="3">
        <v>1401.13</v>
      </c>
      <c r="D155" s="3">
        <v>4.2353095123355304E-3</v>
      </c>
      <c r="E155" s="3">
        <v>1.12640421323807E-2</v>
      </c>
      <c r="F155" s="3">
        <v>69499</v>
      </c>
      <c r="G155" t="s">
        <v>81</v>
      </c>
      <c r="H155" s="3" t="s">
        <v>1450</v>
      </c>
      <c r="I155">
        <v>4034350.6728146002</v>
      </c>
      <c r="J155">
        <v>4099634.2583806301</v>
      </c>
      <c r="K155">
        <v>4705948.7215684103</v>
      </c>
      <c r="L155">
        <v>4663222.7585942801</v>
      </c>
      <c r="N155" s="10">
        <f t="shared" si="7"/>
        <v>4066992.4655976151</v>
      </c>
      <c r="O155" s="10">
        <f t="shared" si="8"/>
        <v>4684585.7400813457</v>
      </c>
      <c r="Q155" s="6">
        <f t="shared" si="6"/>
        <v>1.1518550328548445</v>
      </c>
    </row>
    <row r="156" spans="1:17" x14ac:dyDescent="0.2">
      <c r="A156" t="s">
        <v>830</v>
      </c>
      <c r="B156" s="3">
        <v>3</v>
      </c>
      <c r="C156" s="3">
        <v>242.23</v>
      </c>
      <c r="D156" s="3">
        <v>0.39698358855169702</v>
      </c>
      <c r="E156" s="3">
        <v>0.23417995288195201</v>
      </c>
      <c r="F156" s="3">
        <v>23084</v>
      </c>
      <c r="G156" t="s">
        <v>2132</v>
      </c>
      <c r="H156" s="3" t="s">
        <v>1451</v>
      </c>
      <c r="I156">
        <v>115261.06705910301</v>
      </c>
      <c r="J156">
        <v>109493.60988266701</v>
      </c>
      <c r="K156">
        <v>113617.52552575299</v>
      </c>
      <c r="L156">
        <v>145193.47049562799</v>
      </c>
      <c r="N156" s="10">
        <f t="shared" si="7"/>
        <v>112377.33847088501</v>
      </c>
      <c r="O156" s="10">
        <f t="shared" si="8"/>
        <v>129405.4980106905</v>
      </c>
      <c r="Q156" s="6">
        <f t="shared" si="6"/>
        <v>1.1515266313609767</v>
      </c>
    </row>
    <row r="157" spans="1:17" x14ac:dyDescent="0.2">
      <c r="A157" t="s">
        <v>135</v>
      </c>
      <c r="B157" s="3">
        <v>13</v>
      </c>
      <c r="C157" s="3">
        <v>869.64</v>
      </c>
      <c r="D157" s="3">
        <v>0.64461932391926502</v>
      </c>
      <c r="E157" s="3">
        <v>0.326969446086884</v>
      </c>
      <c r="F157" s="3">
        <v>109646</v>
      </c>
      <c r="G157" t="s">
        <v>136</v>
      </c>
      <c r="H157" s="3" t="s">
        <v>1452</v>
      </c>
      <c r="I157">
        <v>1012047.87916286</v>
      </c>
      <c r="J157">
        <v>1126764.1969167599</v>
      </c>
      <c r="K157">
        <v>1482376.90864893</v>
      </c>
      <c r="L157">
        <v>972149.95537242398</v>
      </c>
      <c r="N157" s="10">
        <f t="shared" si="7"/>
        <v>1069406.03803981</v>
      </c>
      <c r="O157" s="10">
        <f t="shared" si="8"/>
        <v>1227263.4320106769</v>
      </c>
      <c r="Q157" s="6">
        <f t="shared" si="6"/>
        <v>1.1476122149639392</v>
      </c>
    </row>
    <row r="158" spans="1:17" x14ac:dyDescent="0.2">
      <c r="A158" t="s">
        <v>145</v>
      </c>
      <c r="B158" s="3">
        <v>12</v>
      </c>
      <c r="C158" s="3">
        <v>683.78</v>
      </c>
      <c r="D158" s="3">
        <v>0.63177163353991095</v>
      </c>
      <c r="E158" s="3">
        <v>0.32195720121391502</v>
      </c>
      <c r="F158" s="3">
        <v>56022</v>
      </c>
      <c r="G158" t="s">
        <v>2066</v>
      </c>
      <c r="H158" s="3" t="s">
        <v>1453</v>
      </c>
      <c r="I158">
        <v>2067607.63961875</v>
      </c>
      <c r="J158">
        <v>2158700.3458229401</v>
      </c>
      <c r="K158">
        <v>1940418.2223197001</v>
      </c>
      <c r="L158">
        <v>2865087.3111570398</v>
      </c>
      <c r="N158" s="10">
        <f t="shared" si="7"/>
        <v>2113153.9927208452</v>
      </c>
      <c r="O158" s="10">
        <f t="shared" si="8"/>
        <v>2402752.7667383701</v>
      </c>
      <c r="Q158" s="6">
        <f t="shared" si="6"/>
        <v>1.1370457501039215</v>
      </c>
    </row>
    <row r="159" spans="1:17" x14ac:dyDescent="0.2">
      <c r="A159" t="s">
        <v>47</v>
      </c>
      <c r="B159" s="3">
        <v>22</v>
      </c>
      <c r="C159" s="3">
        <v>1544.79</v>
      </c>
      <c r="D159" s="3">
        <v>0.45382514789643302</v>
      </c>
      <c r="E159" s="3">
        <v>0.24877577104474599</v>
      </c>
      <c r="F159" s="3">
        <v>56425</v>
      </c>
      <c r="G159" t="s">
        <v>48</v>
      </c>
      <c r="H159" s="3" t="s">
        <v>1454</v>
      </c>
      <c r="I159">
        <v>17079359.284433398</v>
      </c>
      <c r="J159">
        <v>18911597.425707102</v>
      </c>
      <c r="K159">
        <v>17985455.202983402</v>
      </c>
      <c r="L159">
        <v>22706822.9480264</v>
      </c>
      <c r="N159" s="10">
        <f t="shared" si="7"/>
        <v>17995478.355070248</v>
      </c>
      <c r="O159" s="10">
        <f t="shared" si="8"/>
        <v>20346139.075504899</v>
      </c>
      <c r="Q159" s="6">
        <f t="shared" si="6"/>
        <v>1.1306250755914109</v>
      </c>
    </row>
    <row r="160" spans="1:17" x14ac:dyDescent="0.2">
      <c r="A160" t="s">
        <v>1179</v>
      </c>
      <c r="B160" s="3">
        <v>2</v>
      </c>
      <c r="C160" s="3">
        <v>58.01</v>
      </c>
      <c r="D160" s="3">
        <v>0.68305696476316402</v>
      </c>
      <c r="E160" s="3">
        <v>0.34193889379471998</v>
      </c>
      <c r="F160" s="3">
        <v>32764</v>
      </c>
      <c r="G160" t="s">
        <v>1180</v>
      </c>
      <c r="H160" s="3" t="s">
        <v>1455</v>
      </c>
      <c r="I160">
        <v>1467562.3280954801</v>
      </c>
      <c r="J160">
        <v>1321679.3285025901</v>
      </c>
      <c r="K160">
        <v>1252433.6428757601</v>
      </c>
      <c r="L160">
        <v>1895244.8953812099</v>
      </c>
      <c r="N160" s="10">
        <f t="shared" si="7"/>
        <v>1394620.8282990351</v>
      </c>
      <c r="O160" s="10">
        <f t="shared" si="8"/>
        <v>1573839.2691284851</v>
      </c>
      <c r="Q160" s="6">
        <f t="shared" si="6"/>
        <v>1.128506929763867</v>
      </c>
    </row>
    <row r="161" spans="1:17" x14ac:dyDescent="0.2">
      <c r="A161" t="s">
        <v>823</v>
      </c>
      <c r="B161" s="3">
        <v>3</v>
      </c>
      <c r="C161" s="3">
        <v>232.69</v>
      </c>
      <c r="D161" s="3">
        <v>0.75866381180579501</v>
      </c>
      <c r="E161" s="3">
        <v>0.37347230284076999</v>
      </c>
      <c r="F161" s="3">
        <v>21552</v>
      </c>
      <c r="G161" t="s">
        <v>824</v>
      </c>
      <c r="H161" s="3" t="s">
        <v>1456</v>
      </c>
      <c r="I161">
        <v>174332.09617191</v>
      </c>
      <c r="J161">
        <v>123467.756941124</v>
      </c>
      <c r="K161">
        <v>127824.746107542</v>
      </c>
      <c r="L161">
        <v>207593.47967302401</v>
      </c>
      <c r="N161" s="10">
        <f t="shared" si="7"/>
        <v>148899.92655651699</v>
      </c>
      <c r="O161" s="10">
        <f t="shared" si="8"/>
        <v>167709.112890283</v>
      </c>
      <c r="Q161" s="6">
        <f t="shared" si="6"/>
        <v>1.1263209913446581</v>
      </c>
    </row>
    <row r="162" spans="1:17" x14ac:dyDescent="0.2">
      <c r="A162" t="s">
        <v>70</v>
      </c>
      <c r="B162" s="3">
        <v>19</v>
      </c>
      <c r="C162" s="3">
        <v>1620.06</v>
      </c>
      <c r="D162" s="3">
        <v>0.33881266815960698</v>
      </c>
      <c r="E162" s="3">
        <v>0.2131279269968</v>
      </c>
      <c r="F162" s="3">
        <v>64698</v>
      </c>
      <c r="G162" t="s">
        <v>71</v>
      </c>
      <c r="H162" s="3" t="s">
        <v>1457</v>
      </c>
      <c r="I162">
        <v>2556245.8474719198</v>
      </c>
      <c r="J162">
        <v>2382925.6101362798</v>
      </c>
      <c r="K162">
        <v>2542218.6346262698</v>
      </c>
      <c r="L162">
        <v>3012538.1017970801</v>
      </c>
      <c r="N162" s="10">
        <f t="shared" si="7"/>
        <v>2469585.7288040998</v>
      </c>
      <c r="O162" s="10">
        <f t="shared" si="8"/>
        <v>2777378.368211675</v>
      </c>
      <c r="Q162" s="6">
        <f t="shared" si="6"/>
        <v>1.1246333082579902</v>
      </c>
    </row>
    <row r="163" spans="1:17" x14ac:dyDescent="0.2">
      <c r="A163" t="s">
        <v>248</v>
      </c>
      <c r="B163" s="3">
        <v>8</v>
      </c>
      <c r="C163" s="3">
        <v>357.19</v>
      </c>
      <c r="D163" s="3">
        <v>0.58876413887718204</v>
      </c>
      <c r="E163" s="3">
        <v>0.30251236448612101</v>
      </c>
      <c r="F163" s="3">
        <v>61186</v>
      </c>
      <c r="G163" t="s">
        <v>249</v>
      </c>
      <c r="H163" s="3" t="s">
        <v>1458</v>
      </c>
      <c r="I163">
        <v>460818.281812008</v>
      </c>
      <c r="J163">
        <v>474432.16128989297</v>
      </c>
      <c r="K163">
        <v>607282.35103861301</v>
      </c>
      <c r="L163">
        <v>441556.272775463</v>
      </c>
      <c r="N163" s="10">
        <f t="shared" si="7"/>
        <v>467625.22155095049</v>
      </c>
      <c r="O163" s="10">
        <f t="shared" si="8"/>
        <v>524419.31190703798</v>
      </c>
      <c r="Q163" s="6">
        <f t="shared" si="6"/>
        <v>1.1214521538588555</v>
      </c>
    </row>
    <row r="164" spans="1:17" x14ac:dyDescent="0.2">
      <c r="A164" t="s">
        <v>858</v>
      </c>
      <c r="B164" s="3">
        <v>3</v>
      </c>
      <c r="C164" s="3">
        <v>180.72</v>
      </c>
      <c r="D164" s="3">
        <v>0.79393771019642501</v>
      </c>
      <c r="E164" s="3">
        <v>0.387614018851685</v>
      </c>
      <c r="F164" s="3">
        <v>23437</v>
      </c>
      <c r="G164" t="s">
        <v>859</v>
      </c>
      <c r="H164" s="3" t="s">
        <v>1459</v>
      </c>
      <c r="I164">
        <v>82964.261646160594</v>
      </c>
      <c r="J164">
        <v>172143.79408508699</v>
      </c>
      <c r="K164">
        <v>105677.564856996</v>
      </c>
      <c r="L164">
        <v>176224.828224144</v>
      </c>
      <c r="N164" s="10">
        <f t="shared" si="7"/>
        <v>127554.02786562379</v>
      </c>
      <c r="O164" s="10">
        <f t="shared" si="8"/>
        <v>140951.19654057</v>
      </c>
      <c r="Q164" s="6">
        <f t="shared" si="6"/>
        <v>1.1050313259339792</v>
      </c>
    </row>
    <row r="165" spans="1:17" x14ac:dyDescent="0.2">
      <c r="A165" t="s">
        <v>189</v>
      </c>
      <c r="B165" s="3">
        <v>10</v>
      </c>
      <c r="C165" s="3">
        <v>572.29</v>
      </c>
      <c r="D165" s="3">
        <v>0.49439228312087302</v>
      </c>
      <c r="E165" s="3">
        <v>0.26588657831724</v>
      </c>
      <c r="F165" s="3">
        <v>82426</v>
      </c>
      <c r="G165" t="s">
        <v>2074</v>
      </c>
      <c r="H165" s="3" t="s">
        <v>1460</v>
      </c>
      <c r="I165">
        <v>420893.84413693601</v>
      </c>
      <c r="J165">
        <v>450419.60302194499</v>
      </c>
      <c r="K165">
        <v>429540.13309575198</v>
      </c>
      <c r="L165">
        <v>529960.67497247201</v>
      </c>
      <c r="N165" s="10">
        <f t="shared" si="7"/>
        <v>435656.7235794405</v>
      </c>
      <c r="O165" s="10">
        <f t="shared" si="8"/>
        <v>479750.404034112</v>
      </c>
      <c r="Q165" s="6">
        <f t="shared" si="6"/>
        <v>1.1012119819760595</v>
      </c>
    </row>
    <row r="166" spans="1:17" x14ac:dyDescent="0.2">
      <c r="A166" t="s">
        <v>166</v>
      </c>
      <c r="B166" s="3">
        <v>10</v>
      </c>
      <c r="C166" s="3">
        <v>548.07000000000005</v>
      </c>
      <c r="D166" s="3">
        <v>0.78646487728221903</v>
      </c>
      <c r="E166" s="3">
        <v>0.38483109077996602</v>
      </c>
      <c r="F166" s="3">
        <v>64613</v>
      </c>
      <c r="G166" t="s">
        <v>2133</v>
      </c>
      <c r="H166" s="3" t="s">
        <v>1461</v>
      </c>
      <c r="I166">
        <v>556364.01200082398</v>
      </c>
      <c r="J166">
        <v>500304.934699871</v>
      </c>
      <c r="K166">
        <v>699572.03365895303</v>
      </c>
      <c r="L166">
        <v>455994.68529667502</v>
      </c>
      <c r="N166" s="10">
        <f t="shared" si="7"/>
        <v>528334.47335034749</v>
      </c>
      <c r="O166" s="10">
        <f t="shared" si="8"/>
        <v>577783.35947781405</v>
      </c>
      <c r="Q166" s="6">
        <f t="shared" si="6"/>
        <v>1.0935939042816845</v>
      </c>
    </row>
    <row r="167" spans="1:17" x14ac:dyDescent="0.2">
      <c r="A167" t="s">
        <v>928</v>
      </c>
      <c r="B167" s="3">
        <v>2</v>
      </c>
      <c r="C167" s="3">
        <v>101.95</v>
      </c>
      <c r="D167" s="3">
        <v>0.62450479964018002</v>
      </c>
      <c r="E167" s="3">
        <v>0.31900278213302102</v>
      </c>
      <c r="F167" s="3">
        <v>172778</v>
      </c>
      <c r="G167" t="s">
        <v>2134</v>
      </c>
      <c r="H167" s="3" t="s">
        <v>1462</v>
      </c>
      <c r="I167">
        <v>1491.9700612076699</v>
      </c>
      <c r="J167">
        <v>25830.194587472299</v>
      </c>
      <c r="K167">
        <v>19129.786904885801</v>
      </c>
      <c r="L167">
        <v>10675.804915160899</v>
      </c>
      <c r="N167" s="10">
        <f t="shared" si="7"/>
        <v>13661.082324339985</v>
      </c>
      <c r="O167" s="10">
        <f t="shared" si="8"/>
        <v>14902.795910023349</v>
      </c>
      <c r="Q167" s="6">
        <f t="shared" si="6"/>
        <v>1.0908942319651351</v>
      </c>
    </row>
    <row r="168" spans="1:17" x14ac:dyDescent="0.2">
      <c r="A168" t="s">
        <v>1127</v>
      </c>
      <c r="B168" s="3">
        <v>2</v>
      </c>
      <c r="C168" s="3">
        <v>104.24</v>
      </c>
      <c r="D168" s="3">
        <v>0.85959638597951005</v>
      </c>
      <c r="E168" s="3">
        <v>0.41286091083723703</v>
      </c>
      <c r="F168" s="3">
        <v>32025</v>
      </c>
      <c r="G168" t="s">
        <v>1128</v>
      </c>
      <c r="H168" s="3" t="s">
        <v>1463</v>
      </c>
      <c r="I168">
        <v>19006.826374207001</v>
      </c>
      <c r="J168">
        <v>60545.488656503803</v>
      </c>
      <c r="K168">
        <v>25187.024669692499</v>
      </c>
      <c r="L168">
        <v>61231.031042618597</v>
      </c>
      <c r="N168" s="10">
        <f t="shared" si="7"/>
        <v>39776.1575153554</v>
      </c>
      <c r="O168" s="10">
        <f t="shared" si="8"/>
        <v>43209.027856155546</v>
      </c>
      <c r="Q168" s="6">
        <f t="shared" si="6"/>
        <v>1.0863047251227045</v>
      </c>
    </row>
    <row r="169" spans="1:17" x14ac:dyDescent="0.2">
      <c r="A169" t="s">
        <v>1252</v>
      </c>
      <c r="B169" s="3">
        <v>2</v>
      </c>
      <c r="C169" s="3">
        <v>111.57</v>
      </c>
      <c r="D169" s="3">
        <v>0.77267234139996499</v>
      </c>
      <c r="E169" s="3">
        <v>0.37950780966751102</v>
      </c>
      <c r="F169" s="3">
        <v>40842</v>
      </c>
      <c r="G169" t="s">
        <v>2135</v>
      </c>
      <c r="H169" s="3" t="s">
        <v>1464</v>
      </c>
      <c r="I169">
        <v>65467.906007649799</v>
      </c>
      <c r="J169">
        <v>45158.442995799604</v>
      </c>
      <c r="K169">
        <v>69871.476997379796</v>
      </c>
      <c r="L169">
        <v>49921.9542070936</v>
      </c>
      <c r="N169" s="10">
        <f t="shared" si="7"/>
        <v>55313.174501724701</v>
      </c>
      <c r="O169" s="10">
        <f t="shared" si="8"/>
        <v>59896.715602236698</v>
      </c>
      <c r="Q169" s="6">
        <f t="shared" si="6"/>
        <v>1.082865269292564</v>
      </c>
    </row>
    <row r="170" spans="1:17" x14ac:dyDescent="0.2">
      <c r="A170" t="s">
        <v>435</v>
      </c>
      <c r="B170" s="3">
        <v>5</v>
      </c>
      <c r="C170" s="3">
        <v>204.8</v>
      </c>
      <c r="D170" s="3">
        <v>0.942786027948044</v>
      </c>
      <c r="E170" s="3">
        <v>0.445264167144719</v>
      </c>
      <c r="F170" s="3">
        <v>123541</v>
      </c>
      <c r="G170" t="s">
        <v>2136</v>
      </c>
      <c r="H170" s="3" t="s">
        <v>1465</v>
      </c>
      <c r="I170">
        <v>71141.592231312505</v>
      </c>
      <c r="J170">
        <v>46758.368287020297</v>
      </c>
      <c r="K170">
        <v>83215.808203712804</v>
      </c>
      <c r="L170">
        <v>42616.699666673303</v>
      </c>
      <c r="N170" s="10">
        <f t="shared" si="7"/>
        <v>58949.980259166405</v>
      </c>
      <c r="O170" s="10">
        <f t="shared" si="8"/>
        <v>62916.253935193054</v>
      </c>
      <c r="Q170" s="6">
        <f t="shared" si="6"/>
        <v>1.0672820187316334</v>
      </c>
    </row>
    <row r="171" spans="1:17" x14ac:dyDescent="0.2">
      <c r="A171" t="s">
        <v>698</v>
      </c>
      <c r="B171" s="3">
        <v>3</v>
      </c>
      <c r="C171" s="3">
        <v>177.67</v>
      </c>
      <c r="D171" s="3">
        <v>0.89849025373583402</v>
      </c>
      <c r="E171" s="3">
        <v>0.42744357880607797</v>
      </c>
      <c r="F171" s="3">
        <v>39248</v>
      </c>
      <c r="G171" t="s">
        <v>699</v>
      </c>
      <c r="H171" s="3" t="s">
        <v>1466</v>
      </c>
      <c r="I171">
        <v>98779.311776548697</v>
      </c>
      <c r="J171">
        <v>93460.816725430399</v>
      </c>
      <c r="K171">
        <v>80535.708857321704</v>
      </c>
      <c r="L171">
        <v>121739.76129003101</v>
      </c>
      <c r="N171" s="10">
        <f t="shared" si="7"/>
        <v>96120.064250989555</v>
      </c>
      <c r="O171" s="10">
        <f t="shared" si="8"/>
        <v>101137.73507367636</v>
      </c>
      <c r="Q171" s="6">
        <f t="shared" si="6"/>
        <v>1.0522021168190714</v>
      </c>
    </row>
    <row r="172" spans="1:17" x14ac:dyDescent="0.2">
      <c r="A172" t="s">
        <v>718</v>
      </c>
      <c r="B172" s="3">
        <v>3</v>
      </c>
      <c r="C172" s="3">
        <v>185.73</v>
      </c>
      <c r="D172" s="3">
        <v>0.68290762128173998</v>
      </c>
      <c r="E172" s="3">
        <v>0.34193889379471998</v>
      </c>
      <c r="F172" s="3">
        <v>43928</v>
      </c>
      <c r="G172" t="s">
        <v>2137</v>
      </c>
      <c r="H172" s="3" t="s">
        <v>1467</v>
      </c>
      <c r="I172">
        <v>54071.739464438797</v>
      </c>
      <c r="J172">
        <v>49738.402768589098</v>
      </c>
      <c r="K172">
        <v>58392.673465232299</v>
      </c>
      <c r="L172">
        <v>50042.4189895854</v>
      </c>
      <c r="N172" s="10">
        <f t="shared" si="7"/>
        <v>51905.071116513951</v>
      </c>
      <c r="O172" s="10">
        <f t="shared" si="8"/>
        <v>54217.54622740885</v>
      </c>
      <c r="Q172" s="6">
        <f t="shared" si="6"/>
        <v>1.0445520073694528</v>
      </c>
    </row>
    <row r="173" spans="1:17" x14ac:dyDescent="0.2">
      <c r="A173" t="s">
        <v>1226</v>
      </c>
      <c r="B173" s="3">
        <v>2</v>
      </c>
      <c r="C173" s="3">
        <v>110.06</v>
      </c>
      <c r="D173" s="3">
        <v>6.5212639098102598E-2</v>
      </c>
      <c r="E173" s="3">
        <v>6.7096048052033397E-2</v>
      </c>
      <c r="F173" s="3">
        <v>79844</v>
      </c>
      <c r="G173" t="s">
        <v>1227</v>
      </c>
      <c r="H173" s="3" t="s">
        <v>1468</v>
      </c>
      <c r="I173">
        <v>51889.178555145802</v>
      </c>
      <c r="J173">
        <v>50766.084102525601</v>
      </c>
      <c r="K173">
        <v>53377.671094130201</v>
      </c>
      <c r="L173">
        <v>53715.071472762</v>
      </c>
      <c r="N173" s="10">
        <f t="shared" si="7"/>
        <v>51327.631328835705</v>
      </c>
      <c r="O173" s="10">
        <f t="shared" si="8"/>
        <v>53546.371283446104</v>
      </c>
      <c r="Q173" s="6">
        <f t="shared" si="6"/>
        <v>1.0432270084780615</v>
      </c>
    </row>
    <row r="174" spans="1:17" x14ac:dyDescent="0.2">
      <c r="A174" t="s">
        <v>117</v>
      </c>
      <c r="B174" s="3">
        <v>14</v>
      </c>
      <c r="C174" s="3">
        <v>996.93</v>
      </c>
      <c r="D174" s="3">
        <v>0.86549737786084402</v>
      </c>
      <c r="E174" s="3">
        <v>0.41447250229129801</v>
      </c>
      <c r="F174" s="3">
        <v>40183</v>
      </c>
      <c r="G174" t="s">
        <v>118</v>
      </c>
      <c r="H174" s="3" t="s">
        <v>1469</v>
      </c>
      <c r="I174">
        <v>9706796.4271550104</v>
      </c>
      <c r="J174">
        <v>9568839.6393081807</v>
      </c>
      <c r="K174">
        <v>8527147.3426747397</v>
      </c>
      <c r="L174">
        <v>11545844.6051121</v>
      </c>
      <c r="N174" s="10">
        <f t="shared" si="7"/>
        <v>9637818.0332315955</v>
      </c>
      <c r="O174" s="10">
        <f t="shared" si="8"/>
        <v>10036495.973893419</v>
      </c>
      <c r="Q174" s="6">
        <f t="shared" si="6"/>
        <v>1.0413659958392205</v>
      </c>
    </row>
    <row r="175" spans="1:17" x14ac:dyDescent="0.2">
      <c r="A175" t="s">
        <v>175</v>
      </c>
      <c r="B175" s="3">
        <v>10</v>
      </c>
      <c r="C175" s="3">
        <v>534.6</v>
      </c>
      <c r="D175" s="3">
        <v>0.71618577459813804</v>
      </c>
      <c r="E175" s="3">
        <v>0.35625264880096602</v>
      </c>
      <c r="F175" s="3">
        <v>42888</v>
      </c>
      <c r="G175" t="s">
        <v>176</v>
      </c>
      <c r="H175" s="3" t="s">
        <v>1470</v>
      </c>
      <c r="I175">
        <v>2345786.1822225102</v>
      </c>
      <c r="J175">
        <v>2471328.7156921099</v>
      </c>
      <c r="K175">
        <v>2298380.6982679199</v>
      </c>
      <c r="L175">
        <v>2712497.0408407701</v>
      </c>
      <c r="N175" s="10">
        <f t="shared" si="7"/>
        <v>2408557.4489573101</v>
      </c>
      <c r="O175" s="10">
        <f t="shared" si="8"/>
        <v>2505438.869554345</v>
      </c>
      <c r="Q175" s="6">
        <f t="shared" si="6"/>
        <v>1.0402238363211871</v>
      </c>
    </row>
    <row r="176" spans="1:17" x14ac:dyDescent="0.2">
      <c r="A176" t="s">
        <v>700</v>
      </c>
      <c r="B176" s="3">
        <v>3</v>
      </c>
      <c r="C176" s="3">
        <v>101.87</v>
      </c>
      <c r="D176" s="3">
        <v>0.73620169211752196</v>
      </c>
      <c r="E176" s="3">
        <v>0.36489702372502397</v>
      </c>
      <c r="F176" s="3">
        <v>37630</v>
      </c>
      <c r="G176" t="s">
        <v>701</v>
      </c>
      <c r="H176" s="3" t="s">
        <v>1471</v>
      </c>
      <c r="I176">
        <v>45258.163951178103</v>
      </c>
      <c r="J176">
        <v>37199.893634269203</v>
      </c>
      <c r="K176">
        <v>45026.475823598099</v>
      </c>
      <c r="L176">
        <v>40717.990497455401</v>
      </c>
      <c r="N176" s="10">
        <f t="shared" si="7"/>
        <v>41229.02879272365</v>
      </c>
      <c r="O176" s="10">
        <f t="shared" si="8"/>
        <v>42872.233160526754</v>
      </c>
      <c r="Q176" s="6">
        <f t="shared" si="6"/>
        <v>1.0398555196646568</v>
      </c>
    </row>
    <row r="177" spans="1:17" x14ac:dyDescent="0.2">
      <c r="A177" t="s">
        <v>37</v>
      </c>
      <c r="B177" s="3">
        <v>27</v>
      </c>
      <c r="C177" s="3">
        <v>1520.92</v>
      </c>
      <c r="D177" s="3">
        <v>0.71657313621558105</v>
      </c>
      <c r="E177" s="3">
        <v>0.35625264880096602</v>
      </c>
      <c r="F177" s="3">
        <v>58411</v>
      </c>
      <c r="G177" t="s">
        <v>38</v>
      </c>
      <c r="H177" s="3" t="s">
        <v>1472</v>
      </c>
      <c r="I177">
        <v>12687111.076758999</v>
      </c>
      <c r="J177">
        <v>14140872.640857499</v>
      </c>
      <c r="K177">
        <v>13382409.010644</v>
      </c>
      <c r="L177">
        <v>14097664.523310799</v>
      </c>
      <c r="N177" s="10">
        <f t="shared" si="7"/>
        <v>13413991.858808249</v>
      </c>
      <c r="O177" s="10">
        <f t="shared" si="8"/>
        <v>13740036.7669774</v>
      </c>
      <c r="Q177" s="6">
        <f t="shared" si="6"/>
        <v>1.0243063296594335</v>
      </c>
    </row>
    <row r="178" spans="1:17" x14ac:dyDescent="0.2">
      <c r="A178" t="s">
        <v>757</v>
      </c>
      <c r="B178" s="3">
        <v>3</v>
      </c>
      <c r="C178" s="3">
        <v>138.93</v>
      </c>
      <c r="D178" s="3">
        <v>0.80360642498854695</v>
      </c>
      <c r="E178" s="3">
        <v>0.39174712436331199</v>
      </c>
      <c r="F178" s="3">
        <v>46561</v>
      </c>
      <c r="G178" t="s">
        <v>758</v>
      </c>
      <c r="H178" s="3" t="s">
        <v>1473</v>
      </c>
      <c r="I178">
        <v>23858.246345336102</v>
      </c>
      <c r="J178">
        <v>27676.294233405501</v>
      </c>
      <c r="K178">
        <v>41226.725682536497</v>
      </c>
      <c r="L178">
        <v>10986.690327385801</v>
      </c>
      <c r="N178" s="10">
        <f t="shared" si="7"/>
        <v>25767.270289370801</v>
      </c>
      <c r="O178" s="10">
        <f t="shared" si="8"/>
        <v>26106.708004961147</v>
      </c>
      <c r="Q178" s="6">
        <f t="shared" si="6"/>
        <v>1.0131732120546104</v>
      </c>
    </row>
    <row r="179" spans="1:17" x14ac:dyDescent="0.2">
      <c r="A179" t="s">
        <v>510</v>
      </c>
      <c r="B179" s="3">
        <v>5</v>
      </c>
      <c r="C179" s="3">
        <v>323.77999999999997</v>
      </c>
      <c r="D179" s="3">
        <v>0.80933883524163597</v>
      </c>
      <c r="E179" s="3">
        <v>0.39379825710590599</v>
      </c>
      <c r="F179" s="3">
        <v>130472</v>
      </c>
      <c r="G179" t="s">
        <v>511</v>
      </c>
      <c r="H179" s="3" t="s">
        <v>1474</v>
      </c>
      <c r="I179">
        <v>309292.613096838</v>
      </c>
      <c r="J179">
        <v>282094.11698702897</v>
      </c>
      <c r="K179">
        <v>293703.84928385098</v>
      </c>
      <c r="L179">
        <v>305331.04188257898</v>
      </c>
      <c r="N179" s="10">
        <f t="shared" si="7"/>
        <v>295693.36504193349</v>
      </c>
      <c r="O179" s="10">
        <f t="shared" si="8"/>
        <v>299517.44558321498</v>
      </c>
      <c r="Q179" s="6">
        <f t="shared" si="6"/>
        <v>1.0129325882599334</v>
      </c>
    </row>
    <row r="180" spans="1:17" x14ac:dyDescent="0.2">
      <c r="A180" t="s">
        <v>613</v>
      </c>
      <c r="B180" s="3">
        <v>4</v>
      </c>
      <c r="C180" s="3">
        <v>372.49</v>
      </c>
      <c r="D180" s="3">
        <v>0.98631894472647696</v>
      </c>
      <c r="E180" s="3">
        <v>0.45671928432146902</v>
      </c>
      <c r="F180" s="3">
        <v>108944</v>
      </c>
      <c r="G180" t="s">
        <v>2138</v>
      </c>
      <c r="H180" s="3" t="s">
        <v>1475</v>
      </c>
      <c r="I180">
        <v>932284.44846922497</v>
      </c>
      <c r="J180">
        <v>771065.38434763602</v>
      </c>
      <c r="K180">
        <v>685994.42145119898</v>
      </c>
      <c r="L180">
        <v>1038688.0913612</v>
      </c>
      <c r="N180" s="10">
        <f t="shared" si="7"/>
        <v>851674.91640843055</v>
      </c>
      <c r="O180" s="10">
        <f t="shared" si="8"/>
        <v>862341.25640619942</v>
      </c>
      <c r="Q180" s="6">
        <f t="shared" si="6"/>
        <v>1.0125239569608901</v>
      </c>
    </row>
    <row r="181" spans="1:17" x14ac:dyDescent="0.2">
      <c r="A181" t="s">
        <v>119</v>
      </c>
      <c r="B181" s="3">
        <v>14</v>
      </c>
      <c r="C181" s="3">
        <v>674.07</v>
      </c>
      <c r="D181" s="3">
        <v>0.95369847753266401</v>
      </c>
      <c r="E181" s="3">
        <v>0.449440206369839</v>
      </c>
      <c r="F181" s="3">
        <v>39566</v>
      </c>
      <c r="G181" t="s">
        <v>120</v>
      </c>
      <c r="H181" s="3" t="s">
        <v>1476</v>
      </c>
      <c r="I181">
        <v>3733957.3767684898</v>
      </c>
      <c r="J181">
        <v>4193615.8619091399</v>
      </c>
      <c r="K181">
        <v>4758528.3285924299</v>
      </c>
      <c r="L181">
        <v>3202878.6925655799</v>
      </c>
      <c r="N181" s="10">
        <f t="shared" si="7"/>
        <v>3963786.6193388151</v>
      </c>
      <c r="O181" s="10">
        <f t="shared" si="8"/>
        <v>3980703.5105790049</v>
      </c>
      <c r="Q181" s="6">
        <f t="shared" si="6"/>
        <v>1.0042678612308882</v>
      </c>
    </row>
    <row r="182" spans="1:17" x14ac:dyDescent="0.2">
      <c r="A182" t="s">
        <v>467</v>
      </c>
      <c r="B182" s="3">
        <v>5</v>
      </c>
      <c r="C182" s="3">
        <v>309.14999999999998</v>
      </c>
      <c r="D182" s="3">
        <v>0.83772885888905502</v>
      </c>
      <c r="E182" s="3">
        <v>0.40295234482217102</v>
      </c>
      <c r="F182" s="3">
        <v>23662</v>
      </c>
      <c r="G182" t="s">
        <v>468</v>
      </c>
      <c r="H182" s="3" t="s">
        <v>1477</v>
      </c>
      <c r="I182">
        <v>181439.364270302</v>
      </c>
      <c r="J182">
        <v>208306.817988808</v>
      </c>
      <c r="K182">
        <v>259525.26810913</v>
      </c>
      <c r="L182">
        <v>121777.891032246</v>
      </c>
      <c r="N182" s="10">
        <f t="shared" si="7"/>
        <v>194873.09112955502</v>
      </c>
      <c r="O182" s="10">
        <f t="shared" si="8"/>
        <v>190651.57957068802</v>
      </c>
      <c r="Q182" s="6">
        <f t="shared" si="6"/>
        <v>0.97833712425662467</v>
      </c>
    </row>
    <row r="183" spans="1:17" x14ac:dyDescent="0.2">
      <c r="A183" t="s">
        <v>1235</v>
      </c>
      <c r="B183" s="3">
        <v>2</v>
      </c>
      <c r="C183" s="3">
        <v>121.56</v>
      </c>
      <c r="D183" s="3">
        <v>0.82934961461037504</v>
      </c>
      <c r="E183" s="3">
        <v>0.40010387143359799</v>
      </c>
      <c r="F183" s="3">
        <v>13844</v>
      </c>
      <c r="G183" t="s">
        <v>2043</v>
      </c>
      <c r="H183" s="3" t="s">
        <v>2042</v>
      </c>
      <c r="I183">
        <v>169005.29773224099</v>
      </c>
      <c r="J183">
        <v>144394.26085087901</v>
      </c>
      <c r="K183">
        <v>157358.035271475</v>
      </c>
      <c r="L183">
        <v>148871.67115532301</v>
      </c>
      <c r="N183" s="10">
        <f t="shared" si="7"/>
        <v>156699.77929156</v>
      </c>
      <c r="O183" s="10">
        <f t="shared" si="8"/>
        <v>153114.85321339901</v>
      </c>
      <c r="Q183" s="6">
        <f t="shared" si="6"/>
        <v>0.97712232847826297</v>
      </c>
    </row>
    <row r="184" spans="1:17" x14ac:dyDescent="0.2">
      <c r="A184" t="s">
        <v>264</v>
      </c>
      <c r="B184" s="3">
        <v>8</v>
      </c>
      <c r="C184" s="3">
        <v>428.7</v>
      </c>
      <c r="D184" s="3">
        <v>0.81597176384857695</v>
      </c>
      <c r="E184" s="3">
        <v>0.39540734900024299</v>
      </c>
      <c r="F184" s="3">
        <v>45995</v>
      </c>
      <c r="G184" t="s">
        <v>265</v>
      </c>
      <c r="H184" s="3" t="s">
        <v>1478</v>
      </c>
      <c r="I184">
        <v>725980.49857562501</v>
      </c>
      <c r="J184">
        <v>734516.16652209696</v>
      </c>
      <c r="K184">
        <v>801486.03713846498</v>
      </c>
      <c r="L184">
        <v>622108.14870027394</v>
      </c>
      <c r="N184" s="10">
        <f t="shared" si="7"/>
        <v>730248.33254886093</v>
      </c>
      <c r="O184" s="10">
        <f t="shared" si="8"/>
        <v>711797.09291936946</v>
      </c>
      <c r="Q184" s="6">
        <f t="shared" si="6"/>
        <v>0.97473292466812045</v>
      </c>
    </row>
    <row r="185" spans="1:17" x14ac:dyDescent="0.2">
      <c r="A185" t="s">
        <v>1274</v>
      </c>
      <c r="B185" s="3">
        <v>2</v>
      </c>
      <c r="C185" s="3">
        <v>83.94</v>
      </c>
      <c r="D185" s="3">
        <v>0.76977854565279202</v>
      </c>
      <c r="E185" s="3">
        <v>0.378371833514763</v>
      </c>
      <c r="F185" s="3">
        <v>46088</v>
      </c>
      <c r="G185" t="s">
        <v>1275</v>
      </c>
      <c r="H185" s="3" t="s">
        <v>1479</v>
      </c>
      <c r="I185">
        <v>47297.097534957298</v>
      </c>
      <c r="J185">
        <v>48366.540976165401</v>
      </c>
      <c r="K185">
        <v>42481.792596819003</v>
      </c>
      <c r="L185">
        <v>50723.452665473102</v>
      </c>
      <c r="N185" s="10">
        <f t="shared" si="7"/>
        <v>47831.81925556135</v>
      </c>
      <c r="O185" s="10">
        <f t="shared" si="8"/>
        <v>46602.622631146049</v>
      </c>
      <c r="Q185" s="6">
        <f t="shared" si="6"/>
        <v>0.97430169616071249</v>
      </c>
    </row>
    <row r="186" spans="1:17" x14ac:dyDescent="0.2">
      <c r="A186" t="s">
        <v>463</v>
      </c>
      <c r="B186" s="3">
        <v>5</v>
      </c>
      <c r="C186" s="3">
        <v>270.72000000000003</v>
      </c>
      <c r="D186" s="3">
        <v>0.93838342496772298</v>
      </c>
      <c r="E186" s="3">
        <v>0.44382857788058999</v>
      </c>
      <c r="F186" s="3">
        <v>36699</v>
      </c>
      <c r="G186" t="s">
        <v>464</v>
      </c>
      <c r="H186" s="3" t="s">
        <v>1480</v>
      </c>
      <c r="I186">
        <v>1585594.11512858</v>
      </c>
      <c r="J186">
        <v>2192404.2458829</v>
      </c>
      <c r="K186">
        <v>1760079.31642174</v>
      </c>
      <c r="L186">
        <v>1918090.3619452</v>
      </c>
      <c r="N186" s="10">
        <f t="shared" si="7"/>
        <v>1888999.18050574</v>
      </c>
      <c r="O186" s="10">
        <f t="shared" si="8"/>
        <v>1839084.83918347</v>
      </c>
      <c r="Q186" s="6">
        <f t="shared" si="6"/>
        <v>0.97357630334762424</v>
      </c>
    </row>
    <row r="187" spans="1:17" x14ac:dyDescent="0.2">
      <c r="A187" t="s">
        <v>141</v>
      </c>
      <c r="B187" s="3">
        <v>12</v>
      </c>
      <c r="C187" s="3">
        <v>764.56</v>
      </c>
      <c r="D187" s="3">
        <v>0.80962794857623599</v>
      </c>
      <c r="E187" s="3">
        <v>0.39379825710590599</v>
      </c>
      <c r="F187" s="3">
        <v>53015</v>
      </c>
      <c r="G187" t="s">
        <v>142</v>
      </c>
      <c r="H187" s="3" t="s">
        <v>1481</v>
      </c>
      <c r="I187">
        <v>29418209.675656199</v>
      </c>
      <c r="J187">
        <v>34004370.031503499</v>
      </c>
      <c r="K187">
        <v>27572598.561402801</v>
      </c>
      <c r="L187">
        <v>33863098.451459497</v>
      </c>
      <c r="N187" s="10">
        <f t="shared" si="7"/>
        <v>31711289.853579849</v>
      </c>
      <c r="O187" s="10">
        <f t="shared" si="8"/>
        <v>30717848.506431147</v>
      </c>
      <c r="Q187" s="6">
        <f t="shared" si="6"/>
        <v>0.96867231349668503</v>
      </c>
    </row>
    <row r="188" spans="1:17" x14ac:dyDescent="0.2">
      <c r="A188" t="s">
        <v>818</v>
      </c>
      <c r="B188" s="3">
        <v>3</v>
      </c>
      <c r="C188" s="3">
        <v>178.64</v>
      </c>
      <c r="D188" s="3">
        <v>0.81231413253610696</v>
      </c>
      <c r="E188" s="3">
        <v>0.39451553222908797</v>
      </c>
      <c r="F188" s="3">
        <v>11608</v>
      </c>
      <c r="G188" t="s">
        <v>819</v>
      </c>
      <c r="H188" s="3" t="s">
        <v>1482</v>
      </c>
      <c r="I188">
        <v>206172.68600069199</v>
      </c>
      <c r="J188">
        <v>223035.132799282</v>
      </c>
      <c r="K188">
        <v>259841.04189054901</v>
      </c>
      <c r="L188">
        <v>153176.50192076701</v>
      </c>
      <c r="N188" s="10">
        <f t="shared" si="7"/>
        <v>214603.90939998699</v>
      </c>
      <c r="O188" s="10">
        <f t="shared" si="8"/>
        <v>206508.77190565801</v>
      </c>
      <c r="Q188" s="6">
        <f t="shared" si="6"/>
        <v>0.96227870444223385</v>
      </c>
    </row>
    <row r="189" spans="1:17" x14ac:dyDescent="0.2">
      <c r="A189" t="s">
        <v>828</v>
      </c>
      <c r="B189" s="3">
        <v>3</v>
      </c>
      <c r="C189" s="3">
        <v>98.48</v>
      </c>
      <c r="D189" s="3">
        <v>0.65739634296577798</v>
      </c>
      <c r="E189" s="3">
        <v>0.33202190426039502</v>
      </c>
      <c r="F189" s="3">
        <v>59427</v>
      </c>
      <c r="G189" t="s">
        <v>829</v>
      </c>
      <c r="H189" s="3" t="s">
        <v>1483</v>
      </c>
      <c r="I189">
        <v>1549885.1179585101</v>
      </c>
      <c r="J189">
        <v>1434835.84969552</v>
      </c>
      <c r="K189">
        <v>1533513.38770864</v>
      </c>
      <c r="L189">
        <v>1337240.99884122</v>
      </c>
      <c r="N189" s="10">
        <f t="shared" si="7"/>
        <v>1492360.4838270149</v>
      </c>
      <c r="O189" s="10">
        <f t="shared" si="8"/>
        <v>1435377.1932749301</v>
      </c>
      <c r="Q189" s="6">
        <f t="shared" si="6"/>
        <v>0.96181667152834505</v>
      </c>
    </row>
    <row r="190" spans="1:17" x14ac:dyDescent="0.2">
      <c r="A190" t="s">
        <v>179</v>
      </c>
      <c r="B190" s="3">
        <v>10</v>
      </c>
      <c r="C190" s="3">
        <v>517.09</v>
      </c>
      <c r="D190" s="3">
        <v>0.754703551101226</v>
      </c>
      <c r="E190" s="3">
        <v>0.37208524703742002</v>
      </c>
      <c r="F190" s="3">
        <v>115877</v>
      </c>
      <c r="G190" t="s">
        <v>180</v>
      </c>
      <c r="H190" s="3" t="s">
        <v>1484</v>
      </c>
      <c r="I190">
        <v>1166274.5088341599</v>
      </c>
      <c r="J190">
        <v>1146141.52491209</v>
      </c>
      <c r="K190">
        <v>1709585.43976581</v>
      </c>
      <c r="L190">
        <v>505595.69703741901</v>
      </c>
      <c r="N190" s="10">
        <f t="shared" si="7"/>
        <v>1156208.016873125</v>
      </c>
      <c r="O190" s="10">
        <f t="shared" si="8"/>
        <v>1107590.5684016144</v>
      </c>
      <c r="Q190" s="6">
        <f t="shared" si="6"/>
        <v>0.95795095020791099</v>
      </c>
    </row>
    <row r="191" spans="1:17" x14ac:dyDescent="0.2">
      <c r="A191" t="s">
        <v>65</v>
      </c>
      <c r="B191" s="3">
        <v>19</v>
      </c>
      <c r="C191" s="3">
        <v>849.01</v>
      </c>
      <c r="D191" s="3">
        <v>0.77899055304098497</v>
      </c>
      <c r="E191" s="3">
        <v>0.38174739746735897</v>
      </c>
      <c r="F191" s="3">
        <v>264210</v>
      </c>
      <c r="G191" t="s">
        <v>2139</v>
      </c>
      <c r="H191" s="3" t="s">
        <v>1485</v>
      </c>
      <c r="I191">
        <v>405537.32692588301</v>
      </c>
      <c r="J191">
        <v>473758.36695205601</v>
      </c>
      <c r="K191">
        <v>317396.13541348203</v>
      </c>
      <c r="L191">
        <v>514474.81086432899</v>
      </c>
      <c r="N191" s="10">
        <f t="shared" si="7"/>
        <v>439647.84693896951</v>
      </c>
      <c r="O191" s="10">
        <f t="shared" si="8"/>
        <v>415935.47313890548</v>
      </c>
      <c r="Q191" s="6">
        <f t="shared" si="6"/>
        <v>0.94606507466109413</v>
      </c>
    </row>
    <row r="192" spans="1:17" x14ac:dyDescent="0.2">
      <c r="A192" t="s">
        <v>725</v>
      </c>
      <c r="B192" s="3">
        <v>3</v>
      </c>
      <c r="C192" s="3">
        <v>139.63</v>
      </c>
      <c r="D192" s="3">
        <v>0.47744261890777401</v>
      </c>
      <c r="E192" s="3">
        <v>0.25847850393058402</v>
      </c>
      <c r="F192" s="3">
        <v>66566</v>
      </c>
      <c r="G192" t="s">
        <v>726</v>
      </c>
      <c r="H192" s="3" t="s">
        <v>1486</v>
      </c>
      <c r="I192">
        <v>4339.6576698366298</v>
      </c>
      <c r="J192">
        <v>6810.3348459483996</v>
      </c>
      <c r="K192">
        <v>1</v>
      </c>
      <c r="L192">
        <v>10503.5756023789</v>
      </c>
      <c r="N192" s="10">
        <f t="shared" si="7"/>
        <v>5574.9962578925151</v>
      </c>
      <c r="O192" s="10">
        <f t="shared" si="8"/>
        <v>5252.28780118945</v>
      </c>
      <c r="Q192" s="6">
        <f t="shared" si="6"/>
        <v>0.94211503617671366</v>
      </c>
    </row>
    <row r="193" spans="1:17" x14ac:dyDescent="0.2">
      <c r="A193" t="s">
        <v>601</v>
      </c>
      <c r="B193" s="3">
        <v>4</v>
      </c>
      <c r="C193" s="3">
        <v>214.73</v>
      </c>
      <c r="D193" s="3">
        <v>0.467751625360526</v>
      </c>
      <c r="E193" s="3">
        <v>0.25429633266693102</v>
      </c>
      <c r="F193" s="3">
        <v>181160</v>
      </c>
      <c r="G193" t="s">
        <v>2140</v>
      </c>
      <c r="H193" s="3" t="s">
        <v>1487</v>
      </c>
      <c r="I193">
        <v>399257.72763338499</v>
      </c>
      <c r="J193">
        <v>406532.26679260499</v>
      </c>
      <c r="K193">
        <v>349819.12260058301</v>
      </c>
      <c r="L193">
        <v>406023.64937673102</v>
      </c>
      <c r="N193" s="10">
        <f t="shared" si="7"/>
        <v>402894.99721299496</v>
      </c>
      <c r="O193" s="10">
        <f t="shared" si="8"/>
        <v>377921.38598865701</v>
      </c>
      <c r="Q193" s="6">
        <f t="shared" si="6"/>
        <v>0.93801459090559181</v>
      </c>
    </row>
    <row r="194" spans="1:17" x14ac:dyDescent="0.2">
      <c r="A194" t="s">
        <v>509</v>
      </c>
      <c r="B194" s="3">
        <v>5</v>
      </c>
      <c r="C194" s="3">
        <v>368.49</v>
      </c>
      <c r="D194" s="3">
        <v>0.75675962753183301</v>
      </c>
      <c r="E194" s="3">
        <v>0.37281671428770202</v>
      </c>
      <c r="F194" s="3">
        <v>57132</v>
      </c>
      <c r="G194" t="s">
        <v>2141</v>
      </c>
      <c r="H194" s="3" t="s">
        <v>1488</v>
      </c>
      <c r="I194">
        <v>461601.52258565201</v>
      </c>
      <c r="J194">
        <v>492736.00531410601</v>
      </c>
      <c r="K194">
        <v>598591.16798064695</v>
      </c>
      <c r="L194">
        <v>295505.63992586802</v>
      </c>
      <c r="N194" s="10">
        <f t="shared" si="7"/>
        <v>477168.76394987898</v>
      </c>
      <c r="O194" s="10">
        <f t="shared" si="8"/>
        <v>447048.40395325748</v>
      </c>
      <c r="Q194" s="6">
        <f t="shared" si="6"/>
        <v>0.93687692432485947</v>
      </c>
    </row>
    <row r="195" spans="1:17" x14ac:dyDescent="0.2">
      <c r="A195" t="s">
        <v>1129</v>
      </c>
      <c r="B195" s="3">
        <v>2</v>
      </c>
      <c r="C195" s="3">
        <v>72.040000000000006</v>
      </c>
      <c r="D195" s="3">
        <v>0.73550708030975098</v>
      </c>
      <c r="E195" s="3">
        <v>0.36483038934963002</v>
      </c>
      <c r="F195" s="3">
        <v>23872</v>
      </c>
      <c r="G195" t="s">
        <v>1130</v>
      </c>
      <c r="H195" s="3" t="s">
        <v>1489</v>
      </c>
      <c r="I195">
        <v>75831.818991438602</v>
      </c>
      <c r="J195">
        <v>82932.060315429699</v>
      </c>
      <c r="K195">
        <v>35054.5972237893</v>
      </c>
      <c r="L195">
        <v>113566.476822329</v>
      </c>
      <c r="N195" s="10">
        <f t="shared" si="7"/>
        <v>79381.93965343415</v>
      </c>
      <c r="O195" s="10">
        <f t="shared" si="8"/>
        <v>74310.537023059151</v>
      </c>
      <c r="Q195" s="6">
        <f t="shared" si="6"/>
        <v>0.93611389879718565</v>
      </c>
    </row>
    <row r="196" spans="1:17" x14ac:dyDescent="0.2">
      <c r="A196" t="s">
        <v>641</v>
      </c>
      <c r="B196" s="3">
        <v>4</v>
      </c>
      <c r="C196" s="3">
        <v>243.59</v>
      </c>
      <c r="D196" s="3">
        <v>0.58897045394765701</v>
      </c>
      <c r="E196" s="3">
        <v>0.30251236448612101</v>
      </c>
      <c r="F196" s="3">
        <v>91588</v>
      </c>
      <c r="G196" t="s">
        <v>642</v>
      </c>
      <c r="H196" s="3" t="s">
        <v>1490</v>
      </c>
      <c r="I196">
        <v>317541.93977409002</v>
      </c>
      <c r="J196">
        <v>326936.75096275599</v>
      </c>
      <c r="K196">
        <v>266327.71597753302</v>
      </c>
      <c r="L196">
        <v>335835.37239831802</v>
      </c>
      <c r="N196" s="10">
        <f t="shared" si="7"/>
        <v>322239.34536842303</v>
      </c>
      <c r="O196" s="10">
        <f t="shared" si="8"/>
        <v>301081.54418792552</v>
      </c>
      <c r="Q196" s="6">
        <f t="shared" si="6"/>
        <v>0.93434134755857534</v>
      </c>
    </row>
    <row r="197" spans="1:17" x14ac:dyDescent="0.2">
      <c r="A197" t="s">
        <v>489</v>
      </c>
      <c r="B197" s="3">
        <v>5</v>
      </c>
      <c r="C197" s="3">
        <v>257.77</v>
      </c>
      <c r="D197" s="3">
        <v>0.72941863748019098</v>
      </c>
      <c r="E197" s="3">
        <v>0.36208613553587699</v>
      </c>
      <c r="F197" s="3">
        <v>42339</v>
      </c>
      <c r="G197" t="s">
        <v>490</v>
      </c>
      <c r="H197" s="3" t="s">
        <v>1491</v>
      </c>
      <c r="I197">
        <v>180492.778253731</v>
      </c>
      <c r="J197">
        <v>199382.43408460001</v>
      </c>
      <c r="K197">
        <v>217588.857647795</v>
      </c>
      <c r="L197">
        <v>137051.839089321</v>
      </c>
      <c r="N197" s="10">
        <f t="shared" si="7"/>
        <v>189937.60616916552</v>
      </c>
      <c r="O197" s="10">
        <f t="shared" si="8"/>
        <v>177320.34836855798</v>
      </c>
      <c r="Q197" s="6">
        <f t="shared" si="6"/>
        <v>0.93357156565735522</v>
      </c>
    </row>
    <row r="198" spans="1:17" x14ac:dyDescent="0.2">
      <c r="A198" t="s">
        <v>277</v>
      </c>
      <c r="B198" s="3">
        <v>7</v>
      </c>
      <c r="C198" s="3">
        <v>367.02</v>
      </c>
      <c r="D198" s="3">
        <v>0.73895156518938998</v>
      </c>
      <c r="E198" s="3">
        <v>0.36598146857960401</v>
      </c>
      <c r="F198" s="3">
        <v>61389</v>
      </c>
      <c r="G198" t="s">
        <v>278</v>
      </c>
      <c r="H198" s="3" t="s">
        <v>1492</v>
      </c>
      <c r="I198">
        <v>203331.037552925</v>
      </c>
      <c r="J198">
        <v>228568.32490054399</v>
      </c>
      <c r="K198">
        <v>133937.782224945</v>
      </c>
      <c r="L198">
        <v>265925.003472668</v>
      </c>
      <c r="N198" s="10">
        <f t="shared" si="7"/>
        <v>215949.68122673448</v>
      </c>
      <c r="O198" s="10">
        <f t="shared" si="8"/>
        <v>199931.39284880651</v>
      </c>
      <c r="Q198" s="6">
        <f t="shared" ref="Q198:Q261" si="9">O198/N198</f>
        <v>0.92582397766491864</v>
      </c>
    </row>
    <row r="199" spans="1:17" x14ac:dyDescent="0.2">
      <c r="A199" t="s">
        <v>609</v>
      </c>
      <c r="B199" s="3">
        <v>4</v>
      </c>
      <c r="C199" s="3">
        <v>169.47</v>
      </c>
      <c r="D199" s="3">
        <v>0.66654119148731905</v>
      </c>
      <c r="E199" s="3">
        <v>0.33597838677130798</v>
      </c>
      <c r="F199" s="3">
        <v>18781</v>
      </c>
      <c r="G199" t="s">
        <v>610</v>
      </c>
      <c r="H199" s="3" t="s">
        <v>1493</v>
      </c>
      <c r="I199">
        <v>763593.02251507097</v>
      </c>
      <c r="J199">
        <v>1006948.00738629</v>
      </c>
      <c r="K199">
        <v>782706.68274134502</v>
      </c>
      <c r="L199">
        <v>850237.91946463601</v>
      </c>
      <c r="N199" s="10">
        <f t="shared" ref="N199:N262" si="10">AVERAGE(I199:J199)</f>
        <v>885270.51495068055</v>
      </c>
      <c r="O199" s="10">
        <f t="shared" ref="O199:O262" si="11">AVERAGE(K199:L199)</f>
        <v>816472.30110299052</v>
      </c>
      <c r="Q199" s="6">
        <f t="shared" si="9"/>
        <v>0.92228565993579614</v>
      </c>
    </row>
    <row r="200" spans="1:17" x14ac:dyDescent="0.2">
      <c r="A200" t="s">
        <v>693</v>
      </c>
      <c r="B200" s="3">
        <v>3</v>
      </c>
      <c r="C200" s="3">
        <v>220.14</v>
      </c>
      <c r="D200" s="3">
        <v>0.300409823343678</v>
      </c>
      <c r="E200" s="3">
        <v>0.19624014069856199</v>
      </c>
      <c r="F200" s="3">
        <v>62268</v>
      </c>
      <c r="G200" t="s">
        <v>2142</v>
      </c>
      <c r="H200" s="3" t="s">
        <v>1494</v>
      </c>
      <c r="I200">
        <v>249499.20049140701</v>
      </c>
      <c r="J200">
        <v>232799.23936329701</v>
      </c>
      <c r="K200">
        <v>209208.675237694</v>
      </c>
      <c r="L200">
        <v>232778.491713144</v>
      </c>
      <c r="N200" s="10">
        <f t="shared" si="10"/>
        <v>241149.21992735201</v>
      </c>
      <c r="O200" s="10">
        <f t="shared" si="11"/>
        <v>220993.583475419</v>
      </c>
      <c r="Q200" s="6">
        <f t="shared" si="9"/>
        <v>0.9164184049278491</v>
      </c>
    </row>
    <row r="201" spans="1:17" x14ac:dyDescent="0.2">
      <c r="A201" t="s">
        <v>939</v>
      </c>
      <c r="B201" s="3">
        <v>2</v>
      </c>
      <c r="C201" s="3">
        <v>117.67</v>
      </c>
      <c r="D201" s="3">
        <v>0.50641278046927596</v>
      </c>
      <c r="E201" s="3">
        <v>0.26858092531220601</v>
      </c>
      <c r="F201" s="3">
        <v>29531</v>
      </c>
      <c r="G201" t="s">
        <v>940</v>
      </c>
      <c r="H201" s="3" t="s">
        <v>1495</v>
      </c>
      <c r="I201">
        <v>43329.742678674898</v>
      </c>
      <c r="J201">
        <v>49966.153721184099</v>
      </c>
      <c r="K201">
        <v>46480.087004319299</v>
      </c>
      <c r="L201">
        <v>38598.597867096098</v>
      </c>
      <c r="N201" s="10">
        <f t="shared" si="10"/>
        <v>46647.948199929495</v>
      </c>
      <c r="O201" s="10">
        <f t="shared" si="11"/>
        <v>42539.342435707702</v>
      </c>
      <c r="Q201" s="6">
        <f t="shared" si="9"/>
        <v>0.91192311939181925</v>
      </c>
    </row>
    <row r="202" spans="1:17" x14ac:dyDescent="0.2">
      <c r="A202" t="s">
        <v>133</v>
      </c>
      <c r="B202" s="3">
        <v>13</v>
      </c>
      <c r="C202" s="3">
        <v>862.93</v>
      </c>
      <c r="D202" s="3">
        <v>0.195333257062731</v>
      </c>
      <c r="E202" s="3">
        <v>0.14724186992759</v>
      </c>
      <c r="F202" s="3">
        <v>46573</v>
      </c>
      <c r="G202" t="s">
        <v>2045</v>
      </c>
      <c r="H202" s="3" t="s">
        <v>2044</v>
      </c>
      <c r="I202">
        <v>7825095.2583225397</v>
      </c>
      <c r="J202">
        <v>7104891.5081742797</v>
      </c>
      <c r="K202">
        <v>6821228.7493079798</v>
      </c>
      <c r="L202">
        <v>6769662.4430931304</v>
      </c>
      <c r="N202" s="10">
        <f t="shared" si="10"/>
        <v>7464993.3832484093</v>
      </c>
      <c r="O202" s="10">
        <f t="shared" si="11"/>
        <v>6795445.5962005556</v>
      </c>
      <c r="Q202" s="6">
        <f t="shared" si="9"/>
        <v>0.91030832143129126</v>
      </c>
    </row>
    <row r="203" spans="1:17" x14ac:dyDescent="0.2">
      <c r="A203" t="s">
        <v>10</v>
      </c>
      <c r="B203" s="3">
        <v>58</v>
      </c>
      <c r="C203" s="3">
        <v>4265.8</v>
      </c>
      <c r="D203" s="3">
        <v>0.35287877591399103</v>
      </c>
      <c r="E203" s="3">
        <v>0.21839010005715601</v>
      </c>
      <c r="F203" s="3">
        <v>114917</v>
      </c>
      <c r="G203" t="s">
        <v>11</v>
      </c>
      <c r="H203" s="3" t="s">
        <v>1496</v>
      </c>
      <c r="I203">
        <v>76099411.455248207</v>
      </c>
      <c r="J203">
        <v>89256442.973285004</v>
      </c>
      <c r="K203">
        <v>75999009.419670001</v>
      </c>
      <c r="L203">
        <v>73495634.277134806</v>
      </c>
      <c r="N203" s="10">
        <f t="shared" si="10"/>
        <v>82677927.214266598</v>
      </c>
      <c r="O203" s="10">
        <f t="shared" si="11"/>
        <v>74747321.848402411</v>
      </c>
      <c r="Q203" s="6">
        <f t="shared" si="9"/>
        <v>0.90407832376697861</v>
      </c>
    </row>
    <row r="204" spans="1:17" x14ac:dyDescent="0.2">
      <c r="A204" t="s">
        <v>89</v>
      </c>
      <c r="B204" s="3">
        <v>17</v>
      </c>
      <c r="C204" s="3">
        <v>889.2</v>
      </c>
      <c r="D204" s="3">
        <v>0.67096276852480896</v>
      </c>
      <c r="E204" s="3">
        <v>0.33729344540239398</v>
      </c>
      <c r="F204" s="3">
        <v>122506</v>
      </c>
      <c r="G204" t="s">
        <v>90</v>
      </c>
      <c r="H204" s="3" t="s">
        <v>1497</v>
      </c>
      <c r="I204">
        <v>758320.92094224598</v>
      </c>
      <c r="J204">
        <v>785837.36920640897</v>
      </c>
      <c r="K204">
        <v>504082.46145464398</v>
      </c>
      <c r="L204">
        <v>891920.55943235196</v>
      </c>
      <c r="N204" s="10">
        <f t="shared" si="10"/>
        <v>772079.14507432748</v>
      </c>
      <c r="O204" s="10">
        <f t="shared" si="11"/>
        <v>698001.51044349791</v>
      </c>
      <c r="Q204" s="6">
        <f t="shared" si="9"/>
        <v>0.90405435102939069</v>
      </c>
    </row>
    <row r="205" spans="1:17" x14ac:dyDescent="0.2">
      <c r="A205" t="s">
        <v>407</v>
      </c>
      <c r="B205" s="3">
        <v>5</v>
      </c>
      <c r="C205" s="3">
        <v>281.16000000000003</v>
      </c>
      <c r="D205" s="3">
        <v>0.39732246147265798</v>
      </c>
      <c r="E205" s="3">
        <v>0.23417995288195201</v>
      </c>
      <c r="F205" s="3">
        <v>50840</v>
      </c>
      <c r="G205" t="s">
        <v>408</v>
      </c>
      <c r="H205" s="3" t="s">
        <v>1498</v>
      </c>
      <c r="I205">
        <v>226692.63839476899</v>
      </c>
      <c r="J205">
        <v>189521.348983945</v>
      </c>
      <c r="K205">
        <v>191862.48886858</v>
      </c>
      <c r="L205">
        <v>183986.33289523199</v>
      </c>
      <c r="N205" s="10">
        <f t="shared" si="10"/>
        <v>208106.99368935701</v>
      </c>
      <c r="O205" s="10">
        <f t="shared" si="11"/>
        <v>187924.41088190599</v>
      </c>
      <c r="Q205" s="6">
        <f t="shared" si="9"/>
        <v>0.9030182386009683</v>
      </c>
    </row>
    <row r="206" spans="1:17" x14ac:dyDescent="0.2">
      <c r="A206" t="s">
        <v>383</v>
      </c>
      <c r="B206" s="3">
        <v>6</v>
      </c>
      <c r="C206" s="3">
        <v>348.52</v>
      </c>
      <c r="D206" s="3">
        <v>0.70391879860255102</v>
      </c>
      <c r="E206" s="3">
        <v>0.351302246301404</v>
      </c>
      <c r="F206" s="3">
        <v>21316</v>
      </c>
      <c r="G206" t="s">
        <v>2143</v>
      </c>
      <c r="H206" s="3" t="s">
        <v>1499</v>
      </c>
      <c r="I206">
        <v>808027.88060789194</v>
      </c>
      <c r="J206">
        <v>708287.68595447706</v>
      </c>
      <c r="K206">
        <v>978501.52905724302</v>
      </c>
      <c r="L206">
        <v>388562.64173957403</v>
      </c>
      <c r="N206" s="10">
        <f t="shared" si="10"/>
        <v>758157.7832811845</v>
      </c>
      <c r="O206" s="10">
        <f t="shared" si="11"/>
        <v>683532.08539840858</v>
      </c>
      <c r="Q206" s="6">
        <f t="shared" si="9"/>
        <v>0.90156970022808713</v>
      </c>
    </row>
    <row r="207" spans="1:17" x14ac:dyDescent="0.2">
      <c r="A207" t="s">
        <v>478</v>
      </c>
      <c r="B207" s="3">
        <v>5</v>
      </c>
      <c r="C207" s="3">
        <v>231.19</v>
      </c>
      <c r="D207" s="3">
        <v>0.51836906970068797</v>
      </c>
      <c r="E207" s="3">
        <v>0.27402945507552601</v>
      </c>
      <c r="F207" s="3">
        <v>228913</v>
      </c>
      <c r="G207" t="s">
        <v>2144</v>
      </c>
      <c r="H207" s="3" t="s">
        <v>1500</v>
      </c>
      <c r="I207">
        <v>85998.505402719806</v>
      </c>
      <c r="J207">
        <v>92936.416154909093</v>
      </c>
      <c r="K207">
        <v>67485.079616823699</v>
      </c>
      <c r="L207">
        <v>92224.337497711196</v>
      </c>
      <c r="N207" s="10">
        <f t="shared" si="10"/>
        <v>89467.460778814449</v>
      </c>
      <c r="O207" s="10">
        <f t="shared" si="11"/>
        <v>79854.70855726744</v>
      </c>
      <c r="Q207" s="6">
        <f t="shared" si="9"/>
        <v>0.892555884140804</v>
      </c>
    </row>
    <row r="208" spans="1:17" x14ac:dyDescent="0.2">
      <c r="A208" t="s">
        <v>479</v>
      </c>
      <c r="B208" s="3">
        <v>5</v>
      </c>
      <c r="C208" s="3">
        <v>283.20999999999998</v>
      </c>
      <c r="D208" s="3">
        <v>0.82757355571348801</v>
      </c>
      <c r="E208" s="3">
        <v>0.39959447184244201</v>
      </c>
      <c r="F208" s="3">
        <v>38151</v>
      </c>
      <c r="G208" t="s">
        <v>480</v>
      </c>
      <c r="H208" s="3" t="s">
        <v>1501</v>
      </c>
      <c r="I208">
        <v>268254.01410569402</v>
      </c>
      <c r="J208">
        <v>138864.797675123</v>
      </c>
      <c r="K208">
        <v>234645.93905266101</v>
      </c>
      <c r="L208">
        <v>127048.250264469</v>
      </c>
      <c r="N208" s="10">
        <f t="shared" si="10"/>
        <v>203559.4058904085</v>
      </c>
      <c r="O208" s="10">
        <f t="shared" si="11"/>
        <v>180847.09465856501</v>
      </c>
      <c r="Q208" s="6">
        <f t="shared" si="9"/>
        <v>0.88842416231028276</v>
      </c>
    </row>
    <row r="209" spans="1:17" x14ac:dyDescent="0.2">
      <c r="A209" t="s">
        <v>809</v>
      </c>
      <c r="B209" s="3">
        <v>3</v>
      </c>
      <c r="C209" s="3">
        <v>163.95</v>
      </c>
      <c r="D209" s="3">
        <v>0.24643625581079101</v>
      </c>
      <c r="E209" s="3">
        <v>0.17295196496624801</v>
      </c>
      <c r="F209" s="3">
        <v>23923</v>
      </c>
      <c r="G209" t="s">
        <v>2145</v>
      </c>
      <c r="H209" s="3" t="s">
        <v>1502</v>
      </c>
      <c r="I209">
        <v>145994.04247138</v>
      </c>
      <c r="J209">
        <v>164125.66848000299</v>
      </c>
      <c r="K209">
        <v>143649.34210167101</v>
      </c>
      <c r="L209">
        <v>130439.228135367</v>
      </c>
      <c r="N209" s="10">
        <f t="shared" si="10"/>
        <v>155059.8554756915</v>
      </c>
      <c r="O209" s="10">
        <f t="shared" si="11"/>
        <v>137044.28511851901</v>
      </c>
      <c r="Q209" s="6">
        <f t="shared" si="9"/>
        <v>0.88381538018396544</v>
      </c>
    </row>
    <row r="210" spans="1:17" x14ac:dyDescent="0.2">
      <c r="A210" t="s">
        <v>1065</v>
      </c>
      <c r="B210" s="3">
        <v>2</v>
      </c>
      <c r="C210" s="3">
        <v>99.32</v>
      </c>
      <c r="D210" s="3">
        <v>0.36546895554568798</v>
      </c>
      <c r="E210" s="3">
        <v>0.22248982482017199</v>
      </c>
      <c r="F210" s="3">
        <v>63465</v>
      </c>
      <c r="G210" t="s">
        <v>1066</v>
      </c>
      <c r="H210" s="3" t="s">
        <v>1503</v>
      </c>
      <c r="I210">
        <v>20089.708907537501</v>
      </c>
      <c r="J210">
        <v>16329.2133147819</v>
      </c>
      <c r="K210">
        <v>16112.649069757101</v>
      </c>
      <c r="L210">
        <v>16003.413413145799</v>
      </c>
      <c r="N210" s="10">
        <f t="shared" si="10"/>
        <v>18209.461111159701</v>
      </c>
      <c r="O210" s="10">
        <f t="shared" si="11"/>
        <v>16058.03124145145</v>
      </c>
      <c r="Q210" s="6">
        <f t="shared" si="9"/>
        <v>0.88185098633205883</v>
      </c>
    </row>
    <row r="211" spans="1:17" x14ac:dyDescent="0.2">
      <c r="A211" t="s">
        <v>448</v>
      </c>
      <c r="B211" s="3">
        <v>5</v>
      </c>
      <c r="C211" s="3">
        <v>208.18</v>
      </c>
      <c r="D211" s="3">
        <v>0.61764571403754298</v>
      </c>
      <c r="E211" s="3">
        <v>0.31611709983662301</v>
      </c>
      <c r="F211" s="3">
        <v>110219</v>
      </c>
      <c r="G211" t="s">
        <v>2146</v>
      </c>
      <c r="H211" s="3" t="s">
        <v>1504</v>
      </c>
      <c r="I211">
        <v>168228.21866114301</v>
      </c>
      <c r="J211">
        <v>154012.27363268699</v>
      </c>
      <c r="K211">
        <v>102695.951827813</v>
      </c>
      <c r="L211">
        <v>180592.02125688599</v>
      </c>
      <c r="N211" s="10">
        <f t="shared" si="10"/>
        <v>161120.24614691501</v>
      </c>
      <c r="O211" s="10">
        <f t="shared" si="11"/>
        <v>141643.98654234951</v>
      </c>
      <c r="Q211" s="6">
        <f t="shared" si="9"/>
        <v>0.87911972535837379</v>
      </c>
    </row>
    <row r="212" spans="1:17" x14ac:dyDescent="0.2">
      <c r="A212" t="s">
        <v>608</v>
      </c>
      <c r="B212" s="3">
        <v>4</v>
      </c>
      <c r="C212" s="3">
        <v>178.33</v>
      </c>
      <c r="D212" s="3">
        <v>0.64096962446807804</v>
      </c>
      <c r="E212" s="3">
        <v>0.32562541834207298</v>
      </c>
      <c r="F212" s="3">
        <v>73983</v>
      </c>
      <c r="G212" t="s">
        <v>2147</v>
      </c>
      <c r="H212" s="3" t="s">
        <v>1505</v>
      </c>
      <c r="I212">
        <v>629434.116352143</v>
      </c>
      <c r="J212">
        <v>635527.47013077501</v>
      </c>
      <c r="K212">
        <v>331543.458180002</v>
      </c>
      <c r="L212">
        <v>765371.35613498103</v>
      </c>
      <c r="N212" s="10">
        <f t="shared" si="10"/>
        <v>632480.79324145894</v>
      </c>
      <c r="O212" s="10">
        <f t="shared" si="11"/>
        <v>548457.40715749154</v>
      </c>
      <c r="Q212" s="6">
        <f t="shared" si="9"/>
        <v>0.86715266774608568</v>
      </c>
    </row>
    <row r="213" spans="1:17" x14ac:dyDescent="0.2">
      <c r="A213" t="s">
        <v>398</v>
      </c>
      <c r="B213" s="3">
        <v>5</v>
      </c>
      <c r="C213" s="3">
        <v>276.02</v>
      </c>
      <c r="D213" s="3">
        <v>0.58058532144170205</v>
      </c>
      <c r="E213" s="3">
        <v>0.29938606082333502</v>
      </c>
      <c r="F213" s="3">
        <v>56919</v>
      </c>
      <c r="G213" t="s">
        <v>399</v>
      </c>
      <c r="H213" s="3" t="s">
        <v>1506</v>
      </c>
      <c r="I213">
        <v>363621.52102329303</v>
      </c>
      <c r="J213">
        <v>392036.02430448699</v>
      </c>
      <c r="K213">
        <v>240049.91851906301</v>
      </c>
      <c r="L213">
        <v>414318.88494045101</v>
      </c>
      <c r="N213" s="10">
        <f t="shared" si="10"/>
        <v>377828.77266389003</v>
      </c>
      <c r="O213" s="10">
        <f t="shared" si="11"/>
        <v>327184.40172975702</v>
      </c>
      <c r="Q213" s="6">
        <f t="shared" si="9"/>
        <v>0.86595946471449547</v>
      </c>
    </row>
    <row r="214" spans="1:17" x14ac:dyDescent="0.2">
      <c r="A214" t="s">
        <v>548</v>
      </c>
      <c r="B214" s="3">
        <v>4</v>
      </c>
      <c r="C214" s="3">
        <v>146.19999999999999</v>
      </c>
      <c r="D214" s="3">
        <v>0.64343774689477695</v>
      </c>
      <c r="E214" s="3">
        <v>0.32662449671319499</v>
      </c>
      <c r="F214" s="3">
        <v>40735</v>
      </c>
      <c r="G214" t="s">
        <v>549</v>
      </c>
      <c r="H214" s="3" t="s">
        <v>1507</v>
      </c>
      <c r="I214">
        <v>96914.015494166699</v>
      </c>
      <c r="J214">
        <v>101670.87630684501</v>
      </c>
      <c r="K214">
        <v>50455.215006557199</v>
      </c>
      <c r="L214">
        <v>121462.85842131299</v>
      </c>
      <c r="N214" s="10">
        <f t="shared" si="10"/>
        <v>99292.445900505845</v>
      </c>
      <c r="O214" s="10">
        <f t="shared" si="11"/>
        <v>85959.0367139351</v>
      </c>
      <c r="Q214" s="6">
        <f t="shared" si="9"/>
        <v>0.86571577459244742</v>
      </c>
    </row>
    <row r="215" spans="1:17" x14ac:dyDescent="0.2">
      <c r="A215" t="s">
        <v>331</v>
      </c>
      <c r="B215" s="3">
        <v>6</v>
      </c>
      <c r="C215" s="3">
        <v>262.38</v>
      </c>
      <c r="D215" s="3">
        <v>0.62025060789957298</v>
      </c>
      <c r="E215" s="3">
        <v>0.31707839088934497</v>
      </c>
      <c r="F215" s="3">
        <v>146205</v>
      </c>
      <c r="G215" t="s">
        <v>332</v>
      </c>
      <c r="H215" s="3" t="s">
        <v>1508</v>
      </c>
      <c r="I215">
        <v>144280.621301673</v>
      </c>
      <c r="J215">
        <v>137438.83804031799</v>
      </c>
      <c r="K215">
        <v>79734.617925855797</v>
      </c>
      <c r="L215">
        <v>163663.86695961299</v>
      </c>
      <c r="N215" s="10">
        <f t="shared" si="10"/>
        <v>140859.7296709955</v>
      </c>
      <c r="O215" s="10">
        <f t="shared" si="11"/>
        <v>121699.24244273439</v>
      </c>
      <c r="Q215" s="6">
        <f t="shared" si="9"/>
        <v>0.86397469828307893</v>
      </c>
    </row>
    <row r="216" spans="1:17" x14ac:dyDescent="0.2">
      <c r="A216" t="s">
        <v>755</v>
      </c>
      <c r="B216" s="3">
        <v>3</v>
      </c>
      <c r="C216" s="3">
        <v>133.76</v>
      </c>
      <c r="D216" s="3">
        <v>0.67444934174622295</v>
      </c>
      <c r="E216" s="3">
        <v>0.33867117461857998</v>
      </c>
      <c r="F216" s="3">
        <v>30051</v>
      </c>
      <c r="G216" t="s">
        <v>756</v>
      </c>
      <c r="H216" s="3" t="s">
        <v>1509</v>
      </c>
      <c r="I216">
        <v>118959.026521418</v>
      </c>
      <c r="J216">
        <v>180125.566969181</v>
      </c>
      <c r="K216">
        <v>160108.45009372299</v>
      </c>
      <c r="L216">
        <v>97790.915127793603</v>
      </c>
      <c r="N216" s="10">
        <f t="shared" si="10"/>
        <v>149542.29674529951</v>
      </c>
      <c r="O216" s="10">
        <f t="shared" si="11"/>
        <v>128949.68261075829</v>
      </c>
      <c r="Q216" s="6">
        <f t="shared" si="9"/>
        <v>0.86229572112554509</v>
      </c>
    </row>
    <row r="217" spans="1:17" x14ac:dyDescent="0.2">
      <c r="A217" t="s">
        <v>350</v>
      </c>
      <c r="B217" s="3">
        <v>6</v>
      </c>
      <c r="C217" s="3">
        <v>250.99</v>
      </c>
      <c r="D217" s="3">
        <v>0.10778704940817301</v>
      </c>
      <c r="E217" s="3">
        <v>9.7464963334052995E-2</v>
      </c>
      <c r="F217" s="3">
        <v>73176</v>
      </c>
      <c r="G217" t="s">
        <v>351</v>
      </c>
      <c r="H217" s="3" t="s">
        <v>1510</v>
      </c>
      <c r="I217">
        <v>22543.156539541698</v>
      </c>
      <c r="J217">
        <v>20411.3124428224</v>
      </c>
      <c r="K217">
        <v>18842.585410470499</v>
      </c>
      <c r="L217">
        <v>18195.595614856298</v>
      </c>
      <c r="N217" s="10">
        <f t="shared" si="10"/>
        <v>21477.234491182047</v>
      </c>
      <c r="O217" s="10">
        <f t="shared" si="11"/>
        <v>18519.090512663399</v>
      </c>
      <c r="Q217" s="6">
        <f t="shared" si="9"/>
        <v>0.86226606690292551</v>
      </c>
    </row>
    <row r="218" spans="1:17" x14ac:dyDescent="0.2">
      <c r="A218" t="s">
        <v>275</v>
      </c>
      <c r="B218" s="3">
        <v>7</v>
      </c>
      <c r="C218" s="3">
        <v>450.91</v>
      </c>
      <c r="D218" s="3">
        <v>3.8433053697019002E-3</v>
      </c>
      <c r="E218" s="3">
        <v>1.07711574683354E-2</v>
      </c>
      <c r="F218" s="3">
        <v>126867</v>
      </c>
      <c r="G218" t="s">
        <v>2148</v>
      </c>
      <c r="H218" s="3" t="s">
        <v>1511</v>
      </c>
      <c r="I218">
        <v>92051.135129183996</v>
      </c>
      <c r="J218">
        <v>93082.885203134298</v>
      </c>
      <c r="K218">
        <v>79181.080100249499</v>
      </c>
      <c r="L218">
        <v>80359.127517139801</v>
      </c>
      <c r="N218" s="10">
        <f t="shared" si="10"/>
        <v>92567.010166159147</v>
      </c>
      <c r="O218" s="10">
        <f t="shared" si="11"/>
        <v>79770.10380869465</v>
      </c>
      <c r="Q218" s="6">
        <f t="shared" si="9"/>
        <v>0.8617552156595113</v>
      </c>
    </row>
    <row r="219" spans="1:17" x14ac:dyDescent="0.2">
      <c r="A219" t="s">
        <v>303</v>
      </c>
      <c r="B219" s="3">
        <v>7</v>
      </c>
      <c r="C219" s="3">
        <v>389.21</v>
      </c>
      <c r="D219" s="3">
        <v>2.6230363795243301E-2</v>
      </c>
      <c r="E219" s="3">
        <v>3.52234142465132E-2</v>
      </c>
      <c r="F219" s="3">
        <v>18296</v>
      </c>
      <c r="G219" t="s">
        <v>304</v>
      </c>
      <c r="H219" s="3" t="s">
        <v>1512</v>
      </c>
      <c r="I219">
        <v>3152034.6740730698</v>
      </c>
      <c r="J219">
        <v>3039042.0384010398</v>
      </c>
      <c r="K219">
        <v>2609652.3092452399</v>
      </c>
      <c r="L219">
        <v>2702644.0677666501</v>
      </c>
      <c r="N219" s="10">
        <f t="shared" si="10"/>
        <v>3095538.3562370548</v>
      </c>
      <c r="O219" s="10">
        <f t="shared" si="11"/>
        <v>2656148.1885059448</v>
      </c>
      <c r="Q219" s="6">
        <f t="shared" si="9"/>
        <v>0.85805694610573846</v>
      </c>
    </row>
    <row r="220" spans="1:17" x14ac:dyDescent="0.2">
      <c r="A220" t="s">
        <v>544</v>
      </c>
      <c r="B220" s="3">
        <v>4</v>
      </c>
      <c r="C220" s="3">
        <v>124.43</v>
      </c>
      <c r="D220" s="3">
        <v>0.634727039808201</v>
      </c>
      <c r="E220" s="3">
        <v>0.32295789466276498</v>
      </c>
      <c r="F220" s="3">
        <v>131079</v>
      </c>
      <c r="G220" t="s">
        <v>545</v>
      </c>
      <c r="H220" s="3" t="s">
        <v>1513</v>
      </c>
      <c r="I220">
        <v>70086.038261096299</v>
      </c>
      <c r="J220">
        <v>76858.821163591303</v>
      </c>
      <c r="K220">
        <v>91239.679654859705</v>
      </c>
      <c r="L220">
        <v>34127.913100440099</v>
      </c>
      <c r="N220" s="10">
        <f t="shared" si="10"/>
        <v>73472.429712343801</v>
      </c>
      <c r="O220" s="10">
        <f t="shared" si="11"/>
        <v>62683.796377649902</v>
      </c>
      <c r="Q220" s="6">
        <f t="shared" si="9"/>
        <v>0.85316079273636236</v>
      </c>
    </row>
    <row r="221" spans="1:17" x14ac:dyDescent="0.2">
      <c r="A221" t="s">
        <v>1182</v>
      </c>
      <c r="B221" s="3">
        <v>2</v>
      </c>
      <c r="C221" s="3">
        <v>81.239999999999995</v>
      </c>
      <c r="D221" s="3">
        <v>0.40920905424942999</v>
      </c>
      <c r="E221" s="3">
        <v>0.23546966206251299</v>
      </c>
      <c r="F221" s="3">
        <v>44389</v>
      </c>
      <c r="G221" t="s">
        <v>1183</v>
      </c>
      <c r="H221" s="3" t="s">
        <v>1514</v>
      </c>
      <c r="I221">
        <v>148459.181960646</v>
      </c>
      <c r="J221">
        <v>174246.108617313</v>
      </c>
      <c r="K221">
        <v>156617.70355135601</v>
      </c>
      <c r="L221">
        <v>117316.712663504</v>
      </c>
      <c r="N221" s="10">
        <f t="shared" si="10"/>
        <v>161352.64528897952</v>
      </c>
      <c r="O221" s="10">
        <f t="shared" si="11"/>
        <v>136967.20810743002</v>
      </c>
      <c r="Q221" s="6">
        <f t="shared" si="9"/>
        <v>0.84886868673348592</v>
      </c>
    </row>
    <row r="222" spans="1:17" x14ac:dyDescent="0.2">
      <c r="A222" t="s">
        <v>211</v>
      </c>
      <c r="B222" s="3">
        <v>9</v>
      </c>
      <c r="C222" s="3">
        <v>363.27</v>
      </c>
      <c r="D222" s="3">
        <v>0.53974914694314202</v>
      </c>
      <c r="E222" s="3">
        <v>0.28212579590186498</v>
      </c>
      <c r="F222" s="3">
        <v>29448</v>
      </c>
      <c r="G222" t="s">
        <v>212</v>
      </c>
      <c r="H222" s="3" t="s">
        <v>1515</v>
      </c>
      <c r="I222">
        <v>475653.37110505399</v>
      </c>
      <c r="J222">
        <v>536333.65695151</v>
      </c>
      <c r="K222">
        <v>541309.97658124904</v>
      </c>
      <c r="L222">
        <v>310908.71149138402</v>
      </c>
      <c r="N222" s="10">
        <f t="shared" si="10"/>
        <v>505993.51402828202</v>
      </c>
      <c r="O222" s="10">
        <f t="shared" si="11"/>
        <v>426109.3440363165</v>
      </c>
      <c r="Q222" s="6">
        <f t="shared" si="9"/>
        <v>0.84212412258806058</v>
      </c>
    </row>
    <row r="223" spans="1:17" x14ac:dyDescent="0.2">
      <c r="A223" t="s">
        <v>487</v>
      </c>
      <c r="B223" s="3">
        <v>5</v>
      </c>
      <c r="C223" s="3">
        <v>213.19</v>
      </c>
      <c r="D223" s="3">
        <v>0.46776534147328602</v>
      </c>
      <c r="E223" s="3">
        <v>0.25429633266693102</v>
      </c>
      <c r="F223" s="3">
        <v>37876</v>
      </c>
      <c r="G223" t="s">
        <v>488</v>
      </c>
      <c r="H223" s="3" t="s">
        <v>1516</v>
      </c>
      <c r="I223">
        <v>283750.10862704698</v>
      </c>
      <c r="J223">
        <v>331672.45516132598</v>
      </c>
      <c r="K223">
        <v>309491.01834569598</v>
      </c>
      <c r="L223">
        <v>208236.174289366</v>
      </c>
      <c r="N223" s="10">
        <f t="shared" si="10"/>
        <v>307711.28189418651</v>
      </c>
      <c r="O223" s="10">
        <f t="shared" si="11"/>
        <v>258863.59631753099</v>
      </c>
      <c r="Q223" s="6">
        <f t="shared" si="9"/>
        <v>0.84125481108147049</v>
      </c>
    </row>
    <row r="224" spans="1:17" x14ac:dyDescent="0.2">
      <c r="A224" t="s">
        <v>55</v>
      </c>
      <c r="B224" s="3">
        <v>20</v>
      </c>
      <c r="C224" s="3">
        <v>1328.41</v>
      </c>
      <c r="D224" s="3">
        <v>0.20709734024710999</v>
      </c>
      <c r="E224" s="3">
        <v>0.15467579301801901</v>
      </c>
      <c r="F224" s="3">
        <v>63411</v>
      </c>
      <c r="G224" t="s">
        <v>2149</v>
      </c>
      <c r="H224" s="3" t="s">
        <v>1517</v>
      </c>
      <c r="I224">
        <v>17383127.073787302</v>
      </c>
      <c r="J224">
        <v>18092177.2094974</v>
      </c>
      <c r="K224">
        <v>13520355.7398546</v>
      </c>
      <c r="L224">
        <v>16322003.878974101</v>
      </c>
      <c r="N224" s="10">
        <f t="shared" si="10"/>
        <v>17737652.141642351</v>
      </c>
      <c r="O224" s="10">
        <f t="shared" si="11"/>
        <v>14921179.809414349</v>
      </c>
      <c r="Q224" s="6">
        <f t="shared" si="9"/>
        <v>0.84121504302050087</v>
      </c>
    </row>
    <row r="225" spans="1:17" x14ac:dyDescent="0.2">
      <c r="A225" t="s">
        <v>567</v>
      </c>
      <c r="B225" s="3">
        <v>4</v>
      </c>
      <c r="C225" s="3">
        <v>165.76</v>
      </c>
      <c r="D225" s="3">
        <v>5.1388171549184798E-2</v>
      </c>
      <c r="E225" s="3">
        <v>5.5780292829652502E-2</v>
      </c>
      <c r="F225" s="3">
        <v>118572</v>
      </c>
      <c r="G225" t="s">
        <v>2150</v>
      </c>
      <c r="H225" s="3" t="s">
        <v>1518</v>
      </c>
      <c r="I225">
        <v>20106.479130446802</v>
      </c>
      <c r="J225">
        <v>21312.9074477309</v>
      </c>
      <c r="K225">
        <v>17891.832967182101</v>
      </c>
      <c r="L225">
        <v>16874.202905542901</v>
      </c>
      <c r="N225" s="10">
        <f t="shared" si="10"/>
        <v>20709.693289088849</v>
      </c>
      <c r="O225" s="10">
        <f t="shared" si="11"/>
        <v>17383.017936362499</v>
      </c>
      <c r="Q225" s="6">
        <f t="shared" si="9"/>
        <v>0.83936626649709734</v>
      </c>
    </row>
    <row r="226" spans="1:17" x14ac:dyDescent="0.2">
      <c r="A226" t="s">
        <v>1287</v>
      </c>
      <c r="B226" s="3">
        <v>2</v>
      </c>
      <c r="C226" s="3">
        <v>110.65</v>
      </c>
      <c r="D226" s="3">
        <v>0.40707333404713603</v>
      </c>
      <c r="E226" s="3">
        <v>0.23546966206251299</v>
      </c>
      <c r="F226" s="3">
        <v>49325</v>
      </c>
      <c r="G226" t="s">
        <v>1288</v>
      </c>
      <c r="H226" s="3" t="s">
        <v>1519</v>
      </c>
      <c r="I226">
        <v>53816.405452585903</v>
      </c>
      <c r="J226">
        <v>57102.789077846501</v>
      </c>
      <c r="K226">
        <v>54874.934644117697</v>
      </c>
      <c r="L226">
        <v>37745.290985050902</v>
      </c>
      <c r="N226" s="10">
        <f t="shared" si="10"/>
        <v>55459.597265216202</v>
      </c>
      <c r="O226" s="10">
        <f t="shared" si="11"/>
        <v>46310.112814584296</v>
      </c>
      <c r="Q226" s="6">
        <f t="shared" si="9"/>
        <v>0.83502432578300767</v>
      </c>
    </row>
    <row r="227" spans="1:17" x14ac:dyDescent="0.2">
      <c r="A227" t="s">
        <v>327</v>
      </c>
      <c r="B227" s="3">
        <v>6</v>
      </c>
      <c r="C227" s="3">
        <v>351.11</v>
      </c>
      <c r="D227" s="3">
        <v>0.156823059455582</v>
      </c>
      <c r="E227" s="3">
        <v>0.12593833375337901</v>
      </c>
      <c r="F227" s="3">
        <v>59713</v>
      </c>
      <c r="G227" t="s">
        <v>328</v>
      </c>
      <c r="H227" s="3" t="s">
        <v>1520</v>
      </c>
      <c r="I227">
        <v>181356.33533816799</v>
      </c>
      <c r="J227">
        <v>209407.10640807101</v>
      </c>
      <c r="K227">
        <v>168908.98804164701</v>
      </c>
      <c r="L227">
        <v>154607.442786314</v>
      </c>
      <c r="N227" s="10">
        <f t="shared" si="10"/>
        <v>195381.72087311948</v>
      </c>
      <c r="O227" s="10">
        <f t="shared" si="11"/>
        <v>161758.21541398051</v>
      </c>
      <c r="Q227" s="6">
        <f t="shared" si="9"/>
        <v>0.82790864309679191</v>
      </c>
    </row>
    <row r="228" spans="1:17" x14ac:dyDescent="0.2">
      <c r="A228" t="s">
        <v>32</v>
      </c>
      <c r="B228" s="3">
        <v>30</v>
      </c>
      <c r="C228" s="3">
        <v>1921.66</v>
      </c>
      <c r="D228" s="3">
        <v>0.41089893792295301</v>
      </c>
      <c r="E228" s="3">
        <v>0.23546966206251299</v>
      </c>
      <c r="F228" s="3">
        <v>52390</v>
      </c>
      <c r="G228" t="s">
        <v>33</v>
      </c>
      <c r="H228" s="3" t="s">
        <v>1521</v>
      </c>
      <c r="I228">
        <v>46142818.044145003</v>
      </c>
      <c r="J228">
        <v>44932773.749557696</v>
      </c>
      <c r="K228">
        <v>29566830.9167303</v>
      </c>
      <c r="L228">
        <v>45215532.518044002</v>
      </c>
      <c r="N228" s="10">
        <f t="shared" si="10"/>
        <v>45537795.896851346</v>
      </c>
      <c r="O228" s="10">
        <f t="shared" si="11"/>
        <v>37391181.717387155</v>
      </c>
      <c r="Q228" s="6">
        <f t="shared" si="9"/>
        <v>0.82110214122094827</v>
      </c>
    </row>
    <row r="229" spans="1:17" x14ac:dyDescent="0.2">
      <c r="A229" t="s">
        <v>375</v>
      </c>
      <c r="B229" s="3">
        <v>6</v>
      </c>
      <c r="C229" s="3">
        <v>322.41000000000003</v>
      </c>
      <c r="D229" s="3">
        <v>0.39524797747538698</v>
      </c>
      <c r="E229" s="3">
        <v>0.23395587493102199</v>
      </c>
      <c r="F229" s="3">
        <v>32098</v>
      </c>
      <c r="G229" t="s">
        <v>376</v>
      </c>
      <c r="H229" s="3" t="s">
        <v>1522</v>
      </c>
      <c r="I229">
        <v>461530.64575837902</v>
      </c>
      <c r="J229">
        <v>651901.55575948802</v>
      </c>
      <c r="K229">
        <v>465816.82975959801</v>
      </c>
      <c r="L229">
        <v>444212.06945230498</v>
      </c>
      <c r="N229" s="10">
        <f t="shared" si="10"/>
        <v>556716.10075893346</v>
      </c>
      <c r="O229" s="10">
        <f t="shared" si="11"/>
        <v>455014.44960595149</v>
      </c>
      <c r="Q229" s="6">
        <f t="shared" si="9"/>
        <v>0.81731864586934166</v>
      </c>
    </row>
    <row r="230" spans="1:17" x14ac:dyDescent="0.2">
      <c r="A230" t="s">
        <v>41</v>
      </c>
      <c r="B230" s="3">
        <v>24</v>
      </c>
      <c r="C230" s="3">
        <v>1171.4100000000001</v>
      </c>
      <c r="D230" s="3">
        <v>0.289075562180372</v>
      </c>
      <c r="E230" s="3">
        <v>0.19230809336476401</v>
      </c>
      <c r="F230" s="3">
        <v>84915</v>
      </c>
      <c r="G230" t="s">
        <v>2071</v>
      </c>
      <c r="H230" s="3" t="s">
        <v>1523</v>
      </c>
      <c r="I230">
        <v>3454315.8397768498</v>
      </c>
      <c r="J230">
        <v>3515638.9248851398</v>
      </c>
      <c r="K230">
        <v>2394957.75403221</v>
      </c>
      <c r="L230">
        <v>3260267.4456660901</v>
      </c>
      <c r="N230" s="10">
        <f t="shared" si="10"/>
        <v>3484977.3823309951</v>
      </c>
      <c r="O230" s="10">
        <f t="shared" si="11"/>
        <v>2827612.5998491501</v>
      </c>
      <c r="Q230" s="6">
        <f t="shared" si="9"/>
        <v>0.81137186547760209</v>
      </c>
    </row>
    <row r="231" spans="1:17" x14ac:dyDescent="0.2">
      <c r="A231" t="s">
        <v>113</v>
      </c>
      <c r="B231" s="3">
        <v>14</v>
      </c>
      <c r="C231" s="3">
        <v>880.29</v>
      </c>
      <c r="D231" s="3">
        <v>0.12481246722329201</v>
      </c>
      <c r="E231" s="3">
        <v>0.10724020549444099</v>
      </c>
      <c r="F231" s="3">
        <v>44945</v>
      </c>
      <c r="G231" t="s">
        <v>114</v>
      </c>
      <c r="H231" s="3" t="s">
        <v>1524</v>
      </c>
      <c r="I231">
        <v>3072064.2102550198</v>
      </c>
      <c r="J231">
        <v>2716933.5341420602</v>
      </c>
      <c r="K231">
        <v>2218052.5445672399</v>
      </c>
      <c r="L231">
        <v>2472963.4160681302</v>
      </c>
      <c r="N231" s="10">
        <f t="shared" si="10"/>
        <v>2894498.8721985398</v>
      </c>
      <c r="O231" s="10">
        <f t="shared" si="11"/>
        <v>2345507.9803176848</v>
      </c>
      <c r="Q231" s="6">
        <f t="shared" si="9"/>
        <v>0.81033300888320448</v>
      </c>
    </row>
    <row r="232" spans="1:17" x14ac:dyDescent="0.2">
      <c r="A232" t="s">
        <v>977</v>
      </c>
      <c r="B232" s="3">
        <v>2</v>
      </c>
      <c r="C232" s="3">
        <v>83.05</v>
      </c>
      <c r="D232" s="3">
        <v>0.54129280129822599</v>
      </c>
      <c r="E232" s="3">
        <v>0.282705770269009</v>
      </c>
      <c r="F232" s="3">
        <v>62684</v>
      </c>
      <c r="G232" t="s">
        <v>978</v>
      </c>
      <c r="H232" s="3" t="s">
        <v>1525</v>
      </c>
      <c r="I232">
        <v>55910.530783216702</v>
      </c>
      <c r="J232">
        <v>43728.737553724903</v>
      </c>
      <c r="K232">
        <v>26319.476909406399</v>
      </c>
      <c r="L232">
        <v>53617.1713225403</v>
      </c>
      <c r="N232" s="10">
        <f t="shared" si="10"/>
        <v>49819.634168470802</v>
      </c>
      <c r="O232" s="10">
        <f t="shared" si="11"/>
        <v>39968.324115973352</v>
      </c>
      <c r="Q232" s="6">
        <f t="shared" si="9"/>
        <v>0.80226048992684051</v>
      </c>
    </row>
    <row r="233" spans="1:17" x14ac:dyDescent="0.2">
      <c r="A233" t="s">
        <v>66</v>
      </c>
      <c r="B233" s="3">
        <v>19</v>
      </c>
      <c r="C233" s="3">
        <v>1052.6199999999999</v>
      </c>
      <c r="D233" s="3">
        <v>0.33279454231900801</v>
      </c>
      <c r="E233" s="3">
        <v>0.210430092317169</v>
      </c>
      <c r="F233" s="3">
        <v>120717</v>
      </c>
      <c r="G233" t="s">
        <v>67</v>
      </c>
      <c r="H233" s="3" t="s">
        <v>1526</v>
      </c>
      <c r="I233">
        <v>1759271.98735951</v>
      </c>
      <c r="J233">
        <v>1935410.7994604199</v>
      </c>
      <c r="K233">
        <v>1213983.65473631</v>
      </c>
      <c r="L233">
        <v>1744445.15501425</v>
      </c>
      <c r="N233" s="10">
        <f t="shared" si="10"/>
        <v>1847341.3934099651</v>
      </c>
      <c r="O233" s="10">
        <f t="shared" si="11"/>
        <v>1479214.4048752799</v>
      </c>
      <c r="Q233" s="6">
        <f t="shared" si="9"/>
        <v>0.80072606511827893</v>
      </c>
    </row>
    <row r="234" spans="1:17" x14ac:dyDescent="0.2">
      <c r="A234" t="s">
        <v>155</v>
      </c>
      <c r="B234" s="3">
        <v>11</v>
      </c>
      <c r="C234" s="3">
        <v>601.63</v>
      </c>
      <c r="D234" s="3">
        <v>0.18495544744488099</v>
      </c>
      <c r="E234" s="3">
        <v>0.14121699663896201</v>
      </c>
      <c r="F234" s="3">
        <v>95034</v>
      </c>
      <c r="G234" t="s">
        <v>156</v>
      </c>
      <c r="H234" s="3" t="s">
        <v>1527</v>
      </c>
      <c r="I234">
        <v>2748358.64564639</v>
      </c>
      <c r="J234">
        <v>3207412.9553941698</v>
      </c>
      <c r="K234">
        <v>2187451.6719613401</v>
      </c>
      <c r="L234">
        <v>2576035.58886695</v>
      </c>
      <c r="N234" s="10">
        <f t="shared" si="10"/>
        <v>2977885.8005202799</v>
      </c>
      <c r="O234" s="10">
        <f t="shared" si="11"/>
        <v>2381743.6304141451</v>
      </c>
      <c r="Q234" s="6">
        <f t="shared" si="9"/>
        <v>0.79981026471801564</v>
      </c>
    </row>
    <row r="235" spans="1:17" x14ac:dyDescent="0.2">
      <c r="A235" t="s">
        <v>835</v>
      </c>
      <c r="B235" s="3">
        <v>3</v>
      </c>
      <c r="C235" s="3">
        <v>177.54</v>
      </c>
      <c r="D235" s="3">
        <v>0.43551962071478001</v>
      </c>
      <c r="E235" s="3">
        <v>0.241400815931607</v>
      </c>
      <c r="F235" s="3">
        <v>55476</v>
      </c>
      <c r="G235" t="s">
        <v>836</v>
      </c>
      <c r="H235" s="3" t="s">
        <v>1528</v>
      </c>
      <c r="I235">
        <v>688439.80133229902</v>
      </c>
      <c r="J235">
        <v>711083.90188886097</v>
      </c>
      <c r="K235">
        <v>405270.74150195502</v>
      </c>
      <c r="L235">
        <v>705760.55638187996</v>
      </c>
      <c r="N235" s="10">
        <f t="shared" si="10"/>
        <v>699761.85161057999</v>
      </c>
      <c r="O235" s="10">
        <f t="shared" si="11"/>
        <v>555515.64894191746</v>
      </c>
      <c r="Q235" s="6">
        <f t="shared" si="9"/>
        <v>0.79386386620438965</v>
      </c>
    </row>
    <row r="236" spans="1:17" x14ac:dyDescent="0.2">
      <c r="A236" t="s">
        <v>124</v>
      </c>
      <c r="B236" s="3">
        <v>14</v>
      </c>
      <c r="C236" s="3">
        <v>818.98</v>
      </c>
      <c r="D236" s="3">
        <v>0.24350892693803</v>
      </c>
      <c r="E236" s="3">
        <v>0.17145179217902601</v>
      </c>
      <c r="F236" s="3">
        <v>67142</v>
      </c>
      <c r="G236" t="s">
        <v>125</v>
      </c>
      <c r="H236" s="3" t="s">
        <v>1529</v>
      </c>
      <c r="I236">
        <v>1016229.3192677899</v>
      </c>
      <c r="J236">
        <v>942521.77058861998</v>
      </c>
      <c r="K236">
        <v>886015.77494024194</v>
      </c>
      <c r="L236">
        <v>664312.33981918404</v>
      </c>
      <c r="N236" s="10">
        <f t="shared" si="10"/>
        <v>979375.54492820497</v>
      </c>
      <c r="O236" s="10">
        <f t="shared" si="11"/>
        <v>775164.05737971305</v>
      </c>
      <c r="Q236" s="6">
        <f t="shared" si="9"/>
        <v>0.79148806746704903</v>
      </c>
    </row>
    <row r="237" spans="1:17" x14ac:dyDescent="0.2">
      <c r="A237" t="s">
        <v>384</v>
      </c>
      <c r="B237" s="3">
        <v>6</v>
      </c>
      <c r="C237" s="3">
        <v>312.82</v>
      </c>
      <c r="D237" s="3">
        <v>4.4498056658358903E-2</v>
      </c>
      <c r="E237" s="3">
        <v>5.0577259969181297E-2</v>
      </c>
      <c r="F237" s="3">
        <v>64267</v>
      </c>
      <c r="G237" t="s">
        <v>2151</v>
      </c>
      <c r="H237" s="3" t="s">
        <v>1530</v>
      </c>
      <c r="I237">
        <v>739593.70518288005</v>
      </c>
      <c r="J237">
        <v>739779.95184323704</v>
      </c>
      <c r="K237">
        <v>612254.13600794296</v>
      </c>
      <c r="L237">
        <v>550893.88623205805</v>
      </c>
      <c r="N237" s="10">
        <f t="shared" si="10"/>
        <v>739686.8285130586</v>
      </c>
      <c r="O237" s="10">
        <f t="shared" si="11"/>
        <v>581574.0111200005</v>
      </c>
      <c r="Q237" s="6">
        <f t="shared" si="9"/>
        <v>0.78624356782058513</v>
      </c>
    </row>
    <row r="238" spans="1:17" x14ac:dyDescent="0.2">
      <c r="A238" t="s">
        <v>19</v>
      </c>
      <c r="B238" s="3">
        <v>38</v>
      </c>
      <c r="C238" s="3">
        <v>2685.64</v>
      </c>
      <c r="D238" s="3">
        <v>9.6531429136344996E-3</v>
      </c>
      <c r="E238" s="3">
        <v>1.8879625590848E-2</v>
      </c>
      <c r="F238" s="3">
        <v>47318</v>
      </c>
      <c r="G238" t="s">
        <v>20</v>
      </c>
      <c r="H238" s="3" t="s">
        <v>1531</v>
      </c>
      <c r="I238">
        <v>38665890.181214102</v>
      </c>
      <c r="J238">
        <v>40305331.604528099</v>
      </c>
      <c r="K238">
        <v>30550977.720990699</v>
      </c>
      <c r="L238">
        <v>31313691.767476998</v>
      </c>
      <c r="N238" s="10">
        <f t="shared" si="10"/>
        <v>39485610.892871097</v>
      </c>
      <c r="O238" s="10">
        <f t="shared" si="11"/>
        <v>30932334.744233847</v>
      </c>
      <c r="Q238" s="6">
        <f t="shared" si="9"/>
        <v>0.78338245362739223</v>
      </c>
    </row>
    <row r="239" spans="1:17" x14ac:dyDescent="0.2">
      <c r="A239" t="s">
        <v>976</v>
      </c>
      <c r="B239" s="3">
        <v>2</v>
      </c>
      <c r="C239" s="3">
        <v>81.23</v>
      </c>
      <c r="D239" s="3">
        <v>0.46376689167901503</v>
      </c>
      <c r="E239" s="3">
        <v>0.25275555594797899</v>
      </c>
      <c r="F239" s="3">
        <v>103426</v>
      </c>
      <c r="G239" t="s">
        <v>2152</v>
      </c>
      <c r="H239" s="3" t="s">
        <v>1532</v>
      </c>
      <c r="I239">
        <v>13742.496132226401</v>
      </c>
      <c r="J239">
        <v>21814.236284318999</v>
      </c>
      <c r="K239">
        <v>12457.645348128701</v>
      </c>
      <c r="L239">
        <v>15283.3424356879</v>
      </c>
      <c r="N239" s="10">
        <f t="shared" si="10"/>
        <v>17778.366208272699</v>
      </c>
      <c r="O239" s="10">
        <f t="shared" si="11"/>
        <v>13870.4938919083</v>
      </c>
      <c r="Q239" s="6">
        <f t="shared" si="9"/>
        <v>0.78018945776097393</v>
      </c>
    </row>
    <row r="240" spans="1:17" x14ac:dyDescent="0.2">
      <c r="A240" t="s">
        <v>352</v>
      </c>
      <c r="B240" s="3">
        <v>6</v>
      </c>
      <c r="C240" s="3">
        <v>386.3</v>
      </c>
      <c r="D240" s="3">
        <v>0.20855982604852999</v>
      </c>
      <c r="E240" s="3">
        <v>0.155235654793487</v>
      </c>
      <c r="F240" s="3">
        <v>66307</v>
      </c>
      <c r="G240" t="s">
        <v>353</v>
      </c>
      <c r="H240" s="3" t="s">
        <v>1533</v>
      </c>
      <c r="I240">
        <v>1452940.03295144</v>
      </c>
      <c r="J240">
        <v>1823011.6029272201</v>
      </c>
      <c r="K240">
        <v>1367538.47739686</v>
      </c>
      <c r="L240">
        <v>1179821.80402817</v>
      </c>
      <c r="N240" s="10">
        <f t="shared" si="10"/>
        <v>1637975.8179393299</v>
      </c>
      <c r="O240" s="10">
        <f t="shared" si="11"/>
        <v>1273680.140712515</v>
      </c>
      <c r="Q240" s="6">
        <f t="shared" si="9"/>
        <v>0.77759398323406248</v>
      </c>
    </row>
    <row r="241" spans="1:17" x14ac:dyDescent="0.2">
      <c r="A241" t="s">
        <v>674</v>
      </c>
      <c r="B241" s="3">
        <v>3</v>
      </c>
      <c r="C241" s="3">
        <v>104.55</v>
      </c>
      <c r="D241" s="3">
        <v>0.44502414343740399</v>
      </c>
      <c r="E241" s="3">
        <v>0.24439470597889601</v>
      </c>
      <c r="F241" s="3">
        <v>84711</v>
      </c>
      <c r="G241" t="s">
        <v>675</v>
      </c>
      <c r="H241" s="3" t="s">
        <v>1534</v>
      </c>
      <c r="I241">
        <v>5314.7504617309096</v>
      </c>
      <c r="J241">
        <v>7394.8884830847701</v>
      </c>
      <c r="K241">
        <v>6047.7384961181397</v>
      </c>
      <c r="L241">
        <v>3778.4375414185902</v>
      </c>
      <c r="N241" s="10">
        <f t="shared" si="10"/>
        <v>6354.8194724078403</v>
      </c>
      <c r="O241" s="10">
        <f t="shared" si="11"/>
        <v>4913.0880187683651</v>
      </c>
      <c r="Q241" s="6">
        <f t="shared" si="9"/>
        <v>0.77312786619677121</v>
      </c>
    </row>
    <row r="242" spans="1:17" x14ac:dyDescent="0.2">
      <c r="A242" t="s">
        <v>713</v>
      </c>
      <c r="B242" s="3">
        <v>3</v>
      </c>
      <c r="C242" s="3">
        <v>134.44</v>
      </c>
      <c r="D242" s="3">
        <v>0.33275322760467402</v>
      </c>
      <c r="E242" s="3">
        <v>0.210430092317169</v>
      </c>
      <c r="F242" s="3">
        <v>78292</v>
      </c>
      <c r="G242" t="s">
        <v>2153</v>
      </c>
      <c r="H242" s="3" t="s">
        <v>1535</v>
      </c>
      <c r="I242">
        <v>21044.810943344099</v>
      </c>
      <c r="J242">
        <v>22608.935489332802</v>
      </c>
      <c r="K242">
        <v>20496.7072664316</v>
      </c>
      <c r="L242">
        <v>13217.171526071899</v>
      </c>
      <c r="N242" s="10">
        <f t="shared" si="10"/>
        <v>21826.873216338448</v>
      </c>
      <c r="O242" s="10">
        <f t="shared" si="11"/>
        <v>16856.93939625175</v>
      </c>
      <c r="Q242" s="6">
        <f t="shared" si="9"/>
        <v>0.77230207135823437</v>
      </c>
    </row>
    <row r="243" spans="1:17" x14ac:dyDescent="0.2">
      <c r="A243" t="s">
        <v>592</v>
      </c>
      <c r="B243" s="3">
        <v>4</v>
      </c>
      <c r="C243" s="3">
        <v>150.72</v>
      </c>
      <c r="D243" s="3">
        <v>0.56470160112222001</v>
      </c>
      <c r="E243" s="3">
        <v>0.293753848607614</v>
      </c>
      <c r="F243" s="3">
        <v>59048</v>
      </c>
      <c r="G243" t="s">
        <v>593</v>
      </c>
      <c r="H243" s="3" t="s">
        <v>1536</v>
      </c>
      <c r="I243">
        <v>97669.820144653902</v>
      </c>
      <c r="J243">
        <v>148611.28441058099</v>
      </c>
      <c r="K243">
        <v>56396.864917026898</v>
      </c>
      <c r="L243">
        <v>133583.753151357</v>
      </c>
      <c r="N243" s="10">
        <f t="shared" si="10"/>
        <v>123140.55227761745</v>
      </c>
      <c r="O243" s="10">
        <f t="shared" si="11"/>
        <v>94990.309034191945</v>
      </c>
      <c r="Q243" s="6">
        <f t="shared" si="9"/>
        <v>0.77139745824786099</v>
      </c>
    </row>
    <row r="244" spans="1:17" x14ac:dyDescent="0.2">
      <c r="A244" t="s">
        <v>1163</v>
      </c>
      <c r="B244" s="3">
        <v>2</v>
      </c>
      <c r="C244" s="3">
        <v>74.069999999999993</v>
      </c>
      <c r="D244" s="3">
        <v>4.7080315087319899E-2</v>
      </c>
      <c r="E244" s="3">
        <v>5.2576761181382603E-2</v>
      </c>
      <c r="F244" s="3">
        <v>80385</v>
      </c>
      <c r="G244" t="s">
        <v>1164</v>
      </c>
      <c r="H244" s="3" t="s">
        <v>1537</v>
      </c>
      <c r="I244">
        <v>153804.913665887</v>
      </c>
      <c r="J244">
        <v>151962.261921447</v>
      </c>
      <c r="K244">
        <v>124486.51007243901</v>
      </c>
      <c r="L244">
        <v>110573.803352622</v>
      </c>
      <c r="N244" s="10">
        <f t="shared" si="10"/>
        <v>152883.58779366699</v>
      </c>
      <c r="O244" s="10">
        <f t="shared" si="11"/>
        <v>117530.1567125305</v>
      </c>
      <c r="Q244" s="6">
        <f t="shared" si="9"/>
        <v>0.76875587764953701</v>
      </c>
    </row>
    <row r="245" spans="1:17" x14ac:dyDescent="0.2">
      <c r="A245" t="s">
        <v>1107</v>
      </c>
      <c r="B245" s="3">
        <v>2</v>
      </c>
      <c r="C245" s="3">
        <v>130.44</v>
      </c>
      <c r="D245" s="3">
        <v>0.27314078385784202</v>
      </c>
      <c r="E245" s="3">
        <v>0.184944219722287</v>
      </c>
      <c r="F245" s="3">
        <v>23236</v>
      </c>
      <c r="G245" t="s">
        <v>1108</v>
      </c>
      <c r="H245" s="3" t="s">
        <v>1538</v>
      </c>
      <c r="I245">
        <v>221464.74752994301</v>
      </c>
      <c r="J245">
        <v>225991.423581571</v>
      </c>
      <c r="K245">
        <v>139405.61710978099</v>
      </c>
      <c r="L245">
        <v>203558.48678553</v>
      </c>
      <c r="N245" s="10">
        <f t="shared" si="10"/>
        <v>223728.08555575699</v>
      </c>
      <c r="O245" s="10">
        <f t="shared" si="11"/>
        <v>171482.05194765551</v>
      </c>
      <c r="Q245" s="6">
        <f t="shared" si="9"/>
        <v>0.76647530202424741</v>
      </c>
    </row>
    <row r="246" spans="1:17" x14ac:dyDescent="0.2">
      <c r="A246" t="s">
        <v>1076</v>
      </c>
      <c r="B246" s="3">
        <v>2</v>
      </c>
      <c r="C246" s="3">
        <v>131.30000000000001</v>
      </c>
      <c r="D246" s="3">
        <v>0.47219977563888399</v>
      </c>
      <c r="E246" s="3">
        <v>0.256252470708078</v>
      </c>
      <c r="F246" s="3">
        <v>80953</v>
      </c>
      <c r="G246" t="s">
        <v>1077</v>
      </c>
      <c r="H246" s="3" t="s">
        <v>1539</v>
      </c>
      <c r="I246">
        <v>5925.6922456269403</v>
      </c>
      <c r="J246">
        <v>8372.5831151433104</v>
      </c>
      <c r="K246">
        <v>3977.0208288835502</v>
      </c>
      <c r="L246">
        <v>6981.8640935989597</v>
      </c>
      <c r="N246" s="10">
        <f t="shared" si="10"/>
        <v>7149.1376803851253</v>
      </c>
      <c r="O246" s="10">
        <f t="shared" si="11"/>
        <v>5479.4424612412549</v>
      </c>
      <c r="Q246" s="6">
        <f t="shared" si="9"/>
        <v>0.76644802579128346</v>
      </c>
    </row>
    <row r="247" spans="1:17" x14ac:dyDescent="0.2">
      <c r="A247" t="s">
        <v>997</v>
      </c>
      <c r="B247" s="3">
        <v>2</v>
      </c>
      <c r="C247" s="3">
        <v>133.71</v>
      </c>
      <c r="D247" s="3">
        <v>6.5433397109955199E-3</v>
      </c>
      <c r="E247" s="3">
        <v>1.4732555652752201E-2</v>
      </c>
      <c r="F247" s="3">
        <v>129778</v>
      </c>
      <c r="G247" t="s">
        <v>998</v>
      </c>
      <c r="H247" s="3" t="s">
        <v>1540</v>
      </c>
      <c r="I247">
        <v>62829.026566919398</v>
      </c>
      <c r="J247">
        <v>65149.6687213306</v>
      </c>
      <c r="K247">
        <v>48451.5976210546</v>
      </c>
      <c r="L247">
        <v>49609.031143271299</v>
      </c>
      <c r="N247" s="10">
        <f t="shared" si="10"/>
        <v>63989.347644124995</v>
      </c>
      <c r="O247" s="10">
        <f t="shared" si="11"/>
        <v>49030.314382162949</v>
      </c>
      <c r="Q247" s="6">
        <f t="shared" si="9"/>
        <v>0.76622619525430546</v>
      </c>
    </row>
    <row r="248" spans="1:17" x14ac:dyDescent="0.2">
      <c r="A248" t="s">
        <v>191</v>
      </c>
      <c r="B248" s="3">
        <v>9</v>
      </c>
      <c r="C248" s="3">
        <v>492.08</v>
      </c>
      <c r="D248" s="3">
        <v>0.375906729566853</v>
      </c>
      <c r="E248" s="3">
        <v>0.226846374837852</v>
      </c>
      <c r="F248" s="3">
        <v>140334</v>
      </c>
      <c r="G248" t="s">
        <v>2154</v>
      </c>
      <c r="H248" s="3" t="s">
        <v>1541</v>
      </c>
      <c r="I248">
        <v>435689.94290889602</v>
      </c>
      <c r="J248">
        <v>428622.18017896998</v>
      </c>
      <c r="K248">
        <v>242634.93375736001</v>
      </c>
      <c r="L248">
        <v>417172.65138697397</v>
      </c>
      <c r="N248" s="10">
        <f t="shared" si="10"/>
        <v>432156.061543933</v>
      </c>
      <c r="O248" s="10">
        <f t="shared" si="11"/>
        <v>329903.792572167</v>
      </c>
      <c r="Q248" s="6">
        <f t="shared" si="9"/>
        <v>0.76339040899610056</v>
      </c>
    </row>
    <row r="249" spans="1:17" x14ac:dyDescent="0.2">
      <c r="A249" t="s">
        <v>1187</v>
      </c>
      <c r="B249" s="3">
        <v>2</v>
      </c>
      <c r="C249" s="3">
        <v>141.52000000000001</v>
      </c>
      <c r="D249" s="3">
        <v>1.4158555901993299E-2</v>
      </c>
      <c r="E249" s="3">
        <v>2.3587575046835299E-2</v>
      </c>
      <c r="F249" s="3">
        <v>31477</v>
      </c>
      <c r="G249" t="s">
        <v>1188</v>
      </c>
      <c r="H249" s="3" t="s">
        <v>1542</v>
      </c>
      <c r="I249">
        <v>264360.92102223501</v>
      </c>
      <c r="J249">
        <v>248000.34653996199</v>
      </c>
      <c r="K249">
        <v>194067.79147746199</v>
      </c>
      <c r="L249">
        <v>196552.51775844101</v>
      </c>
      <c r="N249" s="10">
        <f t="shared" si="10"/>
        <v>256180.6337810985</v>
      </c>
      <c r="O249" s="10">
        <f t="shared" si="11"/>
        <v>195310.15461795148</v>
      </c>
      <c r="Q249" s="6">
        <f t="shared" si="9"/>
        <v>0.7623923468970738</v>
      </c>
    </row>
    <row r="250" spans="1:17" x14ac:dyDescent="0.2">
      <c r="A250" t="s">
        <v>1198</v>
      </c>
      <c r="B250" s="3">
        <v>2</v>
      </c>
      <c r="C250" s="3">
        <v>169.43</v>
      </c>
      <c r="D250" s="3">
        <v>0.11691804101667699</v>
      </c>
      <c r="E250" s="3">
        <v>0.102405068226392</v>
      </c>
      <c r="F250" s="3">
        <v>26678</v>
      </c>
      <c r="G250" t="s">
        <v>1199</v>
      </c>
      <c r="H250" s="3" t="s">
        <v>1543</v>
      </c>
      <c r="I250">
        <v>716925.09423733701</v>
      </c>
      <c r="J250">
        <v>816952.61503840005</v>
      </c>
      <c r="K250">
        <v>630275.22846289806</v>
      </c>
      <c r="L250">
        <v>537839.709825158</v>
      </c>
      <c r="N250" s="10">
        <f t="shared" si="10"/>
        <v>766938.85463786847</v>
      </c>
      <c r="O250" s="10">
        <f t="shared" si="11"/>
        <v>584057.46914402803</v>
      </c>
      <c r="Q250" s="6">
        <f t="shared" si="9"/>
        <v>0.76154372100472989</v>
      </c>
    </row>
    <row r="251" spans="1:17" x14ac:dyDescent="0.2">
      <c r="A251" t="s">
        <v>217</v>
      </c>
      <c r="B251" s="3">
        <v>9</v>
      </c>
      <c r="C251" s="3">
        <v>465.57</v>
      </c>
      <c r="D251" s="3">
        <v>0.293446581860971</v>
      </c>
      <c r="E251" s="3">
        <v>0.19343764021253099</v>
      </c>
      <c r="F251" s="3">
        <v>25262</v>
      </c>
      <c r="G251" t="s">
        <v>218</v>
      </c>
      <c r="H251" s="3" t="s">
        <v>1544</v>
      </c>
      <c r="I251">
        <v>1653630.2531129399</v>
      </c>
      <c r="J251">
        <v>1308669.5016135201</v>
      </c>
      <c r="K251">
        <v>949661.19519083004</v>
      </c>
      <c r="L251">
        <v>1305090.38181757</v>
      </c>
      <c r="N251" s="10">
        <f t="shared" si="10"/>
        <v>1481149.8773632301</v>
      </c>
      <c r="O251" s="10">
        <f t="shared" si="11"/>
        <v>1127375.7885042001</v>
      </c>
      <c r="Q251" s="6">
        <f t="shared" si="9"/>
        <v>0.76114902734298229</v>
      </c>
    </row>
    <row r="252" spans="1:17" x14ac:dyDescent="0.2">
      <c r="A252" t="s">
        <v>266</v>
      </c>
      <c r="B252" s="3">
        <v>8</v>
      </c>
      <c r="C252" s="3">
        <v>400.48</v>
      </c>
      <c r="D252" s="3">
        <v>0.27048403968060297</v>
      </c>
      <c r="E252" s="3">
        <v>0.18366014455444299</v>
      </c>
      <c r="F252" s="3">
        <v>147461</v>
      </c>
      <c r="G252" t="s">
        <v>267</v>
      </c>
      <c r="H252" s="3" t="s">
        <v>1545</v>
      </c>
      <c r="I252">
        <v>480662.21631533798</v>
      </c>
      <c r="J252">
        <v>377229.27339057502</v>
      </c>
      <c r="K252">
        <v>279312.94492270902</v>
      </c>
      <c r="L252">
        <v>370397.22993921197</v>
      </c>
      <c r="N252" s="10">
        <f t="shared" si="10"/>
        <v>428945.7448529565</v>
      </c>
      <c r="O252" s="10">
        <f t="shared" si="11"/>
        <v>324855.0874309605</v>
      </c>
      <c r="Q252" s="6">
        <f t="shared" si="9"/>
        <v>0.75733374518570296</v>
      </c>
    </row>
    <row r="253" spans="1:17" x14ac:dyDescent="0.2">
      <c r="A253" t="s">
        <v>21</v>
      </c>
      <c r="B253" s="3">
        <v>37</v>
      </c>
      <c r="C253" s="3">
        <v>1998.21</v>
      </c>
      <c r="D253" s="3">
        <v>1.9937226298926101E-3</v>
      </c>
      <c r="E253" s="3">
        <v>7.8534801046468202E-3</v>
      </c>
      <c r="F253" s="3">
        <v>189757</v>
      </c>
      <c r="G253" t="s">
        <v>2155</v>
      </c>
      <c r="H253" s="3" t="s">
        <v>1546</v>
      </c>
      <c r="I253">
        <v>5956611.94525983</v>
      </c>
      <c r="J253">
        <v>6054661.9972488703</v>
      </c>
      <c r="K253">
        <v>4586521.1568994699</v>
      </c>
      <c r="L253">
        <v>4500797.5947072404</v>
      </c>
      <c r="N253" s="10">
        <f t="shared" si="10"/>
        <v>6005636.9712543506</v>
      </c>
      <c r="O253" s="10">
        <f t="shared" si="11"/>
        <v>4543659.3758033551</v>
      </c>
      <c r="Q253" s="6">
        <f t="shared" si="9"/>
        <v>0.75656577271508907</v>
      </c>
    </row>
    <row r="254" spans="1:17" x14ac:dyDescent="0.2">
      <c r="A254" t="s">
        <v>630</v>
      </c>
      <c r="B254" s="3">
        <v>4</v>
      </c>
      <c r="C254" s="3">
        <v>206.01</v>
      </c>
      <c r="D254" s="3">
        <v>0.36922470813228703</v>
      </c>
      <c r="E254" s="3">
        <v>0.22431837256392401</v>
      </c>
      <c r="F254" s="3">
        <v>56266</v>
      </c>
      <c r="G254" t="s">
        <v>631</v>
      </c>
      <c r="H254" s="3" t="s">
        <v>1547</v>
      </c>
      <c r="I254">
        <v>270189.16766882403</v>
      </c>
      <c r="J254">
        <v>285631.00130637398</v>
      </c>
      <c r="K254">
        <v>153830.72922665</v>
      </c>
      <c r="L254">
        <v>266207.11215596501</v>
      </c>
      <c r="N254" s="10">
        <f t="shared" si="10"/>
        <v>277910.08448759897</v>
      </c>
      <c r="O254" s="10">
        <f t="shared" si="11"/>
        <v>210018.92069130752</v>
      </c>
      <c r="Q254" s="6">
        <f t="shared" si="9"/>
        <v>0.75570816754826708</v>
      </c>
    </row>
    <row r="255" spans="1:17" x14ac:dyDescent="0.2">
      <c r="A255" t="s">
        <v>122</v>
      </c>
      <c r="B255" s="3">
        <v>14</v>
      </c>
      <c r="C255" s="3">
        <v>716.74</v>
      </c>
      <c r="D255" s="3">
        <v>0.12939885203582899</v>
      </c>
      <c r="E255" s="3">
        <v>0.10944818735038001</v>
      </c>
      <c r="F255" s="3">
        <v>73356</v>
      </c>
      <c r="G255" t="s">
        <v>123</v>
      </c>
      <c r="H255" s="3" t="s">
        <v>1548</v>
      </c>
      <c r="I255">
        <v>447851.59670710698</v>
      </c>
      <c r="J255">
        <v>533096.700446781</v>
      </c>
      <c r="K255">
        <v>341276.13195630303</v>
      </c>
      <c r="L255">
        <v>395362.13274695899</v>
      </c>
      <c r="N255" s="10">
        <f t="shared" si="10"/>
        <v>490474.14857694402</v>
      </c>
      <c r="O255" s="10">
        <f t="shared" si="11"/>
        <v>368319.13235163101</v>
      </c>
      <c r="Q255" s="6">
        <f t="shared" si="9"/>
        <v>0.75094504658455052</v>
      </c>
    </row>
    <row r="256" spans="1:17" x14ac:dyDescent="0.2">
      <c r="A256" t="s">
        <v>457</v>
      </c>
      <c r="B256" s="3">
        <v>5</v>
      </c>
      <c r="C256" s="3">
        <v>263.45</v>
      </c>
      <c r="D256" s="3">
        <v>7.4444062981448095E-2</v>
      </c>
      <c r="E256" s="3">
        <v>7.3259541353448296E-2</v>
      </c>
      <c r="F256" s="3">
        <v>53273</v>
      </c>
      <c r="G256" t="s">
        <v>458</v>
      </c>
      <c r="H256" s="3" t="s">
        <v>1549</v>
      </c>
      <c r="I256">
        <v>172610.051949435</v>
      </c>
      <c r="J256">
        <v>203258.61399457901</v>
      </c>
      <c r="K256">
        <v>139751.683947332</v>
      </c>
      <c r="L256">
        <v>142217.93333895801</v>
      </c>
      <c r="N256" s="10">
        <f t="shared" si="10"/>
        <v>187934.33297200699</v>
      </c>
      <c r="O256" s="10">
        <f t="shared" si="11"/>
        <v>140984.80864314502</v>
      </c>
      <c r="Q256" s="6">
        <f t="shared" si="9"/>
        <v>0.7501812277384402</v>
      </c>
    </row>
    <row r="257" spans="1:17" x14ac:dyDescent="0.2">
      <c r="A257" t="s">
        <v>903</v>
      </c>
      <c r="B257" s="3">
        <v>2</v>
      </c>
      <c r="C257" s="3">
        <v>98.63</v>
      </c>
      <c r="D257" s="3">
        <v>0.55768856963779601</v>
      </c>
      <c r="E257" s="3">
        <v>0.29049016285114798</v>
      </c>
      <c r="F257" s="3">
        <v>43707</v>
      </c>
      <c r="G257" t="s">
        <v>904</v>
      </c>
      <c r="H257" s="3" t="s">
        <v>1550</v>
      </c>
      <c r="I257">
        <v>6137.34201596613</v>
      </c>
      <c r="J257">
        <v>3549.9141459202001</v>
      </c>
      <c r="K257">
        <v>4876.61593320266</v>
      </c>
      <c r="L257">
        <v>2382.0407734455398</v>
      </c>
      <c r="N257" s="10">
        <f t="shared" si="10"/>
        <v>4843.6280809431646</v>
      </c>
      <c r="O257" s="10">
        <f t="shared" si="11"/>
        <v>3629.3283533241001</v>
      </c>
      <c r="Q257" s="6">
        <f t="shared" si="9"/>
        <v>0.74929955245807955</v>
      </c>
    </row>
    <row r="258" spans="1:17" x14ac:dyDescent="0.2">
      <c r="A258" t="s">
        <v>101</v>
      </c>
      <c r="B258" s="3">
        <v>15</v>
      </c>
      <c r="C258" s="3">
        <v>923.7</v>
      </c>
      <c r="D258" s="3">
        <v>7.3319886882794395E-4</v>
      </c>
      <c r="E258" s="3">
        <v>4.63682694398401E-3</v>
      </c>
      <c r="F258" s="3">
        <v>84313</v>
      </c>
      <c r="G258" t="s">
        <v>102</v>
      </c>
      <c r="H258" s="3" t="s">
        <v>1551</v>
      </c>
      <c r="I258">
        <v>2147393.4429435902</v>
      </c>
      <c r="J258">
        <v>2169007.9958135299</v>
      </c>
      <c r="K258">
        <v>1595207.8594655299</v>
      </c>
      <c r="L258">
        <v>1615316.99126755</v>
      </c>
      <c r="N258" s="10">
        <f t="shared" si="10"/>
        <v>2158200.7193785599</v>
      </c>
      <c r="O258" s="10">
        <f t="shared" si="11"/>
        <v>1605262.42536654</v>
      </c>
      <c r="Q258" s="6">
        <f t="shared" si="9"/>
        <v>0.74379663158891218</v>
      </c>
    </row>
    <row r="259" spans="1:17" x14ac:dyDescent="0.2">
      <c r="A259" t="s">
        <v>237</v>
      </c>
      <c r="B259" s="3">
        <v>8</v>
      </c>
      <c r="C259" s="3">
        <v>427</v>
      </c>
      <c r="D259" s="3">
        <v>6.1275688823213999E-2</v>
      </c>
      <c r="E259" s="3">
        <v>6.3750375002056603E-2</v>
      </c>
      <c r="F259" s="3">
        <v>30834</v>
      </c>
      <c r="G259" t="s">
        <v>238</v>
      </c>
      <c r="H259" s="3" t="s">
        <v>1552</v>
      </c>
      <c r="I259">
        <v>2372020.8164492501</v>
      </c>
      <c r="J259">
        <v>2564159.4488467998</v>
      </c>
      <c r="K259">
        <v>1701198.05502526</v>
      </c>
      <c r="L259">
        <v>1950402.07375581</v>
      </c>
      <c r="N259" s="10">
        <f t="shared" si="10"/>
        <v>2468090.1326480247</v>
      </c>
      <c r="O259" s="10">
        <f t="shared" si="11"/>
        <v>1825800.064390535</v>
      </c>
      <c r="Q259" s="6">
        <f t="shared" si="9"/>
        <v>0.73976231266385162</v>
      </c>
    </row>
    <row r="260" spans="1:17" x14ac:dyDescent="0.2">
      <c r="A260" t="s">
        <v>99</v>
      </c>
      <c r="B260" s="3">
        <v>15</v>
      </c>
      <c r="C260" s="3">
        <v>849.84</v>
      </c>
      <c r="D260" s="3">
        <v>0.419987841304513</v>
      </c>
      <c r="E260" s="3">
        <v>0.23546966206251299</v>
      </c>
      <c r="F260" s="3">
        <v>124149</v>
      </c>
      <c r="G260" t="s">
        <v>100</v>
      </c>
      <c r="H260" s="3" t="s">
        <v>1553</v>
      </c>
      <c r="I260">
        <v>1524921.21808373</v>
      </c>
      <c r="J260">
        <v>1565852.9287682399</v>
      </c>
      <c r="K260">
        <v>1540980.4409726099</v>
      </c>
      <c r="L260">
        <v>744284.114610494</v>
      </c>
      <c r="N260" s="10">
        <f t="shared" si="10"/>
        <v>1545387.0734259849</v>
      </c>
      <c r="O260" s="10">
        <f t="shared" si="11"/>
        <v>1142632.277791552</v>
      </c>
      <c r="Q260" s="6">
        <f t="shared" si="9"/>
        <v>0.73938257763373061</v>
      </c>
    </row>
    <row r="261" spans="1:17" x14ac:dyDescent="0.2">
      <c r="A261" t="s">
        <v>729</v>
      </c>
      <c r="B261" s="3">
        <v>3</v>
      </c>
      <c r="C261" s="3">
        <v>118.26</v>
      </c>
      <c r="D261" s="3">
        <v>0.500290063255174</v>
      </c>
      <c r="E261" s="3">
        <v>0.26729266826167603</v>
      </c>
      <c r="F261" s="3">
        <v>242730</v>
      </c>
      <c r="G261" t="s">
        <v>2156</v>
      </c>
      <c r="H261" s="3" t="s">
        <v>1554</v>
      </c>
      <c r="I261">
        <v>6467.6222978610203</v>
      </c>
      <c r="J261">
        <v>8232.8241206124294</v>
      </c>
      <c r="K261">
        <v>2852.7461281207402</v>
      </c>
      <c r="L261">
        <v>7925.4228606043998</v>
      </c>
      <c r="N261" s="10">
        <f t="shared" si="10"/>
        <v>7350.2232092367249</v>
      </c>
      <c r="O261" s="10">
        <f t="shared" si="11"/>
        <v>5389.0844943625698</v>
      </c>
      <c r="Q261" s="6">
        <f t="shared" si="9"/>
        <v>0.73318650889272696</v>
      </c>
    </row>
    <row r="262" spans="1:17" x14ac:dyDescent="0.2">
      <c r="A262" t="s">
        <v>149</v>
      </c>
      <c r="B262" s="3">
        <v>11</v>
      </c>
      <c r="C262" s="3">
        <v>601.98</v>
      </c>
      <c r="D262" s="3">
        <v>0.23088394042201399</v>
      </c>
      <c r="E262" s="3">
        <v>0.16560626111454901</v>
      </c>
      <c r="F262" s="3">
        <v>122273</v>
      </c>
      <c r="G262" t="s">
        <v>150</v>
      </c>
      <c r="H262" s="3" t="s">
        <v>1555</v>
      </c>
      <c r="I262">
        <v>309331.45728849003</v>
      </c>
      <c r="J262">
        <v>421816.008247805</v>
      </c>
      <c r="K262">
        <v>243168.46511935</v>
      </c>
      <c r="L262">
        <v>291308.99461703602</v>
      </c>
      <c r="N262" s="10">
        <f t="shared" si="10"/>
        <v>365573.73276814749</v>
      </c>
      <c r="O262" s="10">
        <f t="shared" si="11"/>
        <v>267238.72986819304</v>
      </c>
      <c r="Q262" s="6">
        <f t="shared" ref="Q262:Q325" si="12">O262/N262</f>
        <v>0.73101184771850114</v>
      </c>
    </row>
    <row r="263" spans="1:17" x14ac:dyDescent="0.2">
      <c r="A263" t="s">
        <v>167</v>
      </c>
      <c r="B263" s="3">
        <v>10</v>
      </c>
      <c r="C263" s="3">
        <v>477.33</v>
      </c>
      <c r="D263" s="3">
        <v>1.33679436954959E-3</v>
      </c>
      <c r="E263" s="3">
        <v>6.34018900751614E-3</v>
      </c>
      <c r="F263" s="3">
        <v>96267</v>
      </c>
      <c r="G263" t="s">
        <v>168</v>
      </c>
      <c r="H263" s="3" t="s">
        <v>1556</v>
      </c>
      <c r="I263">
        <v>501243.77787327103</v>
      </c>
      <c r="J263">
        <v>490466.81393582898</v>
      </c>
      <c r="K263">
        <v>363652.47215842397</v>
      </c>
      <c r="L263">
        <v>360966.39132172702</v>
      </c>
      <c r="N263" s="10">
        <f t="shared" ref="N263:N326" si="13">AVERAGE(I263:J263)</f>
        <v>495855.29590455</v>
      </c>
      <c r="O263" s="10">
        <f t="shared" ref="O263:O326" si="14">AVERAGE(K263:L263)</f>
        <v>362309.43174007547</v>
      </c>
      <c r="Q263" s="6">
        <f t="shared" si="12"/>
        <v>0.73067573288522158</v>
      </c>
    </row>
    <row r="264" spans="1:17" x14ac:dyDescent="0.2">
      <c r="A264" t="s">
        <v>499</v>
      </c>
      <c r="B264" s="3">
        <v>5</v>
      </c>
      <c r="C264" s="3">
        <v>321.75</v>
      </c>
      <c r="D264" s="3">
        <v>0.127042969424254</v>
      </c>
      <c r="E264" s="3">
        <v>0.10815785755403801</v>
      </c>
      <c r="F264" s="3">
        <v>39138</v>
      </c>
      <c r="G264" t="s">
        <v>500</v>
      </c>
      <c r="H264" s="3" t="s">
        <v>1557</v>
      </c>
      <c r="I264">
        <v>360854.55339672102</v>
      </c>
      <c r="J264">
        <v>307413.55717290001</v>
      </c>
      <c r="K264">
        <v>220507.272144783</v>
      </c>
      <c r="L264">
        <v>267165.67869483097</v>
      </c>
      <c r="N264" s="10">
        <f t="shared" si="13"/>
        <v>334134.05528481049</v>
      </c>
      <c r="O264" s="10">
        <f t="shared" si="14"/>
        <v>243836.47541980699</v>
      </c>
      <c r="Q264" s="6">
        <f t="shared" si="12"/>
        <v>0.72975643028054926</v>
      </c>
    </row>
    <row r="265" spans="1:17" x14ac:dyDescent="0.2">
      <c r="A265" t="s">
        <v>1025</v>
      </c>
      <c r="B265" s="3">
        <v>2</v>
      </c>
      <c r="C265" s="3">
        <v>97.15</v>
      </c>
      <c r="D265" s="3">
        <v>0.81525058837240305</v>
      </c>
      <c r="E265" s="3">
        <v>0.39535203921564299</v>
      </c>
      <c r="F265" s="3">
        <v>95198</v>
      </c>
      <c r="G265" t="s">
        <v>1026</v>
      </c>
      <c r="H265" s="3" t="s">
        <v>1558</v>
      </c>
      <c r="I265">
        <v>13834.4407410931</v>
      </c>
      <c r="J265">
        <v>3300.4582997054199</v>
      </c>
      <c r="K265">
        <v>2960.4237686838901</v>
      </c>
      <c r="L265">
        <v>9446.7636594771193</v>
      </c>
      <c r="N265" s="10">
        <f t="shared" si="13"/>
        <v>8567.4495203992592</v>
      </c>
      <c r="O265" s="10">
        <f t="shared" si="14"/>
        <v>6203.5937140805045</v>
      </c>
      <c r="Q265" s="6">
        <f t="shared" si="12"/>
        <v>0.72408873834734955</v>
      </c>
    </row>
    <row r="266" spans="1:17" x14ac:dyDescent="0.2">
      <c r="A266" t="s">
        <v>1131</v>
      </c>
      <c r="B266" s="3">
        <v>2</v>
      </c>
      <c r="C266" s="3">
        <v>56.81</v>
      </c>
      <c r="D266" s="3">
        <v>0.24758143144921099</v>
      </c>
      <c r="E266" s="3">
        <v>0.17338199508024499</v>
      </c>
      <c r="F266" s="3">
        <v>133163</v>
      </c>
      <c r="G266" t="s">
        <v>2157</v>
      </c>
      <c r="H266" s="3" t="s">
        <v>1559</v>
      </c>
      <c r="I266">
        <v>63431.637802531601</v>
      </c>
      <c r="J266">
        <v>58140.958708536498</v>
      </c>
      <c r="K266">
        <v>53015.087531432699</v>
      </c>
      <c r="L266">
        <v>34908.1865745955</v>
      </c>
      <c r="N266" s="10">
        <f t="shared" si="13"/>
        <v>60786.29825553405</v>
      </c>
      <c r="O266" s="10">
        <f t="shared" si="14"/>
        <v>43961.637053014099</v>
      </c>
      <c r="Q266" s="6">
        <f t="shared" si="12"/>
        <v>0.72321622330426716</v>
      </c>
    </row>
    <row r="267" spans="1:17" x14ac:dyDescent="0.2">
      <c r="A267" t="s">
        <v>558</v>
      </c>
      <c r="B267" s="3">
        <v>4</v>
      </c>
      <c r="C267" s="3">
        <v>175.91</v>
      </c>
      <c r="D267" s="3">
        <v>1.9163326539613501E-2</v>
      </c>
      <c r="E267" s="3">
        <v>2.8468616095220198E-2</v>
      </c>
      <c r="F267" s="3">
        <v>58412</v>
      </c>
      <c r="G267" t="s">
        <v>559</v>
      </c>
      <c r="H267" s="3" t="s">
        <v>1560</v>
      </c>
      <c r="I267">
        <v>164035.45439892</v>
      </c>
      <c r="J267">
        <v>178906.28892346201</v>
      </c>
      <c r="K267">
        <v>122134.942100125</v>
      </c>
      <c r="L267">
        <v>125583.18536820701</v>
      </c>
      <c r="N267" s="10">
        <f t="shared" si="13"/>
        <v>171470.87166119099</v>
      </c>
      <c r="O267" s="10">
        <f t="shared" si="14"/>
        <v>123859.063734166</v>
      </c>
      <c r="Q267" s="6">
        <f t="shared" si="12"/>
        <v>0.72233296847582906</v>
      </c>
    </row>
    <row r="268" spans="1:17" x14ac:dyDescent="0.2">
      <c r="A268" t="s">
        <v>421</v>
      </c>
      <c r="B268" s="3">
        <v>5</v>
      </c>
      <c r="C268" s="3">
        <v>231.43</v>
      </c>
      <c r="D268" s="3">
        <v>0.17058530916960399</v>
      </c>
      <c r="E268" s="3">
        <v>0.13369324916472899</v>
      </c>
      <c r="F268" s="3">
        <v>84735</v>
      </c>
      <c r="G268" t="s">
        <v>422</v>
      </c>
      <c r="H268" s="3" t="s">
        <v>1561</v>
      </c>
      <c r="I268">
        <v>214142.04054307501</v>
      </c>
      <c r="J268">
        <v>224106.388519903</v>
      </c>
      <c r="K268">
        <v>182811.14582981399</v>
      </c>
      <c r="L268">
        <v>132355.93979981999</v>
      </c>
      <c r="N268" s="10">
        <f t="shared" si="13"/>
        <v>219124.21453148901</v>
      </c>
      <c r="O268" s="10">
        <f t="shared" si="14"/>
        <v>157583.54281481699</v>
      </c>
      <c r="Q268" s="6">
        <f t="shared" si="12"/>
        <v>0.71915166085933246</v>
      </c>
    </row>
    <row r="269" spans="1:17" x14ac:dyDescent="0.2">
      <c r="A269" t="s">
        <v>1243</v>
      </c>
      <c r="B269" s="3">
        <v>2</v>
      </c>
      <c r="C269" s="3">
        <v>84.32</v>
      </c>
      <c r="D269" s="3">
        <v>0.90098355020834797</v>
      </c>
      <c r="E269" s="3">
        <v>0.42831685967106098</v>
      </c>
      <c r="F269" s="3">
        <v>117578</v>
      </c>
      <c r="G269" t="s">
        <v>1244</v>
      </c>
      <c r="H269" s="3" t="s">
        <v>1562</v>
      </c>
      <c r="I269">
        <v>13725.5908807131</v>
      </c>
      <c r="J269">
        <v>60691.163551608101</v>
      </c>
      <c r="K269">
        <v>31664.093115293701</v>
      </c>
      <c r="L269">
        <v>21182.4736761159</v>
      </c>
      <c r="N269" s="10">
        <f t="shared" si="13"/>
        <v>37208.377216160603</v>
      </c>
      <c r="O269" s="10">
        <f t="shared" si="14"/>
        <v>26423.283395704799</v>
      </c>
      <c r="Q269" s="6">
        <f t="shared" si="12"/>
        <v>0.71014339706888518</v>
      </c>
    </row>
    <row r="270" spans="1:17" x14ac:dyDescent="0.2">
      <c r="A270" t="s">
        <v>225</v>
      </c>
      <c r="B270" s="3">
        <v>8</v>
      </c>
      <c r="C270" s="3">
        <v>407.47</v>
      </c>
      <c r="D270" s="3">
        <v>0.20827104831828</v>
      </c>
      <c r="E270" s="3">
        <v>0.155198080427211</v>
      </c>
      <c r="F270" s="3">
        <v>252917</v>
      </c>
      <c r="G270" t="s">
        <v>226</v>
      </c>
      <c r="H270" s="3" t="s">
        <v>1563</v>
      </c>
      <c r="I270">
        <v>116441.560874669</v>
      </c>
      <c r="J270">
        <v>164748.328353536</v>
      </c>
      <c r="K270">
        <v>94825.699027018098</v>
      </c>
      <c r="L270">
        <v>104503.81570691201</v>
      </c>
      <c r="N270" s="10">
        <f t="shared" si="13"/>
        <v>140594.94461410248</v>
      </c>
      <c r="O270" s="10">
        <f t="shared" si="14"/>
        <v>99664.757366965059</v>
      </c>
      <c r="Q270" s="6">
        <f t="shared" si="12"/>
        <v>0.7088786701436498</v>
      </c>
    </row>
    <row r="271" spans="1:17" x14ac:dyDescent="0.2">
      <c r="A271" t="s">
        <v>741</v>
      </c>
      <c r="B271" s="3">
        <v>3</v>
      </c>
      <c r="C271" s="3">
        <v>109.37</v>
      </c>
      <c r="D271" s="3">
        <v>3.1879969715994903E-2</v>
      </c>
      <c r="E271" s="3">
        <v>4.0174731543024901E-2</v>
      </c>
      <c r="F271" s="3">
        <v>30630</v>
      </c>
      <c r="G271" t="s">
        <v>2158</v>
      </c>
      <c r="H271" s="3" t="s">
        <v>1564</v>
      </c>
      <c r="I271">
        <v>197347.754731636</v>
      </c>
      <c r="J271">
        <v>176198.46881464601</v>
      </c>
      <c r="K271">
        <v>127809.569657051</v>
      </c>
      <c r="L271">
        <v>135500.21832333499</v>
      </c>
      <c r="N271" s="10">
        <f t="shared" si="13"/>
        <v>186773.11177314102</v>
      </c>
      <c r="O271" s="10">
        <f t="shared" si="14"/>
        <v>131654.893990193</v>
      </c>
      <c r="Q271" s="6">
        <f t="shared" si="12"/>
        <v>0.70489211610986113</v>
      </c>
    </row>
    <row r="272" spans="1:17" x14ac:dyDescent="0.2">
      <c r="A272" t="s">
        <v>483</v>
      </c>
      <c r="B272" s="3">
        <v>5</v>
      </c>
      <c r="C272" s="3">
        <v>242.88</v>
      </c>
      <c r="D272" s="3">
        <v>0.265266428190508</v>
      </c>
      <c r="E272" s="3">
        <v>0.181664742541466</v>
      </c>
      <c r="F272" s="3">
        <v>46532</v>
      </c>
      <c r="G272" t="s">
        <v>484</v>
      </c>
      <c r="H272" s="3" t="s">
        <v>1565</v>
      </c>
      <c r="I272">
        <v>1379379.4472232</v>
      </c>
      <c r="J272">
        <v>1045768.34670007</v>
      </c>
      <c r="K272">
        <v>1011968.57713186</v>
      </c>
      <c r="L272">
        <v>685250.58482401306</v>
      </c>
      <c r="N272" s="10">
        <f t="shared" si="13"/>
        <v>1212573.896961635</v>
      </c>
      <c r="O272" s="10">
        <f t="shared" si="14"/>
        <v>848609.58097793651</v>
      </c>
      <c r="Q272" s="6">
        <f t="shared" si="12"/>
        <v>0.69984153799146642</v>
      </c>
    </row>
    <row r="273" spans="1:17" x14ac:dyDescent="0.2">
      <c r="A273" t="s">
        <v>276</v>
      </c>
      <c r="B273" s="3">
        <v>7</v>
      </c>
      <c r="C273" s="3">
        <v>378.67</v>
      </c>
      <c r="D273" s="3">
        <v>7.2122168599796602E-2</v>
      </c>
      <c r="E273" s="3">
        <v>7.1808612528727805E-2</v>
      </c>
      <c r="F273" s="3">
        <v>58390</v>
      </c>
      <c r="G273" t="s">
        <v>2159</v>
      </c>
      <c r="H273" s="3" t="s">
        <v>1566</v>
      </c>
      <c r="I273">
        <v>274628.337717933</v>
      </c>
      <c r="J273">
        <v>296113.94856096298</v>
      </c>
      <c r="K273">
        <v>180537.04393378401</v>
      </c>
      <c r="L273">
        <v>218571.68173396899</v>
      </c>
      <c r="N273" s="10">
        <f t="shared" si="13"/>
        <v>285371.14313944802</v>
      </c>
      <c r="O273" s="10">
        <f t="shared" si="14"/>
        <v>199554.36283387651</v>
      </c>
      <c r="Q273" s="6">
        <f t="shared" si="12"/>
        <v>0.69928010463329604</v>
      </c>
    </row>
    <row r="274" spans="1:17" x14ac:dyDescent="0.2">
      <c r="A274" t="s">
        <v>287</v>
      </c>
      <c r="B274" s="3">
        <v>7</v>
      </c>
      <c r="C274" s="3">
        <v>483.4</v>
      </c>
      <c r="D274" s="3">
        <v>0.34632580785747402</v>
      </c>
      <c r="E274" s="3">
        <v>0.21510592984282001</v>
      </c>
      <c r="F274" s="3">
        <v>40772</v>
      </c>
      <c r="G274" t="s">
        <v>288</v>
      </c>
      <c r="H274" s="3" t="s">
        <v>1567</v>
      </c>
      <c r="I274">
        <v>4984747.4460766604</v>
      </c>
      <c r="J274">
        <v>5154163.7978410097</v>
      </c>
      <c r="K274">
        <v>2365519.9569717301</v>
      </c>
      <c r="L274">
        <v>4695694.9822694603</v>
      </c>
      <c r="N274" s="10">
        <f t="shared" si="13"/>
        <v>5069455.6219588351</v>
      </c>
      <c r="O274" s="10">
        <f t="shared" si="14"/>
        <v>3530607.4696205952</v>
      </c>
      <c r="Q274" s="6">
        <f t="shared" si="12"/>
        <v>0.69644706116519284</v>
      </c>
    </row>
    <row r="275" spans="1:17" x14ac:dyDescent="0.2">
      <c r="A275" t="s">
        <v>387</v>
      </c>
      <c r="B275" s="3">
        <v>6</v>
      </c>
      <c r="C275" s="3">
        <v>277.58999999999997</v>
      </c>
      <c r="D275" s="3">
        <v>0.50401915599259794</v>
      </c>
      <c r="E275" s="3">
        <v>0.267918547933442</v>
      </c>
      <c r="F275" s="3">
        <v>61128</v>
      </c>
      <c r="G275" t="s">
        <v>2160</v>
      </c>
      <c r="H275" s="3" t="s">
        <v>1568</v>
      </c>
      <c r="I275">
        <v>242519.986128169</v>
      </c>
      <c r="J275">
        <v>224253.78947532599</v>
      </c>
      <c r="K275">
        <v>48112.0242408165</v>
      </c>
      <c r="L275">
        <v>275607.125842323</v>
      </c>
      <c r="N275" s="10">
        <f t="shared" si="13"/>
        <v>233386.88780174748</v>
      </c>
      <c r="O275" s="10">
        <f t="shared" si="14"/>
        <v>161859.57504156974</v>
      </c>
      <c r="Q275" s="6">
        <f t="shared" si="12"/>
        <v>0.69352471583177699</v>
      </c>
    </row>
    <row r="276" spans="1:17" x14ac:dyDescent="0.2">
      <c r="A276" t="s">
        <v>632</v>
      </c>
      <c r="B276" s="3">
        <v>4</v>
      </c>
      <c r="C276" s="3">
        <v>195.8</v>
      </c>
      <c r="D276" s="3">
        <v>9.7251331433239899E-2</v>
      </c>
      <c r="E276" s="3">
        <v>8.9460469504065096E-2</v>
      </c>
      <c r="F276" s="3">
        <v>33188</v>
      </c>
      <c r="G276" t="s">
        <v>633</v>
      </c>
      <c r="H276" s="3" t="s">
        <v>1569</v>
      </c>
      <c r="I276">
        <v>154447.11318552101</v>
      </c>
      <c r="J276">
        <v>147262.47248401801</v>
      </c>
      <c r="K276">
        <v>90674.647676902197</v>
      </c>
      <c r="L276">
        <v>116791.80869475599</v>
      </c>
      <c r="N276" s="10">
        <f t="shared" si="13"/>
        <v>150854.79283476953</v>
      </c>
      <c r="O276" s="10">
        <f t="shared" si="14"/>
        <v>103733.2281858291</v>
      </c>
      <c r="Q276" s="6">
        <f t="shared" si="12"/>
        <v>0.68763627748604295</v>
      </c>
    </row>
    <row r="277" spans="1:17" x14ac:dyDescent="0.2">
      <c r="A277" t="s">
        <v>1165</v>
      </c>
      <c r="B277" s="3">
        <v>2</v>
      </c>
      <c r="C277" s="3">
        <v>76.260000000000005</v>
      </c>
      <c r="D277" s="3">
        <v>9.31068229562136E-2</v>
      </c>
      <c r="E277" s="3">
        <v>8.6826055278731301E-2</v>
      </c>
      <c r="F277" s="3">
        <v>15218</v>
      </c>
      <c r="G277" t="s">
        <v>2046</v>
      </c>
      <c r="H277" s="3" t="s">
        <v>2047</v>
      </c>
      <c r="I277">
        <v>2010034.6882664301</v>
      </c>
      <c r="J277">
        <v>1996163.4727492901</v>
      </c>
      <c r="K277">
        <v>1200382.44217981</v>
      </c>
      <c r="L277">
        <v>1546230.4733718899</v>
      </c>
      <c r="N277" s="10">
        <f t="shared" si="13"/>
        <v>2003099.0805078601</v>
      </c>
      <c r="O277" s="10">
        <f t="shared" si="14"/>
        <v>1373306.4577758498</v>
      </c>
      <c r="Q277" s="6">
        <f t="shared" si="12"/>
        <v>0.68559087822438902</v>
      </c>
    </row>
    <row r="278" spans="1:17" x14ac:dyDescent="0.2">
      <c r="A278" t="s">
        <v>505</v>
      </c>
      <c r="B278" s="3">
        <v>5</v>
      </c>
      <c r="C278" s="3">
        <v>400.22</v>
      </c>
      <c r="D278" s="3">
        <v>0.27723067079231101</v>
      </c>
      <c r="E278" s="3">
        <v>0.18639005019608501</v>
      </c>
      <c r="F278" s="3">
        <v>59291</v>
      </c>
      <c r="G278" t="s">
        <v>506</v>
      </c>
      <c r="H278" s="3" t="s">
        <v>1570</v>
      </c>
      <c r="I278">
        <v>379189.78414326999</v>
      </c>
      <c r="J278">
        <v>440189.92019235197</v>
      </c>
      <c r="K278">
        <v>354111.886441932</v>
      </c>
      <c r="L278">
        <v>207613.586093266</v>
      </c>
      <c r="N278" s="10">
        <f t="shared" si="13"/>
        <v>409689.85216781101</v>
      </c>
      <c r="O278" s="10">
        <f t="shared" si="14"/>
        <v>280862.73626759899</v>
      </c>
      <c r="Q278" s="6">
        <f t="shared" si="12"/>
        <v>0.68554965367449772</v>
      </c>
    </row>
    <row r="279" spans="1:17" x14ac:dyDescent="0.2">
      <c r="A279" t="s">
        <v>772</v>
      </c>
      <c r="B279" s="3">
        <v>3</v>
      </c>
      <c r="C279" s="3">
        <v>109.69</v>
      </c>
      <c r="D279" s="3">
        <v>0.25830596914147302</v>
      </c>
      <c r="E279" s="3">
        <v>0.178398675035608</v>
      </c>
      <c r="F279" s="3">
        <v>74832</v>
      </c>
      <c r="G279" t="s">
        <v>773</v>
      </c>
      <c r="H279" s="3" t="s">
        <v>1571</v>
      </c>
      <c r="I279">
        <v>10604.5803933143</v>
      </c>
      <c r="J279">
        <v>15807.401735277999</v>
      </c>
      <c r="K279">
        <v>10155.353290446201</v>
      </c>
      <c r="L279">
        <v>7869.6111570738103</v>
      </c>
      <c r="N279" s="10">
        <f t="shared" si="13"/>
        <v>13205.991064296149</v>
      </c>
      <c r="O279" s="10">
        <f t="shared" si="14"/>
        <v>9012.4822237600056</v>
      </c>
      <c r="Q279" s="6">
        <f t="shared" si="12"/>
        <v>0.68245406042460854</v>
      </c>
    </row>
    <row r="280" spans="1:17" x14ac:dyDescent="0.2">
      <c r="A280" t="s">
        <v>143</v>
      </c>
      <c r="B280" s="3">
        <v>12</v>
      </c>
      <c r="C280" s="3">
        <v>555.52</v>
      </c>
      <c r="D280" s="3">
        <v>5.4448763758596003E-2</v>
      </c>
      <c r="E280" s="3">
        <v>5.8517299328773899E-2</v>
      </c>
      <c r="F280" s="3">
        <v>256300</v>
      </c>
      <c r="G280" t="s">
        <v>2161</v>
      </c>
      <c r="H280" s="3" t="s">
        <v>1572</v>
      </c>
      <c r="I280">
        <v>79093.343356718397</v>
      </c>
      <c r="J280">
        <v>95168.783755014796</v>
      </c>
      <c r="K280">
        <v>60001.991147713299</v>
      </c>
      <c r="L280">
        <v>57015.444439209801</v>
      </c>
      <c r="N280" s="10">
        <f t="shared" si="13"/>
        <v>87131.063555866596</v>
      </c>
      <c r="O280" s="10">
        <f t="shared" si="14"/>
        <v>58508.717793461547</v>
      </c>
      <c r="Q280" s="6">
        <f t="shared" si="12"/>
        <v>0.67150239427465486</v>
      </c>
    </row>
    <row r="281" spans="1:17" x14ac:dyDescent="0.2">
      <c r="A281" t="s">
        <v>395</v>
      </c>
      <c r="B281" s="3">
        <v>6</v>
      </c>
      <c r="C281" s="3">
        <v>379.81</v>
      </c>
      <c r="D281" s="3">
        <v>6.7454019018025101E-3</v>
      </c>
      <c r="E281" s="3">
        <v>1.4993709262894299E-2</v>
      </c>
      <c r="F281" s="3">
        <v>57902</v>
      </c>
      <c r="G281" t="s">
        <v>396</v>
      </c>
      <c r="H281" s="3" t="s">
        <v>1573</v>
      </c>
      <c r="I281">
        <v>751750.80682730605</v>
      </c>
      <c r="J281">
        <v>778419.82559853303</v>
      </c>
      <c r="K281">
        <v>527078.00744978001</v>
      </c>
      <c r="L281">
        <v>498272.21710763098</v>
      </c>
      <c r="N281" s="10">
        <f t="shared" si="13"/>
        <v>765085.31621291954</v>
      </c>
      <c r="O281" s="10">
        <f t="shared" si="14"/>
        <v>512675.11227870546</v>
      </c>
      <c r="Q281" s="6">
        <f t="shared" si="12"/>
        <v>0.67008881416831489</v>
      </c>
    </row>
    <row r="282" spans="1:17" x14ac:dyDescent="0.2">
      <c r="A282" t="s">
        <v>605</v>
      </c>
      <c r="B282" s="3">
        <v>4</v>
      </c>
      <c r="C282" s="3">
        <v>204.97</v>
      </c>
      <c r="D282" s="3">
        <v>0.32812454597151303</v>
      </c>
      <c r="E282" s="3">
        <v>0.20848182551945799</v>
      </c>
      <c r="F282" s="3">
        <v>41064</v>
      </c>
      <c r="G282" t="s">
        <v>606</v>
      </c>
      <c r="H282" s="3" t="s">
        <v>1574</v>
      </c>
      <c r="I282">
        <v>403877.533438541</v>
      </c>
      <c r="J282">
        <v>420962.74090071197</v>
      </c>
      <c r="K282">
        <v>371313.17365732999</v>
      </c>
      <c r="L282">
        <v>177946.310487729</v>
      </c>
      <c r="N282" s="10">
        <f t="shared" si="13"/>
        <v>412420.13716962648</v>
      </c>
      <c r="O282" s="10">
        <f t="shared" si="14"/>
        <v>274629.74207252951</v>
      </c>
      <c r="Q282" s="6">
        <f t="shared" si="12"/>
        <v>0.66589799411170747</v>
      </c>
    </row>
    <row r="283" spans="1:17" x14ac:dyDescent="0.2">
      <c r="A283" t="s">
        <v>1166</v>
      </c>
      <c r="B283" s="3">
        <v>2</v>
      </c>
      <c r="C283" s="3">
        <v>81.19</v>
      </c>
      <c r="D283" s="3">
        <v>5.1731915111306301E-2</v>
      </c>
      <c r="E283" s="3">
        <v>5.60599826773749E-2</v>
      </c>
      <c r="F283" s="3">
        <v>135726</v>
      </c>
      <c r="G283" t="s">
        <v>1167</v>
      </c>
      <c r="H283" s="3" t="s">
        <v>1575</v>
      </c>
      <c r="I283">
        <v>4480785.6128117498</v>
      </c>
      <c r="J283">
        <v>5171111.6589360498</v>
      </c>
      <c r="K283">
        <v>3413805.9723709901</v>
      </c>
      <c r="L283">
        <v>2997703.9351744899</v>
      </c>
      <c r="N283" s="10">
        <f t="shared" si="13"/>
        <v>4825948.6358738998</v>
      </c>
      <c r="O283" s="10">
        <f t="shared" si="14"/>
        <v>3205754.95377274</v>
      </c>
      <c r="Q283" s="6">
        <f t="shared" si="12"/>
        <v>0.66427456975870414</v>
      </c>
    </row>
    <row r="284" spans="1:17" x14ac:dyDescent="0.2">
      <c r="A284" t="s">
        <v>530</v>
      </c>
      <c r="B284" s="3">
        <v>4</v>
      </c>
      <c r="C284" s="3">
        <v>123.3</v>
      </c>
      <c r="D284" s="3">
        <v>0.17455332545141899</v>
      </c>
      <c r="E284" s="3">
        <v>0.13549867275724101</v>
      </c>
      <c r="F284" s="3">
        <v>47873</v>
      </c>
      <c r="G284" t="s">
        <v>531</v>
      </c>
      <c r="H284" s="3" t="s">
        <v>1576</v>
      </c>
      <c r="I284">
        <v>86598.109119235698</v>
      </c>
      <c r="J284">
        <v>120315.21223678401</v>
      </c>
      <c r="K284">
        <v>61096.005831725997</v>
      </c>
      <c r="L284">
        <v>75715.220126863496</v>
      </c>
      <c r="N284" s="10">
        <f t="shared" si="13"/>
        <v>103456.66067800985</v>
      </c>
      <c r="O284" s="10">
        <f t="shared" si="14"/>
        <v>68405.612979294747</v>
      </c>
      <c r="Q284" s="6">
        <f t="shared" si="12"/>
        <v>0.66120066635627117</v>
      </c>
    </row>
    <row r="285" spans="1:17" x14ac:dyDescent="0.2">
      <c r="A285" t="s">
        <v>1181</v>
      </c>
      <c r="B285" s="3">
        <v>2</v>
      </c>
      <c r="C285" s="3">
        <v>98.96</v>
      </c>
      <c r="D285" s="3">
        <v>0.38619835206606301</v>
      </c>
      <c r="E285" s="3">
        <v>0.23093678921222299</v>
      </c>
      <c r="F285" s="3">
        <v>54724</v>
      </c>
      <c r="G285" t="s">
        <v>2162</v>
      </c>
      <c r="H285" s="3" t="s">
        <v>1577</v>
      </c>
      <c r="I285">
        <v>858939.49613819295</v>
      </c>
      <c r="J285">
        <v>889196.148743617</v>
      </c>
      <c r="K285">
        <v>321422.263719788</v>
      </c>
      <c r="L285">
        <v>833183.95636880503</v>
      </c>
      <c r="N285" s="10">
        <f t="shared" si="13"/>
        <v>874067.82244090503</v>
      </c>
      <c r="O285" s="10">
        <f t="shared" si="14"/>
        <v>577303.11004429648</v>
      </c>
      <c r="Q285" s="6">
        <f t="shared" si="12"/>
        <v>0.66047862102065591</v>
      </c>
    </row>
    <row r="286" spans="1:17" x14ac:dyDescent="0.2">
      <c r="A286" t="s">
        <v>591</v>
      </c>
      <c r="B286" s="3">
        <v>4</v>
      </c>
      <c r="C286" s="3">
        <v>175.2</v>
      </c>
      <c r="D286" s="3">
        <v>0.49428708970056701</v>
      </c>
      <c r="E286" s="3">
        <v>0.26588657831724</v>
      </c>
      <c r="F286" s="3">
        <v>33808</v>
      </c>
      <c r="G286" t="s">
        <v>2163</v>
      </c>
      <c r="H286" s="3" t="s">
        <v>1578</v>
      </c>
      <c r="I286">
        <v>78701.697735732494</v>
      </c>
      <c r="J286">
        <v>122781.70050170099</v>
      </c>
      <c r="K286">
        <v>21161.397807210898</v>
      </c>
      <c r="L286">
        <v>110495.553869018</v>
      </c>
      <c r="N286" s="10">
        <f t="shared" si="13"/>
        <v>100741.69911871674</v>
      </c>
      <c r="O286" s="10">
        <f t="shared" si="14"/>
        <v>65828.475838114449</v>
      </c>
      <c r="Q286" s="6">
        <f t="shared" si="12"/>
        <v>0.65343821291459847</v>
      </c>
    </row>
    <row r="287" spans="1:17" x14ac:dyDescent="0.2">
      <c r="A287" t="s">
        <v>826</v>
      </c>
      <c r="B287" s="3">
        <v>3</v>
      </c>
      <c r="C287" s="3">
        <v>235.73</v>
      </c>
      <c r="D287" s="3">
        <v>0.44502143284284401</v>
      </c>
      <c r="E287" s="3">
        <v>0.24439470597889601</v>
      </c>
      <c r="F287" s="3">
        <v>21653</v>
      </c>
      <c r="G287" t="s">
        <v>827</v>
      </c>
      <c r="H287" s="3" t="s">
        <v>1579</v>
      </c>
      <c r="I287">
        <v>555675.32877606596</v>
      </c>
      <c r="J287">
        <v>662205.10294057301</v>
      </c>
      <c r="K287">
        <v>168343.20903559</v>
      </c>
      <c r="L287">
        <v>626087.88485668099</v>
      </c>
      <c r="N287" s="10">
        <f t="shared" si="13"/>
        <v>608940.21585831954</v>
      </c>
      <c r="O287" s="10">
        <f t="shared" si="14"/>
        <v>397215.54694613547</v>
      </c>
      <c r="Q287" s="6">
        <f t="shared" si="12"/>
        <v>0.65230631283934537</v>
      </c>
    </row>
    <row r="288" spans="1:17" x14ac:dyDescent="0.2">
      <c r="A288" t="s">
        <v>731</v>
      </c>
      <c r="B288" s="3">
        <v>3</v>
      </c>
      <c r="C288" s="3">
        <v>98.85</v>
      </c>
      <c r="D288" s="3">
        <v>0.32875303419670898</v>
      </c>
      <c r="E288" s="3">
        <v>0.20848182551945799</v>
      </c>
      <c r="F288" s="3">
        <v>119836</v>
      </c>
      <c r="G288" t="s">
        <v>2164</v>
      </c>
      <c r="H288" s="3" t="s">
        <v>1580</v>
      </c>
      <c r="I288">
        <v>15979.5239380128</v>
      </c>
      <c r="J288">
        <v>19956.5605269269</v>
      </c>
      <c r="K288">
        <v>7528.2205017654896</v>
      </c>
      <c r="L288">
        <v>15764.654144210501</v>
      </c>
      <c r="N288" s="10">
        <f t="shared" si="13"/>
        <v>17968.042232469852</v>
      </c>
      <c r="O288" s="10">
        <f t="shared" si="14"/>
        <v>11646.437322987995</v>
      </c>
      <c r="Q288" s="6">
        <f t="shared" si="12"/>
        <v>0.64817508620621145</v>
      </c>
    </row>
    <row r="289" spans="1:17" x14ac:dyDescent="0.2">
      <c r="A289" t="s">
        <v>1228</v>
      </c>
      <c r="B289" s="3">
        <v>2</v>
      </c>
      <c r="C289" s="3">
        <v>118.77</v>
      </c>
      <c r="D289" s="3">
        <v>0.171972436007408</v>
      </c>
      <c r="E289" s="3">
        <v>0.13413473099420001</v>
      </c>
      <c r="F289" s="3">
        <v>56085</v>
      </c>
      <c r="G289" t="s">
        <v>1229</v>
      </c>
      <c r="H289" s="3" t="s">
        <v>1581</v>
      </c>
      <c r="I289">
        <v>81995.156249022897</v>
      </c>
      <c r="J289">
        <v>64439.808507927402</v>
      </c>
      <c r="K289">
        <v>39111.509390307401</v>
      </c>
      <c r="L289">
        <v>55545.321242228601</v>
      </c>
      <c r="N289" s="10">
        <f t="shared" si="13"/>
        <v>73217.48237847515</v>
      </c>
      <c r="O289" s="10">
        <f t="shared" si="14"/>
        <v>47328.415316268001</v>
      </c>
      <c r="Q289" s="6">
        <f t="shared" si="12"/>
        <v>0.64640866878785019</v>
      </c>
    </row>
    <row r="290" spans="1:17" x14ac:dyDescent="0.2">
      <c r="A290" t="s">
        <v>1266</v>
      </c>
      <c r="B290" s="3">
        <v>2</v>
      </c>
      <c r="C290" s="3">
        <v>97.44</v>
      </c>
      <c r="D290" s="3">
        <v>0.27640410447381297</v>
      </c>
      <c r="E290" s="3">
        <v>0.186160222228091</v>
      </c>
      <c r="F290" s="3">
        <v>151721</v>
      </c>
      <c r="G290" t="s">
        <v>1267</v>
      </c>
      <c r="H290" s="3" t="s">
        <v>1582</v>
      </c>
      <c r="I290">
        <v>24747.759411450399</v>
      </c>
      <c r="J290">
        <v>20574.918434207601</v>
      </c>
      <c r="K290">
        <v>10179.6626282087</v>
      </c>
      <c r="L290">
        <v>19024.444432593598</v>
      </c>
      <c r="N290" s="10">
        <f t="shared" si="13"/>
        <v>22661.338922829</v>
      </c>
      <c r="O290" s="10">
        <f t="shared" si="14"/>
        <v>14602.05353040115</v>
      </c>
      <c r="Q290" s="6">
        <f t="shared" si="12"/>
        <v>0.64435969913900637</v>
      </c>
    </row>
    <row r="291" spans="1:17" x14ac:dyDescent="0.2">
      <c r="A291" t="s">
        <v>433</v>
      </c>
      <c r="B291" s="3">
        <v>5</v>
      </c>
      <c r="C291" s="3">
        <v>212.64</v>
      </c>
      <c r="D291" s="3">
        <v>0.16376085919453801</v>
      </c>
      <c r="E291" s="3">
        <v>0.130384414032236</v>
      </c>
      <c r="F291" s="3">
        <v>76096</v>
      </c>
      <c r="G291" t="s">
        <v>434</v>
      </c>
      <c r="H291" s="3" t="s">
        <v>1583</v>
      </c>
      <c r="I291">
        <v>66055.356077757999</v>
      </c>
      <c r="J291">
        <v>82169.936335654405</v>
      </c>
      <c r="K291">
        <v>56138.685230345</v>
      </c>
      <c r="L291">
        <v>39369.434666905203</v>
      </c>
      <c r="N291" s="10">
        <f t="shared" si="13"/>
        <v>74112.646206706209</v>
      </c>
      <c r="O291" s="10">
        <f t="shared" si="14"/>
        <v>47754.059948625101</v>
      </c>
      <c r="Q291" s="6">
        <f t="shared" si="12"/>
        <v>0.64434428390851317</v>
      </c>
    </row>
    <row r="292" spans="1:17" x14ac:dyDescent="0.2">
      <c r="A292" t="s">
        <v>1011</v>
      </c>
      <c r="B292" s="3">
        <v>2</v>
      </c>
      <c r="C292" s="3">
        <v>51.34</v>
      </c>
      <c r="D292" s="3">
        <v>0.18555020632977801</v>
      </c>
      <c r="E292" s="3">
        <v>0.141505215117504</v>
      </c>
      <c r="F292" s="3">
        <v>60796</v>
      </c>
      <c r="G292" t="s">
        <v>1012</v>
      </c>
      <c r="H292" s="3" t="s">
        <v>1584</v>
      </c>
      <c r="I292">
        <v>5377.0372076902804</v>
      </c>
      <c r="J292">
        <v>4792.5351381154496</v>
      </c>
      <c r="K292">
        <v>4000.7456691791799</v>
      </c>
      <c r="L292">
        <v>2539.3972071544399</v>
      </c>
      <c r="N292" s="10">
        <f t="shared" si="13"/>
        <v>5084.7861729028646</v>
      </c>
      <c r="O292" s="10">
        <f t="shared" si="14"/>
        <v>3270.0714381668099</v>
      </c>
      <c r="Q292" s="6">
        <f t="shared" si="12"/>
        <v>0.64310893850231499</v>
      </c>
    </row>
    <row r="293" spans="1:17" x14ac:dyDescent="0.2">
      <c r="A293" t="s">
        <v>30</v>
      </c>
      <c r="B293" s="3">
        <v>31</v>
      </c>
      <c r="C293" s="3">
        <v>1773.83</v>
      </c>
      <c r="D293" s="3">
        <v>3.1207451819441501E-2</v>
      </c>
      <c r="E293" s="3">
        <v>3.9619575548212799E-2</v>
      </c>
      <c r="F293" s="3">
        <v>81018</v>
      </c>
      <c r="G293" t="s">
        <v>31</v>
      </c>
      <c r="H293" s="3" t="s">
        <v>1585</v>
      </c>
      <c r="I293">
        <v>24886819.593484499</v>
      </c>
      <c r="J293">
        <v>25461293.2967184</v>
      </c>
      <c r="K293">
        <v>14855133.636155</v>
      </c>
      <c r="L293">
        <v>17436650.029226299</v>
      </c>
      <c r="N293" s="10">
        <f t="shared" si="13"/>
        <v>25174056.445101447</v>
      </c>
      <c r="O293" s="10">
        <f t="shared" si="14"/>
        <v>16145891.832690649</v>
      </c>
      <c r="Q293" s="6">
        <f t="shared" si="12"/>
        <v>0.64137028801460538</v>
      </c>
    </row>
    <row r="294" spans="1:17" x14ac:dyDescent="0.2">
      <c r="A294" t="s">
        <v>1172</v>
      </c>
      <c r="B294" s="3">
        <v>2</v>
      </c>
      <c r="C294" s="3">
        <v>69.28</v>
      </c>
      <c r="D294" s="3">
        <v>0.235211458081722</v>
      </c>
      <c r="E294" s="3">
        <v>0.16760275508511199</v>
      </c>
      <c r="F294" s="3">
        <v>153173</v>
      </c>
      <c r="G294" t="s">
        <v>2165</v>
      </c>
      <c r="H294" s="3" t="s">
        <v>1586</v>
      </c>
      <c r="I294">
        <v>98193.586739530307</v>
      </c>
      <c r="J294">
        <v>135523.74762376401</v>
      </c>
      <c r="K294">
        <v>58652.754965722801</v>
      </c>
      <c r="L294">
        <v>90966.45609172</v>
      </c>
      <c r="N294" s="10">
        <f t="shared" si="13"/>
        <v>116858.66718164715</v>
      </c>
      <c r="O294" s="10">
        <f t="shared" si="14"/>
        <v>74809.605528721397</v>
      </c>
      <c r="Q294" s="6">
        <f t="shared" si="12"/>
        <v>0.64017164779430558</v>
      </c>
    </row>
    <row r="295" spans="1:17" x14ac:dyDescent="0.2">
      <c r="A295" t="s">
        <v>649</v>
      </c>
      <c r="B295" s="3">
        <v>4</v>
      </c>
      <c r="C295" s="3">
        <v>257.25</v>
      </c>
      <c r="D295" s="3">
        <v>0.119722608027272</v>
      </c>
      <c r="E295" s="3">
        <v>0.10391628455264</v>
      </c>
      <c r="F295" s="3">
        <v>21073</v>
      </c>
      <c r="G295" t="s">
        <v>2166</v>
      </c>
      <c r="H295" s="3" t="s">
        <v>1587</v>
      </c>
      <c r="I295">
        <v>145096.34278242401</v>
      </c>
      <c r="J295">
        <v>161198.14811830601</v>
      </c>
      <c r="K295">
        <v>114224.11271842501</v>
      </c>
      <c r="L295">
        <v>81851.738332182096</v>
      </c>
      <c r="N295" s="10">
        <f t="shared" si="13"/>
        <v>153147.24545036501</v>
      </c>
      <c r="O295" s="10">
        <f t="shared" si="14"/>
        <v>98037.925525303552</v>
      </c>
      <c r="Q295" s="6">
        <f t="shared" si="12"/>
        <v>0.6401546775261957</v>
      </c>
    </row>
    <row r="296" spans="1:17" x14ac:dyDescent="0.2">
      <c r="A296" t="s">
        <v>569</v>
      </c>
      <c r="B296" s="3">
        <v>4</v>
      </c>
      <c r="C296" s="3">
        <v>213.95</v>
      </c>
      <c r="D296" s="3">
        <v>0.26634798861638698</v>
      </c>
      <c r="E296" s="3">
        <v>0.18221383473650199</v>
      </c>
      <c r="F296" s="3">
        <v>119799</v>
      </c>
      <c r="G296" t="s">
        <v>2167</v>
      </c>
      <c r="H296" s="3" t="s">
        <v>1588</v>
      </c>
      <c r="I296">
        <v>20390.458019461999</v>
      </c>
      <c r="J296">
        <v>31486.3362019784</v>
      </c>
      <c r="K296">
        <v>13442.3134788157</v>
      </c>
      <c r="L296">
        <v>19720.006459771899</v>
      </c>
      <c r="N296" s="10">
        <f t="shared" si="13"/>
        <v>25938.397110720201</v>
      </c>
      <c r="O296" s="10">
        <f t="shared" si="14"/>
        <v>16581.1599692938</v>
      </c>
      <c r="Q296" s="6">
        <f t="shared" si="12"/>
        <v>0.63925152732128132</v>
      </c>
    </row>
    <row r="297" spans="1:17" x14ac:dyDescent="0.2">
      <c r="A297" t="s">
        <v>1041</v>
      </c>
      <c r="B297" s="3">
        <v>2</v>
      </c>
      <c r="C297" s="3">
        <v>87.52</v>
      </c>
      <c r="D297" s="3">
        <v>0.86295022785477005</v>
      </c>
      <c r="E297" s="3">
        <v>0.413664785136869</v>
      </c>
      <c r="F297" s="3">
        <v>472701</v>
      </c>
      <c r="G297" t="s">
        <v>2168</v>
      </c>
      <c r="H297" s="3" t="s">
        <v>1589</v>
      </c>
      <c r="I297">
        <v>2789.69056544663</v>
      </c>
      <c r="J297">
        <v>138.40769583878699</v>
      </c>
      <c r="K297">
        <v>95.801148168010997</v>
      </c>
      <c r="L297">
        <v>1775.8158583366701</v>
      </c>
      <c r="N297" s="10">
        <f t="shared" si="13"/>
        <v>1464.0491306427084</v>
      </c>
      <c r="O297" s="10">
        <f t="shared" si="14"/>
        <v>935.80850325234053</v>
      </c>
      <c r="Q297" s="6">
        <f t="shared" si="12"/>
        <v>0.63919200774466256</v>
      </c>
    </row>
    <row r="298" spans="1:17" x14ac:dyDescent="0.2">
      <c r="A298" t="s">
        <v>862</v>
      </c>
      <c r="B298" s="3">
        <v>3</v>
      </c>
      <c r="C298" s="3">
        <v>134.51</v>
      </c>
      <c r="D298" s="3">
        <v>0.38713479462925099</v>
      </c>
      <c r="E298" s="3">
        <v>0.230948410662559</v>
      </c>
      <c r="F298" s="3">
        <v>26807</v>
      </c>
      <c r="G298" t="s">
        <v>863</v>
      </c>
      <c r="H298" s="3" t="s">
        <v>1590</v>
      </c>
      <c r="I298">
        <v>106572.409012317</v>
      </c>
      <c r="J298">
        <v>102223.46791243801</v>
      </c>
      <c r="K298">
        <v>99023.989525068202</v>
      </c>
      <c r="L298">
        <v>33706.8162011686</v>
      </c>
      <c r="N298" s="10">
        <f t="shared" si="13"/>
        <v>104397.9384623775</v>
      </c>
      <c r="O298" s="10">
        <f t="shared" si="14"/>
        <v>66365.402863118405</v>
      </c>
      <c r="Q298" s="6">
        <f t="shared" si="12"/>
        <v>0.63569648826959257</v>
      </c>
    </row>
    <row r="299" spans="1:17" x14ac:dyDescent="0.2">
      <c r="A299" t="s">
        <v>556</v>
      </c>
      <c r="B299" s="3">
        <v>4</v>
      </c>
      <c r="C299" s="3">
        <v>209.07</v>
      </c>
      <c r="D299" s="3">
        <v>0.437485425891324</v>
      </c>
      <c r="E299" s="3">
        <v>0.24228422759846099</v>
      </c>
      <c r="F299" s="3">
        <v>21753</v>
      </c>
      <c r="G299" t="s">
        <v>557</v>
      </c>
      <c r="H299" s="3" t="s">
        <v>1591</v>
      </c>
      <c r="I299">
        <v>117992.870392404</v>
      </c>
      <c r="J299">
        <v>135441.50447151999</v>
      </c>
      <c r="K299">
        <v>1</v>
      </c>
      <c r="L299">
        <v>160616.23821021401</v>
      </c>
      <c r="N299" s="10">
        <f t="shared" si="13"/>
        <v>126717.187431962</v>
      </c>
      <c r="O299" s="10">
        <f t="shared" si="14"/>
        <v>80308.619105107005</v>
      </c>
      <c r="Q299" s="6">
        <f t="shared" si="12"/>
        <v>0.63376263893346707</v>
      </c>
    </row>
    <row r="300" spans="1:17" x14ac:dyDescent="0.2">
      <c r="A300" t="s">
        <v>388</v>
      </c>
      <c r="B300" s="3">
        <v>6</v>
      </c>
      <c r="C300" s="3">
        <v>469.14</v>
      </c>
      <c r="D300" s="3">
        <v>8.0173549873093899E-2</v>
      </c>
      <c r="E300" s="3">
        <v>7.7471165892700006E-2</v>
      </c>
      <c r="F300" s="3">
        <v>23675</v>
      </c>
      <c r="G300" t="s">
        <v>389</v>
      </c>
      <c r="H300" s="3" t="s">
        <v>1592</v>
      </c>
      <c r="I300">
        <v>210667.396939206</v>
      </c>
      <c r="J300">
        <v>274482.51843349199</v>
      </c>
      <c r="K300">
        <v>158274.82609702699</v>
      </c>
      <c r="L300">
        <v>145565.532569823</v>
      </c>
      <c r="N300" s="10">
        <f t="shared" si="13"/>
        <v>242574.95768634899</v>
      </c>
      <c r="O300" s="10">
        <f t="shared" si="14"/>
        <v>151920.17933342501</v>
      </c>
      <c r="Q300" s="6">
        <f t="shared" si="12"/>
        <v>0.62628138033052361</v>
      </c>
    </row>
    <row r="301" spans="1:17" x14ac:dyDescent="0.2">
      <c r="A301" t="s">
        <v>196</v>
      </c>
      <c r="B301" s="3">
        <v>9</v>
      </c>
      <c r="C301" s="3">
        <v>639.66</v>
      </c>
      <c r="D301" s="3">
        <v>0.31738424384863101</v>
      </c>
      <c r="E301" s="3">
        <v>0.20425548390314499</v>
      </c>
      <c r="F301" s="3">
        <v>31394</v>
      </c>
      <c r="G301" t="s">
        <v>2079</v>
      </c>
      <c r="H301" s="3" t="s">
        <v>2078</v>
      </c>
      <c r="I301">
        <v>2417858.6697069402</v>
      </c>
      <c r="J301">
        <v>2478956.1089709499</v>
      </c>
      <c r="K301">
        <v>2132436.0375843099</v>
      </c>
      <c r="L301">
        <v>903372.12474513601</v>
      </c>
      <c r="N301" s="10">
        <f t="shared" si="13"/>
        <v>2448407.389338945</v>
      </c>
      <c r="O301" s="10">
        <f t="shared" si="14"/>
        <v>1517904.081164723</v>
      </c>
      <c r="Q301" s="6">
        <f t="shared" si="12"/>
        <v>0.61995568538720502</v>
      </c>
    </row>
    <row r="302" spans="1:17" x14ac:dyDescent="0.2">
      <c r="A302" t="s">
        <v>754</v>
      </c>
      <c r="B302" s="3">
        <v>3</v>
      </c>
      <c r="C302" s="3">
        <v>161.1</v>
      </c>
      <c r="D302" s="3">
        <v>2.7724208504988201E-2</v>
      </c>
      <c r="E302" s="3">
        <v>3.6774479899846502E-2</v>
      </c>
      <c r="F302" s="3">
        <v>269227</v>
      </c>
      <c r="G302" t="s">
        <v>2169</v>
      </c>
      <c r="H302" s="3" t="s">
        <v>1593</v>
      </c>
      <c r="I302">
        <v>173994.558478013</v>
      </c>
      <c r="J302">
        <v>196547.83635433301</v>
      </c>
      <c r="K302">
        <v>108364.556419969</v>
      </c>
      <c r="L302">
        <v>120805.901565516</v>
      </c>
      <c r="N302" s="10">
        <f t="shared" si="13"/>
        <v>185271.197416173</v>
      </c>
      <c r="O302" s="10">
        <f t="shared" si="14"/>
        <v>114585.2289927425</v>
      </c>
      <c r="Q302" s="6">
        <f t="shared" si="12"/>
        <v>0.61847297686186342</v>
      </c>
    </row>
    <row r="303" spans="1:17" x14ac:dyDescent="0.2">
      <c r="A303" t="s">
        <v>272</v>
      </c>
      <c r="B303" s="3">
        <v>7</v>
      </c>
      <c r="C303" s="3">
        <v>286.27999999999997</v>
      </c>
      <c r="D303" s="3">
        <v>0.16346844773233701</v>
      </c>
      <c r="E303" s="3">
        <v>0.13031090384862901</v>
      </c>
      <c r="F303" s="3">
        <v>164947</v>
      </c>
      <c r="G303" t="s">
        <v>2170</v>
      </c>
      <c r="H303" s="3" t="s">
        <v>1594</v>
      </c>
      <c r="I303">
        <v>118098.46953127799</v>
      </c>
      <c r="J303">
        <v>91382.919772473193</v>
      </c>
      <c r="K303">
        <v>52798.764798234697</v>
      </c>
      <c r="L303">
        <v>76757.809021145498</v>
      </c>
      <c r="N303" s="10">
        <f t="shared" si="13"/>
        <v>104740.69465187559</v>
      </c>
      <c r="O303" s="10">
        <f t="shared" si="14"/>
        <v>64778.286909690098</v>
      </c>
      <c r="Q303" s="6">
        <f t="shared" si="12"/>
        <v>0.61846340741764516</v>
      </c>
    </row>
    <row r="304" spans="1:17" x14ac:dyDescent="0.2">
      <c r="A304" t="s">
        <v>270</v>
      </c>
      <c r="B304" s="3">
        <v>8</v>
      </c>
      <c r="C304" s="3">
        <v>482.98</v>
      </c>
      <c r="D304" s="3">
        <v>0.213878033844383</v>
      </c>
      <c r="E304" s="3">
        <v>0.157930668203597</v>
      </c>
      <c r="F304" s="3">
        <v>23810</v>
      </c>
      <c r="G304" t="s">
        <v>271</v>
      </c>
      <c r="H304" s="3" t="s">
        <v>1595</v>
      </c>
      <c r="I304">
        <v>3711727.1040057298</v>
      </c>
      <c r="J304">
        <v>3746909.1906946199</v>
      </c>
      <c r="K304">
        <v>1653113.46283869</v>
      </c>
      <c r="L304">
        <v>2956436.2566911299</v>
      </c>
      <c r="N304" s="10">
        <f t="shared" si="13"/>
        <v>3729318.1473501748</v>
      </c>
      <c r="O304" s="10">
        <f t="shared" si="14"/>
        <v>2304774.8597649098</v>
      </c>
      <c r="Q304" s="6">
        <f t="shared" si="12"/>
        <v>0.61801508176569531</v>
      </c>
    </row>
    <row r="305" spans="1:17" x14ac:dyDescent="0.2">
      <c r="A305" t="s">
        <v>418</v>
      </c>
      <c r="B305" s="3">
        <v>5</v>
      </c>
      <c r="C305" s="3">
        <v>244.29</v>
      </c>
      <c r="D305" s="3">
        <v>0.18313533053622599</v>
      </c>
      <c r="E305" s="3">
        <v>0.14029947933388201</v>
      </c>
      <c r="F305" s="3">
        <v>58699</v>
      </c>
      <c r="G305" t="s">
        <v>2171</v>
      </c>
      <c r="H305" s="3" t="s">
        <v>1596</v>
      </c>
      <c r="I305">
        <v>199029.15097859499</v>
      </c>
      <c r="J305">
        <v>218534.06140014701</v>
      </c>
      <c r="K305">
        <v>96161.466226358098</v>
      </c>
      <c r="L305">
        <v>160133.32620890599</v>
      </c>
      <c r="N305" s="10">
        <f t="shared" si="13"/>
        <v>208781.606189371</v>
      </c>
      <c r="O305" s="10">
        <f t="shared" si="14"/>
        <v>128147.39621763205</v>
      </c>
      <c r="Q305" s="6">
        <f t="shared" si="12"/>
        <v>0.61378681080458131</v>
      </c>
    </row>
    <row r="306" spans="1:17" x14ac:dyDescent="0.2">
      <c r="A306" t="s">
        <v>1281</v>
      </c>
      <c r="B306" s="3">
        <v>2</v>
      </c>
      <c r="C306" s="3">
        <v>102.3</v>
      </c>
      <c r="D306" s="3">
        <v>0.10841957557500601</v>
      </c>
      <c r="E306" s="3">
        <v>9.7800118328691801E-2</v>
      </c>
      <c r="F306" s="3">
        <v>32352</v>
      </c>
      <c r="G306" t="s">
        <v>1282</v>
      </c>
      <c r="H306" s="3" t="s">
        <v>1597</v>
      </c>
      <c r="I306">
        <v>91014.329677835602</v>
      </c>
      <c r="J306">
        <v>93910.370802213802</v>
      </c>
      <c r="K306">
        <v>66822.114911475495</v>
      </c>
      <c r="L306">
        <v>46536.964328250302</v>
      </c>
      <c r="N306" s="10">
        <f t="shared" si="13"/>
        <v>92462.350240024709</v>
      </c>
      <c r="O306" s="10">
        <f t="shared" si="14"/>
        <v>56679.539619862902</v>
      </c>
      <c r="Q306" s="6">
        <f t="shared" si="12"/>
        <v>0.61300128617461536</v>
      </c>
    </row>
    <row r="307" spans="1:17" x14ac:dyDescent="0.2">
      <c r="A307" t="s">
        <v>301</v>
      </c>
      <c r="B307" s="3">
        <v>7</v>
      </c>
      <c r="C307" s="3">
        <v>402.35</v>
      </c>
      <c r="D307" s="3">
        <v>2.5537526857163399E-3</v>
      </c>
      <c r="E307" s="3">
        <v>8.6296868836037901E-3</v>
      </c>
      <c r="F307" s="3">
        <v>35415</v>
      </c>
      <c r="G307" t="s">
        <v>302</v>
      </c>
      <c r="H307" s="3" t="s">
        <v>1598</v>
      </c>
      <c r="I307">
        <v>1482893.76454783</v>
      </c>
      <c r="J307">
        <v>1437087.74600575</v>
      </c>
      <c r="K307">
        <v>876187.38105176203</v>
      </c>
      <c r="L307">
        <v>910663.74775253399</v>
      </c>
      <c r="N307" s="10">
        <f t="shared" si="13"/>
        <v>1459990.7552767899</v>
      </c>
      <c r="O307" s="10">
        <f t="shared" si="14"/>
        <v>893425.56440214801</v>
      </c>
      <c r="Q307" s="6">
        <f t="shared" si="12"/>
        <v>0.6119391928839778</v>
      </c>
    </row>
    <row r="308" spans="1:17" x14ac:dyDescent="0.2">
      <c r="A308" t="s">
        <v>313</v>
      </c>
      <c r="B308" s="3">
        <v>7</v>
      </c>
      <c r="C308" s="3">
        <v>489.11</v>
      </c>
      <c r="D308" s="3">
        <v>2.36336391754371E-2</v>
      </c>
      <c r="E308" s="3">
        <v>3.3030379154908897E-2</v>
      </c>
      <c r="F308" s="3">
        <v>47541</v>
      </c>
      <c r="G308" t="s">
        <v>314</v>
      </c>
      <c r="H308" s="3" t="s">
        <v>1599</v>
      </c>
      <c r="I308">
        <v>386850.29947602301</v>
      </c>
      <c r="J308">
        <v>386934.90822109301</v>
      </c>
      <c r="K308">
        <v>217100.45536016501</v>
      </c>
      <c r="L308">
        <v>253852.257405432</v>
      </c>
      <c r="N308" s="10">
        <f t="shared" si="13"/>
        <v>386892.60384855804</v>
      </c>
      <c r="O308" s="10">
        <f t="shared" si="14"/>
        <v>235476.35638279852</v>
      </c>
      <c r="Q308" s="6">
        <f t="shared" si="12"/>
        <v>0.60863493910307831</v>
      </c>
    </row>
    <row r="309" spans="1:17" x14ac:dyDescent="0.2">
      <c r="A309" t="s">
        <v>157</v>
      </c>
      <c r="B309" s="3">
        <v>11</v>
      </c>
      <c r="C309" s="3">
        <v>513.74</v>
      </c>
      <c r="D309" s="3">
        <v>8.8753090498824294E-3</v>
      </c>
      <c r="E309" s="3">
        <v>1.77856195725664E-2</v>
      </c>
      <c r="F309" s="3">
        <v>81624</v>
      </c>
      <c r="G309" t="s">
        <v>158</v>
      </c>
      <c r="H309" s="3" t="s">
        <v>1600</v>
      </c>
      <c r="I309">
        <v>717889.35418176698</v>
      </c>
      <c r="J309">
        <v>777163.35151491698</v>
      </c>
      <c r="K309">
        <v>442352.31746468798</v>
      </c>
      <c r="L309">
        <v>465658.10499972297</v>
      </c>
      <c r="N309" s="10">
        <f t="shared" si="13"/>
        <v>747526.35284834192</v>
      </c>
      <c r="O309" s="10">
        <f t="shared" si="14"/>
        <v>454005.2112322055</v>
      </c>
      <c r="Q309" s="6">
        <f t="shared" si="12"/>
        <v>0.60734341940225089</v>
      </c>
    </row>
    <row r="310" spans="1:17" x14ac:dyDescent="0.2">
      <c r="A310" t="s">
        <v>1055</v>
      </c>
      <c r="B310" s="3">
        <v>2</v>
      </c>
      <c r="C310" s="3">
        <v>65.319999999999993</v>
      </c>
      <c r="D310" s="3">
        <v>2.3396622856300099E-2</v>
      </c>
      <c r="E310" s="3">
        <v>3.27694457958373E-2</v>
      </c>
      <c r="F310" s="3">
        <v>128101</v>
      </c>
      <c r="G310" t="s">
        <v>1056</v>
      </c>
      <c r="H310" s="3" t="s">
        <v>1601</v>
      </c>
      <c r="I310">
        <v>27551.950871071698</v>
      </c>
      <c r="J310">
        <v>25367.591664923799</v>
      </c>
      <c r="K310">
        <v>17089.447104566701</v>
      </c>
      <c r="L310">
        <v>14960.8258776045</v>
      </c>
      <c r="N310" s="10">
        <f t="shared" si="13"/>
        <v>26459.771267997749</v>
      </c>
      <c r="O310" s="10">
        <f t="shared" si="14"/>
        <v>16025.136491085601</v>
      </c>
      <c r="Q310" s="6">
        <f t="shared" si="12"/>
        <v>0.60564153517334041</v>
      </c>
    </row>
    <row r="311" spans="1:17" x14ac:dyDescent="0.2">
      <c r="A311" t="s">
        <v>1302</v>
      </c>
      <c r="B311" s="3">
        <v>2</v>
      </c>
      <c r="C311" s="3">
        <v>127.78</v>
      </c>
      <c r="D311" s="3">
        <v>0.171316618223609</v>
      </c>
      <c r="E311" s="3">
        <v>0.133918281174708</v>
      </c>
      <c r="F311" s="3">
        <v>46490</v>
      </c>
      <c r="G311" t="s">
        <v>2172</v>
      </c>
      <c r="H311" s="3" t="s">
        <v>1602</v>
      </c>
      <c r="I311">
        <v>86018.730741713996</v>
      </c>
      <c r="J311">
        <v>72990.612039534099</v>
      </c>
      <c r="K311">
        <v>36894.3317291801</v>
      </c>
      <c r="L311">
        <v>59355.6137673837</v>
      </c>
      <c r="N311" s="10">
        <f t="shared" si="13"/>
        <v>79504.671390624047</v>
      </c>
      <c r="O311" s="10">
        <f t="shared" si="14"/>
        <v>48124.9727482819</v>
      </c>
      <c r="Q311" s="6">
        <f t="shared" si="12"/>
        <v>0.60531000136876556</v>
      </c>
    </row>
    <row r="312" spans="1:17" x14ac:dyDescent="0.2">
      <c r="A312" t="s">
        <v>171</v>
      </c>
      <c r="B312" s="3">
        <v>10</v>
      </c>
      <c r="C312" s="3">
        <v>602.83000000000004</v>
      </c>
      <c r="D312" s="3">
        <v>0.23405352749421299</v>
      </c>
      <c r="E312" s="3">
        <v>0.167143398187416</v>
      </c>
      <c r="F312" s="3">
        <v>60565</v>
      </c>
      <c r="G312" t="s">
        <v>2173</v>
      </c>
      <c r="H312" s="3" t="s">
        <v>1603</v>
      </c>
      <c r="I312">
        <v>946048.86174782994</v>
      </c>
      <c r="J312">
        <v>1074860.44251636</v>
      </c>
      <c r="K312">
        <v>418844.26703548402</v>
      </c>
      <c r="L312">
        <v>799643.11817438097</v>
      </c>
      <c r="N312" s="10">
        <f t="shared" si="13"/>
        <v>1010454.652132095</v>
      </c>
      <c r="O312" s="10">
        <f t="shared" si="14"/>
        <v>609243.69260493247</v>
      </c>
      <c r="Q312" s="6">
        <f t="shared" si="12"/>
        <v>0.60294016294487518</v>
      </c>
    </row>
    <row r="313" spans="1:17" x14ac:dyDescent="0.2">
      <c r="A313" t="s">
        <v>941</v>
      </c>
      <c r="B313" s="3">
        <v>2</v>
      </c>
      <c r="C313" s="3">
        <v>113.62</v>
      </c>
      <c r="D313" s="3">
        <v>0.497650411944842</v>
      </c>
      <c r="E313" s="3">
        <v>0.266555104181944</v>
      </c>
      <c r="F313" s="3">
        <v>51185</v>
      </c>
      <c r="G313" t="s">
        <v>942</v>
      </c>
      <c r="H313" s="3" t="s">
        <v>1604</v>
      </c>
      <c r="I313">
        <v>12226.530586573799</v>
      </c>
      <c r="J313">
        <v>31982.147962438201</v>
      </c>
      <c r="K313">
        <v>13501.917585908899</v>
      </c>
      <c r="L313">
        <v>13139.043354526701</v>
      </c>
      <c r="N313" s="10">
        <f t="shared" si="13"/>
        <v>22104.339274506001</v>
      </c>
      <c r="O313" s="10">
        <f t="shared" si="14"/>
        <v>13320.480470217801</v>
      </c>
      <c r="Q313" s="6">
        <f t="shared" si="12"/>
        <v>0.60261835039697176</v>
      </c>
    </row>
    <row r="314" spans="1:17" x14ac:dyDescent="0.2">
      <c r="A314" t="s">
        <v>892</v>
      </c>
      <c r="B314" s="3">
        <v>3</v>
      </c>
      <c r="C314" s="3">
        <v>176.61</v>
      </c>
      <c r="D314" s="3">
        <v>1.7943467192199199E-2</v>
      </c>
      <c r="E314" s="3">
        <v>2.7184910375391599E-2</v>
      </c>
      <c r="F314" s="3">
        <v>69790</v>
      </c>
      <c r="G314" t="s">
        <v>893</v>
      </c>
      <c r="H314" s="3" t="s">
        <v>1605</v>
      </c>
      <c r="I314">
        <v>177393.98599264101</v>
      </c>
      <c r="J314">
        <v>193274.874547552</v>
      </c>
      <c r="K314">
        <v>105375.519953562</v>
      </c>
      <c r="L314">
        <v>117460.89337663099</v>
      </c>
      <c r="N314" s="10">
        <f t="shared" si="13"/>
        <v>185334.43027009652</v>
      </c>
      <c r="O314" s="10">
        <f t="shared" si="14"/>
        <v>111418.2066650965</v>
      </c>
      <c r="Q314" s="6">
        <f t="shared" si="12"/>
        <v>0.60117381591063002</v>
      </c>
    </row>
    <row r="315" spans="1:17" x14ac:dyDescent="0.2">
      <c r="A315" t="s">
        <v>169</v>
      </c>
      <c r="B315" s="3">
        <v>10</v>
      </c>
      <c r="C315" s="3">
        <v>556.71</v>
      </c>
      <c r="D315" s="3">
        <v>5.0879297254538498E-2</v>
      </c>
      <c r="E315" s="3">
        <v>5.5412634084233602E-2</v>
      </c>
      <c r="F315" s="3">
        <v>124271</v>
      </c>
      <c r="G315" t="s">
        <v>170</v>
      </c>
      <c r="H315" s="3" t="s">
        <v>1606</v>
      </c>
      <c r="I315">
        <v>714069.04125466198</v>
      </c>
      <c r="J315">
        <v>748094.52287892695</v>
      </c>
      <c r="K315">
        <v>386315.04887814802</v>
      </c>
      <c r="L315">
        <v>490457.07834376203</v>
      </c>
      <c r="N315" s="10">
        <f t="shared" si="13"/>
        <v>731081.78206679446</v>
      </c>
      <c r="O315" s="10">
        <f t="shared" si="14"/>
        <v>438386.06361095503</v>
      </c>
      <c r="Q315" s="6">
        <f t="shared" si="12"/>
        <v>0.59964025142525346</v>
      </c>
    </row>
    <row r="316" spans="1:17" x14ac:dyDescent="0.2">
      <c r="A316" t="s">
        <v>345</v>
      </c>
      <c r="B316" s="3">
        <v>6</v>
      </c>
      <c r="C316" s="3">
        <v>365.44</v>
      </c>
      <c r="D316" s="3">
        <v>0.105719986776745</v>
      </c>
      <c r="E316" s="3">
        <v>9.5976152491816499E-2</v>
      </c>
      <c r="F316" s="3">
        <v>58413</v>
      </c>
      <c r="G316" t="s">
        <v>2174</v>
      </c>
      <c r="H316" s="3" t="s">
        <v>1607</v>
      </c>
      <c r="I316">
        <v>283232.45085553202</v>
      </c>
      <c r="J316">
        <v>202294.287244026</v>
      </c>
      <c r="K316">
        <v>153388.64632585901</v>
      </c>
      <c r="L316">
        <v>136623.11351199599</v>
      </c>
      <c r="N316" s="10">
        <f t="shared" si="13"/>
        <v>242763.36904977902</v>
      </c>
      <c r="O316" s="10">
        <f t="shared" si="14"/>
        <v>145005.8799189275</v>
      </c>
      <c r="Q316" s="6">
        <f t="shared" si="12"/>
        <v>0.5973136741614169</v>
      </c>
    </row>
    <row r="317" spans="1:17" x14ac:dyDescent="0.2">
      <c r="A317" t="s">
        <v>289</v>
      </c>
      <c r="B317" s="3">
        <v>7</v>
      </c>
      <c r="C317" s="3">
        <v>448.49</v>
      </c>
      <c r="D317" s="3">
        <v>1.7901414720293801E-3</v>
      </c>
      <c r="E317" s="3">
        <v>7.4736306419592499E-3</v>
      </c>
      <c r="F317" s="3">
        <v>22269</v>
      </c>
      <c r="G317" t="s">
        <v>290</v>
      </c>
      <c r="H317" s="3" t="s">
        <v>1608</v>
      </c>
      <c r="I317">
        <v>680692.75895355095</v>
      </c>
      <c r="J317">
        <v>678354.17083495995</v>
      </c>
      <c r="K317">
        <v>394648.630179214</v>
      </c>
      <c r="L317">
        <v>412418.87687219598</v>
      </c>
      <c r="N317" s="10">
        <f t="shared" si="13"/>
        <v>679523.46489425539</v>
      </c>
      <c r="O317" s="10">
        <f t="shared" si="14"/>
        <v>403533.75352570496</v>
      </c>
      <c r="Q317" s="6">
        <f t="shared" si="12"/>
        <v>0.5938481514961389</v>
      </c>
    </row>
    <row r="318" spans="1:17" x14ac:dyDescent="0.2">
      <c r="A318" t="s">
        <v>869</v>
      </c>
      <c r="B318" s="3">
        <v>3</v>
      </c>
      <c r="C318" s="3">
        <v>157.04</v>
      </c>
      <c r="D318" s="3">
        <v>0.21758754409357101</v>
      </c>
      <c r="E318" s="3">
        <v>0.15969769850898299</v>
      </c>
      <c r="F318" s="3">
        <v>23428</v>
      </c>
      <c r="G318" t="s">
        <v>870</v>
      </c>
      <c r="H318" s="3" t="s">
        <v>1609</v>
      </c>
      <c r="I318">
        <v>198774.14430700801</v>
      </c>
      <c r="J318">
        <v>218142.02350166399</v>
      </c>
      <c r="K318">
        <v>85245.7640451099</v>
      </c>
      <c r="L318">
        <v>161501.349190621</v>
      </c>
      <c r="N318" s="10">
        <f t="shared" si="13"/>
        <v>208458.083904336</v>
      </c>
      <c r="O318" s="10">
        <f t="shared" si="14"/>
        <v>123373.55661786546</v>
      </c>
      <c r="Q318" s="6">
        <f t="shared" si="12"/>
        <v>0.59183867714376148</v>
      </c>
    </row>
    <row r="319" spans="1:17" x14ac:dyDescent="0.2">
      <c r="A319" t="s">
        <v>291</v>
      </c>
      <c r="B319" s="3">
        <v>7</v>
      </c>
      <c r="C319" s="3">
        <v>292.3</v>
      </c>
      <c r="D319" s="3">
        <v>0.18057811285233899</v>
      </c>
      <c r="E319" s="3">
        <v>0.13868775969407501</v>
      </c>
      <c r="F319" s="3">
        <v>57245</v>
      </c>
      <c r="G319" t="s">
        <v>292</v>
      </c>
      <c r="H319" s="3" t="s">
        <v>1610</v>
      </c>
      <c r="I319">
        <v>377394.67343743099</v>
      </c>
      <c r="J319">
        <v>280067.36159343302</v>
      </c>
      <c r="K319">
        <v>236391.97424444201</v>
      </c>
      <c r="L319">
        <v>151646.85300973899</v>
      </c>
      <c r="N319" s="10">
        <f t="shared" si="13"/>
        <v>328731.01751543197</v>
      </c>
      <c r="O319" s="10">
        <f t="shared" si="14"/>
        <v>194019.41362709051</v>
      </c>
      <c r="Q319" s="6">
        <f t="shared" si="12"/>
        <v>0.59020720068796806</v>
      </c>
    </row>
    <row r="320" spans="1:17" x14ac:dyDescent="0.2">
      <c r="A320" t="s">
        <v>1061</v>
      </c>
      <c r="B320" s="3">
        <v>2</v>
      </c>
      <c r="C320" s="3">
        <v>82.21</v>
      </c>
      <c r="D320" s="3">
        <v>0.22304566329218001</v>
      </c>
      <c r="E320" s="3">
        <v>0.161585715953495</v>
      </c>
      <c r="F320" s="3">
        <v>49230</v>
      </c>
      <c r="G320" t="s">
        <v>1062</v>
      </c>
      <c r="H320" s="3" t="s">
        <v>1611</v>
      </c>
      <c r="I320">
        <v>50255.129705803403</v>
      </c>
      <c r="J320">
        <v>28853.0736182041</v>
      </c>
      <c r="K320">
        <v>24453.227508668799</v>
      </c>
      <c r="L320">
        <v>22181.457551658699</v>
      </c>
      <c r="N320" s="10">
        <f t="shared" si="13"/>
        <v>39554.101662003755</v>
      </c>
      <c r="O320" s="10">
        <f t="shared" si="14"/>
        <v>23317.342530163747</v>
      </c>
      <c r="Q320" s="6">
        <f t="shared" si="12"/>
        <v>0.58950504626332412</v>
      </c>
    </row>
    <row r="321" spans="1:17" x14ac:dyDescent="0.2">
      <c r="A321" t="s">
        <v>495</v>
      </c>
      <c r="B321" s="3">
        <v>5</v>
      </c>
      <c r="C321" s="3">
        <v>270.04000000000002</v>
      </c>
      <c r="D321" s="3">
        <v>1.38740593880733E-2</v>
      </c>
      <c r="E321" s="3">
        <v>2.3531044209451499E-2</v>
      </c>
      <c r="F321" s="3">
        <v>157546</v>
      </c>
      <c r="G321" t="s">
        <v>496</v>
      </c>
      <c r="H321" s="3" t="s">
        <v>1612</v>
      </c>
      <c r="I321">
        <v>135872.76408751399</v>
      </c>
      <c r="J321">
        <v>126493.663760175</v>
      </c>
      <c r="K321">
        <v>73041.875905183799</v>
      </c>
      <c r="L321">
        <v>81102.761579836602</v>
      </c>
      <c r="N321" s="10">
        <f t="shared" si="13"/>
        <v>131183.21392384451</v>
      </c>
      <c r="O321" s="10">
        <f t="shared" si="14"/>
        <v>77072.318742510193</v>
      </c>
      <c r="Q321" s="6">
        <f t="shared" si="12"/>
        <v>0.58751662226580914</v>
      </c>
    </row>
    <row r="322" spans="1:17" x14ac:dyDescent="0.2">
      <c r="A322" t="s">
        <v>721</v>
      </c>
      <c r="B322" s="3">
        <v>3</v>
      </c>
      <c r="C322" s="3">
        <v>207.78</v>
      </c>
      <c r="D322" s="3">
        <v>1.0722103475182701E-2</v>
      </c>
      <c r="E322" s="3">
        <v>2.0179845507479699E-2</v>
      </c>
      <c r="F322" s="3">
        <v>96755</v>
      </c>
      <c r="G322" t="s">
        <v>722</v>
      </c>
      <c r="H322" s="3" t="s">
        <v>1613</v>
      </c>
      <c r="I322">
        <v>124179.61751899301</v>
      </c>
      <c r="J322">
        <v>138564.854529793</v>
      </c>
      <c r="K322">
        <v>77700.063100400395</v>
      </c>
      <c r="L322">
        <v>76160.560426446595</v>
      </c>
      <c r="N322" s="10">
        <f t="shared" si="13"/>
        <v>131372.236024393</v>
      </c>
      <c r="O322" s="10">
        <f t="shared" si="14"/>
        <v>76930.311763423495</v>
      </c>
      <c r="Q322" s="6">
        <f t="shared" si="12"/>
        <v>0.58559033545824091</v>
      </c>
    </row>
    <row r="323" spans="1:17" x14ac:dyDescent="0.2">
      <c r="A323" t="s">
        <v>1272</v>
      </c>
      <c r="B323" s="3">
        <v>2</v>
      </c>
      <c r="C323" s="3">
        <v>90.56</v>
      </c>
      <c r="D323" s="3">
        <v>0.156709496586625</v>
      </c>
      <c r="E323" s="3">
        <v>0.12593833375337901</v>
      </c>
      <c r="F323" s="3">
        <v>31559</v>
      </c>
      <c r="G323" t="s">
        <v>1273</v>
      </c>
      <c r="H323" s="3" t="s">
        <v>1614</v>
      </c>
      <c r="I323">
        <v>73562.111191507807</v>
      </c>
      <c r="J323">
        <v>116155.030736371</v>
      </c>
      <c r="K323">
        <v>53050.789171955803</v>
      </c>
      <c r="L323">
        <v>57532.417428083201</v>
      </c>
      <c r="N323" s="10">
        <f t="shared" si="13"/>
        <v>94858.570963939404</v>
      </c>
      <c r="O323" s="10">
        <f t="shared" si="14"/>
        <v>55291.603300019502</v>
      </c>
      <c r="Q323" s="6">
        <f t="shared" si="12"/>
        <v>0.58288463275541724</v>
      </c>
    </row>
    <row r="324" spans="1:17" x14ac:dyDescent="0.2">
      <c r="A324" t="s">
        <v>691</v>
      </c>
      <c r="B324" s="3">
        <v>3</v>
      </c>
      <c r="C324" s="3">
        <v>102.22</v>
      </c>
      <c r="D324" s="3">
        <v>0.26371549278546702</v>
      </c>
      <c r="E324" s="3">
        <v>0.180983218451647</v>
      </c>
      <c r="F324" s="3">
        <v>47299</v>
      </c>
      <c r="G324" t="s">
        <v>692</v>
      </c>
      <c r="H324" s="3" t="s">
        <v>1615</v>
      </c>
      <c r="I324">
        <v>37565.174947297601</v>
      </c>
      <c r="J324">
        <v>25859.5666863148</v>
      </c>
      <c r="K324">
        <v>12697.4053149708</v>
      </c>
      <c r="L324">
        <v>24243.850818281899</v>
      </c>
      <c r="N324" s="10">
        <f t="shared" si="13"/>
        <v>31712.3708168062</v>
      </c>
      <c r="O324" s="10">
        <f t="shared" si="14"/>
        <v>18470.628066626348</v>
      </c>
      <c r="Q324" s="6">
        <f t="shared" si="12"/>
        <v>0.58244235895594743</v>
      </c>
    </row>
    <row r="325" spans="1:17" x14ac:dyDescent="0.2">
      <c r="A325" t="s">
        <v>12</v>
      </c>
      <c r="B325" s="3">
        <v>53</v>
      </c>
      <c r="C325" s="3">
        <v>2707.71</v>
      </c>
      <c r="D325" s="3">
        <v>4.5531454161643198E-2</v>
      </c>
      <c r="E325" s="3">
        <v>5.1399358397420797E-2</v>
      </c>
      <c r="F325" s="3">
        <v>398803</v>
      </c>
      <c r="G325" t="s">
        <v>2175</v>
      </c>
      <c r="H325" s="3" t="s">
        <v>1616</v>
      </c>
      <c r="I325">
        <v>2786697.1565308101</v>
      </c>
      <c r="J325">
        <v>2240528.9604989202</v>
      </c>
      <c r="K325">
        <v>1530320.6456539701</v>
      </c>
      <c r="L325">
        <v>1393387.41742869</v>
      </c>
      <c r="N325" s="10">
        <f t="shared" si="13"/>
        <v>2513613.0585148651</v>
      </c>
      <c r="O325" s="10">
        <f t="shared" si="14"/>
        <v>1461854.03154133</v>
      </c>
      <c r="Q325" s="6">
        <f t="shared" si="12"/>
        <v>0.58157480786046167</v>
      </c>
    </row>
    <row r="326" spans="1:17" x14ac:dyDescent="0.2">
      <c r="A326" t="s">
        <v>273</v>
      </c>
      <c r="B326" s="3">
        <v>7</v>
      </c>
      <c r="C326" s="3">
        <v>418.98</v>
      </c>
      <c r="D326" s="3">
        <v>0.169225908257116</v>
      </c>
      <c r="E326" s="3">
        <v>0.13326933146237099</v>
      </c>
      <c r="F326" s="3">
        <v>25123</v>
      </c>
      <c r="G326" t="s">
        <v>274</v>
      </c>
      <c r="H326" s="3" t="s">
        <v>1617</v>
      </c>
      <c r="I326">
        <v>302450.88153223897</v>
      </c>
      <c r="J326">
        <v>338160.94525446102</v>
      </c>
      <c r="K326">
        <v>233353.44589082</v>
      </c>
      <c r="L326">
        <v>135172.05279270399</v>
      </c>
      <c r="N326" s="10">
        <f t="shared" si="13"/>
        <v>320305.91339334997</v>
      </c>
      <c r="O326" s="10">
        <f t="shared" si="14"/>
        <v>184262.74934176198</v>
      </c>
      <c r="Q326" s="6">
        <f t="shared" ref="Q326:Q388" si="15">O326/N326</f>
        <v>0.57527114435592419</v>
      </c>
    </row>
    <row r="327" spans="1:17" x14ac:dyDescent="0.2">
      <c r="A327" t="s">
        <v>324</v>
      </c>
      <c r="B327" s="3">
        <v>6</v>
      </c>
      <c r="C327" s="3">
        <v>317.33999999999997</v>
      </c>
      <c r="D327" s="3">
        <v>0.31617038062813002</v>
      </c>
      <c r="E327" s="3">
        <v>0.204079269384385</v>
      </c>
      <c r="F327" s="3">
        <v>101771</v>
      </c>
      <c r="G327" t="s">
        <v>325</v>
      </c>
      <c r="H327" s="3" t="s">
        <v>1618</v>
      </c>
      <c r="I327">
        <v>180944.977086664</v>
      </c>
      <c r="J327">
        <v>144343.02700181599</v>
      </c>
      <c r="K327">
        <v>51102.091689954701</v>
      </c>
      <c r="L327">
        <v>135550.49500254501</v>
      </c>
      <c r="N327" s="10">
        <f t="shared" ref="N327:N390" si="16">AVERAGE(I327:J327)</f>
        <v>162644.00204424001</v>
      </c>
      <c r="O327" s="10">
        <f t="shared" ref="O327:O390" si="17">AVERAGE(K327:L327)</f>
        <v>93326.293346249848</v>
      </c>
      <c r="Q327" s="6">
        <f t="shared" si="15"/>
        <v>0.57380716271888477</v>
      </c>
    </row>
    <row r="328" spans="1:17" x14ac:dyDescent="0.2">
      <c r="A328" t="s">
        <v>34</v>
      </c>
      <c r="B328" s="3">
        <v>30</v>
      </c>
      <c r="C328" s="3">
        <v>1406.64</v>
      </c>
      <c r="D328" s="3">
        <v>5.6429174853667196E-4</v>
      </c>
      <c r="E328" s="3">
        <v>4.0853093270658202E-3</v>
      </c>
      <c r="F328" s="3">
        <v>116725</v>
      </c>
      <c r="G328" t="s">
        <v>2176</v>
      </c>
      <c r="H328" s="3" t="s">
        <v>1619</v>
      </c>
      <c r="I328">
        <v>3578465.59013482</v>
      </c>
      <c r="J328">
        <v>3650352.5555088399</v>
      </c>
      <c r="K328">
        <v>2091647.9955400201</v>
      </c>
      <c r="L328">
        <v>2055625.35472003</v>
      </c>
      <c r="N328" s="10">
        <f t="shared" si="16"/>
        <v>3614409.0728218299</v>
      </c>
      <c r="O328" s="10">
        <f t="shared" si="17"/>
        <v>2073636.675130025</v>
      </c>
      <c r="Q328" s="6">
        <f t="shared" si="15"/>
        <v>0.57371388610174723</v>
      </c>
    </row>
    <row r="329" spans="1:17" x14ac:dyDescent="0.2">
      <c r="A329" t="s">
        <v>60</v>
      </c>
      <c r="B329" s="3">
        <v>20</v>
      </c>
      <c r="C329" s="3">
        <v>968.38</v>
      </c>
      <c r="D329" s="3">
        <v>1.3622195581810799E-2</v>
      </c>
      <c r="E329" s="3">
        <v>2.3347070233312301E-2</v>
      </c>
      <c r="F329" s="3">
        <v>430643</v>
      </c>
      <c r="G329" t="s">
        <v>2177</v>
      </c>
      <c r="H329" s="3" t="s">
        <v>1620</v>
      </c>
      <c r="I329">
        <v>595346.63499627297</v>
      </c>
      <c r="J329">
        <v>522592.53180615901</v>
      </c>
      <c r="K329">
        <v>322199.134270109</v>
      </c>
      <c r="L329">
        <v>317255.44284947601</v>
      </c>
      <c r="N329" s="10">
        <f t="shared" si="16"/>
        <v>558969.58340121596</v>
      </c>
      <c r="O329" s="10">
        <f t="shared" si="17"/>
        <v>319727.28855979251</v>
      </c>
      <c r="Q329" s="6">
        <f t="shared" si="15"/>
        <v>0.57199407276209402</v>
      </c>
    </row>
    <row r="330" spans="1:17" x14ac:dyDescent="0.2">
      <c r="A330" t="s">
        <v>1006</v>
      </c>
      <c r="B330" s="3">
        <v>2</v>
      </c>
      <c r="C330" s="3">
        <v>60.36</v>
      </c>
      <c r="D330" s="3">
        <v>0.12531757045418401</v>
      </c>
      <c r="E330" s="3">
        <v>0.107458275729463</v>
      </c>
      <c r="F330" s="3">
        <v>15622</v>
      </c>
      <c r="G330" t="s">
        <v>1007</v>
      </c>
      <c r="H330" s="3" t="s">
        <v>1621</v>
      </c>
      <c r="I330">
        <v>401291.08499632898</v>
      </c>
      <c r="J330">
        <v>303668.39786488202</v>
      </c>
      <c r="K330">
        <v>166681.03224876599</v>
      </c>
      <c r="L330">
        <v>235470.888535962</v>
      </c>
      <c r="N330" s="10">
        <f t="shared" si="16"/>
        <v>352479.74143060553</v>
      </c>
      <c r="O330" s="10">
        <f t="shared" si="17"/>
        <v>201075.96039236401</v>
      </c>
      <c r="Q330" s="6">
        <f t="shared" si="15"/>
        <v>0.57046104146655152</v>
      </c>
    </row>
    <row r="331" spans="1:17" x14ac:dyDescent="0.2">
      <c r="A331" t="s">
        <v>305</v>
      </c>
      <c r="B331" s="3">
        <v>7</v>
      </c>
      <c r="C331" s="3">
        <v>296.25</v>
      </c>
      <c r="D331" s="3">
        <v>0.19378808594807001</v>
      </c>
      <c r="E331" s="3">
        <v>0.14641604866351701</v>
      </c>
      <c r="F331" s="3">
        <v>194026</v>
      </c>
      <c r="G331" t="s">
        <v>306</v>
      </c>
      <c r="H331" s="3" t="s">
        <v>1622</v>
      </c>
      <c r="I331">
        <v>1006374.97933107</v>
      </c>
      <c r="J331">
        <v>998115.13623849396</v>
      </c>
      <c r="K331">
        <v>394378.10111216002</v>
      </c>
      <c r="L331">
        <v>745857.98832517397</v>
      </c>
      <c r="N331" s="10">
        <f t="shared" si="16"/>
        <v>1002245.057784782</v>
      </c>
      <c r="O331" s="10">
        <f t="shared" si="17"/>
        <v>570118.04471866693</v>
      </c>
      <c r="Q331" s="6">
        <f t="shared" si="15"/>
        <v>0.56884096388439531</v>
      </c>
    </row>
    <row r="332" spans="1:17" x14ac:dyDescent="0.2">
      <c r="A332" t="s">
        <v>229</v>
      </c>
      <c r="B332" s="3">
        <v>8</v>
      </c>
      <c r="C332" s="3">
        <v>347.12</v>
      </c>
      <c r="D332" s="3">
        <v>0.116269196023048</v>
      </c>
      <c r="E332" s="3">
        <v>0.102233750574619</v>
      </c>
      <c r="F332" s="3">
        <v>97901</v>
      </c>
      <c r="G332" t="s">
        <v>230</v>
      </c>
      <c r="H332" s="3" t="s">
        <v>1623</v>
      </c>
      <c r="I332">
        <v>110716.81126765499</v>
      </c>
      <c r="J332">
        <v>144477.353053931</v>
      </c>
      <c r="K332">
        <v>60129.921600332098</v>
      </c>
      <c r="L332">
        <v>84316.398867289899</v>
      </c>
      <c r="N332" s="10">
        <f t="shared" si="16"/>
        <v>127597.082160793</v>
      </c>
      <c r="O332" s="10">
        <f t="shared" si="17"/>
        <v>72223.160233810995</v>
      </c>
      <c r="Q332" s="6">
        <f t="shared" si="15"/>
        <v>0.56602517087967663</v>
      </c>
    </row>
    <row r="333" spans="1:17" x14ac:dyDescent="0.2">
      <c r="A333" t="s">
        <v>449</v>
      </c>
      <c r="B333" s="3">
        <v>5</v>
      </c>
      <c r="C333" s="3">
        <v>277.3</v>
      </c>
      <c r="D333" s="3">
        <v>8.3983451018666999E-2</v>
      </c>
      <c r="E333" s="3">
        <v>8.0200710710375794E-2</v>
      </c>
      <c r="F333" s="3">
        <v>110435</v>
      </c>
      <c r="G333" t="s">
        <v>450</v>
      </c>
      <c r="H333" s="3" t="s">
        <v>1624</v>
      </c>
      <c r="I333">
        <v>62387.877788338497</v>
      </c>
      <c r="J333">
        <v>62919.085373498303</v>
      </c>
      <c r="K333">
        <v>29103.5885855548</v>
      </c>
      <c r="L333">
        <v>41819.644745336504</v>
      </c>
      <c r="N333" s="10">
        <f t="shared" si="16"/>
        <v>62653.4815809184</v>
      </c>
      <c r="O333" s="10">
        <f t="shared" si="17"/>
        <v>35461.616665445654</v>
      </c>
      <c r="Q333" s="6">
        <f t="shared" si="15"/>
        <v>0.56599594740231907</v>
      </c>
    </row>
    <row r="334" spans="1:17" x14ac:dyDescent="0.2">
      <c r="A334" t="s">
        <v>896</v>
      </c>
      <c r="B334" s="3">
        <v>3</v>
      </c>
      <c r="C334" s="3">
        <v>136.94</v>
      </c>
      <c r="D334" s="3">
        <v>4.3866651500032397E-2</v>
      </c>
      <c r="E334" s="3">
        <v>5.0210100769401203E-2</v>
      </c>
      <c r="F334" s="3">
        <v>33017</v>
      </c>
      <c r="G334" t="s">
        <v>897</v>
      </c>
      <c r="H334" s="3" t="s">
        <v>1625</v>
      </c>
      <c r="I334">
        <v>68854.158128790907</v>
      </c>
      <c r="J334">
        <v>77787.606208218596</v>
      </c>
      <c r="K334">
        <v>36985.9820825364</v>
      </c>
      <c r="L334">
        <v>45938.216943078201</v>
      </c>
      <c r="N334" s="10">
        <f t="shared" si="16"/>
        <v>73320.882168504759</v>
      </c>
      <c r="O334" s="10">
        <f t="shared" si="17"/>
        <v>41462.099512807297</v>
      </c>
      <c r="Q334" s="6">
        <f t="shared" si="15"/>
        <v>0.56548827955342695</v>
      </c>
    </row>
    <row r="335" spans="1:17" x14ac:dyDescent="0.2">
      <c r="A335" t="s">
        <v>268</v>
      </c>
      <c r="B335" s="3">
        <v>8</v>
      </c>
      <c r="C335" s="3">
        <v>406.09</v>
      </c>
      <c r="D335" s="3">
        <v>4.7934533652869801E-2</v>
      </c>
      <c r="E335" s="3">
        <v>5.3093341053436598E-2</v>
      </c>
      <c r="F335" s="3">
        <v>50808</v>
      </c>
      <c r="G335" t="s">
        <v>269</v>
      </c>
      <c r="H335" s="3" t="s">
        <v>1626</v>
      </c>
      <c r="I335">
        <v>863077.61571623303</v>
      </c>
      <c r="J335">
        <v>919771.34987381101</v>
      </c>
      <c r="K335">
        <v>567779.62845164503</v>
      </c>
      <c r="L335">
        <v>440069.25298184803</v>
      </c>
      <c r="N335" s="10">
        <f t="shared" si="16"/>
        <v>891424.48279502196</v>
      </c>
      <c r="O335" s="10">
        <f t="shared" si="17"/>
        <v>503924.4407167465</v>
      </c>
      <c r="Q335" s="6">
        <f t="shared" si="15"/>
        <v>0.56530244618895109</v>
      </c>
    </row>
    <row r="336" spans="1:17" x14ac:dyDescent="0.2">
      <c r="A336" t="s">
        <v>309</v>
      </c>
      <c r="B336" s="3">
        <v>7</v>
      </c>
      <c r="C336" s="3">
        <v>315.02999999999997</v>
      </c>
      <c r="D336" s="3">
        <v>0.32431170714935897</v>
      </c>
      <c r="E336" s="3">
        <v>0.20687392730784099</v>
      </c>
      <c r="F336" s="3">
        <v>33162</v>
      </c>
      <c r="G336" t="s">
        <v>310</v>
      </c>
      <c r="H336" s="3" t="s">
        <v>1627</v>
      </c>
      <c r="I336">
        <v>353373.816246478</v>
      </c>
      <c r="J336">
        <v>360734.377032249</v>
      </c>
      <c r="K336">
        <v>98518.5416954346</v>
      </c>
      <c r="L336">
        <v>302359.58741960803</v>
      </c>
      <c r="N336" s="10">
        <f t="shared" si="16"/>
        <v>357054.0966393635</v>
      </c>
      <c r="O336" s="10">
        <f t="shared" si="17"/>
        <v>200439.06455752131</v>
      </c>
      <c r="Q336" s="6">
        <f t="shared" si="15"/>
        <v>0.56136889744181095</v>
      </c>
    </row>
    <row r="337" spans="1:17" x14ac:dyDescent="0.2">
      <c r="A337" t="s">
        <v>1132</v>
      </c>
      <c r="B337" s="3">
        <v>2</v>
      </c>
      <c r="C337" s="3">
        <v>134.28</v>
      </c>
      <c r="D337" s="3">
        <v>7.4404726767389698E-2</v>
      </c>
      <c r="E337" s="3">
        <v>7.3259541353448296E-2</v>
      </c>
      <c r="F337" s="3">
        <v>17119</v>
      </c>
      <c r="G337" t="s">
        <v>1133</v>
      </c>
      <c r="H337" s="3" t="s">
        <v>1628</v>
      </c>
      <c r="I337">
        <v>50534.488201113803</v>
      </c>
      <c r="J337">
        <v>37488.368952352001</v>
      </c>
      <c r="K337">
        <v>22969.290761058</v>
      </c>
      <c r="L337">
        <v>26397.3969563356</v>
      </c>
      <c r="N337" s="10">
        <f t="shared" si="16"/>
        <v>44011.428576732898</v>
      </c>
      <c r="O337" s="10">
        <f t="shared" si="17"/>
        <v>24683.3438586968</v>
      </c>
      <c r="Q337" s="6">
        <f t="shared" si="15"/>
        <v>0.56083941505470492</v>
      </c>
    </row>
    <row r="338" spans="1:17" x14ac:dyDescent="0.2">
      <c r="A338" t="s">
        <v>49</v>
      </c>
      <c r="B338" s="3">
        <v>22</v>
      </c>
      <c r="C338" s="3">
        <v>1276.3</v>
      </c>
      <c r="D338" s="3">
        <v>1.74922924480081E-3</v>
      </c>
      <c r="E338" s="3">
        <v>7.4450508741655402E-3</v>
      </c>
      <c r="F338" s="3">
        <v>37458</v>
      </c>
      <c r="G338" t="s">
        <v>2075</v>
      </c>
      <c r="H338" s="3" t="s">
        <v>1629</v>
      </c>
      <c r="I338">
        <v>18248524.988554399</v>
      </c>
      <c r="J338">
        <v>18386926.724175099</v>
      </c>
      <c r="K338">
        <v>10516276.542803699</v>
      </c>
      <c r="L338">
        <v>10024484.939946599</v>
      </c>
      <c r="N338" s="10">
        <f t="shared" si="16"/>
        <v>18317725.856364749</v>
      </c>
      <c r="O338" s="10">
        <f t="shared" si="17"/>
        <v>10270380.741375148</v>
      </c>
      <c r="Q338" s="6">
        <f t="shared" si="15"/>
        <v>0.56067990218373975</v>
      </c>
    </row>
    <row r="339" spans="1:17" x14ac:dyDescent="0.2">
      <c r="A339" t="s">
        <v>107</v>
      </c>
      <c r="B339" s="3">
        <v>15</v>
      </c>
      <c r="C339" s="3">
        <v>770.94</v>
      </c>
      <c r="D339" s="3">
        <v>0.133396183852315</v>
      </c>
      <c r="E339" s="3">
        <v>0.111545927335643</v>
      </c>
      <c r="F339" s="3">
        <v>91435</v>
      </c>
      <c r="G339" t="s">
        <v>108</v>
      </c>
      <c r="H339" s="3" t="s">
        <v>1630</v>
      </c>
      <c r="I339">
        <v>15206133.1427943</v>
      </c>
      <c r="J339">
        <v>17131222.360771701</v>
      </c>
      <c r="K339">
        <v>11137249.654864499</v>
      </c>
      <c r="L339">
        <v>6855323.5719400598</v>
      </c>
      <c r="N339" s="10">
        <f t="shared" si="16"/>
        <v>16168677.751783</v>
      </c>
      <c r="O339" s="10">
        <f t="shared" si="17"/>
        <v>8996286.6134022791</v>
      </c>
      <c r="Q339" s="6">
        <f t="shared" si="15"/>
        <v>0.5564021221469525</v>
      </c>
    </row>
    <row r="340" spans="1:17" x14ac:dyDescent="0.2">
      <c r="A340" t="s">
        <v>937</v>
      </c>
      <c r="B340" s="3">
        <v>2</v>
      </c>
      <c r="C340" s="3">
        <v>77.02</v>
      </c>
      <c r="D340" s="3">
        <v>0.327802188960019</v>
      </c>
      <c r="E340" s="3">
        <v>0.20848182551945799</v>
      </c>
      <c r="F340" s="3">
        <v>55827</v>
      </c>
      <c r="G340" t="s">
        <v>2178</v>
      </c>
      <c r="H340" s="3" t="s">
        <v>1631</v>
      </c>
      <c r="I340">
        <v>11803.5257590822</v>
      </c>
      <c r="J340">
        <v>15955.893380723001</v>
      </c>
      <c r="K340">
        <v>3944.23856087896</v>
      </c>
      <c r="L340">
        <v>11480.2888302307</v>
      </c>
      <c r="N340" s="10">
        <f t="shared" si="16"/>
        <v>13879.709569902599</v>
      </c>
      <c r="O340" s="10">
        <f t="shared" si="17"/>
        <v>7712.2636955548296</v>
      </c>
      <c r="Q340" s="6">
        <f t="shared" si="15"/>
        <v>0.55565022140509746</v>
      </c>
    </row>
    <row r="341" spans="1:17" x14ac:dyDescent="0.2">
      <c r="A341" t="s">
        <v>131</v>
      </c>
      <c r="B341" s="3">
        <v>13</v>
      </c>
      <c r="C341" s="3">
        <v>860.36</v>
      </c>
      <c r="D341" s="3">
        <v>1.06451772934261E-2</v>
      </c>
      <c r="E341" s="3">
        <v>2.0154096391070801E-2</v>
      </c>
      <c r="F341" s="3">
        <v>39852</v>
      </c>
      <c r="G341" t="s">
        <v>132</v>
      </c>
      <c r="H341" s="3" t="s">
        <v>1632</v>
      </c>
      <c r="I341">
        <v>1235716.6117869499</v>
      </c>
      <c r="J341">
        <v>1360008.23646158</v>
      </c>
      <c r="K341">
        <v>745864.05530943198</v>
      </c>
      <c r="L341">
        <v>690514.06931204896</v>
      </c>
      <c r="N341" s="10">
        <f t="shared" si="16"/>
        <v>1297862.4241242651</v>
      </c>
      <c r="O341" s="10">
        <f t="shared" si="17"/>
        <v>718189.06231074047</v>
      </c>
      <c r="Q341" s="6">
        <f t="shared" si="15"/>
        <v>0.55336301364556395</v>
      </c>
    </row>
    <row r="342" spans="1:17" x14ac:dyDescent="0.2">
      <c r="A342" t="s">
        <v>1160</v>
      </c>
      <c r="B342" s="3">
        <v>2</v>
      </c>
      <c r="C342" s="3">
        <v>311.48</v>
      </c>
      <c r="D342" s="3">
        <v>1.110361238083E-2</v>
      </c>
      <c r="E342" s="3">
        <v>2.0592765450738501E-2</v>
      </c>
      <c r="F342" s="3">
        <v>40905</v>
      </c>
      <c r="G342" t="s">
        <v>1161</v>
      </c>
      <c r="H342" s="3" t="s">
        <v>1633</v>
      </c>
      <c r="I342">
        <v>98614.725072613903</v>
      </c>
      <c r="J342">
        <v>102303.38838270699</v>
      </c>
      <c r="K342">
        <v>51953.177552738802</v>
      </c>
      <c r="L342">
        <v>58679.506246661003</v>
      </c>
      <c r="N342" s="10">
        <f t="shared" si="16"/>
        <v>100459.05672766044</v>
      </c>
      <c r="O342" s="10">
        <f t="shared" si="17"/>
        <v>55316.341899699903</v>
      </c>
      <c r="Q342" s="6">
        <f t="shared" si="15"/>
        <v>0.55063568882255964</v>
      </c>
    </row>
    <row r="343" spans="1:17" x14ac:dyDescent="0.2">
      <c r="A343" t="s">
        <v>770</v>
      </c>
      <c r="B343" s="3">
        <v>3</v>
      </c>
      <c r="C343" s="3">
        <v>196.73</v>
      </c>
      <c r="D343" s="3">
        <v>0.25065006971301601</v>
      </c>
      <c r="E343" s="3">
        <v>0.174966563095448</v>
      </c>
      <c r="F343" s="3">
        <v>24887</v>
      </c>
      <c r="G343" t="s">
        <v>771</v>
      </c>
      <c r="H343" s="3" t="s">
        <v>1634</v>
      </c>
      <c r="I343">
        <v>58297.278191883503</v>
      </c>
      <c r="J343">
        <v>30411.449855454801</v>
      </c>
      <c r="K343">
        <v>27516.094614235099</v>
      </c>
      <c r="L343">
        <v>20628.1848110028</v>
      </c>
      <c r="N343" s="10">
        <f t="shared" si="16"/>
        <v>44354.36402366915</v>
      </c>
      <c r="O343" s="10">
        <f t="shared" si="17"/>
        <v>24072.139712618948</v>
      </c>
      <c r="Q343" s="6">
        <f t="shared" si="15"/>
        <v>0.54272313993214183</v>
      </c>
    </row>
    <row r="344" spans="1:17" x14ac:dyDescent="0.2">
      <c r="A344" t="s">
        <v>372</v>
      </c>
      <c r="B344" s="3">
        <v>6</v>
      </c>
      <c r="C344" s="3">
        <v>341.08</v>
      </c>
      <c r="D344" s="3">
        <v>9.2601625858114198E-2</v>
      </c>
      <c r="E344" s="3">
        <v>8.6527610129129601E-2</v>
      </c>
      <c r="F344" s="3">
        <v>24797</v>
      </c>
      <c r="G344" t="s">
        <v>2048</v>
      </c>
      <c r="H344" s="3" t="s">
        <v>2049</v>
      </c>
      <c r="I344">
        <v>1287551.5416664099</v>
      </c>
      <c r="J344">
        <v>981168.66311623098</v>
      </c>
      <c r="K344">
        <v>524746.83087075001</v>
      </c>
      <c r="L344">
        <v>705608.54724840703</v>
      </c>
      <c r="N344" s="10">
        <f t="shared" si="16"/>
        <v>1134360.1023913205</v>
      </c>
      <c r="O344" s="10">
        <f t="shared" si="17"/>
        <v>615177.68905957858</v>
      </c>
      <c r="Q344" s="6">
        <f t="shared" si="15"/>
        <v>0.54231252294816745</v>
      </c>
    </row>
    <row r="345" spans="1:17" x14ac:dyDescent="0.2">
      <c r="A345" t="s">
        <v>803</v>
      </c>
      <c r="B345" s="3">
        <v>3</v>
      </c>
      <c r="C345" s="3">
        <v>153.96</v>
      </c>
      <c r="D345" s="3">
        <v>3.4543440372803999E-3</v>
      </c>
      <c r="E345" s="3">
        <v>1.0415514143790499E-2</v>
      </c>
      <c r="F345" s="3">
        <v>48794</v>
      </c>
      <c r="G345" t="s">
        <v>804</v>
      </c>
      <c r="H345" s="3" t="s">
        <v>1635</v>
      </c>
      <c r="I345">
        <v>376689.830440894</v>
      </c>
      <c r="J345">
        <v>382898.71535517799</v>
      </c>
      <c r="K345">
        <v>211986.32266026401</v>
      </c>
      <c r="L345">
        <v>197447.924853445</v>
      </c>
      <c r="N345" s="10">
        <f t="shared" si="16"/>
        <v>379794.272898036</v>
      </c>
      <c r="O345" s="10">
        <f t="shared" si="17"/>
        <v>204717.1237568545</v>
      </c>
      <c r="Q345" s="6">
        <f t="shared" si="15"/>
        <v>0.53902109211587623</v>
      </c>
    </row>
    <row r="346" spans="1:17" x14ac:dyDescent="0.2">
      <c r="A346" t="s">
        <v>778</v>
      </c>
      <c r="B346" s="3">
        <v>3</v>
      </c>
      <c r="C346" s="3">
        <v>180.66</v>
      </c>
      <c r="D346" s="3">
        <v>0.26211134455544299</v>
      </c>
      <c r="E346" s="3">
        <v>0.18045277159112699</v>
      </c>
      <c r="F346" s="3">
        <v>81194</v>
      </c>
      <c r="G346" t="s">
        <v>779</v>
      </c>
      <c r="H346" s="3" t="s">
        <v>1636</v>
      </c>
      <c r="I346">
        <v>19733.058838407302</v>
      </c>
      <c r="J346">
        <v>40089.754264987103</v>
      </c>
      <c r="K346">
        <v>17338.697296956099</v>
      </c>
      <c r="L346">
        <v>14864.327728631701</v>
      </c>
      <c r="N346" s="10">
        <f t="shared" si="16"/>
        <v>29911.406551697204</v>
      </c>
      <c r="O346" s="10">
        <f t="shared" si="17"/>
        <v>16101.512512793899</v>
      </c>
      <c r="Q346" s="6">
        <f t="shared" si="15"/>
        <v>0.53830676551318124</v>
      </c>
    </row>
    <row r="347" spans="1:17" x14ac:dyDescent="0.2">
      <c r="A347" t="s">
        <v>1059</v>
      </c>
      <c r="B347" s="3">
        <v>2</v>
      </c>
      <c r="C347" s="3">
        <v>78.31</v>
      </c>
      <c r="D347" s="3">
        <v>0.34655495678029502</v>
      </c>
      <c r="E347" s="3">
        <v>0.21510592984282001</v>
      </c>
      <c r="F347" s="3">
        <v>23278</v>
      </c>
      <c r="G347" t="s">
        <v>1060</v>
      </c>
      <c r="H347" s="3" t="s">
        <v>1637</v>
      </c>
      <c r="I347">
        <v>42823.863594834998</v>
      </c>
      <c r="J347">
        <v>56889.869785244802</v>
      </c>
      <c r="K347">
        <v>11201.891050033</v>
      </c>
      <c r="L347">
        <v>41889.755082138901</v>
      </c>
      <c r="N347" s="10">
        <f t="shared" si="16"/>
        <v>49856.866690039897</v>
      </c>
      <c r="O347" s="10">
        <f t="shared" si="17"/>
        <v>26545.823066085952</v>
      </c>
      <c r="Q347" s="6">
        <f t="shared" si="15"/>
        <v>0.53244066120563316</v>
      </c>
    </row>
    <row r="348" spans="1:17" x14ac:dyDescent="0.2">
      <c r="A348" t="s">
        <v>22</v>
      </c>
      <c r="B348" s="3">
        <v>37</v>
      </c>
      <c r="C348" s="3">
        <v>1912.8</v>
      </c>
      <c r="D348" s="3">
        <v>3.3149167294454697E-2</v>
      </c>
      <c r="E348" s="3">
        <v>4.1201232844720201E-2</v>
      </c>
      <c r="F348" s="3">
        <v>237898</v>
      </c>
      <c r="G348" t="s">
        <v>2179</v>
      </c>
      <c r="H348" s="3" t="s">
        <v>1638</v>
      </c>
      <c r="I348">
        <v>4532541.54453809</v>
      </c>
      <c r="J348">
        <v>5068332.1266110996</v>
      </c>
      <c r="K348">
        <v>2270499.3102704301</v>
      </c>
      <c r="L348">
        <v>2806204.9044199698</v>
      </c>
      <c r="N348" s="10">
        <f t="shared" si="16"/>
        <v>4800436.8355745953</v>
      </c>
      <c r="O348" s="10">
        <f t="shared" si="17"/>
        <v>2538352.1073452001</v>
      </c>
      <c r="Q348" s="6">
        <f t="shared" si="15"/>
        <v>0.52877523323174158</v>
      </c>
    </row>
    <row r="349" spans="1:17" x14ac:dyDescent="0.2">
      <c r="A349" t="s">
        <v>74</v>
      </c>
      <c r="B349" s="3">
        <v>18</v>
      </c>
      <c r="C349" s="3">
        <v>1034.57</v>
      </c>
      <c r="D349" s="3">
        <v>2.40951507040743E-3</v>
      </c>
      <c r="E349" s="3">
        <v>8.5286579885166507E-3</v>
      </c>
      <c r="F349" s="3">
        <v>205927</v>
      </c>
      <c r="G349" t="s">
        <v>75</v>
      </c>
      <c r="H349" s="3" t="s">
        <v>1639</v>
      </c>
      <c r="I349">
        <v>828911.46708357299</v>
      </c>
      <c r="J349">
        <v>859499.51370847702</v>
      </c>
      <c r="K349">
        <v>456698.72339127801</v>
      </c>
      <c r="L349">
        <v>433791.24241825199</v>
      </c>
      <c r="N349" s="10">
        <f t="shared" si="16"/>
        <v>844205.49039602501</v>
      </c>
      <c r="O349" s="10">
        <f t="shared" si="17"/>
        <v>445244.982904765</v>
      </c>
      <c r="Q349" s="6">
        <f t="shared" si="15"/>
        <v>0.52741303861444477</v>
      </c>
    </row>
    <row r="350" spans="1:17" x14ac:dyDescent="0.2">
      <c r="A350" t="s">
        <v>683</v>
      </c>
      <c r="B350" s="3">
        <v>3</v>
      </c>
      <c r="C350" s="3">
        <v>144.35</v>
      </c>
      <c r="D350" s="3">
        <v>0.11284357740635401</v>
      </c>
      <c r="E350" s="3">
        <v>0.10040021429559</v>
      </c>
      <c r="F350" s="3">
        <v>38808</v>
      </c>
      <c r="G350" t="s">
        <v>684</v>
      </c>
      <c r="H350" s="3" t="s">
        <v>1640</v>
      </c>
      <c r="I350">
        <v>40789.958999861301</v>
      </c>
      <c r="J350">
        <v>40118.585868056798</v>
      </c>
      <c r="K350">
        <v>16118.9243207933</v>
      </c>
      <c r="L350">
        <v>26434.099632149399</v>
      </c>
      <c r="N350" s="10">
        <f t="shared" si="16"/>
        <v>40454.27243395905</v>
      </c>
      <c r="O350" s="10">
        <f t="shared" si="17"/>
        <v>21276.511976471349</v>
      </c>
      <c r="Q350" s="6">
        <f t="shared" si="15"/>
        <v>0.52593980057866352</v>
      </c>
    </row>
    <row r="351" spans="1:17" x14ac:dyDescent="0.2">
      <c r="A351" t="s">
        <v>647</v>
      </c>
      <c r="B351" s="3">
        <v>4</v>
      </c>
      <c r="C351" s="3">
        <v>283.2</v>
      </c>
      <c r="D351" s="3">
        <v>9.7498692522512997E-4</v>
      </c>
      <c r="E351" s="3">
        <v>5.3360600134013296E-3</v>
      </c>
      <c r="F351" s="3">
        <v>67621</v>
      </c>
      <c r="G351" t="s">
        <v>648</v>
      </c>
      <c r="H351" s="3" t="s">
        <v>1641</v>
      </c>
      <c r="I351">
        <v>518725.26555818698</v>
      </c>
      <c r="J351">
        <v>498303.15120150201</v>
      </c>
      <c r="K351">
        <v>266157.99035661703</v>
      </c>
      <c r="L351">
        <v>267134.98983900901</v>
      </c>
      <c r="N351" s="10">
        <f t="shared" si="16"/>
        <v>508514.20837984449</v>
      </c>
      <c r="O351" s="10">
        <f t="shared" si="17"/>
        <v>266646.49009781302</v>
      </c>
      <c r="Q351" s="6">
        <f t="shared" si="15"/>
        <v>0.52436389328700184</v>
      </c>
    </row>
    <row r="352" spans="1:17" x14ac:dyDescent="0.2">
      <c r="A352" t="s">
        <v>208</v>
      </c>
      <c r="B352" s="3">
        <v>9</v>
      </c>
      <c r="C352" s="3">
        <v>499.36</v>
      </c>
      <c r="D352" s="3">
        <v>0.18332291083159899</v>
      </c>
      <c r="E352" s="3">
        <v>0.14029947933388201</v>
      </c>
      <c r="F352" s="3">
        <v>63469</v>
      </c>
      <c r="G352" t="s">
        <v>2180</v>
      </c>
      <c r="H352" s="3" t="s">
        <v>1642</v>
      </c>
      <c r="I352">
        <v>510400.16636563599</v>
      </c>
      <c r="J352">
        <v>421555.17568688397</v>
      </c>
      <c r="K352">
        <v>322355.515205751</v>
      </c>
      <c r="L352">
        <v>164348.39519783799</v>
      </c>
      <c r="N352" s="10">
        <f t="shared" si="16"/>
        <v>465977.67102626001</v>
      </c>
      <c r="O352" s="10">
        <f t="shared" si="17"/>
        <v>243351.95520179451</v>
      </c>
      <c r="Q352" s="6">
        <f t="shared" si="15"/>
        <v>0.52223951990197504</v>
      </c>
    </row>
    <row r="353" spans="1:17" x14ac:dyDescent="0.2">
      <c r="A353" t="s">
        <v>617</v>
      </c>
      <c r="B353" s="3">
        <v>4</v>
      </c>
      <c r="C353" s="3">
        <v>204.03</v>
      </c>
      <c r="D353" s="3">
        <v>6.0643562269437699E-2</v>
      </c>
      <c r="E353" s="3">
        <v>6.3396536589215596E-2</v>
      </c>
      <c r="F353" s="3">
        <v>53416</v>
      </c>
      <c r="G353" t="s">
        <v>618</v>
      </c>
      <c r="H353" s="3" t="s">
        <v>1643</v>
      </c>
      <c r="I353">
        <v>10626216.252742</v>
      </c>
      <c r="J353">
        <v>13788951.298913499</v>
      </c>
      <c r="K353">
        <v>5710271.2068179101</v>
      </c>
      <c r="L353">
        <v>7037188.9795774203</v>
      </c>
      <c r="N353" s="10">
        <f t="shared" si="16"/>
        <v>12207583.775827751</v>
      </c>
      <c r="O353" s="10">
        <f t="shared" si="17"/>
        <v>6373730.0931976652</v>
      </c>
      <c r="Q353" s="6">
        <f t="shared" si="15"/>
        <v>0.52211233690800429</v>
      </c>
    </row>
    <row r="354" spans="1:17" x14ac:dyDescent="0.2">
      <c r="A354" t="s">
        <v>522</v>
      </c>
      <c r="B354" s="3">
        <v>4</v>
      </c>
      <c r="C354" s="3">
        <v>235.92</v>
      </c>
      <c r="D354" s="3">
        <v>9.4941185669523406E-2</v>
      </c>
      <c r="E354" s="3">
        <v>8.7831614701598101E-2</v>
      </c>
      <c r="F354" s="3">
        <v>24863</v>
      </c>
      <c r="G354" t="s">
        <v>523</v>
      </c>
      <c r="H354" s="3" t="s">
        <v>1644</v>
      </c>
      <c r="I354">
        <v>106296.820738747</v>
      </c>
      <c r="J354">
        <v>82124.270823256797</v>
      </c>
      <c r="K354">
        <v>40539.3103107446</v>
      </c>
      <c r="L354">
        <v>57718.0155312559</v>
      </c>
      <c r="N354" s="10">
        <f t="shared" si="16"/>
        <v>94210.5457810019</v>
      </c>
      <c r="O354" s="10">
        <f t="shared" si="17"/>
        <v>49128.66292100025</v>
      </c>
      <c r="Q354" s="6">
        <f t="shared" si="15"/>
        <v>0.52147731990856727</v>
      </c>
    </row>
    <row r="355" spans="1:17" x14ac:dyDescent="0.2">
      <c r="A355" t="s">
        <v>335</v>
      </c>
      <c r="B355" s="3">
        <v>6</v>
      </c>
      <c r="C355" s="3">
        <v>380.71</v>
      </c>
      <c r="D355" s="3">
        <v>1.2611717343512499E-2</v>
      </c>
      <c r="E355" s="3">
        <v>2.2316292420616099E-2</v>
      </c>
      <c r="F355" s="3">
        <v>396012</v>
      </c>
      <c r="G355" t="s">
        <v>336</v>
      </c>
      <c r="H355" s="3" t="s">
        <v>1645</v>
      </c>
      <c r="I355">
        <v>64887.486478151703</v>
      </c>
      <c r="J355">
        <v>74349.477909432797</v>
      </c>
      <c r="K355">
        <v>35267.817931183097</v>
      </c>
      <c r="L355">
        <v>37309.835968880798</v>
      </c>
      <c r="N355" s="10">
        <f t="shared" si="16"/>
        <v>69618.482193792253</v>
      </c>
      <c r="O355" s="10">
        <f t="shared" si="17"/>
        <v>36288.826950031944</v>
      </c>
      <c r="Q355" s="6">
        <f t="shared" si="15"/>
        <v>0.52125277378235846</v>
      </c>
    </row>
    <row r="356" spans="1:17" x14ac:dyDescent="0.2">
      <c r="A356" t="s">
        <v>465</v>
      </c>
      <c r="B356" s="3">
        <v>5</v>
      </c>
      <c r="C356" s="3">
        <v>506.81</v>
      </c>
      <c r="D356" s="3">
        <v>1.9216650117370501E-2</v>
      </c>
      <c r="E356" s="3">
        <v>2.8468616095220198E-2</v>
      </c>
      <c r="F356" s="3">
        <v>41009</v>
      </c>
      <c r="G356" t="s">
        <v>466</v>
      </c>
      <c r="H356" s="3" t="s">
        <v>1646</v>
      </c>
      <c r="I356">
        <v>2532008.1493139202</v>
      </c>
      <c r="J356">
        <v>2168347.3486492001</v>
      </c>
      <c r="K356">
        <v>1282347.17065415</v>
      </c>
      <c r="L356">
        <v>1162813.92054671</v>
      </c>
      <c r="N356" s="10">
        <f t="shared" si="16"/>
        <v>2350177.7489815601</v>
      </c>
      <c r="O356" s="10">
        <f t="shared" si="17"/>
        <v>1222580.5456004301</v>
      </c>
      <c r="Q356" s="6">
        <f t="shared" si="15"/>
        <v>0.5202076932820211</v>
      </c>
    </row>
    <row r="357" spans="1:17" x14ac:dyDescent="0.2">
      <c r="A357" t="s">
        <v>1087</v>
      </c>
      <c r="B357" s="3">
        <v>2</v>
      </c>
      <c r="C357" s="3">
        <v>77.400000000000006</v>
      </c>
      <c r="D357" s="3">
        <v>0.203484237892397</v>
      </c>
      <c r="E357" s="3">
        <v>0.152153341290821</v>
      </c>
      <c r="F357" s="3">
        <v>87077</v>
      </c>
      <c r="G357" t="s">
        <v>1088</v>
      </c>
      <c r="H357" s="3" t="s">
        <v>1647</v>
      </c>
      <c r="I357">
        <v>18656.162865054699</v>
      </c>
      <c r="J357">
        <v>27575.8551621105</v>
      </c>
      <c r="K357">
        <v>8402.2889443234708</v>
      </c>
      <c r="L357">
        <v>15623.6487744438</v>
      </c>
      <c r="N357" s="10">
        <f t="shared" si="16"/>
        <v>23116.009013582599</v>
      </c>
      <c r="O357" s="10">
        <f t="shared" si="17"/>
        <v>12012.968859383636</v>
      </c>
      <c r="Q357" s="6">
        <f t="shared" si="15"/>
        <v>0.5196817864331601</v>
      </c>
    </row>
    <row r="358" spans="1:17" x14ac:dyDescent="0.2">
      <c r="A358" t="s">
        <v>769</v>
      </c>
      <c r="B358" s="3">
        <v>3</v>
      </c>
      <c r="C358" s="3">
        <v>122.41</v>
      </c>
      <c r="D358" s="3">
        <v>0.24536308129742501</v>
      </c>
      <c r="E358" s="3">
        <v>0.17238455724683399</v>
      </c>
      <c r="F358" s="3">
        <v>111209</v>
      </c>
      <c r="G358" t="s">
        <v>2181</v>
      </c>
      <c r="H358" s="3" t="s">
        <v>1648</v>
      </c>
      <c r="I358">
        <v>33222.535984347203</v>
      </c>
      <c r="J358">
        <v>24846.760463733401</v>
      </c>
      <c r="K358">
        <v>8982.7341471846303</v>
      </c>
      <c r="L358">
        <v>21135.154824309899</v>
      </c>
      <c r="N358" s="10">
        <f t="shared" si="16"/>
        <v>29034.648224040302</v>
      </c>
      <c r="O358" s="10">
        <f t="shared" si="17"/>
        <v>15058.944485747264</v>
      </c>
      <c r="Q358" s="6">
        <f t="shared" si="15"/>
        <v>0.51865427710877721</v>
      </c>
    </row>
    <row r="359" spans="1:17" x14ac:dyDescent="0.2">
      <c r="A359" t="s">
        <v>1265</v>
      </c>
      <c r="B359" s="3">
        <v>2</v>
      </c>
      <c r="C359" s="3">
        <v>118.85</v>
      </c>
      <c r="D359" s="3">
        <v>4.4835636082857303E-2</v>
      </c>
      <c r="E359" s="3">
        <v>5.0872176417465199E-2</v>
      </c>
      <c r="F359" s="3">
        <v>100161</v>
      </c>
      <c r="G359" t="s">
        <v>2182</v>
      </c>
      <c r="H359" s="3" t="s">
        <v>1649</v>
      </c>
      <c r="I359">
        <v>19523.5223167679</v>
      </c>
      <c r="J359">
        <v>24874.918137154498</v>
      </c>
      <c r="K359">
        <v>10579.3421867711</v>
      </c>
      <c r="L359">
        <v>12355.216314405799</v>
      </c>
      <c r="N359" s="10">
        <f t="shared" si="16"/>
        <v>22199.220226961199</v>
      </c>
      <c r="O359" s="10">
        <f t="shared" si="17"/>
        <v>11467.27925058845</v>
      </c>
      <c r="Q359" s="6">
        <f t="shared" si="15"/>
        <v>0.51656225459042526</v>
      </c>
    </row>
    <row r="360" spans="1:17" x14ac:dyDescent="0.2">
      <c r="A360" t="s">
        <v>201</v>
      </c>
      <c r="B360" s="3">
        <v>9</v>
      </c>
      <c r="C360" s="3">
        <v>575</v>
      </c>
      <c r="D360" s="3">
        <v>5.9502325668249201E-3</v>
      </c>
      <c r="E360" s="3">
        <v>1.3787085862576501E-2</v>
      </c>
      <c r="F360" s="3">
        <v>21835</v>
      </c>
      <c r="G360" t="s">
        <v>2183</v>
      </c>
      <c r="H360" s="3" t="s">
        <v>1650</v>
      </c>
      <c r="I360">
        <v>1724920.8183135099</v>
      </c>
      <c r="J360">
        <v>1561159.51404193</v>
      </c>
      <c r="K360">
        <v>855708.74631943903</v>
      </c>
      <c r="L360">
        <v>834560.96812778397</v>
      </c>
      <c r="N360" s="10">
        <f t="shared" si="16"/>
        <v>1643040.1661777198</v>
      </c>
      <c r="O360" s="10">
        <f t="shared" si="17"/>
        <v>845134.85722361156</v>
      </c>
      <c r="Q360" s="6">
        <f t="shared" si="15"/>
        <v>0.51437260915519056</v>
      </c>
    </row>
    <row r="361" spans="1:17" x14ac:dyDescent="0.2">
      <c r="A361" t="s">
        <v>209</v>
      </c>
      <c r="B361" s="3">
        <v>9</v>
      </c>
      <c r="C361" s="3">
        <v>558.16</v>
      </c>
      <c r="D361" s="3">
        <v>5.9724304966394699E-2</v>
      </c>
      <c r="E361" s="3">
        <v>6.2636629366393901E-2</v>
      </c>
      <c r="F361" s="3">
        <v>99585</v>
      </c>
      <c r="G361" t="s">
        <v>210</v>
      </c>
      <c r="H361" s="3" t="s">
        <v>1651</v>
      </c>
      <c r="I361">
        <v>990579.09790152404</v>
      </c>
      <c r="J361">
        <v>986025.18890227901</v>
      </c>
      <c r="K361">
        <v>595501.74739467597</v>
      </c>
      <c r="L361">
        <v>420243.02191815397</v>
      </c>
      <c r="N361" s="10">
        <f t="shared" si="16"/>
        <v>988302.14340190147</v>
      </c>
      <c r="O361" s="10">
        <f t="shared" si="17"/>
        <v>507872.38465641497</v>
      </c>
      <c r="Q361" s="6">
        <f t="shared" si="15"/>
        <v>0.51388372275327987</v>
      </c>
    </row>
    <row r="362" spans="1:17" x14ac:dyDescent="0.2">
      <c r="A362" t="s">
        <v>58</v>
      </c>
      <c r="B362" s="3">
        <v>20</v>
      </c>
      <c r="C362" s="3">
        <v>1443.93</v>
      </c>
      <c r="D362" s="3">
        <v>3.2368577200724599E-2</v>
      </c>
      <c r="E362" s="3">
        <v>4.0439257082034399E-2</v>
      </c>
      <c r="F362" s="3">
        <v>193260</v>
      </c>
      <c r="G362" t="s">
        <v>59</v>
      </c>
      <c r="H362" s="3" t="s">
        <v>1652</v>
      </c>
      <c r="I362">
        <v>1922231.2024484</v>
      </c>
      <c r="J362">
        <v>1975283.4480477399</v>
      </c>
      <c r="K362">
        <v>877182.14560124301</v>
      </c>
      <c r="L362">
        <v>1123273.0295306901</v>
      </c>
      <c r="N362" s="10">
        <f t="shared" si="16"/>
        <v>1948757.3252480701</v>
      </c>
      <c r="O362" s="10">
        <f t="shared" si="17"/>
        <v>1000227.5875659665</v>
      </c>
      <c r="Q362" s="6">
        <f t="shared" si="15"/>
        <v>0.51326431188072175</v>
      </c>
    </row>
    <row r="363" spans="1:17" x14ac:dyDescent="0.2">
      <c r="A363" t="s">
        <v>650</v>
      </c>
      <c r="B363" s="3">
        <v>4</v>
      </c>
      <c r="C363" s="3">
        <v>167.69</v>
      </c>
      <c r="D363" s="3">
        <v>1.8140537071697299E-2</v>
      </c>
      <c r="E363" s="3">
        <v>2.74120645309818E-2</v>
      </c>
      <c r="F363" s="3">
        <v>67203</v>
      </c>
      <c r="G363" t="s">
        <v>651</v>
      </c>
      <c r="H363" s="3" t="s">
        <v>1653</v>
      </c>
      <c r="I363">
        <v>567963.15270213096</v>
      </c>
      <c r="J363">
        <v>680585.04665846797</v>
      </c>
      <c r="K363">
        <v>318980.757911038</v>
      </c>
      <c r="L363">
        <v>321713.422377565</v>
      </c>
      <c r="N363" s="10">
        <f t="shared" si="16"/>
        <v>624274.09968029941</v>
      </c>
      <c r="O363" s="10">
        <f t="shared" si="17"/>
        <v>320347.09014430153</v>
      </c>
      <c r="Q363" s="6">
        <f t="shared" si="15"/>
        <v>0.51315133898452026</v>
      </c>
    </row>
    <row r="364" spans="1:17" x14ac:dyDescent="0.2">
      <c r="A364" t="s">
        <v>1196</v>
      </c>
      <c r="B364" s="3">
        <v>2</v>
      </c>
      <c r="C364" s="3">
        <v>60.51</v>
      </c>
      <c r="D364" s="3">
        <v>0.18623359876061199</v>
      </c>
      <c r="E364" s="3">
        <v>0.14155589827436399</v>
      </c>
      <c r="F364" s="3">
        <v>23394</v>
      </c>
      <c r="G364" t="s">
        <v>1197</v>
      </c>
      <c r="H364" s="3" t="s">
        <v>1654</v>
      </c>
      <c r="I364">
        <v>311836.34342251398</v>
      </c>
      <c r="J364">
        <v>295955.53572606499</v>
      </c>
      <c r="K364">
        <v>100580.971596559</v>
      </c>
      <c r="L364">
        <v>210939.51942781301</v>
      </c>
      <c r="N364" s="10">
        <f t="shared" si="16"/>
        <v>303895.93957428948</v>
      </c>
      <c r="O364" s="10">
        <f t="shared" si="17"/>
        <v>155760.245512186</v>
      </c>
      <c r="Q364" s="6">
        <f t="shared" si="15"/>
        <v>0.51254467476723009</v>
      </c>
    </row>
    <row r="365" spans="1:17" x14ac:dyDescent="0.2">
      <c r="A365" t="s">
        <v>711</v>
      </c>
      <c r="B365" s="3">
        <v>3</v>
      </c>
      <c r="C365" s="3">
        <v>139.29</v>
      </c>
      <c r="D365" s="3">
        <v>0.13495372901423699</v>
      </c>
      <c r="E365" s="3">
        <v>0.112395005087575</v>
      </c>
      <c r="F365" s="3">
        <v>33924</v>
      </c>
      <c r="G365" t="s">
        <v>712</v>
      </c>
      <c r="H365" s="3" t="s">
        <v>1655</v>
      </c>
      <c r="I365">
        <v>60067.716032565098</v>
      </c>
      <c r="J365">
        <v>86574.319517781099</v>
      </c>
      <c r="K365">
        <v>45203.785187070898</v>
      </c>
      <c r="L365">
        <v>29829.115398403199</v>
      </c>
      <c r="N365" s="10">
        <f t="shared" si="16"/>
        <v>73321.017775173095</v>
      </c>
      <c r="O365" s="10">
        <f t="shared" si="17"/>
        <v>37516.450292737049</v>
      </c>
      <c r="Q365" s="6">
        <f t="shared" si="15"/>
        <v>0.51167388875826991</v>
      </c>
    </row>
    <row r="366" spans="1:17" x14ac:dyDescent="0.2">
      <c r="A366" t="s">
        <v>128</v>
      </c>
      <c r="B366" s="3">
        <v>14</v>
      </c>
      <c r="C366" s="3">
        <v>788.67</v>
      </c>
      <c r="D366" s="3">
        <v>2.7929963089212601E-2</v>
      </c>
      <c r="E366" s="3">
        <v>3.6897107152345503E-2</v>
      </c>
      <c r="F366" s="3">
        <v>46974</v>
      </c>
      <c r="G366" t="s">
        <v>129</v>
      </c>
      <c r="H366" s="3" t="s">
        <v>1656</v>
      </c>
      <c r="I366">
        <v>10883565.594887</v>
      </c>
      <c r="J366">
        <v>13289650.059418401</v>
      </c>
      <c r="K366">
        <v>6495659.2080412498</v>
      </c>
      <c r="L366">
        <v>5799232.0878472403</v>
      </c>
      <c r="N366" s="10">
        <f t="shared" si="16"/>
        <v>12086607.827152699</v>
      </c>
      <c r="O366" s="10">
        <f t="shared" si="17"/>
        <v>6147445.6479442455</v>
      </c>
      <c r="Q366" s="6">
        <f t="shared" si="15"/>
        <v>0.50861629134139197</v>
      </c>
    </row>
    <row r="367" spans="1:17" x14ac:dyDescent="0.2">
      <c r="A367" t="s">
        <v>224</v>
      </c>
      <c r="B367" s="3">
        <v>8</v>
      </c>
      <c r="C367" s="3">
        <v>369.19</v>
      </c>
      <c r="D367" s="3">
        <v>1.9082946720716899E-2</v>
      </c>
      <c r="E367" s="3">
        <v>2.8468616095220198E-2</v>
      </c>
      <c r="F367" s="3">
        <v>202213</v>
      </c>
      <c r="G367" t="s">
        <v>2184</v>
      </c>
      <c r="H367" s="3" t="s">
        <v>1657</v>
      </c>
      <c r="I367">
        <v>1089453.08901255</v>
      </c>
      <c r="J367">
        <v>1008739.80266086</v>
      </c>
      <c r="K367">
        <v>485138.73163907998</v>
      </c>
      <c r="L367">
        <v>578069.58097188396</v>
      </c>
      <c r="N367" s="10">
        <f t="shared" si="16"/>
        <v>1049096.4458367049</v>
      </c>
      <c r="O367" s="10">
        <f t="shared" si="17"/>
        <v>531604.15630548191</v>
      </c>
      <c r="Q367" s="6">
        <f t="shared" si="15"/>
        <v>0.50672572423167639</v>
      </c>
    </row>
    <row r="368" spans="1:17" x14ac:dyDescent="0.2">
      <c r="A368" t="s">
        <v>93</v>
      </c>
      <c r="B368" s="3">
        <v>16</v>
      </c>
      <c r="C368" s="3">
        <v>899.02</v>
      </c>
      <c r="D368" s="3">
        <v>2.0344953842007501E-3</v>
      </c>
      <c r="E368" s="3">
        <v>7.9247156444309692E-3</v>
      </c>
      <c r="F368" s="3">
        <v>90983</v>
      </c>
      <c r="G368" t="s">
        <v>94</v>
      </c>
      <c r="H368" s="3" t="s">
        <v>1658</v>
      </c>
      <c r="I368">
        <v>1166132.4802297</v>
      </c>
      <c r="J368">
        <v>1230944.5408680199</v>
      </c>
      <c r="K368">
        <v>615785.38688340597</v>
      </c>
      <c r="L368">
        <v>598082.53506066301</v>
      </c>
      <c r="N368" s="10">
        <f t="shared" si="16"/>
        <v>1198538.5105488598</v>
      </c>
      <c r="O368" s="10">
        <f t="shared" si="17"/>
        <v>606933.96097203449</v>
      </c>
      <c r="Q368" s="6">
        <f t="shared" si="15"/>
        <v>0.50639504332163232</v>
      </c>
    </row>
    <row r="369" spans="1:17" x14ac:dyDescent="0.2">
      <c r="A369" t="s">
        <v>775</v>
      </c>
      <c r="B369" s="3">
        <v>3</v>
      </c>
      <c r="C369" s="3">
        <v>118.72</v>
      </c>
      <c r="D369" s="3">
        <v>0.17849562510030501</v>
      </c>
      <c r="E369" s="3">
        <v>0.13774036743315701</v>
      </c>
      <c r="F369" s="3">
        <v>77488</v>
      </c>
      <c r="G369" t="s">
        <v>2185</v>
      </c>
      <c r="H369" s="3" t="s">
        <v>1659</v>
      </c>
      <c r="I369">
        <v>10071.143051352599</v>
      </c>
      <c r="J369">
        <v>12065.0866719108</v>
      </c>
      <c r="K369">
        <v>7488.1242228887504</v>
      </c>
      <c r="L369">
        <v>3717.0249880822098</v>
      </c>
      <c r="N369" s="10">
        <f t="shared" si="16"/>
        <v>11068.1148616317</v>
      </c>
      <c r="O369" s="10">
        <f t="shared" si="17"/>
        <v>5602.5746054854799</v>
      </c>
      <c r="Q369" s="6">
        <f t="shared" si="15"/>
        <v>0.50619050086904582</v>
      </c>
    </row>
    <row r="370" spans="1:17" x14ac:dyDescent="0.2">
      <c r="A370" t="s">
        <v>1207</v>
      </c>
      <c r="B370" s="3">
        <v>2</v>
      </c>
      <c r="C370" s="3">
        <v>77.98</v>
      </c>
      <c r="D370" s="3">
        <v>9.0675678654871403E-2</v>
      </c>
      <c r="E370" s="3">
        <v>8.5094250853658501E-2</v>
      </c>
      <c r="F370" s="3">
        <v>74929</v>
      </c>
      <c r="G370" t="s">
        <v>1208</v>
      </c>
      <c r="H370" s="3" t="s">
        <v>1660</v>
      </c>
      <c r="I370">
        <v>57315.8149435983</v>
      </c>
      <c r="J370">
        <v>59589.612499121104</v>
      </c>
      <c r="K370">
        <v>22774.5471214098</v>
      </c>
      <c r="L370">
        <v>36058.888494993997</v>
      </c>
      <c r="N370" s="10">
        <f t="shared" si="16"/>
        <v>58452.713721359702</v>
      </c>
      <c r="O370" s="10">
        <f t="shared" si="17"/>
        <v>29416.717808201898</v>
      </c>
      <c r="Q370" s="6">
        <f t="shared" si="15"/>
        <v>0.50325666569441896</v>
      </c>
    </row>
    <row r="371" spans="1:17" x14ac:dyDescent="0.2">
      <c r="A371" t="s">
        <v>565</v>
      </c>
      <c r="B371" s="3">
        <v>4</v>
      </c>
      <c r="C371" s="3">
        <v>134.79</v>
      </c>
      <c r="D371" s="3">
        <v>0.220362276463202</v>
      </c>
      <c r="E371" s="3">
        <v>0.16053458378965699</v>
      </c>
      <c r="F371" s="3">
        <v>98666</v>
      </c>
      <c r="G371" t="s">
        <v>2186</v>
      </c>
      <c r="H371" s="3" t="s">
        <v>1661</v>
      </c>
      <c r="I371">
        <v>46612.3417522339</v>
      </c>
      <c r="J371">
        <v>45026.920879991601</v>
      </c>
      <c r="K371">
        <v>32543.409288639701</v>
      </c>
      <c r="L371">
        <v>13262.2341313048</v>
      </c>
      <c r="N371" s="10">
        <f t="shared" si="16"/>
        <v>45819.631316112747</v>
      </c>
      <c r="O371" s="10">
        <f t="shared" si="17"/>
        <v>22902.82170997225</v>
      </c>
      <c r="Q371" s="6">
        <f t="shared" si="15"/>
        <v>0.49984735913661388</v>
      </c>
    </row>
    <row r="372" spans="1:17" x14ac:dyDescent="0.2">
      <c r="A372" t="s">
        <v>52</v>
      </c>
      <c r="B372" s="3">
        <v>21</v>
      </c>
      <c r="C372" s="3">
        <v>1174.49</v>
      </c>
      <c r="D372" s="3">
        <v>6.9847978807869901E-2</v>
      </c>
      <c r="E372" s="3">
        <v>7.0426597261099594E-2</v>
      </c>
      <c r="F372" s="3">
        <v>523174</v>
      </c>
      <c r="G372" t="s">
        <v>2187</v>
      </c>
      <c r="H372" s="3" t="s">
        <v>1662</v>
      </c>
      <c r="I372">
        <v>1197641.96566696</v>
      </c>
      <c r="J372">
        <v>1222457.8452076099</v>
      </c>
      <c r="K372">
        <v>480758.84401008498</v>
      </c>
      <c r="L372">
        <v>718946.128243541</v>
      </c>
      <c r="N372" s="10">
        <f t="shared" si="16"/>
        <v>1210049.9054372851</v>
      </c>
      <c r="O372" s="10">
        <f t="shared" si="17"/>
        <v>599852.48612681299</v>
      </c>
      <c r="Q372" s="6">
        <f t="shared" si="15"/>
        <v>0.49572541052349378</v>
      </c>
    </row>
    <row r="373" spans="1:17" x14ac:dyDescent="0.2">
      <c r="A373" t="s">
        <v>867</v>
      </c>
      <c r="B373" s="3">
        <v>3</v>
      </c>
      <c r="C373" s="3">
        <v>94.12</v>
      </c>
      <c r="D373" s="3">
        <v>2.6966747638554701E-2</v>
      </c>
      <c r="E373" s="3">
        <v>3.6063550781258003E-2</v>
      </c>
      <c r="F373" s="3">
        <v>68889</v>
      </c>
      <c r="G373" t="s">
        <v>868</v>
      </c>
      <c r="H373" s="3" t="s">
        <v>1663</v>
      </c>
      <c r="I373">
        <v>83507.423307916994</v>
      </c>
      <c r="J373">
        <v>68692.531909996294</v>
      </c>
      <c r="K373">
        <v>35081.285593177803</v>
      </c>
      <c r="L373">
        <v>40040.7965711285</v>
      </c>
      <c r="N373" s="10">
        <f t="shared" si="16"/>
        <v>76099.977608956644</v>
      </c>
      <c r="O373" s="10">
        <f t="shared" si="17"/>
        <v>37561.041082153155</v>
      </c>
      <c r="Q373" s="6">
        <f t="shared" si="15"/>
        <v>0.49357492948503023</v>
      </c>
    </row>
    <row r="374" spans="1:17" x14ac:dyDescent="0.2">
      <c r="A374" t="s">
        <v>1044</v>
      </c>
      <c r="B374" s="3">
        <v>2</v>
      </c>
      <c r="C374" s="3">
        <v>149.63</v>
      </c>
      <c r="D374" s="3">
        <v>1.1218715940328401E-2</v>
      </c>
      <c r="E374" s="3">
        <v>2.0698426014670802E-2</v>
      </c>
      <c r="F374" s="3">
        <v>21237</v>
      </c>
      <c r="G374" t="s">
        <v>1045</v>
      </c>
      <c r="H374" s="3" t="s">
        <v>1664</v>
      </c>
      <c r="I374">
        <v>200118.62825469801</v>
      </c>
      <c r="J374">
        <v>172159.20515767101</v>
      </c>
      <c r="K374">
        <v>91916.815085525304</v>
      </c>
      <c r="L374">
        <v>91577.659416283699</v>
      </c>
      <c r="N374" s="10">
        <f t="shared" si="16"/>
        <v>186138.91670618451</v>
      </c>
      <c r="O374" s="10">
        <f t="shared" si="17"/>
        <v>91747.237250904494</v>
      </c>
      <c r="Q374" s="6">
        <f t="shared" si="15"/>
        <v>0.49289658967836991</v>
      </c>
    </row>
    <row r="375" spans="1:17" x14ac:dyDescent="0.2">
      <c r="A375" t="s">
        <v>1020</v>
      </c>
      <c r="B375" s="3">
        <v>2</v>
      </c>
      <c r="C375" s="3">
        <v>121</v>
      </c>
      <c r="D375" s="3">
        <v>0.37342867262373602</v>
      </c>
      <c r="E375" s="3">
        <v>0.22579786079839101</v>
      </c>
      <c r="F375" s="3">
        <v>93086</v>
      </c>
      <c r="G375" t="s">
        <v>2188</v>
      </c>
      <c r="H375" s="3" t="s">
        <v>1665</v>
      </c>
      <c r="I375">
        <v>30106.168069836502</v>
      </c>
      <c r="J375">
        <v>14768.972702479299</v>
      </c>
      <c r="K375">
        <v>17391.4629505421</v>
      </c>
      <c r="L375">
        <v>4647.6498061131597</v>
      </c>
      <c r="N375" s="10">
        <f t="shared" si="16"/>
        <v>22437.570386157902</v>
      </c>
      <c r="O375" s="10">
        <f t="shared" si="17"/>
        <v>11019.55637832763</v>
      </c>
      <c r="Q375" s="6">
        <f t="shared" si="15"/>
        <v>0.49112074920222965</v>
      </c>
    </row>
    <row r="376" spans="1:17" x14ac:dyDescent="0.2">
      <c r="A376" t="s">
        <v>783</v>
      </c>
      <c r="B376" s="3">
        <v>3</v>
      </c>
      <c r="C376" s="3">
        <v>127.95</v>
      </c>
      <c r="D376" s="3">
        <v>0.15574810031140299</v>
      </c>
      <c r="E376" s="3">
        <v>0.12569502782619299</v>
      </c>
      <c r="F376" s="3">
        <v>60405</v>
      </c>
      <c r="G376" t="s">
        <v>2189</v>
      </c>
      <c r="H376" s="3" t="s">
        <v>1666</v>
      </c>
      <c r="I376">
        <v>36352.277262517498</v>
      </c>
      <c r="J376">
        <v>32705.072484074601</v>
      </c>
      <c r="K376">
        <v>11201.5909454633</v>
      </c>
      <c r="L376">
        <v>22357.844231479099</v>
      </c>
      <c r="N376" s="10">
        <f t="shared" si="16"/>
        <v>34528.674873296048</v>
      </c>
      <c r="O376" s="10">
        <f t="shared" si="17"/>
        <v>16779.717588471198</v>
      </c>
      <c r="Q376" s="6">
        <f t="shared" si="15"/>
        <v>0.48596471338807085</v>
      </c>
    </row>
    <row r="377" spans="1:17" x14ac:dyDescent="0.2">
      <c r="A377" t="s">
        <v>1057</v>
      </c>
      <c r="B377" s="3">
        <v>2</v>
      </c>
      <c r="C377" s="3">
        <v>101.68</v>
      </c>
      <c r="D377" s="3">
        <v>0.11265344860938099</v>
      </c>
      <c r="E377" s="3">
        <v>0.100397511956234</v>
      </c>
      <c r="F377" s="3">
        <v>47639</v>
      </c>
      <c r="G377" t="s">
        <v>1058</v>
      </c>
      <c r="H377" s="3" t="s">
        <v>1667</v>
      </c>
      <c r="I377">
        <v>43732.370788172702</v>
      </c>
      <c r="J377">
        <v>52099.4387856045</v>
      </c>
      <c r="K377">
        <v>17312.270502528601</v>
      </c>
      <c r="L377">
        <v>29243.419103221899</v>
      </c>
      <c r="N377" s="10">
        <f t="shared" si="16"/>
        <v>47915.904786888597</v>
      </c>
      <c r="O377" s="10">
        <f t="shared" si="17"/>
        <v>23277.84480287525</v>
      </c>
      <c r="Q377" s="6">
        <f t="shared" si="15"/>
        <v>0.48580622460133221</v>
      </c>
    </row>
    <row r="378" spans="1:17" x14ac:dyDescent="0.2">
      <c r="A378" t="s">
        <v>254</v>
      </c>
      <c r="B378" s="3">
        <v>8</v>
      </c>
      <c r="C378" s="3">
        <v>333.99</v>
      </c>
      <c r="D378" s="3">
        <v>5.0306244644630203E-2</v>
      </c>
      <c r="E378" s="3">
        <v>5.4880295652798401E-2</v>
      </c>
      <c r="F378" s="3">
        <v>52446</v>
      </c>
      <c r="G378" t="s">
        <v>255</v>
      </c>
      <c r="H378" s="3" t="s">
        <v>1668</v>
      </c>
      <c r="I378">
        <v>643429.82014060603</v>
      </c>
      <c r="J378">
        <v>891520.720829817</v>
      </c>
      <c r="K378">
        <v>358152.50159956201</v>
      </c>
      <c r="L378">
        <v>383598.87060046702</v>
      </c>
      <c r="N378" s="10">
        <f t="shared" si="16"/>
        <v>767475.27048521151</v>
      </c>
      <c r="O378" s="10">
        <f t="shared" si="17"/>
        <v>370875.68610001449</v>
      </c>
      <c r="Q378" s="6">
        <f t="shared" si="15"/>
        <v>0.48324122009239501</v>
      </c>
    </row>
    <row r="379" spans="1:17" x14ac:dyDescent="0.2">
      <c r="A379" t="s">
        <v>962</v>
      </c>
      <c r="B379" s="3">
        <v>2</v>
      </c>
      <c r="C379" s="3">
        <v>75.66</v>
      </c>
      <c r="D379" s="3">
        <v>3.4830534305360303E-2</v>
      </c>
      <c r="E379" s="3">
        <v>4.2621921554969001E-2</v>
      </c>
      <c r="F379" s="3">
        <v>27397</v>
      </c>
      <c r="G379" t="s">
        <v>963</v>
      </c>
      <c r="H379" s="3" t="s">
        <v>1669</v>
      </c>
      <c r="I379">
        <v>14626.6650729711</v>
      </c>
      <c r="J379">
        <v>11166.660387850199</v>
      </c>
      <c r="K379">
        <v>6401.1730805902798</v>
      </c>
      <c r="L379">
        <v>6018.3091841856403</v>
      </c>
      <c r="N379" s="10">
        <f t="shared" si="16"/>
        <v>12896.66273041065</v>
      </c>
      <c r="O379" s="10">
        <f t="shared" si="17"/>
        <v>6209.7411323879605</v>
      </c>
      <c r="Q379" s="6">
        <f t="shared" si="15"/>
        <v>0.48149984706859378</v>
      </c>
    </row>
    <row r="380" spans="1:17" x14ac:dyDescent="0.2">
      <c r="A380" t="s">
        <v>103</v>
      </c>
      <c r="B380" s="3">
        <v>15</v>
      </c>
      <c r="C380" s="3">
        <v>738.19</v>
      </c>
      <c r="D380" s="3">
        <v>2.1541841175754198E-2</v>
      </c>
      <c r="E380" s="3">
        <v>3.11642494352369E-2</v>
      </c>
      <c r="F380" s="3">
        <v>116746</v>
      </c>
      <c r="G380" t="s">
        <v>104</v>
      </c>
      <c r="H380" s="3" t="s">
        <v>1670</v>
      </c>
      <c r="I380">
        <v>2261748.1249134</v>
      </c>
      <c r="J380">
        <v>2057797.2911878701</v>
      </c>
      <c r="K380">
        <v>936936.81451362395</v>
      </c>
      <c r="L380">
        <v>1142009.4930201101</v>
      </c>
      <c r="N380" s="10">
        <f t="shared" si="16"/>
        <v>2159772.7080506352</v>
      </c>
      <c r="O380" s="10">
        <f t="shared" si="17"/>
        <v>1039473.153766867</v>
      </c>
      <c r="Q380" s="6">
        <f t="shared" si="15"/>
        <v>0.48128821606652922</v>
      </c>
    </row>
    <row r="381" spans="1:17" x14ac:dyDescent="0.2">
      <c r="A381" t="s">
        <v>1270</v>
      </c>
      <c r="B381" s="3">
        <v>2</v>
      </c>
      <c r="C381" s="3">
        <v>163.38</v>
      </c>
      <c r="D381" s="3">
        <v>0.124740915606449</v>
      </c>
      <c r="E381" s="3">
        <v>0.10724020549444099</v>
      </c>
      <c r="F381" s="3">
        <v>31412</v>
      </c>
      <c r="G381" t="s">
        <v>1271</v>
      </c>
      <c r="H381" s="3" t="s">
        <v>1671</v>
      </c>
      <c r="I381">
        <v>50027.825891461202</v>
      </c>
      <c r="J381">
        <v>76996.110165118094</v>
      </c>
      <c r="K381">
        <v>36068.7229819852</v>
      </c>
      <c r="L381">
        <v>24862.180051084699</v>
      </c>
      <c r="N381" s="10">
        <f t="shared" si="16"/>
        <v>63511.968028289644</v>
      </c>
      <c r="O381" s="10">
        <f t="shared" si="17"/>
        <v>30465.451516534951</v>
      </c>
      <c r="Q381" s="6">
        <f t="shared" si="15"/>
        <v>0.47968048325891838</v>
      </c>
    </row>
    <row r="382" spans="1:17" x14ac:dyDescent="0.2">
      <c r="A382" t="s">
        <v>710</v>
      </c>
      <c r="B382" s="3">
        <v>3</v>
      </c>
      <c r="C382" s="3">
        <v>123.51</v>
      </c>
      <c r="D382" s="3">
        <v>0.41829971798927301</v>
      </c>
      <c r="E382" s="3">
        <v>0.23546966206251299</v>
      </c>
      <c r="F382" s="3">
        <v>311704</v>
      </c>
      <c r="G382" t="s">
        <v>2190</v>
      </c>
      <c r="H382" s="3" t="s">
        <v>1672</v>
      </c>
      <c r="I382">
        <v>18047.158549049698</v>
      </c>
      <c r="J382">
        <v>14438.401891494999</v>
      </c>
      <c r="K382">
        <v>14.2829791700994</v>
      </c>
      <c r="L382">
        <v>15485.8948427657</v>
      </c>
      <c r="N382" s="10">
        <f t="shared" si="16"/>
        <v>16242.780220272349</v>
      </c>
      <c r="O382" s="10">
        <f t="shared" si="17"/>
        <v>7750.0889109678992</v>
      </c>
      <c r="Q382" s="6">
        <f t="shared" si="15"/>
        <v>0.47714053911134868</v>
      </c>
    </row>
    <row r="383" spans="1:17" x14ac:dyDescent="0.2">
      <c r="A383" t="s">
        <v>1116</v>
      </c>
      <c r="B383" s="3">
        <v>2</v>
      </c>
      <c r="C383" s="3">
        <v>83.6</v>
      </c>
      <c r="D383" s="3">
        <v>3.8534472752278499E-3</v>
      </c>
      <c r="E383" s="3">
        <v>1.07711574683354E-2</v>
      </c>
      <c r="F383" s="3">
        <v>37543</v>
      </c>
      <c r="G383" t="s">
        <v>1117</v>
      </c>
      <c r="H383" s="3" t="s">
        <v>1673</v>
      </c>
      <c r="I383">
        <v>68456.575448502204</v>
      </c>
      <c r="J383">
        <v>64205.579868997098</v>
      </c>
      <c r="K383">
        <v>32642.402583900301</v>
      </c>
      <c r="L383">
        <v>30542.7109023226</v>
      </c>
      <c r="N383" s="10">
        <f t="shared" si="16"/>
        <v>66331.077658749651</v>
      </c>
      <c r="O383" s="10">
        <f t="shared" si="17"/>
        <v>31592.55674311145</v>
      </c>
      <c r="Q383" s="6">
        <f t="shared" si="15"/>
        <v>0.47628589581559611</v>
      </c>
    </row>
    <row r="384" spans="1:17" x14ac:dyDescent="0.2">
      <c r="A384" t="s">
        <v>13</v>
      </c>
      <c r="B384" s="3">
        <v>50</v>
      </c>
      <c r="C384" s="3">
        <v>3392.98</v>
      </c>
      <c r="D384" s="3">
        <v>2.4309991826678801E-2</v>
      </c>
      <c r="E384" s="3">
        <v>3.37583215145216E-2</v>
      </c>
      <c r="F384" s="3">
        <v>40332</v>
      </c>
      <c r="G384" t="s">
        <v>14</v>
      </c>
      <c r="H384" s="3" t="s">
        <v>1674</v>
      </c>
      <c r="I384">
        <v>281820304.855497</v>
      </c>
      <c r="J384">
        <v>348237940.62553197</v>
      </c>
      <c r="K384">
        <v>141159272.605333</v>
      </c>
      <c r="L384">
        <v>156870118.95524901</v>
      </c>
      <c r="N384" s="10">
        <f t="shared" si="16"/>
        <v>315029122.74051452</v>
      </c>
      <c r="O384" s="10">
        <f t="shared" si="17"/>
        <v>149014695.78029102</v>
      </c>
      <c r="Q384" s="6">
        <f t="shared" si="15"/>
        <v>0.47301879421171017</v>
      </c>
    </row>
    <row r="385" spans="1:17" x14ac:dyDescent="0.2">
      <c r="A385" t="s">
        <v>177</v>
      </c>
      <c r="B385" s="3">
        <v>10</v>
      </c>
      <c r="C385" s="3">
        <v>480.72</v>
      </c>
      <c r="D385" s="3">
        <v>2.5214561072134899E-2</v>
      </c>
      <c r="E385" s="3">
        <v>3.4645110096528701E-2</v>
      </c>
      <c r="F385" s="3">
        <v>110306</v>
      </c>
      <c r="G385" t="s">
        <v>178</v>
      </c>
      <c r="H385" s="3" t="s">
        <v>1675</v>
      </c>
      <c r="I385">
        <v>1150743.5578487499</v>
      </c>
      <c r="J385">
        <v>933234.46532604599</v>
      </c>
      <c r="K385">
        <v>520272.07182822801</v>
      </c>
      <c r="L385">
        <v>460006.78147134598</v>
      </c>
      <c r="N385" s="10">
        <f t="shared" si="16"/>
        <v>1041989.0115873979</v>
      </c>
      <c r="O385" s="10">
        <f t="shared" si="17"/>
        <v>490139.426649787</v>
      </c>
      <c r="Q385" s="6">
        <f t="shared" si="15"/>
        <v>0.47038828739958938</v>
      </c>
    </row>
    <row r="386" spans="1:17" x14ac:dyDescent="0.2">
      <c r="A386" t="s">
        <v>685</v>
      </c>
      <c r="B386" s="3">
        <v>3</v>
      </c>
      <c r="C386" s="3">
        <v>84.56</v>
      </c>
      <c r="D386" s="3">
        <v>0.14789375498712201</v>
      </c>
      <c r="E386" s="3">
        <v>0.12055130924271899</v>
      </c>
      <c r="F386" s="3">
        <v>30154</v>
      </c>
      <c r="G386" t="s">
        <v>686</v>
      </c>
      <c r="H386" s="3" t="s">
        <v>1676</v>
      </c>
      <c r="I386">
        <v>24262.968150533299</v>
      </c>
      <c r="J386">
        <v>33232.761572275202</v>
      </c>
      <c r="K386">
        <v>9509.4113088922804</v>
      </c>
      <c r="L386">
        <v>17487.746221327699</v>
      </c>
      <c r="N386" s="10">
        <f t="shared" si="16"/>
        <v>28747.86486140425</v>
      </c>
      <c r="O386" s="10">
        <f t="shared" si="17"/>
        <v>13498.578765109989</v>
      </c>
      <c r="Q386" s="6">
        <f t="shared" si="15"/>
        <v>0.46955065463775186</v>
      </c>
    </row>
    <row r="387" spans="1:17" x14ac:dyDescent="0.2">
      <c r="A387" t="s">
        <v>532</v>
      </c>
      <c r="B387" s="3">
        <v>4</v>
      </c>
      <c r="C387" s="3">
        <v>171.92</v>
      </c>
      <c r="D387" s="3">
        <v>0.320686964184767</v>
      </c>
      <c r="E387" s="3">
        <v>0.20544380866426801</v>
      </c>
      <c r="F387" s="3">
        <v>70932</v>
      </c>
      <c r="G387" t="s">
        <v>533</v>
      </c>
      <c r="H387" s="3" t="s">
        <v>1677</v>
      </c>
      <c r="I387">
        <v>141844.497369135</v>
      </c>
      <c r="J387">
        <v>66152.890343722494</v>
      </c>
      <c r="K387">
        <v>27219.491472398498</v>
      </c>
      <c r="L387">
        <v>70169.780416787704</v>
      </c>
      <c r="N387" s="10">
        <f t="shared" si="16"/>
        <v>103998.69385642876</v>
      </c>
      <c r="O387" s="10">
        <f t="shared" si="17"/>
        <v>48694.635944593101</v>
      </c>
      <c r="Q387" s="6">
        <f t="shared" si="15"/>
        <v>0.46822353376684267</v>
      </c>
    </row>
    <row r="388" spans="1:17" x14ac:dyDescent="0.2">
      <c r="A388" t="s">
        <v>740</v>
      </c>
      <c r="B388" s="3">
        <v>3</v>
      </c>
      <c r="C388" s="3">
        <v>127.83</v>
      </c>
      <c r="D388" s="3">
        <v>2.62709719981968E-3</v>
      </c>
      <c r="E388" s="3">
        <v>8.6851793345125595E-3</v>
      </c>
      <c r="F388" s="3">
        <v>60789</v>
      </c>
      <c r="G388" t="s">
        <v>2191</v>
      </c>
      <c r="H388" s="3" t="s">
        <v>1678</v>
      </c>
      <c r="I388">
        <v>357152.30544897303</v>
      </c>
      <c r="J388">
        <v>370770.98346316902</v>
      </c>
      <c r="K388">
        <v>164208.96242416999</v>
      </c>
      <c r="L388">
        <v>175881.502241815</v>
      </c>
      <c r="N388" s="10">
        <f t="shared" si="16"/>
        <v>363961.64445607102</v>
      </c>
      <c r="O388" s="10">
        <f t="shared" si="17"/>
        <v>170045.23233299248</v>
      </c>
      <c r="Q388" s="6">
        <f t="shared" si="15"/>
        <v>0.46720646233786423</v>
      </c>
    </row>
    <row r="389" spans="1:17" x14ac:dyDescent="0.2">
      <c r="A389" t="s">
        <v>952</v>
      </c>
      <c r="B389" s="3">
        <v>2</v>
      </c>
      <c r="C389" s="3">
        <v>112.07</v>
      </c>
      <c r="D389" s="3">
        <v>2.9043830294621001E-2</v>
      </c>
      <c r="E389" s="3">
        <v>3.7680707475294603E-2</v>
      </c>
      <c r="F389" s="3">
        <v>50730</v>
      </c>
      <c r="G389" t="s">
        <v>953</v>
      </c>
      <c r="H389" s="3" t="s">
        <v>1679</v>
      </c>
      <c r="I389">
        <v>42113.786893188597</v>
      </c>
      <c r="J389">
        <v>33007.185496634003</v>
      </c>
      <c r="K389">
        <v>16535.726325010201</v>
      </c>
      <c r="L389">
        <v>18357.328771294098</v>
      </c>
      <c r="N389" s="10">
        <f t="shared" si="16"/>
        <v>37560.486194911296</v>
      </c>
      <c r="O389" s="10">
        <f t="shared" si="17"/>
        <v>17446.527548152149</v>
      </c>
      <c r="Q389" s="6">
        <f t="shared" ref="Q389:Q452" si="18">O389/N389</f>
        <v>0.46449152595143484</v>
      </c>
    </row>
    <row r="390" spans="1:17" x14ac:dyDescent="0.2">
      <c r="A390" t="s">
        <v>900</v>
      </c>
      <c r="B390" s="3">
        <v>3</v>
      </c>
      <c r="C390" s="3">
        <v>140.38999999999999</v>
      </c>
      <c r="D390" s="3">
        <v>9.4106060889145193E-2</v>
      </c>
      <c r="E390" s="3">
        <v>8.7307058780219202E-2</v>
      </c>
      <c r="F390" s="3">
        <v>49314</v>
      </c>
      <c r="G390" t="s">
        <v>2192</v>
      </c>
      <c r="H390" s="3" t="s">
        <v>1680</v>
      </c>
      <c r="I390">
        <v>260675.06319058701</v>
      </c>
      <c r="J390">
        <v>224756.39926342899</v>
      </c>
      <c r="K390">
        <v>84635.446871410095</v>
      </c>
      <c r="L390">
        <v>140399.939120661</v>
      </c>
      <c r="N390" s="10">
        <f t="shared" si="16"/>
        <v>242715.73122700799</v>
      </c>
      <c r="O390" s="10">
        <f t="shared" si="17"/>
        <v>112517.69299603555</v>
      </c>
      <c r="Q390" s="6">
        <f t="shared" si="18"/>
        <v>0.46357808135147044</v>
      </c>
    </row>
    <row r="391" spans="1:17" x14ac:dyDescent="0.2">
      <c r="A391" t="s">
        <v>622</v>
      </c>
      <c r="B391" s="3">
        <v>4</v>
      </c>
      <c r="C391" s="3">
        <v>251.25</v>
      </c>
      <c r="D391" s="3">
        <v>0.177747557698787</v>
      </c>
      <c r="E391" s="3">
        <v>0.13765009684875701</v>
      </c>
      <c r="F391" s="3">
        <v>24110</v>
      </c>
      <c r="G391" t="s">
        <v>623</v>
      </c>
      <c r="H391" s="3" t="s">
        <v>1681</v>
      </c>
      <c r="I391">
        <v>118850.69830563699</v>
      </c>
      <c r="J391">
        <v>215759.20235021401</v>
      </c>
      <c r="K391">
        <v>59544.220185371203</v>
      </c>
      <c r="L391">
        <v>93477.320056168595</v>
      </c>
      <c r="N391" s="10">
        <f t="shared" ref="N391:N454" si="19">AVERAGE(I391:J391)</f>
        <v>167304.9503279255</v>
      </c>
      <c r="O391" s="10">
        <f t="shared" ref="O391:O454" si="20">AVERAGE(K391:L391)</f>
        <v>76510.770120769899</v>
      </c>
      <c r="Q391" s="6">
        <f t="shared" si="18"/>
        <v>0.45731324728171657</v>
      </c>
    </row>
    <row r="392" spans="1:17" x14ac:dyDescent="0.2">
      <c r="A392" t="s">
        <v>749</v>
      </c>
      <c r="B392" s="3">
        <v>3</v>
      </c>
      <c r="C392" s="3">
        <v>173.33</v>
      </c>
      <c r="D392" s="3">
        <v>2.2675998985632599E-2</v>
      </c>
      <c r="E392" s="3">
        <v>3.2105354686776597E-2</v>
      </c>
      <c r="F392" s="3">
        <v>72099</v>
      </c>
      <c r="G392" t="s">
        <v>2193</v>
      </c>
      <c r="H392" s="3" t="s">
        <v>1682</v>
      </c>
      <c r="I392">
        <v>58593.871405330101</v>
      </c>
      <c r="J392">
        <v>63523.885212620902</v>
      </c>
      <c r="K392">
        <v>30826.870647359301</v>
      </c>
      <c r="L392">
        <v>24473.5933347842</v>
      </c>
      <c r="N392" s="10">
        <f t="shared" si="19"/>
        <v>61058.878308975502</v>
      </c>
      <c r="O392" s="10">
        <f t="shared" si="20"/>
        <v>27650.231991071749</v>
      </c>
      <c r="Q392" s="6">
        <f t="shared" si="18"/>
        <v>0.45284539704698823</v>
      </c>
    </row>
    <row r="393" spans="1:17" x14ac:dyDescent="0.2">
      <c r="A393" t="s">
        <v>239</v>
      </c>
      <c r="B393" s="3">
        <v>8</v>
      </c>
      <c r="C393" s="3">
        <v>461.7</v>
      </c>
      <c r="D393" s="3">
        <v>2.1991348745822301E-2</v>
      </c>
      <c r="E393" s="3">
        <v>3.1409129351337703E-2</v>
      </c>
      <c r="F393" s="3">
        <v>66830</v>
      </c>
      <c r="G393" t="s">
        <v>240</v>
      </c>
      <c r="H393" s="3" t="s">
        <v>1683</v>
      </c>
      <c r="I393">
        <v>858937.58568993001</v>
      </c>
      <c r="J393">
        <v>890727.90356438002</v>
      </c>
      <c r="K393">
        <v>441436.74926600698</v>
      </c>
      <c r="L393">
        <v>347375.21784907702</v>
      </c>
      <c r="N393" s="10">
        <f t="shared" si="19"/>
        <v>874832.74462715501</v>
      </c>
      <c r="O393" s="10">
        <f t="shared" si="20"/>
        <v>394405.98355754197</v>
      </c>
      <c r="Q393" s="6">
        <f t="shared" si="18"/>
        <v>0.45083587231938133</v>
      </c>
    </row>
    <row r="394" spans="1:17" x14ac:dyDescent="0.2">
      <c r="A394" t="s">
        <v>526</v>
      </c>
      <c r="B394" s="3">
        <v>4</v>
      </c>
      <c r="C394" s="3">
        <v>200.78</v>
      </c>
      <c r="D394" s="10">
        <v>8.0848275959333193E-5</v>
      </c>
      <c r="E394" s="3">
        <v>1.22453494334381E-3</v>
      </c>
      <c r="F394" s="3">
        <v>116510</v>
      </c>
      <c r="G394" t="s">
        <v>527</v>
      </c>
      <c r="H394" s="3" t="s">
        <v>1684</v>
      </c>
      <c r="I394">
        <v>139768.41576693099</v>
      </c>
      <c r="J394">
        <v>139183.89619292499</v>
      </c>
      <c r="K394">
        <v>61674.417740094497</v>
      </c>
      <c r="L394">
        <v>62539.781628938297</v>
      </c>
      <c r="N394" s="10">
        <f t="shared" si="19"/>
        <v>139476.15597992798</v>
      </c>
      <c r="O394" s="10">
        <f t="shared" si="20"/>
        <v>62107.099684516397</v>
      </c>
      <c r="Q394" s="6">
        <f t="shared" si="18"/>
        <v>0.44528829496458328</v>
      </c>
    </row>
    <row r="395" spans="1:17" x14ac:dyDescent="0.2">
      <c r="A395" t="s">
        <v>794</v>
      </c>
      <c r="B395" s="3">
        <v>3</v>
      </c>
      <c r="C395" s="3">
        <v>185.5</v>
      </c>
      <c r="D395" s="3">
        <v>1.29889195003668E-2</v>
      </c>
      <c r="E395" s="3">
        <v>2.2498525441807599E-2</v>
      </c>
      <c r="F395" s="3">
        <v>12668</v>
      </c>
      <c r="G395" t="s">
        <v>795</v>
      </c>
      <c r="H395" s="3" t="s">
        <v>1685</v>
      </c>
      <c r="I395">
        <v>199102.662449258</v>
      </c>
      <c r="J395">
        <v>223914.459810734</v>
      </c>
      <c r="K395">
        <v>86222.955472265807</v>
      </c>
      <c r="L395">
        <v>99997.328986520399</v>
      </c>
      <c r="N395" s="10">
        <f t="shared" si="19"/>
        <v>211508.561129996</v>
      </c>
      <c r="O395" s="10">
        <f t="shared" si="20"/>
        <v>93110.142229393095</v>
      </c>
      <c r="Q395" s="6">
        <f t="shared" si="18"/>
        <v>0.44021925983490734</v>
      </c>
    </row>
    <row r="396" spans="1:17" x14ac:dyDescent="0.2">
      <c r="A396" t="s">
        <v>934</v>
      </c>
      <c r="B396" s="3">
        <v>2</v>
      </c>
      <c r="C396" s="3">
        <v>79.36</v>
      </c>
      <c r="D396" s="3">
        <v>0.20962749117412199</v>
      </c>
      <c r="E396" s="3">
        <v>0.15567451391303599</v>
      </c>
      <c r="F396" s="3">
        <v>63364</v>
      </c>
      <c r="G396" t="s">
        <v>2194</v>
      </c>
      <c r="H396" s="3" t="s">
        <v>1686</v>
      </c>
      <c r="I396">
        <v>4830.8382830288401</v>
      </c>
      <c r="J396">
        <v>7638.3169625502996</v>
      </c>
      <c r="K396">
        <v>1625.46474883012</v>
      </c>
      <c r="L396">
        <v>3839.3782310769002</v>
      </c>
      <c r="N396" s="10">
        <f t="shared" si="19"/>
        <v>6234.5776227895694</v>
      </c>
      <c r="O396" s="10">
        <f t="shared" si="20"/>
        <v>2732.42148995351</v>
      </c>
      <c r="Q396" s="6">
        <f t="shared" si="18"/>
        <v>0.43826890212506947</v>
      </c>
    </row>
    <row r="397" spans="1:17" x14ac:dyDescent="0.2">
      <c r="A397" t="s">
        <v>796</v>
      </c>
      <c r="B397" s="3">
        <v>3</v>
      </c>
      <c r="C397" s="3">
        <v>181.39</v>
      </c>
      <c r="D397" s="3">
        <v>9.6685914018914798E-2</v>
      </c>
      <c r="E397" s="3">
        <v>8.9318817580683801E-2</v>
      </c>
      <c r="F397" s="3">
        <v>11310</v>
      </c>
      <c r="G397" t="s">
        <v>797</v>
      </c>
      <c r="H397" s="3" t="s">
        <v>1687</v>
      </c>
      <c r="I397">
        <v>178937.65707289201</v>
      </c>
      <c r="J397">
        <v>126781.77861728299</v>
      </c>
      <c r="K397">
        <v>52226.809393082403</v>
      </c>
      <c r="L397">
        <v>81433.805342203894</v>
      </c>
      <c r="N397" s="10">
        <f t="shared" si="19"/>
        <v>152859.71784508749</v>
      </c>
      <c r="O397" s="10">
        <f t="shared" si="20"/>
        <v>66830.307367643152</v>
      </c>
      <c r="Q397" s="6">
        <f t="shared" si="18"/>
        <v>0.43720025334189705</v>
      </c>
    </row>
    <row r="398" spans="1:17" x14ac:dyDescent="0.2">
      <c r="A398" t="s">
        <v>221</v>
      </c>
      <c r="B398" s="3">
        <v>9</v>
      </c>
      <c r="C398" s="3">
        <v>587.34</v>
      </c>
      <c r="D398" s="3">
        <v>3.51880788555382E-2</v>
      </c>
      <c r="E398" s="3">
        <v>4.2916389133237198E-2</v>
      </c>
      <c r="F398" s="3">
        <v>29631</v>
      </c>
      <c r="G398" t="s">
        <v>222</v>
      </c>
      <c r="H398" s="3" t="s">
        <v>1688</v>
      </c>
      <c r="I398">
        <v>8789052.4820379708</v>
      </c>
      <c r="J398">
        <v>9984676.7337653693</v>
      </c>
      <c r="K398">
        <v>4701919.3788522501</v>
      </c>
      <c r="L398">
        <v>3495287.9038997898</v>
      </c>
      <c r="N398" s="10">
        <f t="shared" si="19"/>
        <v>9386864.60790167</v>
      </c>
      <c r="O398" s="10">
        <f t="shared" si="20"/>
        <v>4098603.6413760199</v>
      </c>
      <c r="Q398" s="6">
        <f t="shared" si="18"/>
        <v>0.43663180546206021</v>
      </c>
    </row>
    <row r="399" spans="1:17" x14ac:dyDescent="0.2">
      <c r="A399" t="s">
        <v>36</v>
      </c>
      <c r="B399" s="3">
        <v>27</v>
      </c>
      <c r="C399" s="3">
        <v>1429.83</v>
      </c>
      <c r="D399" s="3">
        <v>6.5364840334052304E-3</v>
      </c>
      <c r="E399" s="3">
        <v>1.4732555652752201E-2</v>
      </c>
      <c r="F399" s="3">
        <v>227282</v>
      </c>
      <c r="G399" t="s">
        <v>2195</v>
      </c>
      <c r="H399" s="3" t="s">
        <v>1689</v>
      </c>
      <c r="I399">
        <v>2936664.6439249399</v>
      </c>
      <c r="J399">
        <v>2757535.0232349299</v>
      </c>
      <c r="K399">
        <v>1163428.8644648499</v>
      </c>
      <c r="L399">
        <v>1311881.8232030901</v>
      </c>
      <c r="N399" s="10">
        <f t="shared" si="19"/>
        <v>2847099.8335799351</v>
      </c>
      <c r="O399" s="10">
        <f t="shared" si="20"/>
        <v>1237655.3438339699</v>
      </c>
      <c r="Q399" s="6">
        <f t="shared" si="18"/>
        <v>0.43470739214569293</v>
      </c>
    </row>
    <row r="400" spans="1:17" x14ac:dyDescent="0.2">
      <c r="A400" t="s">
        <v>297</v>
      </c>
      <c r="B400" s="3">
        <v>7</v>
      </c>
      <c r="C400" s="3">
        <v>363.5</v>
      </c>
      <c r="D400" s="3">
        <v>3.9876455911264201E-2</v>
      </c>
      <c r="E400" s="3">
        <v>4.71708972900294E-2</v>
      </c>
      <c r="F400" s="3">
        <v>86621</v>
      </c>
      <c r="G400" t="s">
        <v>298</v>
      </c>
      <c r="H400" s="3" t="s">
        <v>1690</v>
      </c>
      <c r="I400">
        <v>208707.549807637</v>
      </c>
      <c r="J400">
        <v>255046.70285905001</v>
      </c>
      <c r="K400">
        <v>114769.035564533</v>
      </c>
      <c r="L400">
        <v>86625.1933479773</v>
      </c>
      <c r="N400" s="10">
        <f t="shared" si="19"/>
        <v>231877.12633334351</v>
      </c>
      <c r="O400" s="10">
        <f t="shared" si="20"/>
        <v>100697.11445625515</v>
      </c>
      <c r="Q400" s="6">
        <f t="shared" si="18"/>
        <v>0.43426928756868544</v>
      </c>
    </row>
    <row r="401" spans="1:17" x14ac:dyDescent="0.2">
      <c r="A401" t="s">
        <v>235</v>
      </c>
      <c r="B401" s="3">
        <v>8</v>
      </c>
      <c r="C401" s="3">
        <v>477.45</v>
      </c>
      <c r="D401" s="3">
        <v>0.34120475862935901</v>
      </c>
      <c r="E401" s="3">
        <v>0.213468218115243</v>
      </c>
      <c r="F401" s="3">
        <v>30828</v>
      </c>
      <c r="G401" t="s">
        <v>236</v>
      </c>
      <c r="H401" s="3" t="s">
        <v>1691</v>
      </c>
      <c r="I401">
        <v>1203583.36955743</v>
      </c>
      <c r="J401">
        <v>1244882.3968430799</v>
      </c>
      <c r="K401">
        <v>113151.368779932</v>
      </c>
      <c r="L401">
        <v>949721.62673037895</v>
      </c>
      <c r="N401" s="10">
        <f t="shared" si="19"/>
        <v>1224232.883200255</v>
      </c>
      <c r="O401" s="10">
        <f t="shared" si="20"/>
        <v>531436.49775515543</v>
      </c>
      <c r="Q401" s="6">
        <f t="shared" si="18"/>
        <v>0.43409755206536565</v>
      </c>
    </row>
    <row r="402" spans="1:17" x14ac:dyDescent="0.2">
      <c r="A402" t="s">
        <v>85</v>
      </c>
      <c r="B402" s="3">
        <v>17</v>
      </c>
      <c r="C402" s="3">
        <v>1128.1300000000001</v>
      </c>
      <c r="D402" s="3">
        <v>4.0795817227053402E-2</v>
      </c>
      <c r="E402" s="3">
        <v>4.7701201389187597E-2</v>
      </c>
      <c r="F402" s="3">
        <v>68479</v>
      </c>
      <c r="G402" t="s">
        <v>86</v>
      </c>
      <c r="H402" s="3" t="s">
        <v>2084</v>
      </c>
      <c r="I402">
        <v>3359726.3370419499</v>
      </c>
      <c r="J402">
        <v>3226496.4332233001</v>
      </c>
      <c r="K402">
        <v>1179965.5718426299</v>
      </c>
      <c r="L402">
        <v>1677860.4670861801</v>
      </c>
      <c r="N402" s="10">
        <f t="shared" si="19"/>
        <v>3293111.3851326248</v>
      </c>
      <c r="O402" s="10">
        <f t="shared" si="20"/>
        <v>1428913.019464405</v>
      </c>
      <c r="Q402" s="6">
        <f t="shared" si="18"/>
        <v>0.4339097140520371</v>
      </c>
    </row>
    <row r="403" spans="1:17" x14ac:dyDescent="0.2">
      <c r="A403" t="s">
        <v>501</v>
      </c>
      <c r="B403" s="3">
        <v>5</v>
      </c>
      <c r="C403" s="3">
        <v>256.19</v>
      </c>
      <c r="D403" s="3">
        <v>2.9334350372394202E-3</v>
      </c>
      <c r="E403" s="3">
        <v>9.3651595894961408E-3</v>
      </c>
      <c r="F403" s="3">
        <v>26206</v>
      </c>
      <c r="G403" t="s">
        <v>502</v>
      </c>
      <c r="H403" s="3" t="s">
        <v>1692</v>
      </c>
      <c r="I403">
        <v>1086031.68447197</v>
      </c>
      <c r="J403">
        <v>1042758.30592561</v>
      </c>
      <c r="K403">
        <v>480204.00152180099</v>
      </c>
      <c r="L403">
        <v>442761.48737284902</v>
      </c>
      <c r="N403" s="10">
        <f t="shared" si="19"/>
        <v>1064394.99519879</v>
      </c>
      <c r="O403" s="10">
        <f t="shared" si="20"/>
        <v>461482.74444732501</v>
      </c>
      <c r="Q403" s="6">
        <f t="shared" si="18"/>
        <v>0.43356342948713034</v>
      </c>
    </row>
    <row r="404" spans="1:17" x14ac:dyDescent="0.2">
      <c r="A404" t="s">
        <v>552</v>
      </c>
      <c r="B404" s="3">
        <v>4</v>
      </c>
      <c r="C404" s="3">
        <v>229.53</v>
      </c>
      <c r="D404" s="3">
        <v>0.26399714676178898</v>
      </c>
      <c r="E404" s="3">
        <v>0.180985800411544</v>
      </c>
      <c r="F404" s="3">
        <v>96388</v>
      </c>
      <c r="G404" t="s">
        <v>553</v>
      </c>
      <c r="H404" s="3" t="s">
        <v>1693</v>
      </c>
      <c r="I404">
        <v>130110.970618423</v>
      </c>
      <c r="J404">
        <v>175543.88654176399</v>
      </c>
      <c r="K404">
        <v>28255.632919660398</v>
      </c>
      <c r="L404">
        <v>103784.638822703</v>
      </c>
      <c r="N404" s="10">
        <f t="shared" si="19"/>
        <v>152827.42858009349</v>
      </c>
      <c r="O404" s="10">
        <f t="shared" si="20"/>
        <v>66020.135871181701</v>
      </c>
      <c r="Q404" s="6">
        <f t="shared" si="18"/>
        <v>0.4319914068081176</v>
      </c>
    </row>
    <row r="405" spans="1:17" x14ac:dyDescent="0.2">
      <c r="A405" t="s">
        <v>571</v>
      </c>
      <c r="B405" s="3">
        <v>4</v>
      </c>
      <c r="C405" s="3">
        <v>191.98</v>
      </c>
      <c r="D405" s="3">
        <v>2.1685854969017801E-2</v>
      </c>
      <c r="E405" s="3">
        <v>3.1236385921226101E-2</v>
      </c>
      <c r="F405" s="3">
        <v>41747</v>
      </c>
      <c r="G405" t="s">
        <v>572</v>
      </c>
      <c r="H405" s="3" t="s">
        <v>1694</v>
      </c>
      <c r="I405">
        <v>42266.420967693499</v>
      </c>
      <c r="J405">
        <v>54275.954625580998</v>
      </c>
      <c r="K405">
        <v>20814.787192408301</v>
      </c>
      <c r="L405">
        <v>20732.0706024582</v>
      </c>
      <c r="N405" s="10">
        <f t="shared" si="19"/>
        <v>48271.187796637249</v>
      </c>
      <c r="O405" s="10">
        <f t="shared" si="20"/>
        <v>20773.428897433252</v>
      </c>
      <c r="Q405" s="6">
        <f t="shared" si="18"/>
        <v>0.43034840959269716</v>
      </c>
    </row>
    <row r="406" spans="1:17" x14ac:dyDescent="0.2">
      <c r="A406" t="s">
        <v>929</v>
      </c>
      <c r="B406" s="3">
        <v>2</v>
      </c>
      <c r="C406" s="3">
        <v>90.83</v>
      </c>
      <c r="D406" s="3">
        <v>0.41215489266707001</v>
      </c>
      <c r="E406" s="3">
        <v>0.23546966206251299</v>
      </c>
      <c r="F406" s="3">
        <v>59411</v>
      </c>
      <c r="G406" t="s">
        <v>2196</v>
      </c>
      <c r="H406" s="3" t="s">
        <v>1695</v>
      </c>
      <c r="I406">
        <v>2238.0768876862899</v>
      </c>
      <c r="J406">
        <v>3621.6881435313198</v>
      </c>
      <c r="K406">
        <v>2513.0432869281399</v>
      </c>
      <c r="L406">
        <v>1</v>
      </c>
      <c r="N406" s="10">
        <f t="shared" si="19"/>
        <v>2929.8825156088051</v>
      </c>
      <c r="O406" s="10">
        <f t="shared" si="20"/>
        <v>1257.0216434640699</v>
      </c>
      <c r="Q406" s="6">
        <f t="shared" si="18"/>
        <v>0.42903482879171739</v>
      </c>
    </row>
    <row r="407" spans="1:17" x14ac:dyDescent="0.2">
      <c r="A407" t="s">
        <v>279</v>
      </c>
      <c r="B407" s="3">
        <v>7</v>
      </c>
      <c r="C407" s="3">
        <v>356.32</v>
      </c>
      <c r="D407" s="3">
        <v>0.19818950602018501</v>
      </c>
      <c r="E407" s="3">
        <v>0.14887796804207501</v>
      </c>
      <c r="F407" s="3">
        <v>61837</v>
      </c>
      <c r="G407" t="s">
        <v>280</v>
      </c>
      <c r="H407" s="3" t="s">
        <v>1696</v>
      </c>
      <c r="I407">
        <v>618703.81421627302</v>
      </c>
      <c r="J407">
        <v>1291961.2265822401</v>
      </c>
      <c r="K407">
        <v>493556.96337619802</v>
      </c>
      <c r="L407">
        <v>323149.15055314603</v>
      </c>
      <c r="N407" s="10">
        <f t="shared" si="19"/>
        <v>955332.52039925661</v>
      </c>
      <c r="O407" s="10">
        <f t="shared" si="20"/>
        <v>408353.05696467205</v>
      </c>
      <c r="Q407" s="6">
        <f t="shared" si="18"/>
        <v>0.42744599209708828</v>
      </c>
    </row>
    <row r="408" spans="1:17" x14ac:dyDescent="0.2">
      <c r="A408" t="s">
        <v>442</v>
      </c>
      <c r="B408" s="3">
        <v>5</v>
      </c>
      <c r="C408" s="3">
        <v>152.18</v>
      </c>
      <c r="D408" s="3">
        <v>0.31188303409219298</v>
      </c>
      <c r="E408" s="3">
        <v>0.20191223903660099</v>
      </c>
      <c r="F408" s="3">
        <v>121108</v>
      </c>
      <c r="G408" t="s">
        <v>443</v>
      </c>
      <c r="H408" s="3" t="s">
        <v>1697</v>
      </c>
      <c r="I408">
        <v>35256.044069185897</v>
      </c>
      <c r="J408">
        <v>31427.597723229701</v>
      </c>
      <c r="K408">
        <v>24309.082146896701</v>
      </c>
      <c r="L408">
        <v>3905.6613942030699</v>
      </c>
      <c r="N408" s="10">
        <f t="shared" si="19"/>
        <v>33341.820896207799</v>
      </c>
      <c r="O408" s="10">
        <f t="shared" si="20"/>
        <v>14107.371770549886</v>
      </c>
      <c r="Q408" s="6">
        <f t="shared" si="18"/>
        <v>0.42311341706458561</v>
      </c>
    </row>
    <row r="409" spans="1:17" x14ac:dyDescent="0.2">
      <c r="A409" t="s">
        <v>445</v>
      </c>
      <c r="B409" s="3">
        <v>5</v>
      </c>
      <c r="C409" s="3">
        <v>340.44</v>
      </c>
      <c r="D409" s="3">
        <v>7.2218582598873399E-2</v>
      </c>
      <c r="E409" s="3">
        <v>7.1808612528727805E-2</v>
      </c>
      <c r="F409" s="3">
        <v>48631</v>
      </c>
      <c r="G409" t="s">
        <v>446</v>
      </c>
      <c r="H409" s="3" t="s">
        <v>1698</v>
      </c>
      <c r="I409">
        <v>241944.100939478</v>
      </c>
      <c r="J409">
        <v>258986.586888641</v>
      </c>
      <c r="K409">
        <v>79873.216821135007</v>
      </c>
      <c r="L409">
        <v>131986.96956045699</v>
      </c>
      <c r="N409" s="10">
        <f t="shared" si="19"/>
        <v>250465.34391405951</v>
      </c>
      <c r="O409" s="10">
        <f t="shared" si="20"/>
        <v>105930.093190796</v>
      </c>
      <c r="Q409" s="6">
        <f t="shared" si="18"/>
        <v>0.42293313532088128</v>
      </c>
    </row>
    <row r="410" spans="1:17" x14ac:dyDescent="0.2">
      <c r="A410" t="s">
        <v>1224</v>
      </c>
      <c r="B410" s="3">
        <v>2</v>
      </c>
      <c r="C410" s="3">
        <v>146.49</v>
      </c>
      <c r="D410" s="3">
        <v>0.17427898704986</v>
      </c>
      <c r="E410" s="3">
        <v>0.13544715377438599</v>
      </c>
      <c r="F410" s="3">
        <v>73338</v>
      </c>
      <c r="G410" t="s">
        <v>1225</v>
      </c>
      <c r="H410" s="3" t="s">
        <v>1699</v>
      </c>
      <c r="I410">
        <v>15605.8576633055</v>
      </c>
      <c r="J410">
        <v>32977.555269633602</v>
      </c>
      <c r="K410">
        <v>11245.295702199001</v>
      </c>
      <c r="L410">
        <v>9213.1633445738098</v>
      </c>
      <c r="N410" s="10">
        <f t="shared" si="19"/>
        <v>24291.70646646955</v>
      </c>
      <c r="O410" s="10">
        <f t="shared" si="20"/>
        <v>10229.229523386406</v>
      </c>
      <c r="Q410" s="6">
        <f t="shared" si="18"/>
        <v>0.42109966780250979</v>
      </c>
    </row>
    <row r="411" spans="1:17" x14ac:dyDescent="0.2">
      <c r="A411" t="s">
        <v>164</v>
      </c>
      <c r="B411" s="3">
        <v>11</v>
      </c>
      <c r="C411" s="3">
        <v>638.52</v>
      </c>
      <c r="D411" s="3">
        <v>1.06209529738497E-2</v>
      </c>
      <c r="E411" s="3">
        <v>2.0154096391070801E-2</v>
      </c>
      <c r="F411" s="3">
        <v>49795</v>
      </c>
      <c r="G411" t="s">
        <v>165</v>
      </c>
      <c r="H411" s="3" t="s">
        <v>1700</v>
      </c>
      <c r="I411">
        <v>2966913.07555778</v>
      </c>
      <c r="J411">
        <v>3097606.7332066698</v>
      </c>
      <c r="K411">
        <v>1160287.31295049</v>
      </c>
      <c r="L411">
        <v>1383650.6774913699</v>
      </c>
      <c r="N411" s="10">
        <f t="shared" si="19"/>
        <v>3032259.9043822251</v>
      </c>
      <c r="O411" s="10">
        <f t="shared" si="20"/>
        <v>1271968.9952209298</v>
      </c>
      <c r="Q411" s="6">
        <f t="shared" si="18"/>
        <v>0.41947888219696439</v>
      </c>
    </row>
    <row r="412" spans="1:17" x14ac:dyDescent="0.2">
      <c r="A412" t="s">
        <v>246</v>
      </c>
      <c r="B412" s="3">
        <v>8</v>
      </c>
      <c r="C412" s="3">
        <v>412.26</v>
      </c>
      <c r="D412" s="3">
        <v>7.9169126780619201E-2</v>
      </c>
      <c r="E412" s="3">
        <v>7.7032035019869702E-2</v>
      </c>
      <c r="F412" s="3">
        <v>143619</v>
      </c>
      <c r="G412" t="s">
        <v>247</v>
      </c>
      <c r="H412" s="3" t="s">
        <v>1701</v>
      </c>
      <c r="I412">
        <v>270753.55761070299</v>
      </c>
      <c r="J412">
        <v>260200.83173802</v>
      </c>
      <c r="K412">
        <v>81932.928041723804</v>
      </c>
      <c r="L412">
        <v>140684.77199604601</v>
      </c>
      <c r="N412" s="10">
        <f t="shared" si="19"/>
        <v>265477.1946743615</v>
      </c>
      <c r="O412" s="10">
        <f t="shared" si="20"/>
        <v>111308.8500188849</v>
      </c>
      <c r="Q412" s="6">
        <f t="shared" si="18"/>
        <v>0.41927838719035015</v>
      </c>
    </row>
    <row r="413" spans="1:17" x14ac:dyDescent="0.2">
      <c r="A413" t="s">
        <v>163</v>
      </c>
      <c r="B413" s="3">
        <v>11</v>
      </c>
      <c r="C413" s="3">
        <v>515.66999999999996</v>
      </c>
      <c r="D413" s="3">
        <v>3.7392936351138099E-2</v>
      </c>
      <c r="E413" s="3">
        <v>4.5015406901869302E-2</v>
      </c>
      <c r="F413" s="3">
        <v>461408</v>
      </c>
      <c r="G413" t="s">
        <v>2197</v>
      </c>
      <c r="H413" s="3" t="s">
        <v>1702</v>
      </c>
      <c r="I413">
        <v>87817.008637003804</v>
      </c>
      <c r="J413">
        <v>87767.770332216402</v>
      </c>
      <c r="K413">
        <v>43200.039777861202</v>
      </c>
      <c r="L413">
        <v>30371.184937392001</v>
      </c>
      <c r="N413" s="10">
        <f t="shared" si="19"/>
        <v>87792.389484610103</v>
      </c>
      <c r="O413" s="10">
        <f t="shared" si="20"/>
        <v>36785.612357626604</v>
      </c>
      <c r="Q413" s="6">
        <f t="shared" si="18"/>
        <v>0.41900684755909368</v>
      </c>
    </row>
    <row r="414" spans="1:17" x14ac:dyDescent="0.2">
      <c r="A414" t="s">
        <v>816</v>
      </c>
      <c r="B414" s="3">
        <v>3</v>
      </c>
      <c r="C414" s="3">
        <v>151.44999999999999</v>
      </c>
      <c r="D414" s="3">
        <v>0.29740588585854999</v>
      </c>
      <c r="E414" s="3">
        <v>0.19542380105120599</v>
      </c>
      <c r="F414" s="3">
        <v>33976</v>
      </c>
      <c r="G414" t="s">
        <v>817</v>
      </c>
      <c r="H414" s="3" t="s">
        <v>1703</v>
      </c>
      <c r="I414">
        <v>333980.90142681298</v>
      </c>
      <c r="J414">
        <v>261120.26227147199</v>
      </c>
      <c r="K414">
        <v>39640.937467170901</v>
      </c>
      <c r="L414">
        <v>209633.37173645999</v>
      </c>
      <c r="N414" s="10">
        <f t="shared" si="19"/>
        <v>297550.5818491425</v>
      </c>
      <c r="O414" s="10">
        <f t="shared" si="20"/>
        <v>124637.15460181545</v>
      </c>
      <c r="Q414" s="6">
        <f t="shared" si="18"/>
        <v>0.418877200062093</v>
      </c>
    </row>
    <row r="415" spans="1:17" x14ac:dyDescent="0.2">
      <c r="A415" t="s">
        <v>734</v>
      </c>
      <c r="B415" s="3">
        <v>3</v>
      </c>
      <c r="C415" s="3">
        <v>163</v>
      </c>
      <c r="D415" s="3">
        <v>2.12177711013041E-2</v>
      </c>
      <c r="E415" s="3">
        <v>3.09647670742574E-2</v>
      </c>
      <c r="F415" s="3">
        <v>71610</v>
      </c>
      <c r="G415" t="s">
        <v>735</v>
      </c>
      <c r="H415" s="3" t="s">
        <v>1704</v>
      </c>
      <c r="I415">
        <v>1372837.1805609399</v>
      </c>
      <c r="J415">
        <v>1317515.3675665101</v>
      </c>
      <c r="K415">
        <v>635180.52527434903</v>
      </c>
      <c r="L415">
        <v>491307.95078049699</v>
      </c>
      <c r="N415" s="10">
        <f t="shared" si="19"/>
        <v>1345176.274063725</v>
      </c>
      <c r="O415" s="10">
        <f t="shared" si="20"/>
        <v>563244.23802742304</v>
      </c>
      <c r="Q415" s="6">
        <f t="shared" si="18"/>
        <v>0.41871407404910893</v>
      </c>
    </row>
    <row r="416" spans="1:17" x14ac:dyDescent="0.2">
      <c r="A416" t="s">
        <v>134</v>
      </c>
      <c r="B416" s="3">
        <v>13</v>
      </c>
      <c r="C416" s="3">
        <v>680.25</v>
      </c>
      <c r="D416" s="3">
        <v>6.8640338805116302E-2</v>
      </c>
      <c r="E416" s="3">
        <v>6.9959618947260299E-2</v>
      </c>
      <c r="F416" s="3">
        <v>265756</v>
      </c>
      <c r="G416" t="s">
        <v>2198</v>
      </c>
      <c r="H416" s="3" t="s">
        <v>1705</v>
      </c>
      <c r="I416">
        <v>1098017.6101886099</v>
      </c>
      <c r="J416">
        <v>1145715.2346449201</v>
      </c>
      <c r="K416">
        <v>582502.29625680204</v>
      </c>
      <c r="L416">
        <v>353972.24157799</v>
      </c>
      <c r="N416" s="10">
        <f t="shared" si="19"/>
        <v>1121866.422416765</v>
      </c>
      <c r="O416" s="10">
        <f t="shared" si="20"/>
        <v>468237.26891739602</v>
      </c>
      <c r="Q416" s="6">
        <f t="shared" si="18"/>
        <v>0.41737345869457654</v>
      </c>
    </row>
    <row r="417" spans="1:17" x14ac:dyDescent="0.2">
      <c r="A417" t="s">
        <v>315</v>
      </c>
      <c r="B417" s="3">
        <v>7</v>
      </c>
      <c r="C417" s="3">
        <v>311.72000000000003</v>
      </c>
      <c r="D417" s="3">
        <v>7.1130925805791296E-3</v>
      </c>
      <c r="E417" s="3">
        <v>1.5545728269029601E-2</v>
      </c>
      <c r="F417" s="3">
        <v>59949</v>
      </c>
      <c r="G417" t="s">
        <v>316</v>
      </c>
      <c r="H417" s="3" t="s">
        <v>1706</v>
      </c>
      <c r="I417">
        <v>238574.38269902399</v>
      </c>
      <c r="J417">
        <v>206177.952126624</v>
      </c>
      <c r="K417">
        <v>91674.804797427394</v>
      </c>
      <c r="L417">
        <v>93857.537176180806</v>
      </c>
      <c r="N417" s="10">
        <f t="shared" si="19"/>
        <v>222376.167412824</v>
      </c>
      <c r="O417" s="10">
        <f t="shared" si="20"/>
        <v>92766.170986804093</v>
      </c>
      <c r="Q417" s="6">
        <f t="shared" si="18"/>
        <v>0.41715878129417949</v>
      </c>
    </row>
    <row r="418" spans="1:17" x14ac:dyDescent="0.2">
      <c r="A418" t="s">
        <v>497</v>
      </c>
      <c r="B418" s="3">
        <v>5</v>
      </c>
      <c r="C418" s="3">
        <v>293.02</v>
      </c>
      <c r="D418" s="3">
        <v>4.3365534285677602E-3</v>
      </c>
      <c r="E418" s="3">
        <v>1.14344853711759E-2</v>
      </c>
      <c r="F418" s="3">
        <v>41272</v>
      </c>
      <c r="G418" t="s">
        <v>498</v>
      </c>
      <c r="H418" s="3" t="s">
        <v>1707</v>
      </c>
      <c r="I418">
        <v>494776.33050534502</v>
      </c>
      <c r="J418">
        <v>525022.15749553405</v>
      </c>
      <c r="K418">
        <v>199002.39932017901</v>
      </c>
      <c r="L418">
        <v>220259.643813045</v>
      </c>
      <c r="N418" s="10">
        <f t="shared" si="19"/>
        <v>509899.24400043953</v>
      </c>
      <c r="O418" s="10">
        <f t="shared" si="20"/>
        <v>209631.02156661201</v>
      </c>
      <c r="Q418" s="6">
        <f t="shared" si="18"/>
        <v>0.41112244042948864</v>
      </c>
    </row>
    <row r="419" spans="1:17" x14ac:dyDescent="0.2">
      <c r="A419" t="s">
        <v>938</v>
      </c>
      <c r="B419" s="3">
        <v>2</v>
      </c>
      <c r="C419" s="3">
        <v>85.15</v>
      </c>
      <c r="D419" s="3">
        <v>0.19761239233842501</v>
      </c>
      <c r="E419" s="3">
        <v>0.14861585994578599</v>
      </c>
      <c r="F419" s="3">
        <v>168113</v>
      </c>
      <c r="G419" t="s">
        <v>2199</v>
      </c>
      <c r="H419" s="3" t="s">
        <v>1708</v>
      </c>
      <c r="I419">
        <v>8478.7985300210494</v>
      </c>
      <c r="J419">
        <v>11096.817253339101</v>
      </c>
      <c r="K419">
        <v>2097.9630160462498</v>
      </c>
      <c r="L419">
        <v>5893.4126900849096</v>
      </c>
      <c r="N419" s="10">
        <f t="shared" si="19"/>
        <v>9787.807891680075</v>
      </c>
      <c r="O419" s="10">
        <f t="shared" si="20"/>
        <v>3995.6878530655795</v>
      </c>
      <c r="Q419" s="6">
        <f t="shared" si="18"/>
        <v>0.40823112767282976</v>
      </c>
    </row>
    <row r="420" spans="1:17" x14ac:dyDescent="0.2">
      <c r="A420" t="s">
        <v>681</v>
      </c>
      <c r="B420" s="3">
        <v>3</v>
      </c>
      <c r="C420" s="3">
        <v>109.42</v>
      </c>
      <c r="D420" s="3">
        <v>9.4878317472526105E-2</v>
      </c>
      <c r="E420" s="3">
        <v>8.7831614701598101E-2</v>
      </c>
      <c r="F420" s="3">
        <v>124867</v>
      </c>
      <c r="G420" t="s">
        <v>682</v>
      </c>
      <c r="H420" s="3" t="s">
        <v>1709</v>
      </c>
      <c r="I420">
        <v>29050.959735721201</v>
      </c>
      <c r="J420">
        <v>29679.916873055801</v>
      </c>
      <c r="K420">
        <v>8277.0792056139999</v>
      </c>
      <c r="L420">
        <v>15559.2175412621</v>
      </c>
      <c r="N420" s="10">
        <f t="shared" si="19"/>
        <v>29365.438304388503</v>
      </c>
      <c r="O420" s="10">
        <f t="shared" si="20"/>
        <v>11918.148373438049</v>
      </c>
      <c r="Q420" s="6">
        <f t="shared" si="18"/>
        <v>0.40585630801420552</v>
      </c>
    </row>
    <row r="421" spans="1:17" x14ac:dyDescent="0.2">
      <c r="A421" t="s">
        <v>1081</v>
      </c>
      <c r="B421" s="3">
        <v>2</v>
      </c>
      <c r="C421" s="3">
        <v>61.11</v>
      </c>
      <c r="D421" s="3">
        <v>0.408397443653159</v>
      </c>
      <c r="E421" s="3">
        <v>0.23546966206251299</v>
      </c>
      <c r="F421" s="3">
        <v>22944</v>
      </c>
      <c r="G421" t="s">
        <v>1082</v>
      </c>
      <c r="H421" s="3" t="s">
        <v>1710</v>
      </c>
      <c r="I421">
        <v>8628.8180900303705</v>
      </c>
      <c r="J421">
        <v>12962.3740642026</v>
      </c>
      <c r="K421">
        <v>8756.8604239881006</v>
      </c>
      <c r="L421">
        <v>1</v>
      </c>
      <c r="N421" s="10">
        <f t="shared" si="19"/>
        <v>10795.596077116486</v>
      </c>
      <c r="O421" s="10">
        <f t="shared" si="20"/>
        <v>4378.9302119940503</v>
      </c>
      <c r="Q421" s="6">
        <f t="shared" si="18"/>
        <v>0.4056219018119902</v>
      </c>
    </row>
    <row r="422" spans="1:17" x14ac:dyDescent="0.2">
      <c r="A422" t="s">
        <v>614</v>
      </c>
      <c r="B422" s="3">
        <v>4</v>
      </c>
      <c r="C422" s="3">
        <v>179.11</v>
      </c>
      <c r="D422" s="3">
        <v>1.6004098286336001E-2</v>
      </c>
      <c r="E422" s="3">
        <v>2.5237715084669099E-2</v>
      </c>
      <c r="F422" s="3">
        <v>41009</v>
      </c>
      <c r="G422" t="s">
        <v>615</v>
      </c>
      <c r="H422" s="3" t="s">
        <v>1711</v>
      </c>
      <c r="I422">
        <v>834935.02426015097</v>
      </c>
      <c r="J422">
        <v>942449.87219896901</v>
      </c>
      <c r="K422">
        <v>392445.89672125701</v>
      </c>
      <c r="L422">
        <v>321023.912869728</v>
      </c>
      <c r="N422" s="10">
        <f t="shared" si="19"/>
        <v>888692.44822955993</v>
      </c>
      <c r="O422" s="10">
        <f t="shared" si="20"/>
        <v>356734.90479549253</v>
      </c>
      <c r="Q422" s="6">
        <f t="shared" si="18"/>
        <v>0.40141547900646007</v>
      </c>
    </row>
    <row r="423" spans="1:17" x14ac:dyDescent="0.2">
      <c r="A423" t="s">
        <v>840</v>
      </c>
      <c r="B423" s="3">
        <v>3</v>
      </c>
      <c r="C423" s="3">
        <v>177.78</v>
      </c>
      <c r="D423" s="3">
        <v>0.13958151901891699</v>
      </c>
      <c r="E423" s="3">
        <v>0.11505805293146699</v>
      </c>
      <c r="F423" s="3">
        <v>35869</v>
      </c>
      <c r="G423" t="s">
        <v>841</v>
      </c>
      <c r="H423" s="3" t="s">
        <v>1712</v>
      </c>
      <c r="I423">
        <v>571575.89710601303</v>
      </c>
      <c r="J423">
        <v>365426.65388921398</v>
      </c>
      <c r="K423">
        <v>246393.14935852899</v>
      </c>
      <c r="L423">
        <v>128433.11100896299</v>
      </c>
      <c r="N423" s="10">
        <f t="shared" si="19"/>
        <v>468501.27549761347</v>
      </c>
      <c r="O423" s="10">
        <f t="shared" si="20"/>
        <v>187413.13018374599</v>
      </c>
      <c r="Q423" s="6">
        <f t="shared" si="18"/>
        <v>0.40002693692709201</v>
      </c>
    </row>
    <row r="424" spans="1:17" x14ac:dyDescent="0.2">
      <c r="A424" t="s">
        <v>1148</v>
      </c>
      <c r="B424" s="3">
        <v>2</v>
      </c>
      <c r="C424" s="3">
        <v>156.79</v>
      </c>
      <c r="D424" s="3">
        <v>6.8482799065168895E-2</v>
      </c>
      <c r="E424" s="3">
        <v>6.9908454165731396E-2</v>
      </c>
      <c r="F424" s="3">
        <v>15364</v>
      </c>
      <c r="G424" t="s">
        <v>1149</v>
      </c>
      <c r="H424" s="3" t="s">
        <v>1713</v>
      </c>
      <c r="I424">
        <v>66867.292750528999</v>
      </c>
      <c r="J424">
        <v>76174.825696457803</v>
      </c>
      <c r="K424">
        <v>35682.785513819399</v>
      </c>
      <c r="L424">
        <v>21515.0613477767</v>
      </c>
      <c r="N424" s="10">
        <f t="shared" si="19"/>
        <v>71521.059223493401</v>
      </c>
      <c r="O424" s="10">
        <f t="shared" si="20"/>
        <v>28598.923430798051</v>
      </c>
      <c r="Q424" s="6">
        <f t="shared" si="18"/>
        <v>0.39986716837386843</v>
      </c>
    </row>
    <row r="425" spans="1:17" x14ac:dyDescent="0.2">
      <c r="A425" t="s">
        <v>970</v>
      </c>
      <c r="B425" s="3">
        <v>2</v>
      </c>
      <c r="C425" s="3">
        <v>115.15</v>
      </c>
      <c r="D425" s="3">
        <v>6.21992768839741E-2</v>
      </c>
      <c r="E425" s="3">
        <v>6.4300398020768201E-2</v>
      </c>
      <c r="F425" s="3">
        <v>46434</v>
      </c>
      <c r="G425" t="s">
        <v>971</v>
      </c>
      <c r="H425" s="3" t="s">
        <v>1714</v>
      </c>
      <c r="I425">
        <v>12441.944127063</v>
      </c>
      <c r="J425">
        <v>14867.708041071201</v>
      </c>
      <c r="K425">
        <v>6688.3040128459998</v>
      </c>
      <c r="L425">
        <v>4230.2256809004102</v>
      </c>
      <c r="N425" s="10">
        <f t="shared" si="19"/>
        <v>13654.826084067099</v>
      </c>
      <c r="O425" s="10">
        <f t="shared" si="20"/>
        <v>5459.264846873205</v>
      </c>
      <c r="Q425" s="6">
        <f t="shared" si="18"/>
        <v>0.39980478793818219</v>
      </c>
    </row>
    <row r="426" spans="1:17" x14ac:dyDescent="0.2">
      <c r="A426" t="s">
        <v>95</v>
      </c>
      <c r="B426" s="3">
        <v>16</v>
      </c>
      <c r="C426" s="3">
        <v>904.61</v>
      </c>
      <c r="D426" s="3">
        <v>0.169920721787401</v>
      </c>
      <c r="E426" s="3">
        <v>0.133382102798517</v>
      </c>
      <c r="F426" s="3">
        <v>102410</v>
      </c>
      <c r="G426" t="s">
        <v>96</v>
      </c>
      <c r="H426" s="3" t="s">
        <v>1715</v>
      </c>
      <c r="I426">
        <v>27214689.332214098</v>
      </c>
      <c r="J426">
        <v>31378973.102262199</v>
      </c>
      <c r="K426">
        <v>6433267.5198206203</v>
      </c>
      <c r="L426">
        <v>16932576.156860501</v>
      </c>
      <c r="N426" s="10">
        <f t="shared" si="19"/>
        <v>29296831.217238151</v>
      </c>
      <c r="O426" s="10">
        <f t="shared" si="20"/>
        <v>11682921.83834056</v>
      </c>
      <c r="Q426" s="6">
        <f t="shared" si="18"/>
        <v>0.39877766136927362</v>
      </c>
    </row>
    <row r="427" spans="1:17" x14ac:dyDescent="0.2">
      <c r="A427" t="s">
        <v>409</v>
      </c>
      <c r="B427" s="3">
        <v>5</v>
      </c>
      <c r="C427" s="3">
        <v>195.15</v>
      </c>
      <c r="D427" s="3">
        <v>0.30426456863176099</v>
      </c>
      <c r="E427" s="3">
        <v>0.19796398135724999</v>
      </c>
      <c r="F427" s="3">
        <v>63014</v>
      </c>
      <c r="G427" t="s">
        <v>410</v>
      </c>
      <c r="H427" s="3" t="s">
        <v>1716</v>
      </c>
      <c r="I427">
        <v>226517.896446714</v>
      </c>
      <c r="J427">
        <v>253868.60383802099</v>
      </c>
      <c r="K427">
        <v>167231.904491819</v>
      </c>
      <c r="L427">
        <v>24103.983313506498</v>
      </c>
      <c r="N427" s="10">
        <f t="shared" si="19"/>
        <v>240193.2501423675</v>
      </c>
      <c r="O427" s="10">
        <f t="shared" si="20"/>
        <v>95667.943902662751</v>
      </c>
      <c r="Q427" s="6">
        <f t="shared" si="18"/>
        <v>0.39829572165728383</v>
      </c>
    </row>
    <row r="428" spans="1:17" x14ac:dyDescent="0.2">
      <c r="A428" t="s">
        <v>887</v>
      </c>
      <c r="B428" s="3">
        <v>3</v>
      </c>
      <c r="C428" s="3">
        <v>143.96</v>
      </c>
      <c r="D428" s="3">
        <v>0.37374010992333601</v>
      </c>
      <c r="E428" s="3">
        <v>0.22579786079839101</v>
      </c>
      <c r="F428" s="3">
        <v>28812</v>
      </c>
      <c r="G428" t="s">
        <v>888</v>
      </c>
      <c r="H428" s="3" t="s">
        <v>1717</v>
      </c>
      <c r="I428">
        <v>159198.638649984</v>
      </c>
      <c r="J428">
        <v>148345.93077799701</v>
      </c>
      <c r="K428">
        <v>2504.6496136747801</v>
      </c>
      <c r="L428">
        <v>118195.48166862001</v>
      </c>
      <c r="N428" s="10">
        <f t="shared" si="19"/>
        <v>153772.28471399052</v>
      </c>
      <c r="O428" s="10">
        <f t="shared" si="20"/>
        <v>60350.06564114739</v>
      </c>
      <c r="Q428" s="6">
        <f t="shared" si="18"/>
        <v>0.3924638679421053</v>
      </c>
    </row>
    <row r="429" spans="1:17" x14ac:dyDescent="0.2">
      <c r="A429" t="s">
        <v>876</v>
      </c>
      <c r="B429" s="3">
        <v>3</v>
      </c>
      <c r="C429" s="3">
        <v>166.92</v>
      </c>
      <c r="D429" s="3">
        <v>2.0931215203377901E-2</v>
      </c>
      <c r="E429" s="3">
        <v>3.0702967137502001E-2</v>
      </c>
      <c r="F429" s="3">
        <v>52781</v>
      </c>
      <c r="G429" t="s">
        <v>877</v>
      </c>
      <c r="H429" s="3" t="s">
        <v>1718</v>
      </c>
      <c r="I429">
        <v>138151.93837869001</v>
      </c>
      <c r="J429">
        <v>160218.22057338001</v>
      </c>
      <c r="K429">
        <v>51581.075592046298</v>
      </c>
      <c r="L429">
        <v>65183.356349319401</v>
      </c>
      <c r="N429" s="10">
        <f t="shared" si="19"/>
        <v>149185.07947603503</v>
      </c>
      <c r="O429" s="10">
        <f t="shared" si="20"/>
        <v>58382.215970682853</v>
      </c>
      <c r="Q429" s="6">
        <f t="shared" si="18"/>
        <v>0.39134085108062922</v>
      </c>
    </row>
    <row r="430" spans="1:17" x14ac:dyDescent="0.2">
      <c r="A430" t="s">
        <v>1300</v>
      </c>
      <c r="B430" s="3">
        <v>2</v>
      </c>
      <c r="C430" s="3">
        <v>80.75</v>
      </c>
      <c r="D430" s="3">
        <v>0.21833343981696801</v>
      </c>
      <c r="E430" s="3">
        <v>0.159942782687996</v>
      </c>
      <c r="F430" s="3">
        <v>57964</v>
      </c>
      <c r="G430" t="s">
        <v>1301</v>
      </c>
      <c r="H430" s="3" t="s">
        <v>1719</v>
      </c>
      <c r="I430">
        <v>10960.1757227013</v>
      </c>
      <c r="J430">
        <v>25984.891324021199</v>
      </c>
      <c r="K430">
        <v>5514.1689967926704</v>
      </c>
      <c r="L430">
        <v>8942.4261511894092</v>
      </c>
      <c r="N430" s="10">
        <f t="shared" si="19"/>
        <v>18472.53352336125</v>
      </c>
      <c r="O430" s="10">
        <f t="shared" si="20"/>
        <v>7228.2975739910398</v>
      </c>
      <c r="Q430" s="6">
        <f t="shared" si="18"/>
        <v>0.39129974049579008</v>
      </c>
    </row>
    <row r="431" spans="1:17" x14ac:dyDescent="0.2">
      <c r="A431" t="s">
        <v>256</v>
      </c>
      <c r="B431" s="3">
        <v>8</v>
      </c>
      <c r="C431" s="3">
        <v>539.78</v>
      </c>
      <c r="D431" s="3">
        <v>2.2546925280932498E-2</v>
      </c>
      <c r="E431" s="3">
        <v>3.1992156457879901E-2</v>
      </c>
      <c r="F431" s="3">
        <v>24642</v>
      </c>
      <c r="G431" t="s">
        <v>257</v>
      </c>
      <c r="H431" s="3" t="s">
        <v>1720</v>
      </c>
      <c r="I431">
        <v>1880799.21029191</v>
      </c>
      <c r="J431">
        <v>2165523.0743179298</v>
      </c>
      <c r="K431">
        <v>888219.31009672803</v>
      </c>
      <c r="L431">
        <v>689906.52621249203</v>
      </c>
      <c r="N431" s="10">
        <f t="shared" si="19"/>
        <v>2023161.1423049199</v>
      </c>
      <c r="O431" s="10">
        <f t="shared" si="20"/>
        <v>789062.91815461009</v>
      </c>
      <c r="Q431" s="6">
        <f t="shared" si="18"/>
        <v>0.39001486419201242</v>
      </c>
    </row>
    <row r="432" spans="1:17" x14ac:dyDescent="0.2">
      <c r="A432" t="s">
        <v>186</v>
      </c>
      <c r="B432" s="3">
        <v>10</v>
      </c>
      <c r="C432" s="3">
        <v>554.97</v>
      </c>
      <c r="D432" s="3">
        <v>4.00762701255353E-3</v>
      </c>
      <c r="E432" s="3">
        <v>1.10597208960474E-2</v>
      </c>
      <c r="F432" s="3">
        <v>127724</v>
      </c>
      <c r="G432" t="s">
        <v>187</v>
      </c>
      <c r="H432" s="3" t="s">
        <v>1721</v>
      </c>
      <c r="I432">
        <v>1736713.6257220299</v>
      </c>
      <c r="J432">
        <v>1635375.1209150699</v>
      </c>
      <c r="K432">
        <v>690627.91810113098</v>
      </c>
      <c r="L432">
        <v>622593.55599723803</v>
      </c>
      <c r="N432" s="10">
        <f t="shared" si="19"/>
        <v>1686044.3733185499</v>
      </c>
      <c r="O432" s="10">
        <f t="shared" si="20"/>
        <v>656610.73704918451</v>
      </c>
      <c r="Q432" s="6">
        <f t="shared" si="18"/>
        <v>0.38943858621989474</v>
      </c>
    </row>
    <row r="433" spans="1:17" x14ac:dyDescent="0.2">
      <c r="A433" t="s">
        <v>397</v>
      </c>
      <c r="B433" s="3">
        <v>5</v>
      </c>
      <c r="C433" s="3">
        <v>242.94</v>
      </c>
      <c r="D433" s="3">
        <v>0.23011673330608301</v>
      </c>
      <c r="E433" s="3">
        <v>0.16523794612758799</v>
      </c>
      <c r="F433" s="3">
        <v>98000</v>
      </c>
      <c r="G433" t="s">
        <v>2200</v>
      </c>
      <c r="H433" s="3" t="s">
        <v>1722</v>
      </c>
      <c r="I433">
        <v>73582.280144559205</v>
      </c>
      <c r="J433">
        <v>62066.144399841804</v>
      </c>
      <c r="K433">
        <v>10855.2418178522</v>
      </c>
      <c r="L433">
        <v>41654.579368904699</v>
      </c>
      <c r="N433" s="10">
        <f t="shared" si="19"/>
        <v>67824.212272200501</v>
      </c>
      <c r="O433" s="10">
        <f t="shared" si="20"/>
        <v>26254.910593378449</v>
      </c>
      <c r="Q433" s="6">
        <f t="shared" si="18"/>
        <v>0.38710232988787252</v>
      </c>
    </row>
    <row r="434" spans="1:17" x14ac:dyDescent="0.2">
      <c r="A434" t="s">
        <v>244</v>
      </c>
      <c r="B434" s="3">
        <v>8</v>
      </c>
      <c r="C434" s="3">
        <v>357.6</v>
      </c>
      <c r="D434" s="3">
        <v>9.7056405167878501E-2</v>
      </c>
      <c r="E434" s="3">
        <v>8.9460469504065096E-2</v>
      </c>
      <c r="F434" s="3">
        <v>49248</v>
      </c>
      <c r="G434" t="s">
        <v>245</v>
      </c>
      <c r="H434" s="3" t="s">
        <v>1723</v>
      </c>
      <c r="I434">
        <v>467293.28572055203</v>
      </c>
      <c r="J434">
        <v>457944.63581605401</v>
      </c>
      <c r="K434">
        <v>237356.08715946201</v>
      </c>
      <c r="L434">
        <v>120665.182199398</v>
      </c>
      <c r="N434" s="10">
        <f t="shared" si="19"/>
        <v>462618.96076830302</v>
      </c>
      <c r="O434" s="10">
        <f t="shared" si="20"/>
        <v>179010.63467942999</v>
      </c>
      <c r="Q434" s="6">
        <f t="shared" si="18"/>
        <v>0.38695049243579371</v>
      </c>
    </row>
    <row r="435" spans="1:17" x14ac:dyDescent="0.2">
      <c r="A435" t="s">
        <v>949</v>
      </c>
      <c r="B435" s="3">
        <v>2</v>
      </c>
      <c r="C435" s="3">
        <v>84.52</v>
      </c>
      <c r="D435" s="3">
        <v>0.25379034609227402</v>
      </c>
      <c r="E435" s="3">
        <v>0.17627385947712501</v>
      </c>
      <c r="F435" s="3">
        <v>562133</v>
      </c>
      <c r="G435" t="s">
        <v>2057</v>
      </c>
      <c r="H435" s="3" t="s">
        <v>2058</v>
      </c>
      <c r="I435">
        <v>3439.9473526725401</v>
      </c>
      <c r="J435">
        <v>1220.44511548897</v>
      </c>
      <c r="K435">
        <v>887.95418434753697</v>
      </c>
      <c r="L435">
        <v>914.10581250822304</v>
      </c>
      <c r="N435" s="10">
        <f t="shared" si="19"/>
        <v>2330.1962340807549</v>
      </c>
      <c r="O435" s="10">
        <f t="shared" si="20"/>
        <v>901.02999842787995</v>
      </c>
      <c r="Q435" s="6">
        <f t="shared" si="18"/>
        <v>0.38667558776796734</v>
      </c>
    </row>
    <row r="436" spans="1:17" x14ac:dyDescent="0.2">
      <c r="A436" t="s">
        <v>459</v>
      </c>
      <c r="B436" s="3">
        <v>5</v>
      </c>
      <c r="C436" s="3">
        <v>295.27999999999997</v>
      </c>
      <c r="D436" s="3">
        <v>0.135912132236302</v>
      </c>
      <c r="E436" s="3">
        <v>0.112933466855497</v>
      </c>
      <c r="F436" s="3">
        <v>16213</v>
      </c>
      <c r="G436" t="s">
        <v>460</v>
      </c>
      <c r="H436" s="3" t="s">
        <v>1724</v>
      </c>
      <c r="I436">
        <v>10634389.067804299</v>
      </c>
      <c r="J436">
        <v>9440833.9708660394</v>
      </c>
      <c r="K436">
        <v>2321148.43833675</v>
      </c>
      <c r="L436">
        <v>5416730.8346249601</v>
      </c>
      <c r="N436" s="10">
        <f t="shared" si="19"/>
        <v>10037611.519335169</v>
      </c>
      <c r="O436" s="10">
        <f t="shared" si="20"/>
        <v>3868939.6364808548</v>
      </c>
      <c r="Q436" s="6">
        <f t="shared" si="18"/>
        <v>0.38544424926470056</v>
      </c>
    </row>
    <row r="437" spans="1:17" x14ac:dyDescent="0.2">
      <c r="A437" t="s">
        <v>111</v>
      </c>
      <c r="B437" s="3">
        <v>14</v>
      </c>
      <c r="C437" s="3">
        <v>825.5</v>
      </c>
      <c r="D437" s="3">
        <v>1.9753325996553401E-2</v>
      </c>
      <c r="E437" s="3">
        <v>2.9172289625114201E-2</v>
      </c>
      <c r="F437" s="3">
        <v>47600</v>
      </c>
      <c r="G437" t="s">
        <v>112</v>
      </c>
      <c r="H437" s="3" t="s">
        <v>1725</v>
      </c>
      <c r="I437">
        <v>4826766.9769567996</v>
      </c>
      <c r="J437">
        <v>4353320.1518898699</v>
      </c>
      <c r="K437">
        <v>1989491.12517604</v>
      </c>
      <c r="L437">
        <v>1542790.1056440801</v>
      </c>
      <c r="N437" s="10">
        <f t="shared" si="19"/>
        <v>4590043.5644233348</v>
      </c>
      <c r="O437" s="10">
        <f t="shared" si="20"/>
        <v>1766140.6154100602</v>
      </c>
      <c r="Q437" s="6">
        <f t="shared" si="18"/>
        <v>0.38477643852862808</v>
      </c>
    </row>
    <row r="438" spans="1:17" x14ac:dyDescent="0.2">
      <c r="A438" t="s">
        <v>139</v>
      </c>
      <c r="B438" s="3">
        <v>13</v>
      </c>
      <c r="C438" s="3">
        <v>720.55</v>
      </c>
      <c r="D438" s="3">
        <v>2.81625583537796E-2</v>
      </c>
      <c r="E438" s="3">
        <v>3.6987501024838602E-2</v>
      </c>
      <c r="F438" s="3">
        <v>126687</v>
      </c>
      <c r="G438" t="s">
        <v>140</v>
      </c>
      <c r="H438" s="3" t="s">
        <v>1726</v>
      </c>
      <c r="I438">
        <v>1915915.9762760401</v>
      </c>
      <c r="J438">
        <v>1621203.50828801</v>
      </c>
      <c r="K438">
        <v>767476.42182709696</v>
      </c>
      <c r="L438">
        <v>574157.28921291395</v>
      </c>
      <c r="N438" s="10">
        <f t="shared" si="19"/>
        <v>1768559.7422820251</v>
      </c>
      <c r="O438" s="10">
        <f t="shared" si="20"/>
        <v>670816.85552000545</v>
      </c>
      <c r="Q438" s="6">
        <f t="shared" si="18"/>
        <v>0.37930121300535236</v>
      </c>
    </row>
    <row r="439" spans="1:17" x14ac:dyDescent="0.2">
      <c r="A439" t="s">
        <v>611</v>
      </c>
      <c r="B439" s="3">
        <v>4</v>
      </c>
      <c r="C439" s="3">
        <v>171.35</v>
      </c>
      <c r="D439" s="3">
        <v>4.95822492712003E-2</v>
      </c>
      <c r="E439" s="3">
        <v>5.4272288348781103E-2</v>
      </c>
      <c r="F439" s="3">
        <v>55816</v>
      </c>
      <c r="G439" t="s">
        <v>612</v>
      </c>
      <c r="H439" s="3" t="s">
        <v>1727</v>
      </c>
      <c r="I439">
        <v>164415.27213060201</v>
      </c>
      <c r="J439">
        <v>158119.436568287</v>
      </c>
      <c r="K439">
        <v>74929.089625897497</v>
      </c>
      <c r="L439">
        <v>47339.993804983198</v>
      </c>
      <c r="N439" s="10">
        <f t="shared" si="19"/>
        <v>161267.3543494445</v>
      </c>
      <c r="O439" s="10">
        <f t="shared" si="20"/>
        <v>61134.541715440348</v>
      </c>
      <c r="Q439" s="6">
        <f t="shared" si="18"/>
        <v>0.37908814193708468</v>
      </c>
    </row>
    <row r="440" spans="1:17" x14ac:dyDescent="0.2">
      <c r="A440" t="s">
        <v>597</v>
      </c>
      <c r="B440" s="3">
        <v>4</v>
      </c>
      <c r="C440" s="3">
        <v>248.43</v>
      </c>
      <c r="D440" s="3">
        <v>0.23986997866574999</v>
      </c>
      <c r="E440" s="3">
        <v>0.17050316997135101</v>
      </c>
      <c r="F440" s="3">
        <v>98646</v>
      </c>
      <c r="G440" t="s">
        <v>598</v>
      </c>
      <c r="H440" s="3" t="s">
        <v>1728</v>
      </c>
      <c r="I440">
        <v>158842.31275140701</v>
      </c>
      <c r="J440">
        <v>179203.685711403</v>
      </c>
      <c r="K440">
        <v>24069.9115439046</v>
      </c>
      <c r="L440">
        <v>104069.34453024701</v>
      </c>
      <c r="N440" s="10">
        <f t="shared" si="19"/>
        <v>169022.999231405</v>
      </c>
      <c r="O440" s="10">
        <f t="shared" si="20"/>
        <v>64069.628037075803</v>
      </c>
      <c r="Q440" s="6">
        <f t="shared" si="18"/>
        <v>0.37905863893327169</v>
      </c>
    </row>
    <row r="441" spans="1:17" x14ac:dyDescent="0.2">
      <c r="A441" t="s">
        <v>742</v>
      </c>
      <c r="B441" s="3">
        <v>3</v>
      </c>
      <c r="C441" s="3">
        <v>89.1</v>
      </c>
      <c r="D441" s="3">
        <v>0.249843250139268</v>
      </c>
      <c r="E441" s="3">
        <v>0.17459048985506301</v>
      </c>
      <c r="F441" s="3">
        <v>51301</v>
      </c>
      <c r="G441" t="s">
        <v>2201</v>
      </c>
      <c r="H441" s="3" t="s">
        <v>1729</v>
      </c>
      <c r="I441">
        <v>40469.556245486601</v>
      </c>
      <c r="J441">
        <v>43096.634658537099</v>
      </c>
      <c r="K441">
        <v>5531.2432765158801</v>
      </c>
      <c r="L441">
        <v>26104.435238070899</v>
      </c>
      <c r="N441" s="10">
        <f t="shared" si="19"/>
        <v>41783.095452011854</v>
      </c>
      <c r="O441" s="10">
        <f t="shared" si="20"/>
        <v>15817.83925729339</v>
      </c>
      <c r="Q441" s="6">
        <f t="shared" si="18"/>
        <v>0.37857030663178792</v>
      </c>
    </row>
    <row r="442" spans="1:17" x14ac:dyDescent="0.2">
      <c r="A442" t="s">
        <v>199</v>
      </c>
      <c r="B442" s="3">
        <v>9</v>
      </c>
      <c r="C442" s="3">
        <v>573.82000000000005</v>
      </c>
      <c r="D442" s="3">
        <v>1.39559508317315E-2</v>
      </c>
      <c r="E442" s="3">
        <v>2.3587575046835299E-2</v>
      </c>
      <c r="F442" s="3">
        <v>52441</v>
      </c>
      <c r="G442" t="s">
        <v>200</v>
      </c>
      <c r="H442" s="3" t="s">
        <v>1730</v>
      </c>
      <c r="I442">
        <v>3562100.0792129501</v>
      </c>
      <c r="J442">
        <v>3863501.9762907699</v>
      </c>
      <c r="K442">
        <v>1244386.2982322499</v>
      </c>
      <c r="L442">
        <v>1550660.2076157799</v>
      </c>
      <c r="N442" s="10">
        <f t="shared" si="19"/>
        <v>3712801.0277518602</v>
      </c>
      <c r="O442" s="10">
        <f t="shared" si="20"/>
        <v>1397523.2529240148</v>
      </c>
      <c r="Q442" s="6">
        <f t="shared" si="18"/>
        <v>0.37640671893754291</v>
      </c>
    </row>
    <row r="443" spans="1:17" x14ac:dyDescent="0.2">
      <c r="A443" t="s">
        <v>727</v>
      </c>
      <c r="B443" s="3">
        <v>3</v>
      </c>
      <c r="C443" s="3">
        <v>131.37</v>
      </c>
      <c r="D443" s="3">
        <v>0.160686507315769</v>
      </c>
      <c r="E443" s="3">
        <v>0.12856533361434899</v>
      </c>
      <c r="F443" s="3">
        <v>127776</v>
      </c>
      <c r="G443" t="s">
        <v>728</v>
      </c>
      <c r="H443" s="3" t="s">
        <v>1731</v>
      </c>
      <c r="I443">
        <v>11149.4787722857</v>
      </c>
      <c r="J443">
        <v>13154.731871784599</v>
      </c>
      <c r="K443">
        <v>2457.1935783649101</v>
      </c>
      <c r="L443">
        <v>6631.0932118683804</v>
      </c>
      <c r="N443" s="10">
        <f t="shared" si="19"/>
        <v>12152.10532203515</v>
      </c>
      <c r="O443" s="10">
        <f t="shared" si="20"/>
        <v>4544.1433951166455</v>
      </c>
      <c r="Q443" s="6">
        <f t="shared" si="18"/>
        <v>0.37393877642558354</v>
      </c>
    </row>
    <row r="444" spans="1:17" x14ac:dyDescent="0.2">
      <c r="A444" t="s">
        <v>616</v>
      </c>
      <c r="B444" s="3">
        <v>4</v>
      </c>
      <c r="C444" s="3">
        <v>242.52</v>
      </c>
      <c r="D444" s="3">
        <v>8.7887413476590806E-2</v>
      </c>
      <c r="E444" s="3">
        <v>8.3196895361384193E-2</v>
      </c>
      <c r="F444" s="3">
        <v>69267</v>
      </c>
      <c r="G444" t="s">
        <v>2202</v>
      </c>
      <c r="H444" s="3" t="s">
        <v>1732</v>
      </c>
      <c r="I444">
        <v>396090.36333166802</v>
      </c>
      <c r="J444">
        <v>351937.17484168999</v>
      </c>
      <c r="K444">
        <v>183060.99109322499</v>
      </c>
      <c r="L444">
        <v>95720.402824163393</v>
      </c>
      <c r="N444" s="10">
        <f t="shared" si="19"/>
        <v>374013.76908667898</v>
      </c>
      <c r="O444" s="10">
        <f t="shared" si="20"/>
        <v>139390.6969586942</v>
      </c>
      <c r="Q444" s="6">
        <f t="shared" si="18"/>
        <v>0.37268867747590845</v>
      </c>
    </row>
    <row r="445" spans="1:17" x14ac:dyDescent="0.2">
      <c r="A445" t="s">
        <v>576</v>
      </c>
      <c r="B445" s="3">
        <v>4</v>
      </c>
      <c r="C445" s="3">
        <v>168.04</v>
      </c>
      <c r="D445" s="3">
        <v>5.24068169600009E-2</v>
      </c>
      <c r="E445" s="3">
        <v>5.66970113157425E-2</v>
      </c>
      <c r="F445" s="3">
        <v>24475</v>
      </c>
      <c r="G445" t="s">
        <v>577</v>
      </c>
      <c r="H445" s="3" t="s">
        <v>1733</v>
      </c>
      <c r="I445">
        <v>85525.1747382756</v>
      </c>
      <c r="J445">
        <v>65036.155496861902</v>
      </c>
      <c r="K445">
        <v>33378.767426886501</v>
      </c>
      <c r="L445">
        <v>22609.112092833901</v>
      </c>
      <c r="N445" s="10">
        <f t="shared" si="19"/>
        <v>75280.665117568744</v>
      </c>
      <c r="O445" s="10">
        <f t="shared" si="20"/>
        <v>27993.939759860201</v>
      </c>
      <c r="Q445" s="6">
        <f t="shared" si="18"/>
        <v>0.37186095149585852</v>
      </c>
    </row>
    <row r="446" spans="1:17" x14ac:dyDescent="0.2">
      <c r="A446" t="s">
        <v>1241</v>
      </c>
      <c r="B446" s="3">
        <v>2</v>
      </c>
      <c r="C446" s="3">
        <v>111.24</v>
      </c>
      <c r="D446" s="3">
        <v>8.6798803420602404E-3</v>
      </c>
      <c r="E446" s="3">
        <v>1.7447676605351299E-2</v>
      </c>
      <c r="F446" s="3">
        <v>56907</v>
      </c>
      <c r="G446" t="s">
        <v>1242</v>
      </c>
      <c r="H446" s="3" t="s">
        <v>1734</v>
      </c>
      <c r="I446">
        <v>101876.49860633499</v>
      </c>
      <c r="J446">
        <v>122280.93505123501</v>
      </c>
      <c r="K446">
        <v>40988.481044317203</v>
      </c>
      <c r="L446">
        <v>42246.886363159501</v>
      </c>
      <c r="N446" s="10">
        <f t="shared" si="19"/>
        <v>112078.71682878499</v>
      </c>
      <c r="O446" s="10">
        <f t="shared" si="20"/>
        <v>41617.683703738352</v>
      </c>
      <c r="Q446" s="6">
        <f t="shared" si="18"/>
        <v>0.3713254833860638</v>
      </c>
    </row>
    <row r="447" spans="1:17" x14ac:dyDescent="0.2">
      <c r="A447" t="s">
        <v>1125</v>
      </c>
      <c r="B447" s="3">
        <v>2</v>
      </c>
      <c r="C447" s="3">
        <v>84.54</v>
      </c>
      <c r="D447" s="3">
        <v>5.5542782236709498E-2</v>
      </c>
      <c r="E447" s="3">
        <v>5.9301635421121601E-2</v>
      </c>
      <c r="F447" s="3">
        <v>165427</v>
      </c>
      <c r="G447" t="s">
        <v>1126</v>
      </c>
      <c r="H447" s="3" t="s">
        <v>1735</v>
      </c>
      <c r="I447">
        <v>17811.7708577089</v>
      </c>
      <c r="J447">
        <v>11230.125011652901</v>
      </c>
      <c r="K447">
        <v>5700.9681234662203</v>
      </c>
      <c r="L447">
        <v>5042.4743920607398</v>
      </c>
      <c r="N447" s="10">
        <f t="shared" si="19"/>
        <v>14520.9479346809</v>
      </c>
      <c r="O447" s="10">
        <f t="shared" si="20"/>
        <v>5371.72125776348</v>
      </c>
      <c r="Q447" s="6">
        <f t="shared" si="18"/>
        <v>0.36992910393501277</v>
      </c>
    </row>
    <row r="448" spans="1:17" x14ac:dyDescent="0.2">
      <c r="A448" t="s">
        <v>534</v>
      </c>
      <c r="B448" s="3">
        <v>4</v>
      </c>
      <c r="C448" s="3">
        <v>204.83</v>
      </c>
      <c r="D448" s="3">
        <v>2.7559647067436899E-2</v>
      </c>
      <c r="E448" s="3">
        <v>3.6705713247675797E-2</v>
      </c>
      <c r="F448" s="3">
        <v>35875</v>
      </c>
      <c r="G448" t="s">
        <v>535</v>
      </c>
      <c r="H448" s="3" t="s">
        <v>1736</v>
      </c>
      <c r="I448">
        <v>157001.208848326</v>
      </c>
      <c r="J448">
        <v>144491.40840568501</v>
      </c>
      <c r="K448">
        <v>64508.847485490303</v>
      </c>
      <c r="L448">
        <v>46193.622751769202</v>
      </c>
      <c r="N448" s="10">
        <f t="shared" si="19"/>
        <v>150746.30862700549</v>
      </c>
      <c r="O448" s="10">
        <f t="shared" si="20"/>
        <v>55351.235118629753</v>
      </c>
      <c r="Q448" s="6">
        <f t="shared" si="18"/>
        <v>0.36718136333000623</v>
      </c>
    </row>
    <row r="449" spans="1:17" x14ac:dyDescent="0.2">
      <c r="A449" t="s">
        <v>379</v>
      </c>
      <c r="B449" s="3">
        <v>6</v>
      </c>
      <c r="C449" s="3">
        <v>238.14</v>
      </c>
      <c r="D449" s="3">
        <v>3.9864839877341698E-2</v>
      </c>
      <c r="E449" s="3">
        <v>4.71708972900294E-2</v>
      </c>
      <c r="F449" s="3">
        <v>135150</v>
      </c>
      <c r="G449" t="s">
        <v>380</v>
      </c>
      <c r="H449" s="3" t="s">
        <v>1737</v>
      </c>
      <c r="I449">
        <v>521186.11858272197</v>
      </c>
      <c r="J449">
        <v>641060.46879784996</v>
      </c>
      <c r="K449">
        <v>173820.835608956</v>
      </c>
      <c r="L449">
        <v>250386.239348692</v>
      </c>
      <c r="N449" s="10">
        <f t="shared" si="19"/>
        <v>581123.29369028599</v>
      </c>
      <c r="O449" s="10">
        <f t="shared" si="20"/>
        <v>212103.537478824</v>
      </c>
      <c r="Q449" s="6">
        <f t="shared" si="18"/>
        <v>0.36498887547926478</v>
      </c>
    </row>
    <row r="450" spans="1:17" x14ac:dyDescent="0.2">
      <c r="A450" t="s">
        <v>636</v>
      </c>
      <c r="B450" s="3">
        <v>4</v>
      </c>
      <c r="C450" s="3">
        <v>166.69</v>
      </c>
      <c r="D450" s="3">
        <v>4.5323290870430702E-2</v>
      </c>
      <c r="E450" s="3">
        <v>5.1336052004203603E-2</v>
      </c>
      <c r="F450" s="3">
        <v>60082</v>
      </c>
      <c r="G450" t="s">
        <v>637</v>
      </c>
      <c r="H450" s="3" t="s">
        <v>1738</v>
      </c>
      <c r="I450">
        <v>47084.7814295598</v>
      </c>
      <c r="J450">
        <v>50243.2673948093</v>
      </c>
      <c r="K450">
        <v>13774.4037769735</v>
      </c>
      <c r="L450">
        <v>21645.363412631999</v>
      </c>
      <c r="N450" s="10">
        <f t="shared" si="19"/>
        <v>48664.024412184546</v>
      </c>
      <c r="O450" s="10">
        <f t="shared" si="20"/>
        <v>17709.883594802748</v>
      </c>
      <c r="Q450" s="6">
        <f t="shared" si="18"/>
        <v>0.36392147605384911</v>
      </c>
    </row>
    <row r="451" spans="1:17" x14ac:dyDescent="0.2">
      <c r="A451" t="s">
        <v>197</v>
      </c>
      <c r="B451" s="3">
        <v>9</v>
      </c>
      <c r="C451" s="3">
        <v>397.24</v>
      </c>
      <c r="D451" s="3">
        <v>1.5082191761443301E-2</v>
      </c>
      <c r="E451" s="3">
        <v>2.4546627327175601E-2</v>
      </c>
      <c r="F451" s="3">
        <v>110545</v>
      </c>
      <c r="G451" t="s">
        <v>198</v>
      </c>
      <c r="H451" s="3" t="s">
        <v>1739</v>
      </c>
      <c r="I451">
        <v>960934.29773006297</v>
      </c>
      <c r="J451">
        <v>1205108.0237006401</v>
      </c>
      <c r="K451">
        <v>371493.98258107901</v>
      </c>
      <c r="L451">
        <v>413833.52770568698</v>
      </c>
      <c r="N451" s="10">
        <f t="shared" si="19"/>
        <v>1083021.1607153516</v>
      </c>
      <c r="O451" s="10">
        <f t="shared" si="20"/>
        <v>392663.75514338299</v>
      </c>
      <c r="Q451" s="6">
        <f t="shared" si="18"/>
        <v>0.36256332691045734</v>
      </c>
    </row>
    <row r="452" spans="1:17" x14ac:dyDescent="0.2">
      <c r="A452" t="s">
        <v>1068</v>
      </c>
      <c r="B452" s="3">
        <v>2</v>
      </c>
      <c r="C452" s="3">
        <v>72.8</v>
      </c>
      <c r="D452" s="3">
        <v>0.395505383491633</v>
      </c>
      <c r="E452" s="3">
        <v>0.23395587493102199</v>
      </c>
      <c r="F452" s="3">
        <v>91494</v>
      </c>
      <c r="G452" t="s">
        <v>1069</v>
      </c>
      <c r="H452" s="3" t="s">
        <v>1740</v>
      </c>
      <c r="I452">
        <v>5175.24153645775</v>
      </c>
      <c r="J452">
        <v>5219.1609035663196</v>
      </c>
      <c r="K452">
        <v>1</v>
      </c>
      <c r="L452">
        <v>3749.9589523152099</v>
      </c>
      <c r="N452" s="10">
        <f t="shared" si="19"/>
        <v>5197.2012200120353</v>
      </c>
      <c r="O452" s="10">
        <f t="shared" si="20"/>
        <v>1875.4794761576049</v>
      </c>
      <c r="Q452" s="6">
        <f t="shared" si="18"/>
        <v>0.36086335640344169</v>
      </c>
    </row>
    <row r="453" spans="1:17" x14ac:dyDescent="0.2">
      <c r="A453" t="s">
        <v>1074</v>
      </c>
      <c r="B453" s="3">
        <v>2</v>
      </c>
      <c r="C453" s="3">
        <v>63.56</v>
      </c>
      <c r="D453" s="3">
        <v>0.29949263718555202</v>
      </c>
      <c r="E453" s="3">
        <v>0.19603424494140401</v>
      </c>
      <c r="F453" s="3">
        <v>30330</v>
      </c>
      <c r="G453" t="s">
        <v>1075</v>
      </c>
      <c r="H453" s="3" t="s">
        <v>1741</v>
      </c>
      <c r="I453">
        <v>15893.7325792098</v>
      </c>
      <c r="J453">
        <v>34901.392147928796</v>
      </c>
      <c r="K453">
        <v>3095.0430696967201</v>
      </c>
      <c r="L453">
        <v>15220.0458809093</v>
      </c>
      <c r="N453" s="10">
        <f t="shared" si="19"/>
        <v>25397.562363569297</v>
      </c>
      <c r="O453" s="10">
        <f t="shared" si="20"/>
        <v>9157.5444753030097</v>
      </c>
      <c r="Q453" s="6">
        <f t="shared" ref="Q453:Q515" si="21">O453/N453</f>
        <v>0.36056785073353143</v>
      </c>
    </row>
    <row r="454" spans="1:17" x14ac:dyDescent="0.2">
      <c r="A454" t="s">
        <v>359</v>
      </c>
      <c r="B454" s="3">
        <v>6</v>
      </c>
      <c r="C454" s="3">
        <v>282.33</v>
      </c>
      <c r="D454" s="3">
        <v>1.5652590423510901E-2</v>
      </c>
      <c r="E454" s="3">
        <v>2.4985896303186799E-2</v>
      </c>
      <c r="F454" s="3">
        <v>115386</v>
      </c>
      <c r="G454" t="s">
        <v>2203</v>
      </c>
      <c r="H454" s="3" t="s">
        <v>1742</v>
      </c>
      <c r="I454">
        <v>488085.44909880002</v>
      </c>
      <c r="J454">
        <v>502379.67542356398</v>
      </c>
      <c r="K454">
        <v>200670.77704166801</v>
      </c>
      <c r="L454">
        <v>154722.825192068</v>
      </c>
      <c r="N454" s="10">
        <f t="shared" si="19"/>
        <v>495232.562261182</v>
      </c>
      <c r="O454" s="10">
        <f t="shared" si="20"/>
        <v>177696.80111686801</v>
      </c>
      <c r="Q454" s="6">
        <f t="shared" si="21"/>
        <v>0.35881485721682416</v>
      </c>
    </row>
    <row r="455" spans="1:17" x14ac:dyDescent="0.2">
      <c r="A455" t="s">
        <v>784</v>
      </c>
      <c r="B455" s="3">
        <v>3</v>
      </c>
      <c r="C455" s="3">
        <v>126.46</v>
      </c>
      <c r="D455" s="3">
        <v>9.2333746052348606E-2</v>
      </c>
      <c r="E455" s="3">
        <v>8.6401262995485603E-2</v>
      </c>
      <c r="F455" s="3">
        <v>25526</v>
      </c>
      <c r="G455" t="s">
        <v>785</v>
      </c>
      <c r="H455" s="3" t="s">
        <v>1743</v>
      </c>
      <c r="I455">
        <v>615563.81855641399</v>
      </c>
      <c r="J455">
        <v>618763.262882223</v>
      </c>
      <c r="K455">
        <v>145541.58866422999</v>
      </c>
      <c r="L455">
        <v>296595.309511795</v>
      </c>
      <c r="N455" s="10">
        <f t="shared" ref="N455:N518" si="22">AVERAGE(I455:J455)</f>
        <v>617163.54071931844</v>
      </c>
      <c r="O455" s="10">
        <f t="shared" ref="O455:O518" si="23">AVERAGE(K455:L455)</f>
        <v>221068.44908801251</v>
      </c>
      <c r="Q455" s="6">
        <f t="shared" si="21"/>
        <v>0.35820075960798348</v>
      </c>
    </row>
    <row r="456" spans="1:17" x14ac:dyDescent="0.2">
      <c r="A456" t="s">
        <v>360</v>
      </c>
      <c r="B456" s="3">
        <v>6</v>
      </c>
      <c r="C456" s="3">
        <v>450.92</v>
      </c>
      <c r="D456" s="3">
        <v>2.1315883905311798E-2</v>
      </c>
      <c r="E456" s="3">
        <v>3.09834744084551E-2</v>
      </c>
      <c r="F456" s="3">
        <v>48443</v>
      </c>
      <c r="G456" t="s">
        <v>361</v>
      </c>
      <c r="H456" s="3" t="s">
        <v>1744</v>
      </c>
      <c r="I456">
        <v>242655.255608345</v>
      </c>
      <c r="J456">
        <v>325546.72887079301</v>
      </c>
      <c r="K456">
        <v>105222.727329924</v>
      </c>
      <c r="L456">
        <v>98266.812853691095</v>
      </c>
      <c r="N456" s="10">
        <f t="shared" si="22"/>
        <v>284100.99223956902</v>
      </c>
      <c r="O456" s="10">
        <f t="shared" si="23"/>
        <v>101744.77009180756</v>
      </c>
      <c r="Q456" s="6">
        <f t="shared" si="21"/>
        <v>0.35812887976825852</v>
      </c>
    </row>
    <row r="457" spans="1:17" x14ac:dyDescent="0.2">
      <c r="A457" t="s">
        <v>308</v>
      </c>
      <c r="B457" s="3">
        <v>7</v>
      </c>
      <c r="C457" s="3">
        <v>330.55</v>
      </c>
      <c r="D457" s="3">
        <v>5.3108720456036498E-2</v>
      </c>
      <c r="E457" s="3">
        <v>5.7266122042747801E-2</v>
      </c>
      <c r="F457" s="3">
        <v>61644</v>
      </c>
      <c r="G457" t="s">
        <v>2204</v>
      </c>
      <c r="H457" s="3" t="s">
        <v>1745</v>
      </c>
      <c r="I457">
        <v>1967896.1287357199</v>
      </c>
      <c r="J457">
        <v>1644761.6766402801</v>
      </c>
      <c r="K457">
        <v>493842.22165102401</v>
      </c>
      <c r="L457">
        <v>793484.15118723502</v>
      </c>
      <c r="N457" s="10">
        <f t="shared" si="22"/>
        <v>1806328.9026879999</v>
      </c>
      <c r="O457" s="10">
        <f t="shared" si="23"/>
        <v>643663.18641912949</v>
      </c>
      <c r="Q457" s="6">
        <f t="shared" si="21"/>
        <v>0.356337755245622</v>
      </c>
    </row>
    <row r="458" spans="1:17" x14ac:dyDescent="0.2">
      <c r="A458" t="s">
        <v>878</v>
      </c>
      <c r="B458" s="3">
        <v>3</v>
      </c>
      <c r="C458" s="3">
        <v>125.97</v>
      </c>
      <c r="D458" s="3">
        <v>1.27925295491952E-2</v>
      </c>
      <c r="E458" s="3">
        <v>2.2498525441807599E-2</v>
      </c>
      <c r="F458" s="3">
        <v>64816</v>
      </c>
      <c r="G458" t="s">
        <v>879</v>
      </c>
      <c r="H458" s="3" t="s">
        <v>1746</v>
      </c>
      <c r="I458">
        <v>63953.728139613602</v>
      </c>
      <c r="J458">
        <v>72866.796666079797</v>
      </c>
      <c r="K458">
        <v>21923.307555350901</v>
      </c>
      <c r="L458">
        <v>26715.194815366001</v>
      </c>
      <c r="N458" s="10">
        <f t="shared" si="22"/>
        <v>68410.262402846696</v>
      </c>
      <c r="O458" s="10">
        <f t="shared" si="23"/>
        <v>24319.251185358451</v>
      </c>
      <c r="Q458" s="6">
        <f t="shared" si="21"/>
        <v>0.3554912717941347</v>
      </c>
    </row>
    <row r="459" spans="1:17" x14ac:dyDescent="0.2">
      <c r="A459" t="s">
        <v>643</v>
      </c>
      <c r="B459" s="3">
        <v>4</v>
      </c>
      <c r="C459" s="3">
        <v>170.5</v>
      </c>
      <c r="D459" s="3">
        <v>3.0770743919240201E-2</v>
      </c>
      <c r="E459" s="3">
        <v>3.9294945868294302E-2</v>
      </c>
      <c r="F459" s="3">
        <v>53885</v>
      </c>
      <c r="G459" t="s">
        <v>644</v>
      </c>
      <c r="H459" s="3" t="s">
        <v>1747</v>
      </c>
      <c r="I459">
        <v>94413.527504014302</v>
      </c>
      <c r="J459">
        <v>79766.694008142804</v>
      </c>
      <c r="K459">
        <v>25805.4690506509</v>
      </c>
      <c r="L459">
        <v>36088.748597766396</v>
      </c>
      <c r="N459" s="10">
        <f t="shared" si="22"/>
        <v>87090.11075607856</v>
      </c>
      <c r="O459" s="10">
        <f t="shared" si="23"/>
        <v>30947.108824208648</v>
      </c>
      <c r="Q459" s="6">
        <f t="shared" si="21"/>
        <v>0.35534584300719418</v>
      </c>
    </row>
    <row r="460" spans="1:17" x14ac:dyDescent="0.2">
      <c r="A460" t="s">
        <v>1047</v>
      </c>
      <c r="B460" s="3">
        <v>2</v>
      </c>
      <c r="C460" s="3">
        <v>116.75</v>
      </c>
      <c r="D460" s="3">
        <v>0.10984303744788999</v>
      </c>
      <c r="E460" s="3">
        <v>9.8810442128423506E-2</v>
      </c>
      <c r="F460" s="3">
        <v>173212</v>
      </c>
      <c r="G460" t="s">
        <v>1048</v>
      </c>
      <c r="H460" s="3" t="s">
        <v>1748</v>
      </c>
      <c r="I460">
        <v>4869.4713668583699</v>
      </c>
      <c r="J460">
        <v>8958.85546255193</v>
      </c>
      <c r="K460">
        <v>2941.4979291845302</v>
      </c>
      <c r="L460">
        <v>1959.48643911057</v>
      </c>
      <c r="N460" s="10">
        <f t="shared" si="22"/>
        <v>6914.16341470515</v>
      </c>
      <c r="O460" s="10">
        <f t="shared" si="23"/>
        <v>2450.4921841475502</v>
      </c>
      <c r="Q460" s="6">
        <f t="shared" si="21"/>
        <v>0.35441629553270398</v>
      </c>
    </row>
    <row r="461" spans="1:17" x14ac:dyDescent="0.2">
      <c r="A461" t="s">
        <v>672</v>
      </c>
      <c r="B461" s="3">
        <v>3</v>
      </c>
      <c r="C461" s="3">
        <v>107.19</v>
      </c>
      <c r="D461" s="3">
        <v>0.31732593380021901</v>
      </c>
      <c r="E461" s="3">
        <v>0.20425548390314499</v>
      </c>
      <c r="F461" s="3">
        <v>39392</v>
      </c>
      <c r="G461" t="s">
        <v>673</v>
      </c>
      <c r="H461" s="3" t="s">
        <v>1749</v>
      </c>
      <c r="I461">
        <v>91011.458745436801</v>
      </c>
      <c r="J461">
        <v>116790.86540445</v>
      </c>
      <c r="K461">
        <v>5324.66809953557</v>
      </c>
      <c r="L461">
        <v>67943.038509119098</v>
      </c>
      <c r="N461" s="10">
        <f t="shared" si="22"/>
        <v>103901.16207494339</v>
      </c>
      <c r="O461" s="10">
        <f t="shared" si="23"/>
        <v>36633.853304327335</v>
      </c>
      <c r="Q461" s="6">
        <f t="shared" si="21"/>
        <v>0.35258367252816208</v>
      </c>
    </row>
    <row r="462" spans="1:17" x14ac:dyDescent="0.2">
      <c r="A462" t="s">
        <v>1177</v>
      </c>
      <c r="B462" s="3">
        <v>2</v>
      </c>
      <c r="C462" s="3">
        <v>112.06</v>
      </c>
      <c r="D462" s="3">
        <v>8.0244821312908093E-3</v>
      </c>
      <c r="E462" s="3">
        <v>1.63911221762135E-2</v>
      </c>
      <c r="F462" s="3">
        <v>24938</v>
      </c>
      <c r="G462" t="s">
        <v>1178</v>
      </c>
      <c r="H462" s="3" t="s">
        <v>1750</v>
      </c>
      <c r="I462">
        <v>351985.52111164102</v>
      </c>
      <c r="J462">
        <v>413171.32096334797</v>
      </c>
      <c r="K462">
        <v>126812.745412506</v>
      </c>
      <c r="L462">
        <v>140269.433510815</v>
      </c>
      <c r="N462" s="10">
        <f t="shared" si="22"/>
        <v>382578.4210374945</v>
      </c>
      <c r="O462" s="10">
        <f t="shared" si="23"/>
        <v>133541.08946166051</v>
      </c>
      <c r="Q462" s="6">
        <f t="shared" si="21"/>
        <v>0.34905546711055313</v>
      </c>
    </row>
    <row r="463" spans="1:17" x14ac:dyDescent="0.2">
      <c r="A463" t="s">
        <v>600</v>
      </c>
      <c r="B463" s="3">
        <v>4</v>
      </c>
      <c r="C463" s="3">
        <v>268.60000000000002</v>
      </c>
      <c r="D463" s="3">
        <v>1.46803153543608E-2</v>
      </c>
      <c r="E463" s="3">
        <v>2.4131677807571E-2</v>
      </c>
      <c r="F463" s="3">
        <v>23680</v>
      </c>
      <c r="G463" t="s">
        <v>2205</v>
      </c>
      <c r="H463" s="3" t="s">
        <v>1751</v>
      </c>
      <c r="I463">
        <v>1024727.97552898</v>
      </c>
      <c r="J463">
        <v>1298958.05924684</v>
      </c>
      <c r="K463">
        <v>385376.43270394002</v>
      </c>
      <c r="L463">
        <v>425131.29017049301</v>
      </c>
      <c r="N463" s="10">
        <f t="shared" si="22"/>
        <v>1161843.01738791</v>
      </c>
      <c r="O463" s="10">
        <f t="shared" si="23"/>
        <v>405253.86143721652</v>
      </c>
      <c r="Q463" s="6">
        <f t="shared" si="21"/>
        <v>0.34880259671252339</v>
      </c>
    </row>
    <row r="464" spans="1:17" x14ac:dyDescent="0.2">
      <c r="A464" t="s">
        <v>520</v>
      </c>
      <c r="B464" s="3">
        <v>4</v>
      </c>
      <c r="C464" s="3">
        <v>260.08</v>
      </c>
      <c r="D464" s="3">
        <v>1.0574780582977301E-2</v>
      </c>
      <c r="E464" s="3">
        <v>2.0154096391070801E-2</v>
      </c>
      <c r="F464" s="3">
        <v>73169</v>
      </c>
      <c r="G464" t="s">
        <v>521</v>
      </c>
      <c r="H464" s="3" t="s">
        <v>1752</v>
      </c>
      <c r="I464">
        <v>120750.60753915099</v>
      </c>
      <c r="J464">
        <v>116166.18211433401</v>
      </c>
      <c r="K464">
        <v>45702.222413391602</v>
      </c>
      <c r="L464">
        <v>36808.802036923298</v>
      </c>
      <c r="N464" s="10">
        <f t="shared" si="22"/>
        <v>118458.3948267425</v>
      </c>
      <c r="O464" s="10">
        <f t="shared" si="23"/>
        <v>41255.51222515745</v>
      </c>
      <c r="Q464" s="6">
        <f t="shared" si="21"/>
        <v>0.34827005958925789</v>
      </c>
    </row>
    <row r="465" spans="1:17" x14ac:dyDescent="0.2">
      <c r="A465" t="s">
        <v>423</v>
      </c>
      <c r="B465" s="3">
        <v>5</v>
      </c>
      <c r="C465" s="3">
        <v>275.02999999999997</v>
      </c>
      <c r="D465" s="3">
        <v>3.2966121290201001E-4</v>
      </c>
      <c r="E465" s="3">
        <v>3.0861540101254701E-3</v>
      </c>
      <c r="F465" s="3">
        <v>39146</v>
      </c>
      <c r="G465" t="s">
        <v>424</v>
      </c>
      <c r="H465" s="3" t="s">
        <v>1753</v>
      </c>
      <c r="I465">
        <v>160687.28634100099</v>
      </c>
      <c r="J465">
        <v>158957.50843339099</v>
      </c>
      <c r="K465">
        <v>56445.369622002501</v>
      </c>
      <c r="L465">
        <v>54399.4108079098</v>
      </c>
      <c r="N465" s="10">
        <f t="shared" si="22"/>
        <v>159822.39738719599</v>
      </c>
      <c r="O465" s="10">
        <f t="shared" si="23"/>
        <v>55422.390214956147</v>
      </c>
      <c r="Q465" s="6">
        <f t="shared" si="21"/>
        <v>0.34677486460603085</v>
      </c>
    </row>
    <row r="466" spans="1:17" x14ac:dyDescent="0.2">
      <c r="A466" t="s">
        <v>1137</v>
      </c>
      <c r="B466" s="3">
        <v>2</v>
      </c>
      <c r="C466" s="3">
        <v>114.97</v>
      </c>
      <c r="D466" s="3">
        <v>3.1924319897850398E-2</v>
      </c>
      <c r="E466" s="3">
        <v>4.0174731543024901E-2</v>
      </c>
      <c r="F466" s="3">
        <v>35619</v>
      </c>
      <c r="G466" t="s">
        <v>1138</v>
      </c>
      <c r="H466" s="3" t="s">
        <v>1754</v>
      </c>
      <c r="I466">
        <v>182665.27299385599</v>
      </c>
      <c r="J466">
        <v>161937.83580199801</v>
      </c>
      <c r="K466">
        <v>48254.959059891502</v>
      </c>
      <c r="L466">
        <v>70387.520424024493</v>
      </c>
      <c r="N466" s="10">
        <f t="shared" si="22"/>
        <v>172301.55439792702</v>
      </c>
      <c r="O466" s="10">
        <f t="shared" si="23"/>
        <v>59321.239741957994</v>
      </c>
      <c r="Q466" s="6">
        <f t="shared" si="21"/>
        <v>0.34428731620700748</v>
      </c>
    </row>
    <row r="467" spans="1:17" x14ac:dyDescent="0.2">
      <c r="A467" t="s">
        <v>42</v>
      </c>
      <c r="B467" s="3">
        <v>23</v>
      </c>
      <c r="C467" s="3">
        <v>1312.38</v>
      </c>
      <c r="D467" s="3">
        <v>0.129677790427871</v>
      </c>
      <c r="E467" s="3">
        <v>0.109541856977693</v>
      </c>
      <c r="F467" s="3">
        <v>280925</v>
      </c>
      <c r="G467" t="s">
        <v>2206</v>
      </c>
      <c r="H467" s="3" t="s">
        <v>1755</v>
      </c>
      <c r="I467">
        <v>682922.48051606806</v>
      </c>
      <c r="J467">
        <v>654496.09525433695</v>
      </c>
      <c r="K467">
        <v>127771.295274302</v>
      </c>
      <c r="L467">
        <v>328789.39022698998</v>
      </c>
      <c r="N467" s="10">
        <f t="shared" si="22"/>
        <v>668709.28788520256</v>
      </c>
      <c r="O467" s="10">
        <f t="shared" si="23"/>
        <v>228280.342750646</v>
      </c>
      <c r="Q467" s="6">
        <f t="shared" si="21"/>
        <v>0.34137456572882974</v>
      </c>
    </row>
    <row r="468" spans="1:17" x14ac:dyDescent="0.2">
      <c r="A468" t="s">
        <v>317</v>
      </c>
      <c r="B468" s="3">
        <v>7</v>
      </c>
      <c r="C468" s="3">
        <v>414.06</v>
      </c>
      <c r="D468" s="3">
        <v>4.3857549296362902E-2</v>
      </c>
      <c r="E468" s="3">
        <v>5.0210100769401203E-2</v>
      </c>
      <c r="F468" s="3">
        <v>294507</v>
      </c>
      <c r="G468" t="s">
        <v>2207</v>
      </c>
      <c r="H468" s="3" t="s">
        <v>1756</v>
      </c>
      <c r="I468">
        <v>31326.083721407798</v>
      </c>
      <c r="J468">
        <v>31170.190982558801</v>
      </c>
      <c r="K468">
        <v>13155.2892345253</v>
      </c>
      <c r="L468">
        <v>8153.3094904056197</v>
      </c>
      <c r="N468" s="10">
        <f t="shared" si="22"/>
        <v>31248.1373519833</v>
      </c>
      <c r="O468" s="10">
        <f t="shared" si="23"/>
        <v>10654.299362465459</v>
      </c>
      <c r="Q468" s="6">
        <f t="shared" si="21"/>
        <v>0.34095790230483092</v>
      </c>
    </row>
    <row r="469" spans="1:17" x14ac:dyDescent="0.2">
      <c r="A469" t="s">
        <v>1042</v>
      </c>
      <c r="B469" s="3">
        <v>2</v>
      </c>
      <c r="C469" s="3">
        <v>70.5</v>
      </c>
      <c r="D469" s="3">
        <v>0.30310875735277498</v>
      </c>
      <c r="E469" s="3">
        <v>0.19780479619698799</v>
      </c>
      <c r="F469" s="3">
        <v>58320</v>
      </c>
      <c r="G469" t="s">
        <v>1043</v>
      </c>
      <c r="H469" s="3" t="s">
        <v>1757</v>
      </c>
      <c r="I469">
        <v>5837.6942474122197</v>
      </c>
      <c r="J469">
        <v>11786.5650016573</v>
      </c>
      <c r="K469">
        <v>5274.40212785325</v>
      </c>
      <c r="L469">
        <v>732.23083827829601</v>
      </c>
      <c r="N469" s="10">
        <f t="shared" si="22"/>
        <v>8812.1296245347603</v>
      </c>
      <c r="O469" s="10">
        <f t="shared" si="23"/>
        <v>3003.3164830657729</v>
      </c>
      <c r="Q469" s="6">
        <f t="shared" si="21"/>
        <v>0.34081619438551258</v>
      </c>
    </row>
    <row r="470" spans="1:17" x14ac:dyDescent="0.2">
      <c r="A470" t="s">
        <v>23</v>
      </c>
      <c r="B470" s="3">
        <v>35</v>
      </c>
      <c r="C470" s="3">
        <v>2034.55</v>
      </c>
      <c r="D470" s="3">
        <v>5.9985030959696104E-3</v>
      </c>
      <c r="E470" s="3">
        <v>1.3787085862576501E-2</v>
      </c>
      <c r="F470" s="3">
        <v>273556</v>
      </c>
      <c r="G470" t="s">
        <v>2208</v>
      </c>
      <c r="H470" s="3" t="s">
        <v>1758</v>
      </c>
      <c r="I470">
        <v>2533915.03139824</v>
      </c>
      <c r="J470">
        <v>2970943.7283172901</v>
      </c>
      <c r="K470">
        <v>961071.73422930902</v>
      </c>
      <c r="L470">
        <v>912846.98443336796</v>
      </c>
      <c r="N470" s="10">
        <f t="shared" si="22"/>
        <v>2752429.379857765</v>
      </c>
      <c r="O470" s="10">
        <f t="shared" si="23"/>
        <v>936959.35933133843</v>
      </c>
      <c r="Q470" s="6">
        <f t="shared" si="21"/>
        <v>0.34041177084796154</v>
      </c>
    </row>
    <row r="471" spans="1:17" x14ac:dyDescent="0.2">
      <c r="A471" t="s">
        <v>714</v>
      </c>
      <c r="B471" s="3">
        <v>3</v>
      </c>
      <c r="C471" s="3">
        <v>166.3</v>
      </c>
      <c r="D471" s="3">
        <v>7.0000076970070397E-3</v>
      </c>
      <c r="E471" s="3">
        <v>1.53504218576098E-2</v>
      </c>
      <c r="F471" s="3">
        <v>35689</v>
      </c>
      <c r="G471" t="s">
        <v>715</v>
      </c>
      <c r="H471" s="3" t="s">
        <v>1759</v>
      </c>
      <c r="I471">
        <v>69371.098236860897</v>
      </c>
      <c r="J471">
        <v>73457.936724829604</v>
      </c>
      <c r="K471">
        <v>22126.530568993701</v>
      </c>
      <c r="L471">
        <v>26312.083294312401</v>
      </c>
      <c r="N471" s="10">
        <f t="shared" si="22"/>
        <v>71414.517480845243</v>
      </c>
      <c r="O471" s="10">
        <f t="shared" si="23"/>
        <v>24219.306931653053</v>
      </c>
      <c r="Q471" s="6">
        <f t="shared" si="21"/>
        <v>0.33913702403925278</v>
      </c>
    </row>
    <row r="472" spans="1:17" x14ac:dyDescent="0.2">
      <c r="A472" t="s">
        <v>583</v>
      </c>
      <c r="B472" s="3">
        <v>4</v>
      </c>
      <c r="C472" s="3">
        <v>161.78</v>
      </c>
      <c r="D472" s="3">
        <v>4.9747000505907003E-2</v>
      </c>
      <c r="E472" s="3">
        <v>5.4361260120217803E-2</v>
      </c>
      <c r="F472" s="3">
        <v>49700</v>
      </c>
      <c r="G472" t="s">
        <v>584</v>
      </c>
      <c r="H472" s="3" t="s">
        <v>1760</v>
      </c>
      <c r="I472">
        <v>18670.741272707899</v>
      </c>
      <c r="J472">
        <v>20895.6152496211</v>
      </c>
      <c r="K472">
        <v>8353.7181654457108</v>
      </c>
      <c r="L472">
        <v>5051.2590803447301</v>
      </c>
      <c r="N472" s="10">
        <f t="shared" si="22"/>
        <v>19783.178261164499</v>
      </c>
      <c r="O472" s="10">
        <f t="shared" si="23"/>
        <v>6702.48862289522</v>
      </c>
      <c r="Q472" s="6">
        <f t="shared" si="21"/>
        <v>0.33879736281063522</v>
      </c>
    </row>
    <row r="473" spans="1:17" x14ac:dyDescent="0.2">
      <c r="A473" t="s">
        <v>365</v>
      </c>
      <c r="B473" s="3">
        <v>6</v>
      </c>
      <c r="C473" s="3">
        <v>351.79</v>
      </c>
      <c r="D473" s="3">
        <v>6.8637987388776604E-3</v>
      </c>
      <c r="E473" s="3">
        <v>1.52049881200236E-2</v>
      </c>
      <c r="F473" s="3">
        <v>55276</v>
      </c>
      <c r="G473" t="s">
        <v>366</v>
      </c>
      <c r="H473" s="3" t="s">
        <v>1761</v>
      </c>
      <c r="I473">
        <v>924150.82179491001</v>
      </c>
      <c r="J473">
        <v>925280.36420849105</v>
      </c>
      <c r="K473">
        <v>341403.60623944498</v>
      </c>
      <c r="L473">
        <v>284870.64971216198</v>
      </c>
      <c r="N473" s="10">
        <f t="shared" si="22"/>
        <v>924715.59300170047</v>
      </c>
      <c r="O473" s="10">
        <f t="shared" si="23"/>
        <v>313137.12797580345</v>
      </c>
      <c r="Q473" s="6">
        <f t="shared" si="21"/>
        <v>0.33863074262577902</v>
      </c>
    </row>
    <row r="474" spans="1:17" x14ac:dyDescent="0.2">
      <c r="A474" t="s">
        <v>524</v>
      </c>
      <c r="B474" s="3">
        <v>4</v>
      </c>
      <c r="C474" s="3">
        <v>246.63</v>
      </c>
      <c r="D474" s="3">
        <v>1.33100516325749E-2</v>
      </c>
      <c r="E474" s="3">
        <v>2.28722771686799E-2</v>
      </c>
      <c r="F474" s="3">
        <v>24516</v>
      </c>
      <c r="G474" t="s">
        <v>525</v>
      </c>
      <c r="H474" s="3" t="s">
        <v>1762</v>
      </c>
      <c r="I474">
        <v>79278.301702300596</v>
      </c>
      <c r="J474">
        <v>85512.052094048398</v>
      </c>
      <c r="K474">
        <v>31109.122857160201</v>
      </c>
      <c r="L474">
        <v>24379.003822702001</v>
      </c>
      <c r="N474" s="10">
        <f t="shared" si="22"/>
        <v>82395.176898174497</v>
      </c>
      <c r="O474" s="10">
        <f t="shared" si="23"/>
        <v>27744.063339931101</v>
      </c>
      <c r="Q474" s="6">
        <f t="shared" si="21"/>
        <v>0.33671950694659875</v>
      </c>
    </row>
    <row r="475" spans="1:17" x14ac:dyDescent="0.2">
      <c r="A475" t="s">
        <v>453</v>
      </c>
      <c r="B475" s="3">
        <v>5</v>
      </c>
      <c r="C475" s="3">
        <v>189.04</v>
      </c>
      <c r="D475" s="3">
        <v>2.4981084333313098E-3</v>
      </c>
      <c r="E475" s="3">
        <v>8.6296868836037901E-3</v>
      </c>
      <c r="F475" s="3">
        <v>59490</v>
      </c>
      <c r="G475" t="s">
        <v>454</v>
      </c>
      <c r="H475" s="3" t="s">
        <v>1763</v>
      </c>
      <c r="I475">
        <v>216371.177710783</v>
      </c>
      <c r="J475">
        <v>234245.86432283599</v>
      </c>
      <c r="K475">
        <v>72839.453243678698</v>
      </c>
      <c r="L475">
        <v>78518.029548638297</v>
      </c>
      <c r="N475" s="10">
        <f t="shared" si="22"/>
        <v>225308.52101680951</v>
      </c>
      <c r="O475" s="10">
        <f t="shared" si="23"/>
        <v>75678.741396158497</v>
      </c>
      <c r="Q475" s="6">
        <f t="shared" si="21"/>
        <v>0.33588938871296553</v>
      </c>
    </row>
    <row r="476" spans="1:17" x14ac:dyDescent="0.2">
      <c r="A476" t="s">
        <v>438</v>
      </c>
      <c r="B476" s="3">
        <v>5</v>
      </c>
      <c r="C476" s="3">
        <v>223.06</v>
      </c>
      <c r="D476" s="3">
        <v>0.270491627778639</v>
      </c>
      <c r="E476" s="3">
        <v>0.18366014455444299</v>
      </c>
      <c r="F476" s="3">
        <v>29041</v>
      </c>
      <c r="G476" t="s">
        <v>439</v>
      </c>
      <c r="H476" s="3" t="s">
        <v>1764</v>
      </c>
      <c r="I476">
        <v>77794.398796879803</v>
      </c>
      <c r="J476">
        <v>84955.3501316045</v>
      </c>
      <c r="K476">
        <v>6287.8446380678997</v>
      </c>
      <c r="L476">
        <v>48338.544411673101</v>
      </c>
      <c r="N476" s="10">
        <f t="shared" si="22"/>
        <v>81374.874464242152</v>
      </c>
      <c r="O476" s="10">
        <f t="shared" si="23"/>
        <v>27313.194524870501</v>
      </c>
      <c r="Q476" s="6">
        <f t="shared" si="21"/>
        <v>0.33564653346251855</v>
      </c>
    </row>
    <row r="477" spans="1:17" x14ac:dyDescent="0.2">
      <c r="A477" t="s">
        <v>1176</v>
      </c>
      <c r="B477" s="3">
        <v>2</v>
      </c>
      <c r="C477" s="3">
        <v>151.15</v>
      </c>
      <c r="D477" s="3">
        <v>0.11940511044239099</v>
      </c>
      <c r="E477" s="3">
        <v>0.10391628455264</v>
      </c>
      <c r="F477" s="3">
        <v>17554</v>
      </c>
      <c r="G477" t="s">
        <v>2059</v>
      </c>
      <c r="H477" s="3" t="s">
        <v>2060</v>
      </c>
      <c r="I477">
        <v>1193883.0018797501</v>
      </c>
      <c r="J477">
        <v>548380.98980542202</v>
      </c>
      <c r="K477">
        <v>292553.95218311501</v>
      </c>
      <c r="L477">
        <v>289602.318435608</v>
      </c>
      <c r="N477" s="10">
        <f t="shared" si="22"/>
        <v>871131.99584258604</v>
      </c>
      <c r="O477" s="10">
        <f t="shared" si="23"/>
        <v>291078.1353093615</v>
      </c>
      <c r="Q477" s="6">
        <f t="shared" si="21"/>
        <v>0.33413780770137097</v>
      </c>
    </row>
    <row r="478" spans="1:17" x14ac:dyDescent="0.2">
      <c r="A478" t="s">
        <v>1071</v>
      </c>
      <c r="B478" s="3">
        <v>2</v>
      </c>
      <c r="C478" s="3">
        <v>73.760000000000005</v>
      </c>
      <c r="D478" s="3">
        <v>7.1721756391567901E-2</v>
      </c>
      <c r="E478" s="3">
        <v>7.1752791689239995E-2</v>
      </c>
      <c r="F478" s="3">
        <v>48701</v>
      </c>
      <c r="G478" t="s">
        <v>2209</v>
      </c>
      <c r="H478" s="3" t="s">
        <v>1765</v>
      </c>
      <c r="I478">
        <v>21460.344641116</v>
      </c>
      <c r="J478">
        <v>33406.944851261498</v>
      </c>
      <c r="K478">
        <v>11124.244506597101</v>
      </c>
      <c r="L478">
        <v>7194.7903727926596</v>
      </c>
      <c r="N478" s="10">
        <f t="shared" si="22"/>
        <v>27433.644746188751</v>
      </c>
      <c r="O478" s="10">
        <f t="shared" si="23"/>
        <v>9159.5174396948805</v>
      </c>
      <c r="Q478" s="6">
        <f t="shared" si="21"/>
        <v>0.33387898416113215</v>
      </c>
    </row>
    <row r="479" spans="1:17" x14ac:dyDescent="0.2">
      <c r="A479" t="s">
        <v>28</v>
      </c>
      <c r="B479" s="3">
        <v>32</v>
      </c>
      <c r="C479" s="3">
        <v>2549.94</v>
      </c>
      <c r="D479" s="3">
        <v>4.5571398441385899E-2</v>
      </c>
      <c r="E479" s="3">
        <v>5.1399358397420797E-2</v>
      </c>
      <c r="F479" s="3">
        <v>36169</v>
      </c>
      <c r="G479" t="s">
        <v>29</v>
      </c>
      <c r="H479" s="3" t="s">
        <v>1766</v>
      </c>
      <c r="I479">
        <v>79688904.123029605</v>
      </c>
      <c r="J479">
        <v>65760649.465551198</v>
      </c>
      <c r="K479">
        <v>29650595.2432862</v>
      </c>
      <c r="L479">
        <v>18773604.8595399</v>
      </c>
      <c r="N479" s="10">
        <f t="shared" si="22"/>
        <v>72724776.794290394</v>
      </c>
      <c r="O479" s="10">
        <f t="shared" si="23"/>
        <v>24212100.051413052</v>
      </c>
      <c r="Q479" s="6">
        <f t="shared" si="21"/>
        <v>0.33292780148228573</v>
      </c>
    </row>
    <row r="480" spans="1:17" x14ac:dyDescent="0.2">
      <c r="A480" t="s">
        <v>87</v>
      </c>
      <c r="B480" s="3">
        <v>17</v>
      </c>
      <c r="C480" s="3">
        <v>936.45</v>
      </c>
      <c r="D480" s="3">
        <v>7.4774723735437903E-3</v>
      </c>
      <c r="E480" s="3">
        <v>1.60195424834714E-2</v>
      </c>
      <c r="F480" s="3">
        <v>133454</v>
      </c>
      <c r="G480" t="s">
        <v>2210</v>
      </c>
      <c r="H480" s="3" t="s">
        <v>1767</v>
      </c>
      <c r="I480">
        <v>4825385.2135273796</v>
      </c>
      <c r="J480">
        <v>4931014.7850937601</v>
      </c>
      <c r="K480">
        <v>1464789.7572832601</v>
      </c>
      <c r="L480">
        <v>1773717.96801939</v>
      </c>
      <c r="N480" s="10">
        <f t="shared" si="22"/>
        <v>4878199.9993105698</v>
      </c>
      <c r="O480" s="10">
        <f t="shared" si="23"/>
        <v>1619253.8626513251</v>
      </c>
      <c r="Q480" s="6">
        <f t="shared" si="21"/>
        <v>0.33193675185112792</v>
      </c>
    </row>
    <row r="481" spans="1:17" x14ac:dyDescent="0.2">
      <c r="A481" t="s">
        <v>943</v>
      </c>
      <c r="B481" s="3">
        <v>2</v>
      </c>
      <c r="C481" s="3">
        <v>123.13</v>
      </c>
      <c r="D481" s="3">
        <v>3.8838204051855098E-2</v>
      </c>
      <c r="E481" s="3">
        <v>4.6242434256276999E-2</v>
      </c>
      <c r="F481" s="3">
        <v>64336</v>
      </c>
      <c r="G481" t="s">
        <v>944</v>
      </c>
      <c r="H481" s="3" t="s">
        <v>1768</v>
      </c>
      <c r="I481">
        <v>76787.398205064499</v>
      </c>
      <c r="J481">
        <v>64422.460714594497</v>
      </c>
      <c r="K481">
        <v>28147.7901715486</v>
      </c>
      <c r="L481">
        <v>18444.962065913001</v>
      </c>
      <c r="N481" s="10">
        <f t="shared" si="22"/>
        <v>70604.929459829495</v>
      </c>
      <c r="O481" s="10">
        <f t="shared" si="23"/>
        <v>23296.376118730801</v>
      </c>
      <c r="Q481" s="6">
        <f t="shared" si="21"/>
        <v>0.32995396067898092</v>
      </c>
    </row>
    <row r="482" spans="1:17" x14ac:dyDescent="0.2">
      <c r="A482" t="s">
        <v>24</v>
      </c>
      <c r="B482" s="3">
        <v>35</v>
      </c>
      <c r="C482" s="3">
        <v>2093.59</v>
      </c>
      <c r="D482" s="3">
        <v>1.76987029219078E-3</v>
      </c>
      <c r="E482" s="3">
        <v>7.4450508741655402E-3</v>
      </c>
      <c r="F482" s="3">
        <v>477273</v>
      </c>
      <c r="G482" t="s">
        <v>25</v>
      </c>
      <c r="H482" s="3" t="s">
        <v>1769</v>
      </c>
      <c r="I482">
        <v>31542274.166626502</v>
      </c>
      <c r="J482">
        <v>32402589.256882701</v>
      </c>
      <c r="K482">
        <v>11013686.390796401</v>
      </c>
      <c r="L482">
        <v>10069745.554078899</v>
      </c>
      <c r="N482" s="10">
        <f t="shared" si="22"/>
        <v>31972431.711754601</v>
      </c>
      <c r="O482" s="10">
        <f t="shared" si="23"/>
        <v>10541715.97243765</v>
      </c>
      <c r="Q482" s="6">
        <f t="shared" si="21"/>
        <v>0.32971267457776787</v>
      </c>
    </row>
    <row r="483" spans="1:17" x14ac:dyDescent="0.2">
      <c r="A483" t="s">
        <v>599</v>
      </c>
      <c r="B483" s="3">
        <v>4</v>
      </c>
      <c r="C483" s="3">
        <v>180.42</v>
      </c>
      <c r="D483" s="3">
        <v>5.5306923900101397E-2</v>
      </c>
      <c r="E483" s="3">
        <v>5.9146777321166501E-2</v>
      </c>
      <c r="F483" s="3">
        <v>40496</v>
      </c>
      <c r="G483" t="s">
        <v>2211</v>
      </c>
      <c r="H483" s="3" t="s">
        <v>1770</v>
      </c>
      <c r="I483">
        <v>322096.510581718</v>
      </c>
      <c r="J483">
        <v>317229.79218759201</v>
      </c>
      <c r="K483">
        <v>75733.317086726704</v>
      </c>
      <c r="L483">
        <v>133579.12300676899</v>
      </c>
      <c r="N483" s="10">
        <f t="shared" si="22"/>
        <v>319663.15138465504</v>
      </c>
      <c r="O483" s="10">
        <f t="shared" si="23"/>
        <v>104656.22004674785</v>
      </c>
      <c r="Q483" s="6">
        <f t="shared" si="21"/>
        <v>0.32739532096026169</v>
      </c>
    </row>
    <row r="484" spans="1:17" x14ac:dyDescent="0.2">
      <c r="A484" t="s">
        <v>582</v>
      </c>
      <c r="B484" s="3">
        <v>4</v>
      </c>
      <c r="C484" s="3">
        <v>152.11000000000001</v>
      </c>
      <c r="D484" s="3">
        <v>0.323240704434961</v>
      </c>
      <c r="E484" s="3">
        <v>0.20659544191694301</v>
      </c>
      <c r="F484" s="3">
        <v>103504</v>
      </c>
      <c r="G484" t="s">
        <v>2212</v>
      </c>
      <c r="H484" s="3" t="s">
        <v>1771</v>
      </c>
      <c r="I484">
        <v>53547.667982358202</v>
      </c>
      <c r="J484">
        <v>66438.267405948194</v>
      </c>
      <c r="K484">
        <v>1751.80026434974</v>
      </c>
      <c r="L484">
        <v>37485.743154612501</v>
      </c>
      <c r="N484" s="10">
        <f t="shared" si="22"/>
        <v>59992.967694153194</v>
      </c>
      <c r="O484" s="10">
        <f t="shared" si="23"/>
        <v>19618.77170948112</v>
      </c>
      <c r="Q484" s="6">
        <f t="shared" si="21"/>
        <v>0.32701785665110761</v>
      </c>
    </row>
    <row r="485" spans="1:17" x14ac:dyDescent="0.2">
      <c r="A485" t="s">
        <v>872</v>
      </c>
      <c r="B485" s="3">
        <v>3</v>
      </c>
      <c r="C485" s="3">
        <v>121.21</v>
      </c>
      <c r="D485" s="3">
        <v>4.68476350733961E-2</v>
      </c>
      <c r="E485" s="3">
        <v>5.2424411315222498E-2</v>
      </c>
      <c r="F485" s="3">
        <v>32166</v>
      </c>
      <c r="G485" t="s">
        <v>873</v>
      </c>
      <c r="H485" s="3" t="s">
        <v>1772</v>
      </c>
      <c r="I485">
        <v>28723.365716862401</v>
      </c>
      <c r="J485">
        <v>46308.003943863499</v>
      </c>
      <c r="K485">
        <v>11551.0290935626</v>
      </c>
      <c r="L485">
        <v>12929.171741431999</v>
      </c>
      <c r="N485" s="10">
        <f t="shared" si="22"/>
        <v>37515.684830362952</v>
      </c>
      <c r="O485" s="10">
        <f t="shared" si="23"/>
        <v>12240.100417497299</v>
      </c>
      <c r="Q485" s="6">
        <f t="shared" si="21"/>
        <v>0.32626621299448844</v>
      </c>
    </row>
    <row r="486" spans="1:17" x14ac:dyDescent="0.2">
      <c r="A486" t="s">
        <v>1014</v>
      </c>
      <c r="B486" s="3">
        <v>2</v>
      </c>
      <c r="C486" s="3">
        <v>53.21</v>
      </c>
      <c r="D486" s="3">
        <v>1.07467634105274E-2</v>
      </c>
      <c r="E486" s="3">
        <v>2.0179845507479699E-2</v>
      </c>
      <c r="F486" s="3">
        <v>39897</v>
      </c>
      <c r="G486" t="s">
        <v>1015</v>
      </c>
      <c r="H486" s="3" t="s">
        <v>1773</v>
      </c>
      <c r="I486">
        <v>14738.6302117422</v>
      </c>
      <c r="J486">
        <v>16810.4639163182</v>
      </c>
      <c r="K486">
        <v>4617.8427201388004</v>
      </c>
      <c r="L486">
        <v>5616.5199828048198</v>
      </c>
      <c r="N486" s="10">
        <f t="shared" si="22"/>
        <v>15774.547064030201</v>
      </c>
      <c r="O486" s="10">
        <f t="shared" si="23"/>
        <v>5117.1813514718106</v>
      </c>
      <c r="Q486" s="6">
        <f t="shared" si="21"/>
        <v>0.32439481974986317</v>
      </c>
    </row>
    <row r="487" spans="1:17" x14ac:dyDescent="0.2">
      <c r="A487" t="s">
        <v>542</v>
      </c>
      <c r="B487" s="3">
        <v>4</v>
      </c>
      <c r="C487" s="3">
        <v>151.85</v>
      </c>
      <c r="D487" s="3">
        <v>1.85489166083561E-2</v>
      </c>
      <c r="E487" s="3">
        <v>2.7899699610867901E-2</v>
      </c>
      <c r="F487" s="3">
        <v>87843</v>
      </c>
      <c r="G487" t="s">
        <v>543</v>
      </c>
      <c r="H487" s="3" t="s">
        <v>1774</v>
      </c>
      <c r="I487">
        <v>24866.455771749799</v>
      </c>
      <c r="J487">
        <v>19905.781186221499</v>
      </c>
      <c r="K487">
        <v>6474.1005707468803</v>
      </c>
      <c r="L487">
        <v>8045.3394345898596</v>
      </c>
      <c r="N487" s="10">
        <f t="shared" si="22"/>
        <v>22386.118478985649</v>
      </c>
      <c r="O487" s="10">
        <f t="shared" si="23"/>
        <v>7259.7200026683695</v>
      </c>
      <c r="Q487" s="6">
        <f t="shared" si="21"/>
        <v>0.32429561245658695</v>
      </c>
    </row>
    <row r="488" spans="1:17" x14ac:dyDescent="0.2">
      <c r="A488" t="s">
        <v>1296</v>
      </c>
      <c r="B488" s="3">
        <v>2</v>
      </c>
      <c r="C488" s="3">
        <v>114.86</v>
      </c>
      <c r="D488" s="3">
        <v>0.16211610244400601</v>
      </c>
      <c r="E488" s="3">
        <v>0.129550000867133</v>
      </c>
      <c r="F488" s="3">
        <v>101305</v>
      </c>
      <c r="G488" t="s">
        <v>1297</v>
      </c>
      <c r="H488" s="3" t="s">
        <v>1775</v>
      </c>
      <c r="I488">
        <v>58907.1695790862</v>
      </c>
      <c r="J488">
        <v>60316.783299189898</v>
      </c>
      <c r="K488">
        <v>8978.9536488590293</v>
      </c>
      <c r="L488">
        <v>29626.505461590099</v>
      </c>
      <c r="N488" s="10">
        <f t="shared" si="22"/>
        <v>59611.976439138045</v>
      </c>
      <c r="O488" s="10">
        <f t="shared" si="23"/>
        <v>19302.729555224563</v>
      </c>
      <c r="Q488" s="6">
        <f t="shared" si="21"/>
        <v>0.32380623338218023</v>
      </c>
    </row>
    <row r="489" spans="1:17" x14ac:dyDescent="0.2">
      <c r="A489" t="s">
        <v>956</v>
      </c>
      <c r="B489" s="3">
        <v>2</v>
      </c>
      <c r="C489" s="3">
        <v>89.92</v>
      </c>
      <c r="D489" s="3">
        <v>0.124715912742745</v>
      </c>
      <c r="E489" s="3">
        <v>0.10724020549444099</v>
      </c>
      <c r="F489" s="3">
        <v>62682</v>
      </c>
      <c r="G489" t="s">
        <v>957</v>
      </c>
      <c r="H489" s="3" t="s">
        <v>1776</v>
      </c>
      <c r="I489">
        <v>21692.551713603902</v>
      </c>
      <c r="J489">
        <v>23026.042945908801</v>
      </c>
      <c r="K489">
        <v>3986.7037878199699</v>
      </c>
      <c r="L489">
        <v>10487.6810281409</v>
      </c>
      <c r="N489" s="10">
        <f t="shared" si="22"/>
        <v>22359.297329756351</v>
      </c>
      <c r="O489" s="10">
        <f t="shared" si="23"/>
        <v>7237.1924079804348</v>
      </c>
      <c r="Q489" s="6">
        <f t="shared" si="21"/>
        <v>0.32367709509140008</v>
      </c>
    </row>
    <row r="490" spans="1:17" x14ac:dyDescent="0.2">
      <c r="A490" t="s">
        <v>516</v>
      </c>
      <c r="B490" s="3">
        <v>4</v>
      </c>
      <c r="C490" s="3">
        <v>213.53</v>
      </c>
      <c r="D490" s="3">
        <v>1.8873094437948702E-2</v>
      </c>
      <c r="E490" s="3">
        <v>2.8256783952378E-2</v>
      </c>
      <c r="F490" s="3">
        <v>28307</v>
      </c>
      <c r="G490" t="s">
        <v>517</v>
      </c>
      <c r="H490" s="3" t="s">
        <v>1777</v>
      </c>
      <c r="I490">
        <v>323446.24663379398</v>
      </c>
      <c r="J490">
        <v>242885.816686982</v>
      </c>
      <c r="K490">
        <v>97012.117367298706</v>
      </c>
      <c r="L490">
        <v>85416.074092791299</v>
      </c>
      <c r="N490" s="10">
        <f t="shared" si="22"/>
        <v>283166.03166038799</v>
      </c>
      <c r="O490" s="10">
        <f t="shared" si="23"/>
        <v>91214.095730044995</v>
      </c>
      <c r="Q490" s="6">
        <f t="shared" si="21"/>
        <v>0.32212230822742749</v>
      </c>
    </row>
    <row r="491" spans="1:17" x14ac:dyDescent="0.2">
      <c r="A491" t="s">
        <v>1023</v>
      </c>
      <c r="B491" s="3">
        <v>2</v>
      </c>
      <c r="C491" s="3">
        <v>94.12</v>
      </c>
      <c r="D491" s="3">
        <v>0.178660752264481</v>
      </c>
      <c r="E491" s="3">
        <v>0.13774036743315701</v>
      </c>
      <c r="F491" s="3">
        <v>37901</v>
      </c>
      <c r="G491" t="s">
        <v>1024</v>
      </c>
      <c r="H491" s="3" t="s">
        <v>1778</v>
      </c>
      <c r="I491">
        <v>4592.8371138007797</v>
      </c>
      <c r="J491">
        <v>5512.4077388621099</v>
      </c>
      <c r="K491">
        <v>2548.9116005481501</v>
      </c>
      <c r="L491">
        <v>703.52958341925205</v>
      </c>
      <c r="N491" s="10">
        <f t="shared" si="22"/>
        <v>5052.6224263314452</v>
      </c>
      <c r="O491" s="10">
        <f t="shared" si="23"/>
        <v>1626.2205919837011</v>
      </c>
      <c r="Q491" s="6">
        <f t="shared" si="21"/>
        <v>0.32185674185918739</v>
      </c>
    </row>
    <row r="492" spans="1:17" x14ac:dyDescent="0.2">
      <c r="A492" t="s">
        <v>144</v>
      </c>
      <c r="B492" s="3">
        <v>12</v>
      </c>
      <c r="C492" s="3">
        <v>895.13</v>
      </c>
      <c r="D492" s="3">
        <v>2.1360311553827699E-2</v>
      </c>
      <c r="E492" s="3">
        <v>3.09834744084551E-2</v>
      </c>
      <c r="F492" s="3">
        <v>35311</v>
      </c>
      <c r="G492" t="s">
        <v>2213</v>
      </c>
      <c r="H492" s="3" t="s">
        <v>1779</v>
      </c>
      <c r="I492">
        <v>32129564.421215601</v>
      </c>
      <c r="J492">
        <v>27243150.719309099</v>
      </c>
      <c r="K492">
        <v>10941277.5183965</v>
      </c>
      <c r="L492">
        <v>8131005.0667670202</v>
      </c>
      <c r="N492" s="10">
        <f t="shared" si="22"/>
        <v>29686357.57026235</v>
      </c>
      <c r="O492" s="10">
        <f t="shared" si="23"/>
        <v>9536141.2925817594</v>
      </c>
      <c r="Q492" s="6">
        <f t="shared" si="21"/>
        <v>0.32122975242117197</v>
      </c>
    </row>
    <row r="493" spans="1:17" x14ac:dyDescent="0.2">
      <c r="A493" t="s">
        <v>628</v>
      </c>
      <c r="B493" s="3">
        <v>4</v>
      </c>
      <c r="C493" s="3">
        <v>191.45</v>
      </c>
      <c r="D493" s="3">
        <v>5.83825538005045E-3</v>
      </c>
      <c r="E493" s="3">
        <v>1.37619346667737E-2</v>
      </c>
      <c r="F493" s="3">
        <v>24579</v>
      </c>
      <c r="G493" t="s">
        <v>629</v>
      </c>
      <c r="H493" s="3" t="s">
        <v>1780</v>
      </c>
      <c r="I493">
        <v>457849.793901144</v>
      </c>
      <c r="J493">
        <v>485435.312583099</v>
      </c>
      <c r="K493">
        <v>163440.00011055201</v>
      </c>
      <c r="L493">
        <v>138548.24463088901</v>
      </c>
      <c r="N493" s="10">
        <f t="shared" si="22"/>
        <v>471642.55324212147</v>
      </c>
      <c r="O493" s="10">
        <f t="shared" si="23"/>
        <v>150994.12237072049</v>
      </c>
      <c r="Q493" s="6">
        <f t="shared" si="21"/>
        <v>0.32014524841486569</v>
      </c>
    </row>
    <row r="494" spans="1:17" x14ac:dyDescent="0.2">
      <c r="A494" t="s">
        <v>886</v>
      </c>
      <c r="B494" s="3">
        <v>3</v>
      </c>
      <c r="C494" s="3">
        <v>175.82</v>
      </c>
      <c r="D494" s="3">
        <v>0.34194532255864302</v>
      </c>
      <c r="E494" s="3">
        <v>0.21372622916734901</v>
      </c>
      <c r="F494" s="3">
        <v>124630</v>
      </c>
      <c r="G494" t="s">
        <v>2214</v>
      </c>
      <c r="H494" s="3" t="s">
        <v>1781</v>
      </c>
      <c r="I494">
        <v>52044.0910324734</v>
      </c>
      <c r="J494">
        <v>69790.711648660203</v>
      </c>
      <c r="K494">
        <v>826.35856230748698</v>
      </c>
      <c r="L494">
        <v>38089.842363091302</v>
      </c>
      <c r="N494" s="10">
        <f t="shared" si="22"/>
        <v>60917.401340566801</v>
      </c>
      <c r="O494" s="10">
        <f t="shared" si="23"/>
        <v>19458.100462699396</v>
      </c>
      <c r="Q494" s="6">
        <f t="shared" si="21"/>
        <v>0.31941776954529477</v>
      </c>
    </row>
    <row r="495" spans="1:17" x14ac:dyDescent="0.2">
      <c r="A495" t="s">
        <v>88</v>
      </c>
      <c r="B495" s="3">
        <v>17</v>
      </c>
      <c r="C495" s="3">
        <v>1092.97</v>
      </c>
      <c r="D495" s="3">
        <v>1.29057257175195E-2</v>
      </c>
      <c r="E495" s="3">
        <v>2.2498525441807599E-2</v>
      </c>
      <c r="F495" s="3">
        <v>65413</v>
      </c>
      <c r="G495" t="s">
        <v>2215</v>
      </c>
      <c r="H495" s="3" t="s">
        <v>1782</v>
      </c>
      <c r="I495">
        <v>1446833.45083019</v>
      </c>
      <c r="J495">
        <v>1583530.11820131</v>
      </c>
      <c r="K495">
        <v>542888.66365808598</v>
      </c>
      <c r="L495">
        <v>423760.32767403597</v>
      </c>
      <c r="N495" s="10">
        <f t="shared" si="22"/>
        <v>1515181.7845157501</v>
      </c>
      <c r="O495" s="10">
        <f t="shared" si="23"/>
        <v>483324.49566606095</v>
      </c>
      <c r="Q495" s="6">
        <f t="shared" si="21"/>
        <v>0.31898779447149356</v>
      </c>
    </row>
    <row r="496" spans="1:17" x14ac:dyDescent="0.2">
      <c r="A496" t="s">
        <v>1191</v>
      </c>
      <c r="B496" s="3">
        <v>2</v>
      </c>
      <c r="C496" s="3">
        <v>62.62</v>
      </c>
      <c r="D496" s="3">
        <v>5.4825079069915602E-3</v>
      </c>
      <c r="E496" s="3">
        <v>1.32714328256577E-2</v>
      </c>
      <c r="F496" s="3">
        <v>33225</v>
      </c>
      <c r="G496" t="s">
        <v>2216</v>
      </c>
      <c r="H496" s="3" t="s">
        <v>1783</v>
      </c>
      <c r="I496">
        <v>381269.70003402798</v>
      </c>
      <c r="J496">
        <v>432793.38470261701</v>
      </c>
      <c r="K496">
        <v>120635.957195845</v>
      </c>
      <c r="L496">
        <v>135490.33282508099</v>
      </c>
      <c r="N496" s="10">
        <f t="shared" si="22"/>
        <v>407031.54236832249</v>
      </c>
      <c r="O496" s="10">
        <f t="shared" si="23"/>
        <v>128063.14501046299</v>
      </c>
      <c r="Q496" s="6">
        <f t="shared" si="21"/>
        <v>0.3146270784453819</v>
      </c>
    </row>
    <row r="497" spans="1:17" x14ac:dyDescent="0.2">
      <c r="A497" t="s">
        <v>285</v>
      </c>
      <c r="B497" s="3">
        <v>7</v>
      </c>
      <c r="C497" s="3">
        <v>445.89</v>
      </c>
      <c r="D497" s="3">
        <v>2.5027829032486799E-2</v>
      </c>
      <c r="E497" s="3">
        <v>3.45342521729496E-2</v>
      </c>
      <c r="F497" s="3">
        <v>22671</v>
      </c>
      <c r="G497" t="s">
        <v>286</v>
      </c>
      <c r="H497" s="3" t="s">
        <v>1784</v>
      </c>
      <c r="I497">
        <v>1379070.9461612101</v>
      </c>
      <c r="J497">
        <v>1520168.1890126199</v>
      </c>
      <c r="K497">
        <v>372592.43256710598</v>
      </c>
      <c r="L497">
        <v>537254.56887894601</v>
      </c>
      <c r="N497" s="10">
        <f t="shared" si="22"/>
        <v>1449619.5675869151</v>
      </c>
      <c r="O497" s="10">
        <f t="shared" si="23"/>
        <v>454923.50072302599</v>
      </c>
      <c r="Q497" s="6">
        <f t="shared" si="21"/>
        <v>0.31382268209879838</v>
      </c>
    </row>
    <row r="498" spans="1:17" x14ac:dyDescent="0.2">
      <c r="A498" t="s">
        <v>56</v>
      </c>
      <c r="B498" s="3">
        <v>20</v>
      </c>
      <c r="C498" s="3">
        <v>1154.1600000000001</v>
      </c>
      <c r="D498" s="3">
        <v>1.30997025762776E-2</v>
      </c>
      <c r="E498" s="3">
        <v>2.2630229591692998E-2</v>
      </c>
      <c r="F498" s="3">
        <v>274585</v>
      </c>
      <c r="G498" t="s">
        <v>57</v>
      </c>
      <c r="H498" s="3" t="s">
        <v>1785</v>
      </c>
      <c r="I498">
        <v>1670488.0422965901</v>
      </c>
      <c r="J498">
        <v>2142682.8525729501</v>
      </c>
      <c r="K498">
        <v>567752.70279595</v>
      </c>
      <c r="L498">
        <v>625430.00914109102</v>
      </c>
      <c r="N498" s="10">
        <f t="shared" si="22"/>
        <v>1906585.4474347699</v>
      </c>
      <c r="O498" s="10">
        <f t="shared" si="23"/>
        <v>596591.35596852051</v>
      </c>
      <c r="Q498" s="6">
        <f t="shared" si="21"/>
        <v>0.31291089354070595</v>
      </c>
    </row>
    <row r="499" spans="1:17" x14ac:dyDescent="0.2">
      <c r="A499" t="s">
        <v>1285</v>
      </c>
      <c r="B499" s="3">
        <v>2</v>
      </c>
      <c r="C499" s="3">
        <v>97.96</v>
      </c>
      <c r="D499" s="3">
        <v>0.357821518336573</v>
      </c>
      <c r="E499" s="3">
        <v>0.219991011098949</v>
      </c>
      <c r="F499" s="3">
        <v>44029</v>
      </c>
      <c r="G499" t="s">
        <v>1286</v>
      </c>
      <c r="H499" s="3" t="s">
        <v>1786</v>
      </c>
      <c r="I499">
        <v>54287.834676486498</v>
      </c>
      <c r="J499">
        <v>36649.895540689402</v>
      </c>
      <c r="K499">
        <v>27993.800998833001</v>
      </c>
      <c r="L499">
        <v>199.63131697364199</v>
      </c>
      <c r="N499" s="10">
        <f t="shared" si="22"/>
        <v>45468.865108587954</v>
      </c>
      <c r="O499" s="10">
        <f t="shared" si="23"/>
        <v>14096.716157903322</v>
      </c>
      <c r="Q499" s="6">
        <f t="shared" si="21"/>
        <v>0.31003008595525289</v>
      </c>
    </row>
    <row r="500" spans="1:17" x14ac:dyDescent="0.2">
      <c r="A500" t="s">
        <v>416</v>
      </c>
      <c r="B500" s="3">
        <v>5</v>
      </c>
      <c r="C500" s="3">
        <v>280.33999999999997</v>
      </c>
      <c r="D500" s="3">
        <v>1.7713739686493899E-2</v>
      </c>
      <c r="E500" s="3">
        <v>2.70813016115031E-2</v>
      </c>
      <c r="F500" s="3">
        <v>41307</v>
      </c>
      <c r="G500" t="s">
        <v>417</v>
      </c>
      <c r="H500" s="3" t="s">
        <v>1787</v>
      </c>
      <c r="I500">
        <v>182587.95460794601</v>
      </c>
      <c r="J500">
        <v>157611.270351204</v>
      </c>
      <c r="K500">
        <v>45262.271264737203</v>
      </c>
      <c r="L500">
        <v>60027.730995195903</v>
      </c>
      <c r="N500" s="10">
        <f t="shared" si="22"/>
        <v>170099.61247957501</v>
      </c>
      <c r="O500" s="10">
        <f t="shared" si="23"/>
        <v>52645.001129966549</v>
      </c>
      <c r="Q500" s="6">
        <f t="shared" si="21"/>
        <v>0.30949512678218466</v>
      </c>
    </row>
    <row r="501" spans="1:17" x14ac:dyDescent="0.2">
      <c r="A501" t="s">
        <v>485</v>
      </c>
      <c r="B501" s="3">
        <v>5</v>
      </c>
      <c r="C501" s="3">
        <v>271.95999999999998</v>
      </c>
      <c r="D501" s="3">
        <v>1.9142098412247E-3</v>
      </c>
      <c r="E501" s="3">
        <v>7.6484039170688304E-3</v>
      </c>
      <c r="F501" s="3">
        <v>69210</v>
      </c>
      <c r="G501" t="s">
        <v>486</v>
      </c>
      <c r="H501" s="3" t="s">
        <v>1788</v>
      </c>
      <c r="I501">
        <v>1086703.6987378299</v>
      </c>
      <c r="J501">
        <v>997287.36951885</v>
      </c>
      <c r="K501">
        <v>331043.28240534401</v>
      </c>
      <c r="L501">
        <v>312803.78605906601</v>
      </c>
      <c r="N501" s="10">
        <f t="shared" si="22"/>
        <v>1041995.53412834</v>
      </c>
      <c r="O501" s="10">
        <f t="shared" si="23"/>
        <v>321923.53423220501</v>
      </c>
      <c r="Q501" s="6">
        <f t="shared" si="21"/>
        <v>0.30894905370348208</v>
      </c>
    </row>
    <row r="502" spans="1:17" x14ac:dyDescent="0.2">
      <c r="A502" t="s">
        <v>594</v>
      </c>
      <c r="B502" s="3">
        <v>4</v>
      </c>
      <c r="C502" s="3">
        <v>223.05</v>
      </c>
      <c r="D502" s="3">
        <v>1.2322304917746701E-2</v>
      </c>
      <c r="E502" s="3">
        <v>2.2143210146843201E-2</v>
      </c>
      <c r="F502" s="3">
        <v>136998</v>
      </c>
      <c r="G502" t="s">
        <v>595</v>
      </c>
      <c r="H502" s="3" t="s">
        <v>1789</v>
      </c>
      <c r="I502">
        <v>245163.01357541501</v>
      </c>
      <c r="J502">
        <v>268617.507338139</v>
      </c>
      <c r="K502">
        <v>69392.198694836799</v>
      </c>
      <c r="L502">
        <v>89006.985159984702</v>
      </c>
      <c r="N502" s="10">
        <f t="shared" si="22"/>
        <v>256890.260456777</v>
      </c>
      <c r="O502" s="10">
        <f t="shared" si="23"/>
        <v>79199.591927410744</v>
      </c>
      <c r="Q502" s="6">
        <f t="shared" si="21"/>
        <v>0.30830126368584709</v>
      </c>
    </row>
    <row r="503" spans="1:17" x14ac:dyDescent="0.2">
      <c r="A503" t="s">
        <v>411</v>
      </c>
      <c r="B503" s="3">
        <v>5</v>
      </c>
      <c r="C503" s="3">
        <v>199.99</v>
      </c>
      <c r="D503" s="3">
        <v>1.3775794976421601E-2</v>
      </c>
      <c r="E503" s="3">
        <v>2.3486709851869399E-2</v>
      </c>
      <c r="F503" s="3">
        <v>12718</v>
      </c>
      <c r="G503" t="s">
        <v>412</v>
      </c>
      <c r="H503" s="3" t="s">
        <v>1790</v>
      </c>
      <c r="I503">
        <v>133581.57060519001</v>
      </c>
      <c r="J503">
        <v>158221.544436489</v>
      </c>
      <c r="K503">
        <v>39784.448356326997</v>
      </c>
      <c r="L503">
        <v>49775.441341024503</v>
      </c>
      <c r="N503" s="10">
        <f t="shared" si="22"/>
        <v>145901.5575208395</v>
      </c>
      <c r="O503" s="10">
        <f t="shared" si="23"/>
        <v>44779.944848675746</v>
      </c>
      <c r="Q503" s="6">
        <f t="shared" si="21"/>
        <v>0.30691889524400523</v>
      </c>
    </row>
    <row r="504" spans="1:17" x14ac:dyDescent="0.2">
      <c r="A504" t="s">
        <v>578</v>
      </c>
      <c r="B504" s="3">
        <v>4</v>
      </c>
      <c r="C504" s="3">
        <v>161.21</v>
      </c>
      <c r="D504" s="3">
        <v>8.6587939042021E-3</v>
      </c>
      <c r="E504" s="3">
        <v>1.7447676605351299E-2</v>
      </c>
      <c r="F504" s="3">
        <v>55711</v>
      </c>
      <c r="G504" t="s">
        <v>579</v>
      </c>
      <c r="H504" s="3" t="s">
        <v>1791</v>
      </c>
      <c r="I504">
        <v>50528.927048174002</v>
      </c>
      <c r="J504">
        <v>61298.0462609764</v>
      </c>
      <c r="K504">
        <v>18035.388643698101</v>
      </c>
      <c r="L504">
        <v>16195.022140639199</v>
      </c>
      <c r="N504" s="10">
        <f t="shared" si="22"/>
        <v>55913.486654575201</v>
      </c>
      <c r="O504" s="10">
        <f t="shared" si="23"/>
        <v>17115.205392168649</v>
      </c>
      <c r="Q504" s="6">
        <f t="shared" si="21"/>
        <v>0.30610155825022534</v>
      </c>
    </row>
    <row r="505" spans="1:17" x14ac:dyDescent="0.2">
      <c r="A505" t="s">
        <v>1153</v>
      </c>
      <c r="B505" s="3">
        <v>2</v>
      </c>
      <c r="C505" s="3">
        <v>81.260000000000005</v>
      </c>
      <c r="D505" s="3">
        <v>7.1557272690499898E-2</v>
      </c>
      <c r="E505" s="3">
        <v>7.1698372562050999E-2</v>
      </c>
      <c r="F505" s="3">
        <v>37028</v>
      </c>
      <c r="G505" t="s">
        <v>2061</v>
      </c>
      <c r="H505" s="3" t="s">
        <v>2032</v>
      </c>
      <c r="I505">
        <v>44316.039284382299</v>
      </c>
      <c r="J505">
        <v>39959.908435669502</v>
      </c>
      <c r="K505">
        <v>17202.718159279801</v>
      </c>
      <c r="L505">
        <v>8583.8241336023402</v>
      </c>
      <c r="N505" s="10">
        <f t="shared" si="22"/>
        <v>42137.973860025901</v>
      </c>
      <c r="O505" s="10">
        <f t="shared" si="23"/>
        <v>12893.271146441071</v>
      </c>
      <c r="Q505" s="6">
        <f t="shared" si="21"/>
        <v>0.3059774821938519</v>
      </c>
    </row>
    <row r="506" spans="1:17" x14ac:dyDescent="0.2">
      <c r="A506" t="s">
        <v>373</v>
      </c>
      <c r="B506" s="3">
        <v>6</v>
      </c>
      <c r="C506" s="3">
        <v>263.66000000000003</v>
      </c>
      <c r="D506" s="3">
        <v>8.3595105030267493E-3</v>
      </c>
      <c r="E506" s="3">
        <v>1.70137381466187E-2</v>
      </c>
      <c r="F506" s="3">
        <v>31483</v>
      </c>
      <c r="G506" t="s">
        <v>374</v>
      </c>
      <c r="H506" s="3" t="s">
        <v>1792</v>
      </c>
      <c r="I506">
        <v>402716.39189196302</v>
      </c>
      <c r="J506">
        <v>487759.63363006699</v>
      </c>
      <c r="K506">
        <v>141669.293326777</v>
      </c>
      <c r="L506">
        <v>127204.570916044</v>
      </c>
      <c r="N506" s="10">
        <f t="shared" si="22"/>
        <v>445238.01276101498</v>
      </c>
      <c r="O506" s="10">
        <f t="shared" si="23"/>
        <v>134436.9321214105</v>
      </c>
      <c r="Q506" s="6">
        <f t="shared" si="21"/>
        <v>0.30194396764943471</v>
      </c>
    </row>
    <row r="507" spans="1:17" x14ac:dyDescent="0.2">
      <c r="A507" t="s">
        <v>1291</v>
      </c>
      <c r="B507" s="3">
        <v>2</v>
      </c>
      <c r="C507" s="3">
        <v>56.22</v>
      </c>
      <c r="D507" s="3">
        <v>9.4881912040101202E-4</v>
      </c>
      <c r="E507" s="3">
        <v>5.2368519423578704E-3</v>
      </c>
      <c r="F507" s="3">
        <v>40774</v>
      </c>
      <c r="G507" t="s">
        <v>1292</v>
      </c>
      <c r="H507" s="7" t="s">
        <v>2062</v>
      </c>
      <c r="I507">
        <v>30201.867554038599</v>
      </c>
      <c r="J507">
        <v>29137.772276147902</v>
      </c>
      <c r="K507">
        <v>8629.70085078189</v>
      </c>
      <c r="L507">
        <v>9208.0353019354006</v>
      </c>
      <c r="N507" s="10">
        <f t="shared" si="22"/>
        <v>29669.819915093249</v>
      </c>
      <c r="O507" s="10">
        <f t="shared" si="23"/>
        <v>8918.8680763586453</v>
      </c>
      <c r="Q507" s="6">
        <f t="shared" si="21"/>
        <v>0.30060405158784109</v>
      </c>
    </row>
    <row r="508" spans="1:17" x14ac:dyDescent="0.2">
      <c r="A508" t="s">
        <v>792</v>
      </c>
      <c r="B508" s="3">
        <v>3</v>
      </c>
      <c r="C508" s="3">
        <v>205.62</v>
      </c>
      <c r="D508" s="3">
        <v>2.5772280625577801E-3</v>
      </c>
      <c r="E508" s="3">
        <v>8.6296868836037901E-3</v>
      </c>
      <c r="F508" s="3">
        <v>28900</v>
      </c>
      <c r="G508" t="s">
        <v>793</v>
      </c>
      <c r="H508" s="3" t="s">
        <v>1793</v>
      </c>
      <c r="I508">
        <v>405814.48851940298</v>
      </c>
      <c r="J508">
        <v>446468.464002844</v>
      </c>
      <c r="K508">
        <v>131551.793676156</v>
      </c>
      <c r="L508">
        <v>121652.06573346999</v>
      </c>
      <c r="N508" s="10">
        <f t="shared" si="22"/>
        <v>426141.47626112349</v>
      </c>
      <c r="O508" s="10">
        <f t="shared" si="23"/>
        <v>126601.929704813</v>
      </c>
      <c r="Q508" s="6">
        <f t="shared" si="21"/>
        <v>0.29708896401165158</v>
      </c>
    </row>
    <row r="509" spans="1:17" x14ac:dyDescent="0.2">
      <c r="A509" t="s">
        <v>97</v>
      </c>
      <c r="B509" s="3">
        <v>16</v>
      </c>
      <c r="C509" s="3">
        <v>1260.69</v>
      </c>
      <c r="D509" s="3">
        <v>4.1977458840980502E-4</v>
      </c>
      <c r="E509" s="3">
        <v>3.6452200976303702E-3</v>
      </c>
      <c r="F509" s="3">
        <v>36774</v>
      </c>
      <c r="G509" t="s">
        <v>98</v>
      </c>
      <c r="H509" s="3" t="s">
        <v>1794</v>
      </c>
      <c r="I509">
        <v>15754604.7240927</v>
      </c>
      <c r="J509">
        <v>15423651.2444384</v>
      </c>
      <c r="K509">
        <v>4726547.1528030904</v>
      </c>
      <c r="L509">
        <v>4518161.2023553196</v>
      </c>
      <c r="N509" s="10">
        <f t="shared" si="22"/>
        <v>15589127.984265551</v>
      </c>
      <c r="O509" s="10">
        <f t="shared" si="23"/>
        <v>4622354.1775792055</v>
      </c>
      <c r="Q509" s="6">
        <f t="shared" si="21"/>
        <v>0.29651140090995781</v>
      </c>
    </row>
    <row r="510" spans="1:17" x14ac:dyDescent="0.2">
      <c r="A510" t="s">
        <v>354</v>
      </c>
      <c r="B510" s="3">
        <v>6</v>
      </c>
      <c r="C510" s="3">
        <v>248.66</v>
      </c>
      <c r="D510" s="3">
        <v>1.07517321569E-2</v>
      </c>
      <c r="E510" s="3">
        <v>2.0179845507479699E-2</v>
      </c>
      <c r="F510" s="3">
        <v>57295</v>
      </c>
      <c r="G510" t="s">
        <v>355</v>
      </c>
      <c r="H510" s="3" t="s">
        <v>1795</v>
      </c>
      <c r="I510">
        <v>151485.357035514</v>
      </c>
      <c r="J510">
        <v>124138.387771051</v>
      </c>
      <c r="K510">
        <v>37533.948806307199</v>
      </c>
      <c r="L510">
        <v>43971.0410885315</v>
      </c>
      <c r="N510" s="10">
        <f t="shared" si="22"/>
        <v>137811.8724032825</v>
      </c>
      <c r="O510" s="10">
        <f t="shared" si="23"/>
        <v>40752.494947419349</v>
      </c>
      <c r="Q510" s="6">
        <f t="shared" si="21"/>
        <v>0.29571106056932639</v>
      </c>
    </row>
    <row r="511" spans="1:17" x14ac:dyDescent="0.2">
      <c r="A511" t="s">
        <v>645</v>
      </c>
      <c r="B511" s="3">
        <v>4</v>
      </c>
      <c r="C511" s="3">
        <v>183.74</v>
      </c>
      <c r="D511" s="3">
        <v>1.1129828221591E-2</v>
      </c>
      <c r="E511" s="3">
        <v>2.0592765450738501E-2</v>
      </c>
      <c r="F511" s="3">
        <v>65826</v>
      </c>
      <c r="G511" t="s">
        <v>646</v>
      </c>
      <c r="H511" s="3" t="s">
        <v>1796</v>
      </c>
      <c r="I511">
        <v>201625.74581289399</v>
      </c>
      <c r="J511">
        <v>246920.481140927</v>
      </c>
      <c r="K511">
        <v>71642.524660060895</v>
      </c>
      <c r="L511">
        <v>60985.131886954798</v>
      </c>
      <c r="N511" s="10">
        <f t="shared" si="22"/>
        <v>224273.11347691051</v>
      </c>
      <c r="O511" s="10">
        <f t="shared" si="23"/>
        <v>66313.828273507854</v>
      </c>
      <c r="Q511" s="6">
        <f t="shared" si="21"/>
        <v>0.29568336233194992</v>
      </c>
    </row>
    <row r="512" spans="1:17" x14ac:dyDescent="0.2">
      <c r="A512" t="s">
        <v>53</v>
      </c>
      <c r="B512" s="3">
        <v>21</v>
      </c>
      <c r="C512" s="3">
        <v>1096.27</v>
      </c>
      <c r="D512" s="3">
        <v>3.4525339377775799E-2</v>
      </c>
      <c r="E512" s="3">
        <v>4.2506090177285398E-2</v>
      </c>
      <c r="F512" s="3">
        <v>332794</v>
      </c>
      <c r="G512" t="s">
        <v>54</v>
      </c>
      <c r="H512" s="3" t="s">
        <v>1797</v>
      </c>
      <c r="I512">
        <v>89128.941318215497</v>
      </c>
      <c r="J512">
        <v>140492.47100701401</v>
      </c>
      <c r="K512">
        <v>33746.960753993502</v>
      </c>
      <c r="L512">
        <v>34136.105418114101</v>
      </c>
      <c r="N512" s="10">
        <f t="shared" si="22"/>
        <v>114810.70616261475</v>
      </c>
      <c r="O512" s="10">
        <f t="shared" si="23"/>
        <v>33941.533086053802</v>
      </c>
      <c r="Q512" s="6">
        <f t="shared" si="21"/>
        <v>0.29563038344159248</v>
      </c>
    </row>
    <row r="513" spans="1:17" x14ac:dyDescent="0.2">
      <c r="A513" t="s">
        <v>801</v>
      </c>
      <c r="B513" s="3">
        <v>3</v>
      </c>
      <c r="C513" s="3">
        <v>133.34</v>
      </c>
      <c r="D513" s="3">
        <v>6.9319738606939504E-2</v>
      </c>
      <c r="E513" s="3">
        <v>7.0185566353174994E-2</v>
      </c>
      <c r="F513" s="3">
        <v>53191</v>
      </c>
      <c r="G513" t="s">
        <v>802</v>
      </c>
      <c r="H513" s="3" t="s">
        <v>1798</v>
      </c>
      <c r="I513">
        <v>428680.36761149002</v>
      </c>
      <c r="J513">
        <v>540260.075940129</v>
      </c>
      <c r="K513">
        <v>96416.580898841406</v>
      </c>
      <c r="L513">
        <v>188218.196501539</v>
      </c>
      <c r="N513" s="10">
        <f t="shared" si="22"/>
        <v>484470.22177580954</v>
      </c>
      <c r="O513" s="10">
        <f t="shared" si="23"/>
        <v>142317.3887001902</v>
      </c>
      <c r="Q513" s="6">
        <f t="shared" si="21"/>
        <v>0.29375879528473503</v>
      </c>
    </row>
    <row r="514" spans="1:17" x14ac:dyDescent="0.2">
      <c r="A514" t="s">
        <v>470</v>
      </c>
      <c r="B514" s="3">
        <v>5</v>
      </c>
      <c r="C514" s="3">
        <v>280.45999999999998</v>
      </c>
      <c r="D514" s="3">
        <v>5.3226134770959499E-3</v>
      </c>
      <c r="E514" s="3">
        <v>1.30935603376948E-2</v>
      </c>
      <c r="F514" s="3">
        <v>88062</v>
      </c>
      <c r="G514" t="s">
        <v>471</v>
      </c>
      <c r="H514" s="3" t="s">
        <v>1799</v>
      </c>
      <c r="I514">
        <v>185160.57180208099</v>
      </c>
      <c r="J514">
        <v>175328.81406591699</v>
      </c>
      <c r="K514">
        <v>48219.257412750798</v>
      </c>
      <c r="L514">
        <v>57272.646547081102</v>
      </c>
      <c r="N514" s="10">
        <f t="shared" si="22"/>
        <v>180244.692933999</v>
      </c>
      <c r="O514" s="10">
        <f t="shared" si="23"/>
        <v>52745.951979915946</v>
      </c>
      <c r="Q514" s="6">
        <f t="shared" si="21"/>
        <v>0.29263525666872292</v>
      </c>
    </row>
    <row r="515" spans="1:17" x14ac:dyDescent="0.2">
      <c r="A515" t="s">
        <v>1189</v>
      </c>
      <c r="B515" s="3">
        <v>2</v>
      </c>
      <c r="C515" s="3">
        <v>162.06</v>
      </c>
      <c r="D515" s="3">
        <v>0.166013674839709</v>
      </c>
      <c r="E515" s="3">
        <v>0.13145417834471401</v>
      </c>
      <c r="F515" s="3">
        <v>11938</v>
      </c>
      <c r="G515" t="s">
        <v>1190</v>
      </c>
      <c r="H515" s="3" t="s">
        <v>1800</v>
      </c>
      <c r="I515">
        <v>317415.27717438899</v>
      </c>
      <c r="J515">
        <v>412611.63751780998</v>
      </c>
      <c r="K515">
        <v>45694.629801974603</v>
      </c>
      <c r="L515">
        <v>167885.25544543201</v>
      </c>
      <c r="N515" s="10">
        <f t="shared" si="22"/>
        <v>365013.45734609949</v>
      </c>
      <c r="O515" s="10">
        <f t="shared" si="23"/>
        <v>106789.9426237033</v>
      </c>
      <c r="Q515" s="6">
        <f t="shared" si="21"/>
        <v>0.29256439858447991</v>
      </c>
    </row>
    <row r="516" spans="1:17" x14ac:dyDescent="0.2">
      <c r="A516" t="s">
        <v>126</v>
      </c>
      <c r="B516" s="3">
        <v>14</v>
      </c>
      <c r="C516" s="3">
        <v>769.63</v>
      </c>
      <c r="D516" s="3">
        <v>1.06321082546246E-2</v>
      </c>
      <c r="E516" s="3">
        <v>2.0154096391070801E-2</v>
      </c>
      <c r="F516" s="3">
        <v>56763</v>
      </c>
      <c r="G516" t="s">
        <v>127</v>
      </c>
      <c r="H516" s="3" t="s">
        <v>1801</v>
      </c>
      <c r="I516">
        <v>359392.74045796</v>
      </c>
      <c r="J516">
        <v>451293.81573165202</v>
      </c>
      <c r="K516">
        <v>125260.503004452</v>
      </c>
      <c r="L516">
        <v>111768.844275221</v>
      </c>
      <c r="N516" s="10">
        <f t="shared" si="22"/>
        <v>405343.27809480601</v>
      </c>
      <c r="O516" s="10">
        <f t="shared" si="23"/>
        <v>118514.67363983649</v>
      </c>
      <c r="Q516" s="6">
        <f t="shared" ref="Q516:Q578" si="24">O516/N516</f>
        <v>0.29238100159666891</v>
      </c>
    </row>
    <row r="517" spans="1:17" x14ac:dyDescent="0.2">
      <c r="A517" t="s">
        <v>1139</v>
      </c>
      <c r="B517" s="3">
        <v>2</v>
      </c>
      <c r="C517" s="3">
        <v>94.4</v>
      </c>
      <c r="D517" s="3">
        <v>3.3395332153146599E-2</v>
      </c>
      <c r="E517" s="3">
        <v>4.1349370110542301E-2</v>
      </c>
      <c r="F517" s="3">
        <v>21768</v>
      </c>
      <c r="G517" t="s">
        <v>2217</v>
      </c>
      <c r="H517" s="3" t="s">
        <v>1802</v>
      </c>
      <c r="I517">
        <v>60774.907286540998</v>
      </c>
      <c r="J517">
        <v>86161.886338757104</v>
      </c>
      <c r="K517">
        <v>18277.356063085001</v>
      </c>
      <c r="L517">
        <v>24655.394282902598</v>
      </c>
      <c r="N517" s="10">
        <f t="shared" si="22"/>
        <v>73468.396812649051</v>
      </c>
      <c r="O517" s="10">
        <f t="shared" si="23"/>
        <v>21466.375172993801</v>
      </c>
      <c r="Q517" s="6">
        <f t="shared" si="24"/>
        <v>0.29218515857552968</v>
      </c>
    </row>
    <row r="518" spans="1:17" x14ac:dyDescent="0.2">
      <c r="A518" t="s">
        <v>752</v>
      </c>
      <c r="B518" s="3">
        <v>3</v>
      </c>
      <c r="C518" s="3">
        <v>96.93</v>
      </c>
      <c r="D518" s="3">
        <v>0.38801995811446899</v>
      </c>
      <c r="E518" s="3">
        <v>0.23120795767462601</v>
      </c>
      <c r="F518" s="3">
        <v>68254</v>
      </c>
      <c r="G518" t="s">
        <v>753</v>
      </c>
      <c r="H518" s="3" t="s">
        <v>1803</v>
      </c>
      <c r="I518">
        <v>1258.69025439761</v>
      </c>
      <c r="J518">
        <v>6698.4252909957104</v>
      </c>
      <c r="K518">
        <v>1239.7317897375201</v>
      </c>
      <c r="L518">
        <v>1085.2043548234401</v>
      </c>
      <c r="N518" s="10">
        <f t="shared" si="22"/>
        <v>3978.5577726966603</v>
      </c>
      <c r="O518" s="10">
        <f t="shared" si="23"/>
        <v>1162.4680722804801</v>
      </c>
      <c r="Q518" s="6">
        <f t="shared" si="24"/>
        <v>0.29218328316307468</v>
      </c>
    </row>
    <row r="519" spans="1:17" x14ac:dyDescent="0.2">
      <c r="A519" t="s">
        <v>640</v>
      </c>
      <c r="B519" s="3">
        <v>4</v>
      </c>
      <c r="C519" s="3">
        <v>202.43</v>
      </c>
      <c r="D519" s="3">
        <v>2.1881784774531701E-2</v>
      </c>
      <c r="E519" s="3">
        <v>3.13213318127257E-2</v>
      </c>
      <c r="F519" s="3">
        <v>81911</v>
      </c>
      <c r="G519" t="s">
        <v>2218</v>
      </c>
      <c r="H519" s="3" t="s">
        <v>1804</v>
      </c>
      <c r="I519">
        <v>240438.68560241599</v>
      </c>
      <c r="J519">
        <v>258811.53075956699</v>
      </c>
      <c r="K519">
        <v>59647.383278757501</v>
      </c>
      <c r="L519">
        <v>86163.061971171701</v>
      </c>
      <c r="N519" s="10">
        <f t="shared" ref="N519:N582" si="25">AVERAGE(I519:J519)</f>
        <v>249625.10818099149</v>
      </c>
      <c r="O519" s="10">
        <f t="shared" ref="O519:O582" si="26">AVERAGE(K519:L519)</f>
        <v>72905.222624964605</v>
      </c>
      <c r="Q519" s="6">
        <f t="shared" si="24"/>
        <v>0.29205885239758989</v>
      </c>
    </row>
    <row r="520" spans="1:17" x14ac:dyDescent="0.2">
      <c r="A520" t="s">
        <v>381</v>
      </c>
      <c r="B520" s="3">
        <v>6</v>
      </c>
      <c r="C520" s="3">
        <v>318.99</v>
      </c>
      <c r="D520" s="3">
        <v>2.5820191015998302E-3</v>
      </c>
      <c r="E520" s="3">
        <v>8.6296868836037901E-3</v>
      </c>
      <c r="F520" s="3">
        <v>66685</v>
      </c>
      <c r="G520" t="s">
        <v>382</v>
      </c>
      <c r="H520" s="3" t="s">
        <v>1805</v>
      </c>
      <c r="I520">
        <v>596678.18678766501</v>
      </c>
      <c r="J520">
        <v>669339.13994396303</v>
      </c>
      <c r="K520">
        <v>188760.46784453999</v>
      </c>
      <c r="L520">
        <v>179418.238277842</v>
      </c>
      <c r="N520" s="10">
        <f t="shared" si="25"/>
        <v>633008.66336581402</v>
      </c>
      <c r="O520" s="10">
        <f t="shared" si="26"/>
        <v>184089.35306119098</v>
      </c>
      <c r="Q520" s="6">
        <f t="shared" si="24"/>
        <v>0.29081648279876104</v>
      </c>
    </row>
    <row r="521" spans="1:17" x14ac:dyDescent="0.2">
      <c r="A521" t="s">
        <v>738</v>
      </c>
      <c r="B521" s="3">
        <v>3</v>
      </c>
      <c r="C521" s="3">
        <v>121.55</v>
      </c>
      <c r="D521" s="3">
        <v>4.9497584134921703E-2</v>
      </c>
      <c r="E521" s="3">
        <v>5.4270826117315998E-2</v>
      </c>
      <c r="F521" s="3">
        <v>41710</v>
      </c>
      <c r="G521" t="s">
        <v>739</v>
      </c>
      <c r="H521" s="3" t="s">
        <v>1806</v>
      </c>
      <c r="I521">
        <v>14102.7811735088</v>
      </c>
      <c r="J521">
        <v>21008.600586529599</v>
      </c>
      <c r="K521">
        <v>4060.6559884225098</v>
      </c>
      <c r="L521">
        <v>6126.0291047793598</v>
      </c>
      <c r="N521" s="10">
        <f t="shared" si="25"/>
        <v>17555.6908800192</v>
      </c>
      <c r="O521" s="10">
        <f t="shared" si="26"/>
        <v>5093.3425466009348</v>
      </c>
      <c r="Q521" s="6">
        <f t="shared" si="24"/>
        <v>0.29012487069921367</v>
      </c>
    </row>
    <row r="522" spans="1:17" x14ac:dyDescent="0.2">
      <c r="A522" t="s">
        <v>491</v>
      </c>
      <c r="B522" s="3">
        <v>5</v>
      </c>
      <c r="C522" s="3">
        <v>289.63</v>
      </c>
      <c r="D522" s="3">
        <v>3.7753420411802399E-3</v>
      </c>
      <c r="E522" s="3">
        <v>1.07371667273199E-2</v>
      </c>
      <c r="F522" s="3">
        <v>68743</v>
      </c>
      <c r="G522" t="s">
        <v>492</v>
      </c>
      <c r="H522" s="3" t="s">
        <v>1807</v>
      </c>
      <c r="I522">
        <v>1099575.5771321</v>
      </c>
      <c r="J522">
        <v>1016534.6904003799</v>
      </c>
      <c r="K522">
        <v>285038.16185661999</v>
      </c>
      <c r="L522">
        <v>325193.61072287901</v>
      </c>
      <c r="N522" s="10">
        <f t="shared" si="25"/>
        <v>1058055.13376624</v>
      </c>
      <c r="O522" s="10">
        <f t="shared" si="26"/>
        <v>305115.88628974953</v>
      </c>
      <c r="Q522" s="6">
        <f t="shared" si="24"/>
        <v>0.2883742789505333</v>
      </c>
    </row>
    <row r="523" spans="1:17" x14ac:dyDescent="0.2">
      <c r="A523" t="s">
        <v>1078</v>
      </c>
      <c r="B523" s="3">
        <v>2</v>
      </c>
      <c r="C523" s="3">
        <v>87.19</v>
      </c>
      <c r="D523" s="3">
        <v>7.3802059400155801E-2</v>
      </c>
      <c r="E523" s="3">
        <v>7.3048526851798801E-2</v>
      </c>
      <c r="F523" s="3">
        <v>116728</v>
      </c>
      <c r="G523" t="s">
        <v>2219</v>
      </c>
      <c r="H523" s="3" t="s">
        <v>1808</v>
      </c>
      <c r="I523">
        <v>113317.49294452</v>
      </c>
      <c r="J523">
        <v>215174.82778610499</v>
      </c>
      <c r="K523">
        <v>53456.531372247497</v>
      </c>
      <c r="L523">
        <v>41216.636760252601</v>
      </c>
      <c r="N523" s="10">
        <f t="shared" si="25"/>
        <v>164246.16036531248</v>
      </c>
      <c r="O523" s="10">
        <f t="shared" si="26"/>
        <v>47336.584066250049</v>
      </c>
      <c r="Q523" s="6">
        <f t="shared" si="24"/>
        <v>0.28820511822599154</v>
      </c>
    </row>
    <row r="524" spans="1:17" x14ac:dyDescent="0.2">
      <c r="A524" t="s">
        <v>1216</v>
      </c>
      <c r="B524" s="3">
        <v>2</v>
      </c>
      <c r="C524" s="3">
        <v>80.91</v>
      </c>
      <c r="D524" s="3">
        <v>1.0531361237515699E-2</v>
      </c>
      <c r="E524" s="3">
        <v>2.0154096391070801E-2</v>
      </c>
      <c r="F524" s="3">
        <v>73397</v>
      </c>
      <c r="G524" t="s">
        <v>1217</v>
      </c>
      <c r="H524" s="3" t="s">
        <v>1809</v>
      </c>
      <c r="I524">
        <v>30278.468045325601</v>
      </c>
      <c r="J524">
        <v>24694.715256887601</v>
      </c>
      <c r="K524">
        <v>8519.1223970825395</v>
      </c>
      <c r="L524">
        <v>7278.3506819988697</v>
      </c>
      <c r="N524" s="10">
        <f t="shared" si="25"/>
        <v>27486.591651106603</v>
      </c>
      <c r="O524" s="10">
        <f t="shared" si="26"/>
        <v>7898.7365395407051</v>
      </c>
      <c r="Q524" s="6">
        <f t="shared" si="24"/>
        <v>0.28736689655091174</v>
      </c>
    </row>
    <row r="525" spans="1:17" x14ac:dyDescent="0.2">
      <c r="A525" t="s">
        <v>979</v>
      </c>
      <c r="B525" s="3">
        <v>2</v>
      </c>
      <c r="C525" s="3">
        <v>110.3</v>
      </c>
      <c r="D525" s="3">
        <v>4.68483582312229E-3</v>
      </c>
      <c r="E525" s="3">
        <v>1.19883235232487E-2</v>
      </c>
      <c r="F525" s="3">
        <v>17848</v>
      </c>
      <c r="G525" t="s">
        <v>980</v>
      </c>
      <c r="H525" s="3" t="s">
        <v>1810</v>
      </c>
      <c r="I525">
        <v>34804.356569893098</v>
      </c>
      <c r="J525">
        <v>39305.815570612802</v>
      </c>
      <c r="K525">
        <v>9985.9111250545593</v>
      </c>
      <c r="L525">
        <v>11270.3366408153</v>
      </c>
      <c r="N525" s="10">
        <f t="shared" si="25"/>
        <v>37055.086070252946</v>
      </c>
      <c r="O525" s="10">
        <f t="shared" si="26"/>
        <v>10628.123882934929</v>
      </c>
      <c r="Q525" s="6">
        <f t="shared" si="24"/>
        <v>0.28681957080830983</v>
      </c>
    </row>
    <row r="526" spans="1:17" x14ac:dyDescent="0.2">
      <c r="A526" t="s">
        <v>493</v>
      </c>
      <c r="B526" s="3">
        <v>5</v>
      </c>
      <c r="C526" s="3">
        <v>339.67</v>
      </c>
      <c r="D526" s="3">
        <v>1.9233138429378599E-2</v>
      </c>
      <c r="E526" s="3">
        <v>2.8468616095220198E-2</v>
      </c>
      <c r="F526" s="3">
        <v>58566</v>
      </c>
      <c r="G526" t="s">
        <v>494</v>
      </c>
      <c r="H526" s="3" t="s">
        <v>1811</v>
      </c>
      <c r="I526">
        <v>283840.140383469</v>
      </c>
      <c r="J526">
        <v>295847.92608311801</v>
      </c>
      <c r="K526">
        <v>67164.861326724204</v>
      </c>
      <c r="L526">
        <v>96135.9938209705</v>
      </c>
      <c r="N526" s="10">
        <f t="shared" si="25"/>
        <v>289844.03323329351</v>
      </c>
      <c r="O526" s="10">
        <f t="shared" si="26"/>
        <v>81650.427573847352</v>
      </c>
      <c r="Q526" s="6">
        <f t="shared" si="24"/>
        <v>0.28170470395065017</v>
      </c>
    </row>
    <row r="527" spans="1:17" x14ac:dyDescent="0.2">
      <c r="A527" t="s">
        <v>72</v>
      </c>
      <c r="B527" s="3">
        <v>18</v>
      </c>
      <c r="C527" s="3">
        <v>1030.8800000000001</v>
      </c>
      <c r="D527" s="3">
        <v>1.21813757457201E-3</v>
      </c>
      <c r="E527" s="3">
        <v>5.90989300278566E-3</v>
      </c>
      <c r="F527" s="3">
        <v>96262</v>
      </c>
      <c r="G527" t="s">
        <v>73</v>
      </c>
      <c r="H527" s="3" t="s">
        <v>1812</v>
      </c>
      <c r="I527">
        <v>4984660.2564904196</v>
      </c>
      <c r="J527">
        <v>4590980.9594088402</v>
      </c>
      <c r="K527">
        <v>1311655.63538431</v>
      </c>
      <c r="L527">
        <v>1357654.5042775499</v>
      </c>
      <c r="N527" s="10">
        <f t="shared" si="25"/>
        <v>4787820.6079496294</v>
      </c>
      <c r="O527" s="10">
        <f t="shared" si="26"/>
        <v>1334655.0698309299</v>
      </c>
      <c r="Q527" s="6">
        <f t="shared" si="24"/>
        <v>0.27876045890585111</v>
      </c>
    </row>
    <row r="528" spans="1:17" x14ac:dyDescent="0.2">
      <c r="A528" t="s">
        <v>846</v>
      </c>
      <c r="B528" s="3">
        <v>3</v>
      </c>
      <c r="C528" s="3">
        <v>129.38999999999999</v>
      </c>
      <c r="D528" s="3">
        <v>0.17871008901472901</v>
      </c>
      <c r="E528" s="3">
        <v>0.13774036743315701</v>
      </c>
      <c r="F528" s="3">
        <v>253464</v>
      </c>
      <c r="G528" t="s">
        <v>847</v>
      </c>
      <c r="H528" s="3" t="s">
        <v>1813</v>
      </c>
      <c r="I528">
        <v>69859.8171222495</v>
      </c>
      <c r="J528">
        <v>76725.972371624695</v>
      </c>
      <c r="K528">
        <v>33428.172940586002</v>
      </c>
      <c r="L528">
        <v>7399.8852300421804</v>
      </c>
      <c r="N528" s="10">
        <f t="shared" si="25"/>
        <v>73292.894746937091</v>
      </c>
      <c r="O528" s="10">
        <f t="shared" si="26"/>
        <v>20414.02908531409</v>
      </c>
      <c r="Q528" s="6">
        <f t="shared" si="24"/>
        <v>0.27852671334375412</v>
      </c>
    </row>
    <row r="529" spans="1:17" x14ac:dyDescent="0.2">
      <c r="A529" t="s">
        <v>1278</v>
      </c>
      <c r="B529" s="3">
        <v>2</v>
      </c>
      <c r="C529" s="3">
        <v>78.52</v>
      </c>
      <c r="D529" s="3">
        <v>5.5884466367571099E-2</v>
      </c>
      <c r="E529" s="3">
        <v>5.9471454621412102E-2</v>
      </c>
      <c r="F529" s="3">
        <v>15584</v>
      </c>
      <c r="G529" t="s">
        <v>1279</v>
      </c>
      <c r="H529" s="3" t="s">
        <v>1814</v>
      </c>
      <c r="I529">
        <v>43079.948848503198</v>
      </c>
      <c r="J529">
        <v>43963.219875104303</v>
      </c>
      <c r="K529">
        <v>15847.7404248368</v>
      </c>
      <c r="L529">
        <v>8175.8677652966198</v>
      </c>
      <c r="N529" s="10">
        <f t="shared" si="25"/>
        <v>43521.584361803747</v>
      </c>
      <c r="O529" s="10">
        <f t="shared" si="26"/>
        <v>12011.804095066709</v>
      </c>
      <c r="Q529" s="6">
        <f t="shared" si="24"/>
        <v>0.27599648016510953</v>
      </c>
    </row>
    <row r="530" spans="1:17" x14ac:dyDescent="0.2">
      <c r="A530" t="s">
        <v>476</v>
      </c>
      <c r="B530" s="3">
        <v>5</v>
      </c>
      <c r="C530" s="3">
        <v>306.41000000000003</v>
      </c>
      <c r="D530" s="3">
        <v>1.13465063523207E-2</v>
      </c>
      <c r="E530" s="3">
        <v>2.0816258985559399E-2</v>
      </c>
      <c r="F530" s="3">
        <v>54437</v>
      </c>
      <c r="G530" t="s">
        <v>477</v>
      </c>
      <c r="H530" s="3" t="s">
        <v>1815</v>
      </c>
      <c r="I530">
        <v>1167274.4534959099</v>
      </c>
      <c r="J530">
        <v>1010291.49393187</v>
      </c>
      <c r="K530">
        <v>263138.25139160099</v>
      </c>
      <c r="L530">
        <v>334061.77872201602</v>
      </c>
      <c r="N530" s="10">
        <f t="shared" si="25"/>
        <v>1088782.97371389</v>
      </c>
      <c r="O530" s="10">
        <f t="shared" si="26"/>
        <v>298600.01505680848</v>
      </c>
      <c r="Q530" s="6">
        <f t="shared" si="24"/>
        <v>0.2742511797720989</v>
      </c>
    </row>
    <row r="531" spans="1:17" x14ac:dyDescent="0.2">
      <c r="A531" t="s">
        <v>295</v>
      </c>
      <c r="B531" s="3">
        <v>7</v>
      </c>
      <c r="C531" s="3">
        <v>328.35</v>
      </c>
      <c r="D531" s="3">
        <v>3.2411922851347301E-2</v>
      </c>
      <c r="E531" s="3">
        <v>4.0439257082034399E-2</v>
      </c>
      <c r="F531" s="3">
        <v>130380</v>
      </c>
      <c r="G531" t="s">
        <v>296</v>
      </c>
      <c r="H531" s="3" t="s">
        <v>1816</v>
      </c>
      <c r="I531">
        <v>538452.75229788199</v>
      </c>
      <c r="J531">
        <v>475063.85022947902</v>
      </c>
      <c r="K531">
        <v>170020.076738556</v>
      </c>
      <c r="L531">
        <v>105894.907304226</v>
      </c>
      <c r="N531" s="10">
        <f t="shared" si="25"/>
        <v>506758.30126368051</v>
      </c>
      <c r="O531" s="10">
        <f t="shared" si="26"/>
        <v>137957.49202139099</v>
      </c>
      <c r="Q531" s="6">
        <f t="shared" si="24"/>
        <v>0.27223528786281859</v>
      </c>
    </row>
    <row r="532" spans="1:17" x14ac:dyDescent="0.2">
      <c r="A532" t="s">
        <v>326</v>
      </c>
      <c r="B532" s="3">
        <v>6</v>
      </c>
      <c r="C532" s="3">
        <v>328.06</v>
      </c>
      <c r="D532" s="3">
        <v>6.4438108627662405E-4</v>
      </c>
      <c r="E532" s="3">
        <v>4.3964250778731296E-3</v>
      </c>
      <c r="F532" s="3">
        <v>96333</v>
      </c>
      <c r="G532" t="s">
        <v>2220</v>
      </c>
      <c r="H532" s="3" t="s">
        <v>1817</v>
      </c>
      <c r="I532">
        <v>174007.941332533</v>
      </c>
      <c r="J532">
        <v>164063.09919707599</v>
      </c>
      <c r="K532">
        <v>44946.947720325399</v>
      </c>
      <c r="L532">
        <v>46358.174623065002</v>
      </c>
      <c r="N532" s="10">
        <f t="shared" si="25"/>
        <v>169035.52026480448</v>
      </c>
      <c r="O532" s="10">
        <f t="shared" si="26"/>
        <v>45652.561171695197</v>
      </c>
      <c r="Q532" s="6">
        <f t="shared" si="24"/>
        <v>0.27007673357752066</v>
      </c>
    </row>
    <row r="533" spans="1:17" x14ac:dyDescent="0.2">
      <c r="A533" t="s">
        <v>1205</v>
      </c>
      <c r="B533" s="3">
        <v>2</v>
      </c>
      <c r="C533" s="3">
        <v>105.92</v>
      </c>
      <c r="D533" s="3">
        <v>1.08320404757941E-2</v>
      </c>
      <c r="E533" s="3">
        <v>2.0214067992848798E-2</v>
      </c>
      <c r="F533" s="3">
        <v>149959</v>
      </c>
      <c r="G533" t="s">
        <v>1206</v>
      </c>
      <c r="H533" s="3" t="s">
        <v>1818</v>
      </c>
      <c r="I533">
        <v>40167.7248741035</v>
      </c>
      <c r="J533">
        <v>34242.319948198499</v>
      </c>
      <c r="K533">
        <v>8828.5599028066408</v>
      </c>
      <c r="L533">
        <v>11077.129902868999</v>
      </c>
      <c r="N533" s="10">
        <f t="shared" si="25"/>
        <v>37205.022411151003</v>
      </c>
      <c r="O533" s="10">
        <f t="shared" si="26"/>
        <v>9952.84490283782</v>
      </c>
      <c r="Q533" s="6">
        <f t="shared" si="24"/>
        <v>0.26751347688624899</v>
      </c>
    </row>
    <row r="534" spans="1:17" x14ac:dyDescent="0.2">
      <c r="A534" t="s">
        <v>884</v>
      </c>
      <c r="B534" s="3">
        <v>3</v>
      </c>
      <c r="C534" s="3">
        <v>159.07</v>
      </c>
      <c r="D534" s="3">
        <v>6.0120411617952101E-3</v>
      </c>
      <c r="E534" s="3">
        <v>1.3787085862576501E-2</v>
      </c>
      <c r="F534" s="3">
        <v>53100</v>
      </c>
      <c r="G534" t="s">
        <v>885</v>
      </c>
      <c r="H534" s="3" t="s">
        <v>1819</v>
      </c>
      <c r="I534">
        <v>110240.856769502</v>
      </c>
      <c r="J534">
        <v>97108.380669522507</v>
      </c>
      <c r="K534">
        <v>25482.058919307699</v>
      </c>
      <c r="L534">
        <v>29960.610664558</v>
      </c>
      <c r="N534" s="10">
        <f t="shared" si="25"/>
        <v>103674.61871951225</v>
      </c>
      <c r="O534" s="10">
        <f t="shared" si="26"/>
        <v>27721.334791932852</v>
      </c>
      <c r="Q534" s="6">
        <f t="shared" si="24"/>
        <v>0.26738786343581233</v>
      </c>
    </row>
    <row r="535" spans="1:17" x14ac:dyDescent="0.2">
      <c r="A535" t="s">
        <v>83</v>
      </c>
      <c r="B535" s="3">
        <v>17</v>
      </c>
      <c r="C535" s="3">
        <v>912.18</v>
      </c>
      <c r="D535" s="3">
        <v>2.0857443464126001E-2</v>
      </c>
      <c r="E535" s="3">
        <v>3.0663817664424602E-2</v>
      </c>
      <c r="F535" s="3">
        <v>52884</v>
      </c>
      <c r="G535" t="s">
        <v>84</v>
      </c>
      <c r="H535" s="3" t="s">
        <v>1820</v>
      </c>
      <c r="I535">
        <v>21526902.167520601</v>
      </c>
      <c r="J535">
        <v>22808389.6063146</v>
      </c>
      <c r="K535">
        <v>4702854.0514469603</v>
      </c>
      <c r="L535">
        <v>6966713.7729687002</v>
      </c>
      <c r="N535" s="10">
        <f t="shared" si="25"/>
        <v>22167645.886917599</v>
      </c>
      <c r="O535" s="10">
        <f t="shared" si="26"/>
        <v>5834783.9122078307</v>
      </c>
      <c r="Q535" s="6">
        <f t="shared" si="24"/>
        <v>0.26321170691612644</v>
      </c>
    </row>
    <row r="536" spans="1:17" x14ac:dyDescent="0.2">
      <c r="A536" t="s">
        <v>562</v>
      </c>
      <c r="B536" s="3">
        <v>4</v>
      </c>
      <c r="C536" s="3">
        <v>163.05000000000001</v>
      </c>
      <c r="D536" s="3">
        <v>9.7162085438756499E-2</v>
      </c>
      <c r="E536" s="3">
        <v>8.9460469504065096E-2</v>
      </c>
      <c r="F536" s="3">
        <v>82232</v>
      </c>
      <c r="G536" t="s">
        <v>563</v>
      </c>
      <c r="H536" s="3" t="s">
        <v>1822</v>
      </c>
      <c r="I536">
        <v>16843.6999855586</v>
      </c>
      <c r="J536">
        <v>20030.038290754899</v>
      </c>
      <c r="K536">
        <v>2672.8644844170499</v>
      </c>
      <c r="L536">
        <v>6977.4844057608598</v>
      </c>
      <c r="N536" s="10">
        <f t="shared" si="25"/>
        <v>18436.869138156748</v>
      </c>
      <c r="O536" s="10">
        <f t="shared" si="26"/>
        <v>4825.1744450889546</v>
      </c>
      <c r="Q536" s="6">
        <f t="shared" si="24"/>
        <v>0.26171333152779314</v>
      </c>
    </row>
    <row r="537" spans="1:17" x14ac:dyDescent="0.2">
      <c r="A537" t="s">
        <v>800</v>
      </c>
      <c r="B537" s="3">
        <v>3</v>
      </c>
      <c r="C537" s="3">
        <v>197.36</v>
      </c>
      <c r="D537" s="3">
        <v>5.6352166535444904E-4</v>
      </c>
      <c r="E537" s="3">
        <v>4.0853093270658202E-3</v>
      </c>
      <c r="F537" s="3">
        <v>23934</v>
      </c>
      <c r="G537" t="s">
        <v>2221</v>
      </c>
      <c r="H537" s="3" t="s">
        <v>1823</v>
      </c>
      <c r="I537">
        <v>447544.64570312598</v>
      </c>
      <c r="J537">
        <v>453640.96361237299</v>
      </c>
      <c r="K537">
        <v>112979.777727234</v>
      </c>
      <c r="L537">
        <v>120299.095836016</v>
      </c>
      <c r="N537" s="10">
        <f t="shared" si="25"/>
        <v>450592.80465774948</v>
      </c>
      <c r="O537" s="10">
        <f t="shared" si="26"/>
        <v>116639.436781625</v>
      </c>
      <c r="Q537" s="6">
        <f t="shared" si="24"/>
        <v>0.2588577437898042</v>
      </c>
    </row>
    <row r="538" spans="1:17" x14ac:dyDescent="0.2">
      <c r="A538" t="s">
        <v>503</v>
      </c>
      <c r="B538" s="3">
        <v>5</v>
      </c>
      <c r="C538" s="3">
        <v>331.22</v>
      </c>
      <c r="D538" s="3">
        <v>0.10180472252730199</v>
      </c>
      <c r="E538" s="3">
        <v>9.2992360026430299E-2</v>
      </c>
      <c r="F538" s="3">
        <v>91089</v>
      </c>
      <c r="G538" t="s">
        <v>504</v>
      </c>
      <c r="H538" s="3" t="s">
        <v>1824</v>
      </c>
      <c r="I538">
        <v>574879.993059851</v>
      </c>
      <c r="J538">
        <v>648477.258116171</v>
      </c>
      <c r="K538">
        <v>84389.638473808503</v>
      </c>
      <c r="L538">
        <v>232225.446636484</v>
      </c>
      <c r="N538" s="10">
        <f t="shared" si="25"/>
        <v>611678.625588011</v>
      </c>
      <c r="O538" s="10">
        <f t="shared" si="26"/>
        <v>158307.54255514627</v>
      </c>
      <c r="Q538" s="6">
        <f t="shared" si="24"/>
        <v>0.25880836101304683</v>
      </c>
    </row>
    <row r="539" spans="1:17" x14ac:dyDescent="0.2">
      <c r="A539" t="s">
        <v>604</v>
      </c>
      <c r="B539" s="3">
        <v>4</v>
      </c>
      <c r="C539" s="3">
        <v>147.53</v>
      </c>
      <c r="D539" s="3">
        <v>7.9841858321766296E-2</v>
      </c>
      <c r="E539" s="3">
        <v>7.7471165892700006E-2</v>
      </c>
      <c r="F539" s="3">
        <v>24588</v>
      </c>
      <c r="G539" t="s">
        <v>2222</v>
      </c>
      <c r="H539" s="3" t="s">
        <v>1825</v>
      </c>
      <c r="I539">
        <v>322876.434731143</v>
      </c>
      <c r="J539">
        <v>343058.47299101797</v>
      </c>
      <c r="K539">
        <v>120833.645429442</v>
      </c>
      <c r="L539">
        <v>50669.454144220697</v>
      </c>
      <c r="N539" s="10">
        <f t="shared" si="25"/>
        <v>332967.45386108046</v>
      </c>
      <c r="O539" s="10">
        <f t="shared" si="26"/>
        <v>85751.54978683134</v>
      </c>
      <c r="Q539" s="6">
        <f t="shared" si="24"/>
        <v>0.25753733223009928</v>
      </c>
    </row>
    <row r="540" spans="1:17" x14ac:dyDescent="0.2">
      <c r="A540" t="s">
        <v>227</v>
      </c>
      <c r="B540" s="3">
        <v>8</v>
      </c>
      <c r="C540" s="3">
        <v>373.6</v>
      </c>
      <c r="D540" s="3">
        <v>6.1598872285281298E-2</v>
      </c>
      <c r="E540" s="3">
        <v>6.3882513098239294E-2</v>
      </c>
      <c r="F540" s="3">
        <v>73734</v>
      </c>
      <c r="G540" t="s">
        <v>228</v>
      </c>
      <c r="H540" s="3" t="s">
        <v>1826</v>
      </c>
      <c r="I540">
        <v>271652.60754004802</v>
      </c>
      <c r="J540">
        <v>299350.46129758999</v>
      </c>
      <c r="K540">
        <v>47693.8287367331</v>
      </c>
      <c r="L540">
        <v>99344.624462724198</v>
      </c>
      <c r="N540" s="10">
        <f t="shared" si="25"/>
        <v>285501.53441881901</v>
      </c>
      <c r="O540" s="10">
        <f t="shared" si="26"/>
        <v>73519.226599728645</v>
      </c>
      <c r="Q540" s="6">
        <f t="shared" si="24"/>
        <v>0.25750904193698293</v>
      </c>
    </row>
    <row r="541" spans="1:17" x14ac:dyDescent="0.2">
      <c r="A541" t="s">
        <v>1134</v>
      </c>
      <c r="B541" s="3">
        <v>2</v>
      </c>
      <c r="C541" s="3">
        <v>106.58</v>
      </c>
      <c r="D541" s="3">
        <v>2.5874497478262402E-2</v>
      </c>
      <c r="E541" s="3">
        <v>3.4945247102469101E-2</v>
      </c>
      <c r="F541" s="3">
        <v>11404</v>
      </c>
      <c r="G541" t="s">
        <v>2067</v>
      </c>
      <c r="H541" s="3" t="s">
        <v>2068</v>
      </c>
      <c r="I541">
        <v>185612.19131736201</v>
      </c>
      <c r="J541">
        <v>234083.79752688899</v>
      </c>
      <c r="K541">
        <v>43654.660205300897</v>
      </c>
      <c r="L541">
        <v>64173.618937409497</v>
      </c>
      <c r="N541" s="10">
        <f t="shared" si="25"/>
        <v>209847.99442212551</v>
      </c>
      <c r="O541" s="10">
        <f t="shared" si="26"/>
        <v>53914.139571355197</v>
      </c>
      <c r="Q541" s="6">
        <f t="shared" si="24"/>
        <v>0.25691996590114047</v>
      </c>
    </row>
    <row r="542" spans="1:17" x14ac:dyDescent="0.2">
      <c r="A542" t="s">
        <v>1211</v>
      </c>
      <c r="B542" s="3">
        <v>2</v>
      </c>
      <c r="C542" s="3">
        <v>146.62</v>
      </c>
      <c r="D542" s="3">
        <v>9.0595010197490597E-2</v>
      </c>
      <c r="E542" s="3">
        <v>8.5094250853658501E-2</v>
      </c>
      <c r="F542" s="3">
        <v>55031</v>
      </c>
      <c r="G542" t="s">
        <v>2069</v>
      </c>
      <c r="H542" s="3" t="s">
        <v>1827</v>
      </c>
      <c r="I542">
        <v>346125.60615403001</v>
      </c>
      <c r="J542">
        <v>698922.54290597595</v>
      </c>
      <c r="K542">
        <v>166628.77882093599</v>
      </c>
      <c r="L542">
        <v>101337.579835857</v>
      </c>
      <c r="N542" s="10">
        <f t="shared" si="25"/>
        <v>522524.07453000301</v>
      </c>
      <c r="O542" s="10">
        <f t="shared" si="26"/>
        <v>133983.17932839651</v>
      </c>
      <c r="Q542" s="6">
        <f t="shared" si="24"/>
        <v>0.2564153229665273</v>
      </c>
    </row>
    <row r="543" spans="1:17" x14ac:dyDescent="0.2">
      <c r="A543" t="s">
        <v>367</v>
      </c>
      <c r="B543" s="3">
        <v>6</v>
      </c>
      <c r="C543" s="3">
        <v>425.75</v>
      </c>
      <c r="D543" s="3">
        <v>2.2262378560339302E-3</v>
      </c>
      <c r="E543" s="3">
        <v>8.2582480832178503E-3</v>
      </c>
      <c r="F543" s="3">
        <v>20057</v>
      </c>
      <c r="G543" t="s">
        <v>2070</v>
      </c>
      <c r="H543" s="3" t="s">
        <v>1828</v>
      </c>
      <c r="I543">
        <v>1142641.9039986699</v>
      </c>
      <c r="J543">
        <v>1102857.4745038501</v>
      </c>
      <c r="K543">
        <v>269896.86040634499</v>
      </c>
      <c r="L543">
        <v>305498.30874085298</v>
      </c>
      <c r="N543" s="10">
        <f t="shared" si="25"/>
        <v>1122749.6892512599</v>
      </c>
      <c r="O543" s="10">
        <f t="shared" si="26"/>
        <v>287697.58457359899</v>
      </c>
      <c r="Q543" s="6">
        <f t="shared" si="24"/>
        <v>0.25624374455668647</v>
      </c>
    </row>
    <row r="544" spans="1:17" x14ac:dyDescent="0.2">
      <c r="A544" t="s">
        <v>550</v>
      </c>
      <c r="B544" s="3">
        <v>4</v>
      </c>
      <c r="C544" s="3">
        <v>210.68</v>
      </c>
      <c r="D544" s="3">
        <v>3.7527486470751797E-2</v>
      </c>
      <c r="E544" s="3">
        <v>4.5094031668770199E-2</v>
      </c>
      <c r="F544" s="3">
        <v>65538</v>
      </c>
      <c r="G544" t="s">
        <v>551</v>
      </c>
      <c r="H544" s="3" t="s">
        <v>1829</v>
      </c>
      <c r="I544">
        <v>249763.69925498599</v>
      </c>
      <c r="J544">
        <v>251816.12329830701</v>
      </c>
      <c r="K544">
        <v>46702.3814485486</v>
      </c>
      <c r="L544">
        <v>81659.548289516897</v>
      </c>
      <c r="N544" s="10">
        <f t="shared" si="25"/>
        <v>250789.91127664648</v>
      </c>
      <c r="O544" s="10">
        <f t="shared" si="26"/>
        <v>64180.964869032745</v>
      </c>
      <c r="Q544" s="6">
        <f t="shared" si="24"/>
        <v>0.25591525808322763</v>
      </c>
    </row>
    <row r="545" spans="1:17" x14ac:dyDescent="0.2">
      <c r="A545" t="s">
        <v>346</v>
      </c>
      <c r="B545" s="3">
        <v>6</v>
      </c>
      <c r="C545" s="3">
        <v>320.05</v>
      </c>
      <c r="D545" s="3">
        <v>2.4551601431859599E-2</v>
      </c>
      <c r="E545" s="3">
        <v>3.40212951161157E-2</v>
      </c>
      <c r="F545" s="3">
        <v>59198</v>
      </c>
      <c r="G545" t="s">
        <v>347</v>
      </c>
      <c r="H545" s="3" t="s">
        <v>1830</v>
      </c>
      <c r="I545">
        <v>191092.613910404</v>
      </c>
      <c r="J545">
        <v>172467.46252982799</v>
      </c>
      <c r="K545">
        <v>56250.902078315601</v>
      </c>
      <c r="L545">
        <v>36560.870107916598</v>
      </c>
      <c r="N545" s="10">
        <f t="shared" si="25"/>
        <v>181780.038220116</v>
      </c>
      <c r="O545" s="10">
        <f t="shared" si="26"/>
        <v>46405.886093116103</v>
      </c>
      <c r="Q545" s="6">
        <f t="shared" si="24"/>
        <v>0.25528592989359805</v>
      </c>
    </row>
    <row r="546" spans="1:17" x14ac:dyDescent="0.2">
      <c r="A546" t="s">
        <v>898</v>
      </c>
      <c r="B546" s="3">
        <v>3</v>
      </c>
      <c r="C546" s="3">
        <v>145.4</v>
      </c>
      <c r="D546" s="3">
        <v>1.79484721763657E-2</v>
      </c>
      <c r="E546" s="3">
        <v>2.7184910375391599E-2</v>
      </c>
      <c r="F546" s="3">
        <v>95984</v>
      </c>
      <c r="G546" t="s">
        <v>899</v>
      </c>
      <c r="H546" s="3" t="s">
        <v>1831</v>
      </c>
      <c r="I546">
        <v>284184.49506469001</v>
      </c>
      <c r="J546">
        <v>302103.04467054299</v>
      </c>
      <c r="K546">
        <v>88030.299657245094</v>
      </c>
      <c r="L546">
        <v>60673.485536323802</v>
      </c>
      <c r="N546" s="10">
        <f t="shared" si="25"/>
        <v>293143.76986761647</v>
      </c>
      <c r="O546" s="10">
        <f t="shared" si="26"/>
        <v>74351.892596784455</v>
      </c>
      <c r="Q546" s="6">
        <f t="shared" si="24"/>
        <v>0.25363627079764212</v>
      </c>
    </row>
    <row r="547" spans="1:17" x14ac:dyDescent="0.2">
      <c r="A547" t="s">
        <v>912</v>
      </c>
      <c r="B547" s="3">
        <v>2</v>
      </c>
      <c r="C547" s="3">
        <v>93.65</v>
      </c>
      <c r="D547" s="3">
        <v>0.107898377344265</v>
      </c>
      <c r="E547" s="3">
        <v>9.7464963334052995E-2</v>
      </c>
      <c r="F547" s="3">
        <v>112140</v>
      </c>
      <c r="G547" t="s">
        <v>913</v>
      </c>
      <c r="H547" s="3" t="s">
        <v>1832</v>
      </c>
      <c r="I547">
        <v>11106.2873819828</v>
      </c>
      <c r="J547">
        <v>7803.0940598135103</v>
      </c>
      <c r="K547">
        <v>1284.3875836019599</v>
      </c>
      <c r="L547">
        <v>3491.70635566797</v>
      </c>
      <c r="N547" s="10">
        <f t="shared" si="25"/>
        <v>9454.6907208981556</v>
      </c>
      <c r="O547" s="10">
        <f t="shared" si="26"/>
        <v>2388.0469696349651</v>
      </c>
      <c r="Q547" s="6">
        <f t="shared" si="24"/>
        <v>0.25257801023110682</v>
      </c>
    </row>
    <row r="548" spans="1:17" x14ac:dyDescent="0.2">
      <c r="A548" t="s">
        <v>322</v>
      </c>
      <c r="B548" s="3">
        <v>6</v>
      </c>
      <c r="C548" s="3">
        <v>205.47</v>
      </c>
      <c r="D548" s="3">
        <v>1.78004790704538E-2</v>
      </c>
      <c r="E548" s="3">
        <v>2.7150178594600199E-2</v>
      </c>
      <c r="F548" s="3">
        <v>47146</v>
      </c>
      <c r="G548" t="s">
        <v>323</v>
      </c>
      <c r="H548" s="3" t="s">
        <v>1833</v>
      </c>
      <c r="I548">
        <v>340762.98299638397</v>
      </c>
      <c r="J548">
        <v>255787.17570209299</v>
      </c>
      <c r="K548">
        <v>83978.686024580194</v>
      </c>
      <c r="L548">
        <v>66259.825586002102</v>
      </c>
      <c r="N548" s="10">
        <f t="shared" si="25"/>
        <v>298275.07934923848</v>
      </c>
      <c r="O548" s="10">
        <f t="shared" si="26"/>
        <v>75119.255805291148</v>
      </c>
      <c r="Q548" s="6">
        <f t="shared" si="24"/>
        <v>0.25184556473568809</v>
      </c>
    </row>
    <row r="549" spans="1:17" x14ac:dyDescent="0.2">
      <c r="A549" t="s">
        <v>923</v>
      </c>
      <c r="B549" s="3">
        <v>2</v>
      </c>
      <c r="C549" s="3">
        <v>131.41</v>
      </c>
      <c r="D549" s="3">
        <v>0.29296316138131201</v>
      </c>
      <c r="E549" s="3">
        <v>0.19343764021253099</v>
      </c>
      <c r="F549" s="3">
        <v>54352</v>
      </c>
      <c r="G549" t="s">
        <v>924</v>
      </c>
      <c r="H549" s="3" t="s">
        <v>1834</v>
      </c>
      <c r="I549">
        <v>5356.93398698071</v>
      </c>
      <c r="J549">
        <v>7169.9260612861599</v>
      </c>
      <c r="K549">
        <v>103.020759044171</v>
      </c>
      <c r="L549">
        <v>3047.3684415887001</v>
      </c>
      <c r="N549" s="10">
        <f t="shared" si="25"/>
        <v>6263.4300241334349</v>
      </c>
      <c r="O549" s="10">
        <f t="shared" si="26"/>
        <v>1575.1946003164355</v>
      </c>
      <c r="Q549" s="6">
        <f t="shared" si="24"/>
        <v>0.25149073179505482</v>
      </c>
    </row>
    <row r="550" spans="1:17" x14ac:dyDescent="0.2">
      <c r="A550" t="s">
        <v>17</v>
      </c>
      <c r="B550" s="3">
        <v>38</v>
      </c>
      <c r="C550" s="3">
        <v>2455.6</v>
      </c>
      <c r="D550" s="10">
        <v>9.3996823622544094E-5</v>
      </c>
      <c r="E550" s="3">
        <v>1.33083502241477E-3</v>
      </c>
      <c r="F550" s="3">
        <v>283053</v>
      </c>
      <c r="G550" t="s">
        <v>18</v>
      </c>
      <c r="H550" s="3" t="s">
        <v>1835</v>
      </c>
      <c r="I550">
        <v>5212824.5650851699</v>
      </c>
      <c r="J550">
        <v>5280659.0684771296</v>
      </c>
      <c r="K550">
        <v>1326600.2331524801</v>
      </c>
      <c r="L550">
        <v>1295685.3645188799</v>
      </c>
      <c r="N550" s="10">
        <f t="shared" si="25"/>
        <v>5246741.8167811502</v>
      </c>
      <c r="O550" s="10">
        <f t="shared" si="26"/>
        <v>1311142.7988356799</v>
      </c>
      <c r="Q550" s="6">
        <f t="shared" si="24"/>
        <v>0.24989657288683959</v>
      </c>
    </row>
    <row r="551" spans="1:17" x14ac:dyDescent="0.2">
      <c r="A551" t="s">
        <v>343</v>
      </c>
      <c r="B551" s="3">
        <v>6</v>
      </c>
      <c r="C551" s="3">
        <v>343.21</v>
      </c>
      <c r="D551" s="3">
        <v>1.6277642362272401E-3</v>
      </c>
      <c r="E551" s="3">
        <v>7.1503172659208199E-3</v>
      </c>
      <c r="F551" s="3">
        <v>34163</v>
      </c>
      <c r="G551" t="s">
        <v>344</v>
      </c>
      <c r="H551" s="3" t="s">
        <v>1836</v>
      </c>
      <c r="I551">
        <v>1281721.6614528201</v>
      </c>
      <c r="J551">
        <v>1393417.5663679501</v>
      </c>
      <c r="K551">
        <v>345104.81995196699</v>
      </c>
      <c r="L551">
        <v>320101.73855633102</v>
      </c>
      <c r="N551" s="10">
        <f t="shared" si="25"/>
        <v>1337569.6139103849</v>
      </c>
      <c r="O551" s="10">
        <f t="shared" si="26"/>
        <v>332603.27925414901</v>
      </c>
      <c r="Q551" s="6">
        <f t="shared" si="24"/>
        <v>0.24866240664796749</v>
      </c>
    </row>
    <row r="552" spans="1:17" x14ac:dyDescent="0.2">
      <c r="A552" t="s">
        <v>105</v>
      </c>
      <c r="B552" s="3">
        <v>15</v>
      </c>
      <c r="C552" s="3">
        <v>787.62</v>
      </c>
      <c r="D552" s="3">
        <v>8.4236850186089098E-3</v>
      </c>
      <c r="E552" s="3">
        <v>1.70909404812686E-2</v>
      </c>
      <c r="F552" s="3">
        <v>216794</v>
      </c>
      <c r="G552" t="s">
        <v>106</v>
      </c>
      <c r="H552" s="3" t="s">
        <v>1837</v>
      </c>
      <c r="I552">
        <v>467003.060460084</v>
      </c>
      <c r="J552">
        <v>602905.99166101601</v>
      </c>
      <c r="K552">
        <v>131274.164177317</v>
      </c>
      <c r="L552">
        <v>133902.11081260699</v>
      </c>
      <c r="N552" s="10">
        <f t="shared" si="25"/>
        <v>534954.52606055001</v>
      </c>
      <c r="O552" s="10">
        <f t="shared" si="26"/>
        <v>132588.13749496199</v>
      </c>
      <c r="Q552" s="6">
        <f t="shared" si="24"/>
        <v>0.24784936108747813</v>
      </c>
    </row>
    <row r="553" spans="1:17" x14ac:dyDescent="0.2">
      <c r="A553" t="s">
        <v>401</v>
      </c>
      <c r="B553" s="3">
        <v>5</v>
      </c>
      <c r="C553" s="3">
        <v>197.03</v>
      </c>
      <c r="D553" s="3">
        <v>1.0444732213843001E-2</v>
      </c>
      <c r="E553" s="3">
        <v>2.0066262378916299E-2</v>
      </c>
      <c r="F553" s="3">
        <v>59586</v>
      </c>
      <c r="G553" t="s">
        <v>402</v>
      </c>
      <c r="H553" s="3" t="s">
        <v>1838</v>
      </c>
      <c r="I553">
        <v>298666.39803015499</v>
      </c>
      <c r="J553">
        <v>381253.73454634001</v>
      </c>
      <c r="K553">
        <v>90397.470835082393</v>
      </c>
      <c r="L553">
        <v>77755.054340139905</v>
      </c>
      <c r="N553" s="10">
        <f t="shared" si="25"/>
        <v>339960.06628824747</v>
      </c>
      <c r="O553" s="10">
        <f t="shared" si="26"/>
        <v>84076.262587611156</v>
      </c>
      <c r="Q553" s="6">
        <f t="shared" si="24"/>
        <v>0.24731217259007135</v>
      </c>
    </row>
    <row r="554" spans="1:17" x14ac:dyDescent="0.2">
      <c r="A554" t="s">
        <v>368</v>
      </c>
      <c r="B554" s="3">
        <v>6</v>
      </c>
      <c r="C554" s="3">
        <v>237.96</v>
      </c>
      <c r="D554" s="3">
        <v>1.5291571724680099E-2</v>
      </c>
      <c r="E554" s="3">
        <v>2.4590421777765999E-2</v>
      </c>
      <c r="F554" s="3">
        <v>80345</v>
      </c>
      <c r="G554" t="s">
        <v>369</v>
      </c>
      <c r="H554" s="3" t="s">
        <v>1839</v>
      </c>
      <c r="I554">
        <v>688159.602474474</v>
      </c>
      <c r="J554">
        <v>838522.63960246404</v>
      </c>
      <c r="K554">
        <v>159684.37393544699</v>
      </c>
      <c r="L554">
        <v>214080.28683365401</v>
      </c>
      <c r="N554" s="10">
        <f t="shared" si="25"/>
        <v>763341.12103846902</v>
      </c>
      <c r="O554" s="10">
        <f t="shared" si="26"/>
        <v>186882.3303845505</v>
      </c>
      <c r="Q554" s="6">
        <f t="shared" si="24"/>
        <v>0.24482151587786982</v>
      </c>
    </row>
    <row r="555" spans="1:17" x14ac:dyDescent="0.2">
      <c r="A555" t="s">
        <v>950</v>
      </c>
      <c r="B555" s="3">
        <v>2</v>
      </c>
      <c r="C555" s="3">
        <v>217.39</v>
      </c>
      <c r="D555" s="3">
        <v>5.5532503810991098E-3</v>
      </c>
      <c r="E555" s="3">
        <v>1.3277383478948E-2</v>
      </c>
      <c r="F555" s="3">
        <v>114052</v>
      </c>
      <c r="G555" t="s">
        <v>951</v>
      </c>
      <c r="H555" s="3" t="s">
        <v>1840</v>
      </c>
      <c r="I555">
        <v>158403.01556500499</v>
      </c>
      <c r="J555">
        <v>181437.23106807299</v>
      </c>
      <c r="K555">
        <v>44874.465977917302</v>
      </c>
      <c r="L555">
        <v>38180.685706160999</v>
      </c>
      <c r="N555" s="10">
        <f t="shared" si="25"/>
        <v>169920.12331653899</v>
      </c>
      <c r="O555" s="10">
        <f t="shared" si="26"/>
        <v>41527.57584203915</v>
      </c>
      <c r="Q555" s="6">
        <f t="shared" si="24"/>
        <v>0.24439468987836541</v>
      </c>
    </row>
    <row r="556" spans="1:17" x14ac:dyDescent="0.2">
      <c r="A556" t="s">
        <v>1039</v>
      </c>
      <c r="B556" s="3">
        <v>2</v>
      </c>
      <c r="C556" s="3">
        <v>167.83</v>
      </c>
      <c r="D556" s="3">
        <v>5.6835319257855003E-2</v>
      </c>
      <c r="E556" s="3">
        <v>6.0286324616625503E-2</v>
      </c>
      <c r="F556" s="3">
        <v>57813</v>
      </c>
      <c r="G556" t="s">
        <v>1040</v>
      </c>
      <c r="H556" s="3" t="s">
        <v>1841</v>
      </c>
      <c r="I556">
        <v>6438784.5272965403</v>
      </c>
      <c r="J556">
        <v>6486449.4554895898</v>
      </c>
      <c r="K556">
        <v>1009283.45593013</v>
      </c>
      <c r="L556">
        <v>2116799.2770872698</v>
      </c>
      <c r="N556" s="10">
        <f t="shared" si="25"/>
        <v>6462616.9913930651</v>
      </c>
      <c r="O556" s="10">
        <f t="shared" si="26"/>
        <v>1563041.3665087</v>
      </c>
      <c r="Q556" s="6">
        <f t="shared" si="24"/>
        <v>0.24185888914511933</v>
      </c>
    </row>
    <row r="557" spans="1:17" x14ac:dyDescent="0.2">
      <c r="A557" t="s">
        <v>1280</v>
      </c>
      <c r="B557" s="3">
        <v>2</v>
      </c>
      <c r="C557" s="3">
        <v>59.29</v>
      </c>
      <c r="D557" s="3">
        <v>0.49752874464234398</v>
      </c>
      <c r="E557" s="3">
        <v>0.266555104181944</v>
      </c>
      <c r="F557" s="3">
        <v>30362</v>
      </c>
      <c r="G557" t="s">
        <v>2223</v>
      </c>
      <c r="H557" s="3" t="s">
        <v>1842</v>
      </c>
      <c r="I557">
        <v>126985.430280335</v>
      </c>
      <c r="J557">
        <v>13633.5365178191</v>
      </c>
      <c r="K557">
        <v>21448.941999834798</v>
      </c>
      <c r="L557">
        <v>12164.7711943087</v>
      </c>
      <c r="N557" s="10">
        <f t="shared" si="25"/>
        <v>70309.483399077057</v>
      </c>
      <c r="O557" s="10">
        <f t="shared" si="26"/>
        <v>16806.85659707175</v>
      </c>
      <c r="Q557" s="6">
        <f t="shared" si="24"/>
        <v>0.23904110490580524</v>
      </c>
    </row>
    <row r="558" spans="1:17" x14ac:dyDescent="0.2">
      <c r="A558" t="s">
        <v>329</v>
      </c>
      <c r="B558" s="3">
        <v>6</v>
      </c>
      <c r="C558" s="3">
        <v>232.44</v>
      </c>
      <c r="D558" s="3">
        <v>1.09527344201751E-2</v>
      </c>
      <c r="E558" s="3">
        <v>2.0380901390608799E-2</v>
      </c>
      <c r="F558" s="3">
        <v>91392</v>
      </c>
      <c r="G558" t="s">
        <v>330</v>
      </c>
      <c r="H558" s="3" t="s">
        <v>1843</v>
      </c>
      <c r="I558">
        <v>53465.990697375397</v>
      </c>
      <c r="J558">
        <v>40129.010269459599</v>
      </c>
      <c r="K558">
        <v>11665.619224386801</v>
      </c>
      <c r="L558">
        <v>10673.353427981099</v>
      </c>
      <c r="N558" s="10">
        <f t="shared" si="25"/>
        <v>46797.500483417498</v>
      </c>
      <c r="O558" s="10">
        <f t="shared" si="26"/>
        <v>11169.486326183949</v>
      </c>
      <c r="Q558" s="6">
        <f t="shared" si="24"/>
        <v>0.2386769851125235</v>
      </c>
    </row>
    <row r="559" spans="1:17" x14ac:dyDescent="0.2">
      <c r="A559" t="s">
        <v>1234</v>
      </c>
      <c r="B559" s="3">
        <v>2</v>
      </c>
      <c r="C559" s="3">
        <v>54.76</v>
      </c>
      <c r="D559" s="3">
        <v>0.27071809160799998</v>
      </c>
      <c r="E559" s="3">
        <v>0.18366014455444299</v>
      </c>
      <c r="F559" s="3">
        <v>51547</v>
      </c>
      <c r="G559" t="s">
        <v>2224</v>
      </c>
      <c r="H559" s="3" t="s">
        <v>1844</v>
      </c>
      <c r="I559">
        <v>37506.894057353398</v>
      </c>
      <c r="J559">
        <v>27706.377769485302</v>
      </c>
      <c r="K559">
        <v>716.39145412373796</v>
      </c>
      <c r="L559">
        <v>14786.834450754301</v>
      </c>
      <c r="N559" s="10">
        <f t="shared" si="25"/>
        <v>32606.635913419348</v>
      </c>
      <c r="O559" s="10">
        <f t="shared" si="26"/>
        <v>7751.612952439019</v>
      </c>
      <c r="Q559" s="6">
        <f t="shared" si="24"/>
        <v>0.23773114690586103</v>
      </c>
    </row>
    <row r="560" spans="1:17" x14ac:dyDescent="0.2">
      <c r="A560" t="s">
        <v>190</v>
      </c>
      <c r="B560" s="3">
        <v>9</v>
      </c>
      <c r="C560" s="3">
        <v>448.34</v>
      </c>
      <c r="D560" s="3">
        <v>3.5971599940697301E-3</v>
      </c>
      <c r="E560" s="3">
        <v>1.061394654157E-2</v>
      </c>
      <c r="F560" s="3">
        <v>268274</v>
      </c>
      <c r="G560" t="s">
        <v>2225</v>
      </c>
      <c r="H560" s="3" t="s">
        <v>1845</v>
      </c>
      <c r="I560">
        <v>226366.34480900399</v>
      </c>
      <c r="J560">
        <v>250993.09990325599</v>
      </c>
      <c r="K560">
        <v>52714.7879309001</v>
      </c>
      <c r="L560">
        <v>60573.188659520099</v>
      </c>
      <c r="N560" s="10">
        <f t="shared" si="25"/>
        <v>238679.72235612999</v>
      </c>
      <c r="O560" s="10">
        <f t="shared" si="26"/>
        <v>56643.988295210103</v>
      </c>
      <c r="Q560" s="6">
        <f t="shared" si="24"/>
        <v>0.23732216434663253</v>
      </c>
    </row>
    <row r="561" spans="1:17" x14ac:dyDescent="0.2">
      <c r="A561" t="s">
        <v>589</v>
      </c>
      <c r="B561" s="3">
        <v>4</v>
      </c>
      <c r="C561" s="3">
        <v>181.9</v>
      </c>
      <c r="D561" s="3">
        <v>7.0556178961955795E-4</v>
      </c>
      <c r="E561" s="3">
        <v>4.5951948140505704E-3</v>
      </c>
      <c r="F561" s="3">
        <v>104299</v>
      </c>
      <c r="G561" t="s">
        <v>590</v>
      </c>
      <c r="H561" s="3" t="s">
        <v>1846</v>
      </c>
      <c r="I561">
        <v>107739.29335419599</v>
      </c>
      <c r="J561">
        <v>114178.026578103</v>
      </c>
      <c r="K561">
        <v>26984.8954884509</v>
      </c>
      <c r="L561">
        <v>25675.072845357499</v>
      </c>
      <c r="N561" s="10">
        <f t="shared" si="25"/>
        <v>110958.6599661495</v>
      </c>
      <c r="O561" s="10">
        <f t="shared" si="26"/>
        <v>26329.9841669042</v>
      </c>
      <c r="Q561" s="6">
        <f t="shared" si="24"/>
        <v>0.23729544115742537</v>
      </c>
    </row>
    <row r="562" spans="1:17" x14ac:dyDescent="0.2">
      <c r="A562" t="s">
        <v>889</v>
      </c>
      <c r="B562" s="3">
        <v>3</v>
      </c>
      <c r="C562" s="3">
        <v>110.12</v>
      </c>
      <c r="D562" s="3">
        <v>4.1084264580620498E-2</v>
      </c>
      <c r="E562" s="3">
        <v>4.79523828967892E-2</v>
      </c>
      <c r="F562" s="3">
        <v>45157</v>
      </c>
      <c r="G562" t="s">
        <v>890</v>
      </c>
      <c r="H562" s="3" t="s">
        <v>1847</v>
      </c>
      <c r="I562">
        <v>135933.84188841801</v>
      </c>
      <c r="J562">
        <v>150406.00179688199</v>
      </c>
      <c r="K562">
        <v>43877.0406061678</v>
      </c>
      <c r="L562">
        <v>23732.172733317198</v>
      </c>
      <c r="N562" s="10">
        <f t="shared" si="25"/>
        <v>143169.92184264999</v>
      </c>
      <c r="O562" s="10">
        <f t="shared" si="26"/>
        <v>33804.606669742498</v>
      </c>
      <c r="Q562" s="6">
        <f t="shared" si="24"/>
        <v>0.23611528339657292</v>
      </c>
    </row>
    <row r="563" spans="1:17" x14ac:dyDescent="0.2">
      <c r="A563" t="s">
        <v>975</v>
      </c>
      <c r="B563" s="3">
        <v>2</v>
      </c>
      <c r="C563" s="3">
        <v>113.55</v>
      </c>
      <c r="D563" s="3">
        <v>0.173976785977874</v>
      </c>
      <c r="E563" s="3">
        <v>0.13537383134432401</v>
      </c>
      <c r="F563" s="3">
        <v>123885</v>
      </c>
      <c r="G563" t="s">
        <v>2226</v>
      </c>
      <c r="H563" s="3" t="s">
        <v>1848</v>
      </c>
      <c r="I563">
        <v>84431.779518241499</v>
      </c>
      <c r="J563">
        <v>55002.432302897803</v>
      </c>
      <c r="K563">
        <v>27224.248778566402</v>
      </c>
      <c r="L563">
        <v>5484.9688972862596</v>
      </c>
      <c r="N563" s="10">
        <f t="shared" si="25"/>
        <v>69717.105910569648</v>
      </c>
      <c r="O563" s="10">
        <f t="shared" si="26"/>
        <v>16354.608837926331</v>
      </c>
      <c r="Q563" s="6">
        <f t="shared" si="24"/>
        <v>0.23458530907615954</v>
      </c>
    </row>
    <row r="564" spans="1:17" x14ac:dyDescent="0.2">
      <c r="A564" t="s">
        <v>723</v>
      </c>
      <c r="B564" s="3">
        <v>3</v>
      </c>
      <c r="C564" s="3">
        <v>200.3</v>
      </c>
      <c r="D564" s="3">
        <v>1.41611471368224E-2</v>
      </c>
      <c r="E564" s="3">
        <v>2.3587575046835299E-2</v>
      </c>
      <c r="F564" s="3">
        <v>73890</v>
      </c>
      <c r="G564" t="s">
        <v>724</v>
      </c>
      <c r="H564" s="3" t="s">
        <v>1849</v>
      </c>
      <c r="I564">
        <v>39794.793403422504</v>
      </c>
      <c r="J564">
        <v>28170.143501924202</v>
      </c>
      <c r="K564">
        <v>8006.7938570056804</v>
      </c>
      <c r="L564">
        <v>7905.5244072533796</v>
      </c>
      <c r="N564" s="10">
        <f t="shared" si="25"/>
        <v>33982.468452673354</v>
      </c>
      <c r="O564" s="10">
        <f t="shared" si="26"/>
        <v>7956.15913212953</v>
      </c>
      <c r="Q564" s="6">
        <f t="shared" si="24"/>
        <v>0.23412540331523884</v>
      </c>
    </row>
    <row r="565" spans="1:17" x14ac:dyDescent="0.2">
      <c r="A565" t="s">
        <v>91</v>
      </c>
      <c r="B565" s="3">
        <v>16</v>
      </c>
      <c r="C565" s="3">
        <v>699.52</v>
      </c>
      <c r="D565" s="3">
        <v>7.73395551307698E-3</v>
      </c>
      <c r="E565" s="3">
        <v>1.6126644769063898E-2</v>
      </c>
      <c r="F565" s="3">
        <v>44552</v>
      </c>
      <c r="G565" t="s">
        <v>92</v>
      </c>
      <c r="H565" s="3" t="s">
        <v>1850</v>
      </c>
      <c r="I565">
        <v>3604315.5263195401</v>
      </c>
      <c r="J565">
        <v>3121199.99506748</v>
      </c>
      <c r="K565">
        <v>699650.82382420101</v>
      </c>
      <c r="L565">
        <v>867042.58940989303</v>
      </c>
      <c r="N565" s="10">
        <f t="shared" si="25"/>
        <v>3362757.7606935101</v>
      </c>
      <c r="O565" s="10">
        <f t="shared" si="26"/>
        <v>783346.70661704708</v>
      </c>
      <c r="Q565" s="6">
        <f t="shared" si="24"/>
        <v>0.23294770612781085</v>
      </c>
    </row>
    <row r="566" spans="1:17" x14ac:dyDescent="0.2">
      <c r="A566" t="s">
        <v>554</v>
      </c>
      <c r="B566" s="3">
        <v>4</v>
      </c>
      <c r="C566" s="3">
        <v>263.99</v>
      </c>
      <c r="D566" s="3">
        <v>3.3577900592907897E-2</v>
      </c>
      <c r="E566" s="3">
        <v>4.1496531616428002E-2</v>
      </c>
      <c r="F566" s="3">
        <v>165188</v>
      </c>
      <c r="G566" t="s">
        <v>555</v>
      </c>
      <c r="H566" s="3" t="s">
        <v>1851</v>
      </c>
      <c r="I566">
        <v>102629.824887316</v>
      </c>
      <c r="J566">
        <v>69144.979997874296</v>
      </c>
      <c r="K566">
        <v>23704.4209439121</v>
      </c>
      <c r="L566">
        <v>16204.537644108501</v>
      </c>
      <c r="N566" s="10">
        <f t="shared" si="25"/>
        <v>85887.40244259515</v>
      </c>
      <c r="O566" s="10">
        <f t="shared" si="26"/>
        <v>19954.4792940103</v>
      </c>
      <c r="Q566" s="6">
        <f t="shared" si="24"/>
        <v>0.23233301656022654</v>
      </c>
    </row>
    <row r="567" spans="1:17" x14ac:dyDescent="0.2">
      <c r="A567" t="s">
        <v>1202</v>
      </c>
      <c r="B567" s="3">
        <v>2</v>
      </c>
      <c r="C567" s="3">
        <v>141.68</v>
      </c>
      <c r="D567" s="3">
        <v>2.2251562173095402E-2</v>
      </c>
      <c r="E567" s="3">
        <v>3.1641998312974103E-2</v>
      </c>
      <c r="F567" s="3">
        <v>24155</v>
      </c>
      <c r="G567" t="s">
        <v>1203</v>
      </c>
      <c r="H567" s="3" t="s">
        <v>1852</v>
      </c>
      <c r="I567">
        <v>1926445.3011688699</v>
      </c>
      <c r="J567">
        <v>2141412.2797310501</v>
      </c>
      <c r="K567">
        <v>370507.40315756999</v>
      </c>
      <c r="L567">
        <v>573742.32561008504</v>
      </c>
      <c r="N567" s="10">
        <f t="shared" si="25"/>
        <v>2033928.7904499602</v>
      </c>
      <c r="O567" s="10">
        <f t="shared" si="26"/>
        <v>472124.86438382755</v>
      </c>
      <c r="Q567" s="6">
        <f t="shared" si="24"/>
        <v>0.23212457909078554</v>
      </c>
    </row>
    <row r="568" spans="1:17" x14ac:dyDescent="0.2">
      <c r="A568" t="s">
        <v>109</v>
      </c>
      <c r="B568" s="3">
        <v>15</v>
      </c>
      <c r="C568" s="3">
        <v>1048.27</v>
      </c>
      <c r="D568" s="3">
        <v>2.26440486742796E-3</v>
      </c>
      <c r="E568" s="3">
        <v>8.2635146280101903E-3</v>
      </c>
      <c r="F568" s="3">
        <v>30312</v>
      </c>
      <c r="G568" t="s">
        <v>110</v>
      </c>
      <c r="H568" s="3" t="s">
        <v>1853</v>
      </c>
      <c r="I568">
        <v>48099398.824625596</v>
      </c>
      <c r="J568">
        <v>44050254.8441604</v>
      </c>
      <c r="K568">
        <v>10076710.8817924</v>
      </c>
      <c r="L568">
        <v>11231345.6756051</v>
      </c>
      <c r="N568" s="10">
        <f t="shared" si="25"/>
        <v>46074826.834392995</v>
      </c>
      <c r="O568" s="10">
        <f t="shared" si="26"/>
        <v>10654028.27869875</v>
      </c>
      <c r="Q568" s="6">
        <f t="shared" si="24"/>
        <v>0.23123317027305568</v>
      </c>
    </row>
    <row r="569" spans="1:17" x14ac:dyDescent="0.2">
      <c r="A569" t="s">
        <v>206</v>
      </c>
      <c r="B569" s="3">
        <v>9</v>
      </c>
      <c r="C569" s="3">
        <v>587.55999999999995</v>
      </c>
      <c r="D569" s="3">
        <v>2.2316789553440399E-3</v>
      </c>
      <c r="E569" s="3">
        <v>8.2582480832178503E-3</v>
      </c>
      <c r="F569" s="3">
        <v>82884</v>
      </c>
      <c r="G569" t="s">
        <v>207</v>
      </c>
      <c r="H569" s="3" t="s">
        <v>1854</v>
      </c>
      <c r="I569">
        <v>1010026.74784289</v>
      </c>
      <c r="J569">
        <v>1055843.21314842</v>
      </c>
      <c r="K569">
        <v>222949.64641520201</v>
      </c>
      <c r="L569">
        <v>254301.847990268</v>
      </c>
      <c r="N569" s="10">
        <f t="shared" si="25"/>
        <v>1032934.980495655</v>
      </c>
      <c r="O569" s="10">
        <f t="shared" si="26"/>
        <v>238625.74720273499</v>
      </c>
      <c r="Q569" s="6">
        <f t="shared" si="24"/>
        <v>0.23101720021934988</v>
      </c>
    </row>
    <row r="570" spans="1:17" x14ac:dyDescent="0.2">
      <c r="A570" t="s">
        <v>891</v>
      </c>
      <c r="B570" s="3">
        <v>3</v>
      </c>
      <c r="C570" s="3">
        <v>162.82</v>
      </c>
      <c r="D570" s="3">
        <v>1.16089480281256E-2</v>
      </c>
      <c r="E570" s="3">
        <v>2.1102690435884499E-2</v>
      </c>
      <c r="F570" s="3">
        <v>28366</v>
      </c>
      <c r="G570" t="s">
        <v>2072</v>
      </c>
      <c r="H570" s="3" t="s">
        <v>2073</v>
      </c>
      <c r="I570">
        <v>257007.92165303699</v>
      </c>
      <c r="J570">
        <v>311428.51422830502</v>
      </c>
      <c r="K570">
        <v>56939.911200009199</v>
      </c>
      <c r="L570">
        <v>73603.999113535305</v>
      </c>
      <c r="N570" s="10">
        <f t="shared" si="25"/>
        <v>284218.21794067102</v>
      </c>
      <c r="O570" s="10">
        <f t="shared" si="26"/>
        <v>65271.955156772252</v>
      </c>
      <c r="Q570" s="6">
        <f t="shared" si="24"/>
        <v>0.22965436779424678</v>
      </c>
    </row>
    <row r="571" spans="1:17" x14ac:dyDescent="0.2">
      <c r="A571" t="s">
        <v>258</v>
      </c>
      <c r="B571" s="3">
        <v>8</v>
      </c>
      <c r="C571" s="3">
        <v>462.1</v>
      </c>
      <c r="D571" s="3">
        <v>5.6803920598217398E-3</v>
      </c>
      <c r="E571" s="3">
        <v>1.34528559789815E-2</v>
      </c>
      <c r="F571" s="3">
        <v>24799</v>
      </c>
      <c r="G571" t="s">
        <v>259</v>
      </c>
      <c r="H571" s="3" t="s">
        <v>1855</v>
      </c>
      <c r="I571">
        <v>659427.66908591904</v>
      </c>
      <c r="J571">
        <v>581764.89251219295</v>
      </c>
      <c r="K571">
        <v>155007.245884359</v>
      </c>
      <c r="L571">
        <v>128782.254552891</v>
      </c>
      <c r="N571" s="10">
        <f t="shared" si="25"/>
        <v>620596.28079905594</v>
      </c>
      <c r="O571" s="10">
        <f t="shared" si="26"/>
        <v>141894.75021862501</v>
      </c>
      <c r="Q571" s="6">
        <f t="shared" si="24"/>
        <v>0.22864260487659832</v>
      </c>
    </row>
    <row r="572" spans="1:17" x14ac:dyDescent="0.2">
      <c r="A572" t="s">
        <v>515</v>
      </c>
      <c r="B572" s="3">
        <v>4</v>
      </c>
      <c r="C572" s="3">
        <v>203.24</v>
      </c>
      <c r="D572" s="3">
        <v>3.6962510681748197E-2</v>
      </c>
      <c r="E572" s="3">
        <v>4.4662350227212197E-2</v>
      </c>
      <c r="F572" s="3">
        <v>42262</v>
      </c>
      <c r="G572" t="s">
        <v>2227</v>
      </c>
      <c r="H572" s="3" t="s">
        <v>1856</v>
      </c>
      <c r="I572">
        <v>60206.347387736598</v>
      </c>
      <c r="J572">
        <v>72267.387278048307</v>
      </c>
      <c r="K572">
        <v>19303.5588335623</v>
      </c>
      <c r="L572">
        <v>10912.79241005</v>
      </c>
      <c r="N572" s="10">
        <f t="shared" si="25"/>
        <v>66236.867332892449</v>
      </c>
      <c r="O572" s="10">
        <f t="shared" si="26"/>
        <v>15108.175621806149</v>
      </c>
      <c r="Q572" s="6">
        <f t="shared" si="24"/>
        <v>0.22809314857654217</v>
      </c>
    </row>
    <row r="573" spans="1:17" x14ac:dyDescent="0.2">
      <c r="A573" t="s">
        <v>1032</v>
      </c>
      <c r="B573" s="3">
        <v>2</v>
      </c>
      <c r="C573" s="3">
        <v>45.67</v>
      </c>
      <c r="D573" s="3">
        <v>0.32072170727520999</v>
      </c>
      <c r="E573" s="3">
        <v>0.20544380866426801</v>
      </c>
      <c r="F573" s="3">
        <v>74421</v>
      </c>
      <c r="G573" t="s">
        <v>1033</v>
      </c>
      <c r="H573" s="3" t="s">
        <v>1857</v>
      </c>
      <c r="I573">
        <v>5904.5837813032304</v>
      </c>
      <c r="J573">
        <v>8759.7714903395899</v>
      </c>
      <c r="K573">
        <v>21.0637529602547</v>
      </c>
      <c r="L573">
        <v>3266.4150632460601</v>
      </c>
      <c r="N573" s="10">
        <f t="shared" si="25"/>
        <v>7332.1776358214101</v>
      </c>
      <c r="O573" s="10">
        <f t="shared" si="26"/>
        <v>1643.7394081031573</v>
      </c>
      <c r="Q573" s="6">
        <f t="shared" si="24"/>
        <v>0.22418161285027463</v>
      </c>
    </row>
    <row r="574" spans="1:17" x14ac:dyDescent="0.2">
      <c r="A574" t="s">
        <v>852</v>
      </c>
      <c r="B574" s="3">
        <v>3</v>
      </c>
      <c r="C574" s="3">
        <v>184.25</v>
      </c>
      <c r="D574" s="3">
        <v>3.0033720691095701E-2</v>
      </c>
      <c r="E574" s="3">
        <v>3.8580695566618597E-2</v>
      </c>
      <c r="F574" s="3">
        <v>81791</v>
      </c>
      <c r="G574" t="s">
        <v>853</v>
      </c>
      <c r="H574" s="3" t="s">
        <v>1858</v>
      </c>
      <c r="I574">
        <v>198969.767557399</v>
      </c>
      <c r="J574">
        <v>247746.47560421799</v>
      </c>
      <c r="K574">
        <v>61859.154457207798</v>
      </c>
      <c r="L574">
        <v>37728.208646218402</v>
      </c>
      <c r="N574" s="10">
        <f t="shared" si="25"/>
        <v>223358.12158080848</v>
      </c>
      <c r="O574" s="10">
        <f t="shared" si="26"/>
        <v>49793.681551713104</v>
      </c>
      <c r="Q574" s="6">
        <f t="shared" si="24"/>
        <v>0.22293203936037895</v>
      </c>
    </row>
    <row r="575" spans="1:17" x14ac:dyDescent="0.2">
      <c r="A575" t="s">
        <v>786</v>
      </c>
      <c r="B575" s="3">
        <v>3</v>
      </c>
      <c r="C575" s="3">
        <v>155.82</v>
      </c>
      <c r="D575" s="3">
        <v>2.0611028850262602E-3</v>
      </c>
      <c r="E575" s="3">
        <v>7.9247156444309692E-3</v>
      </c>
      <c r="F575" s="3">
        <v>19504</v>
      </c>
      <c r="G575" t="s">
        <v>787</v>
      </c>
      <c r="H575" s="3" t="s">
        <v>1859</v>
      </c>
      <c r="I575">
        <v>83347.565010011298</v>
      </c>
      <c r="J575">
        <v>84736.889351439604</v>
      </c>
      <c r="K575">
        <v>17456.2300302439</v>
      </c>
      <c r="L575">
        <v>19994.169502206001</v>
      </c>
      <c r="N575" s="10">
        <f t="shared" si="25"/>
        <v>84042.227180725458</v>
      </c>
      <c r="O575" s="10">
        <f t="shared" si="26"/>
        <v>18725.199766224949</v>
      </c>
      <c r="Q575" s="6">
        <f t="shared" si="24"/>
        <v>0.22280703872778199</v>
      </c>
    </row>
    <row r="576" spans="1:17" x14ac:dyDescent="0.2">
      <c r="A576" t="s">
        <v>926</v>
      </c>
      <c r="B576" s="3">
        <v>2</v>
      </c>
      <c r="C576" s="3">
        <v>92.87</v>
      </c>
      <c r="D576" s="3">
        <v>8.78268840643395E-2</v>
      </c>
      <c r="E576" s="3">
        <v>8.3196895361384193E-2</v>
      </c>
      <c r="F576" s="3">
        <v>35427</v>
      </c>
      <c r="G576" t="s">
        <v>2228</v>
      </c>
      <c r="H576" s="3" t="s">
        <v>1860</v>
      </c>
      <c r="I576">
        <v>16946.928050915802</v>
      </c>
      <c r="J576">
        <v>19970.252275544</v>
      </c>
      <c r="K576">
        <v>2182.4622089704499</v>
      </c>
      <c r="L576">
        <v>6039.5780169107102</v>
      </c>
      <c r="N576" s="10">
        <f t="shared" si="25"/>
        <v>18458.590163229899</v>
      </c>
      <c r="O576" s="10">
        <f t="shared" si="26"/>
        <v>4111.0201129405796</v>
      </c>
      <c r="Q576" s="6">
        <f t="shared" si="24"/>
        <v>0.22271582372145965</v>
      </c>
    </row>
    <row r="577" spans="1:17" x14ac:dyDescent="0.2">
      <c r="A577" t="s">
        <v>564</v>
      </c>
      <c r="B577" s="3">
        <v>4</v>
      </c>
      <c r="C577" s="3">
        <v>167.01</v>
      </c>
      <c r="D577" s="3">
        <v>0.17386756314315899</v>
      </c>
      <c r="E577" s="3">
        <v>0.13537383134432401</v>
      </c>
      <c r="F577" s="3">
        <v>109729</v>
      </c>
      <c r="G577" t="s">
        <v>2050</v>
      </c>
      <c r="H577" s="3" t="s">
        <v>2051</v>
      </c>
      <c r="I577">
        <v>8659.0807810308597</v>
      </c>
      <c r="J577">
        <v>6704.6070183680004</v>
      </c>
      <c r="K577">
        <v>2895.52684823564</v>
      </c>
      <c r="L577">
        <v>494.62677112740499</v>
      </c>
      <c r="N577" s="10">
        <f t="shared" si="25"/>
        <v>7681.84389969943</v>
      </c>
      <c r="O577" s="10">
        <f t="shared" si="26"/>
        <v>1695.0768096815225</v>
      </c>
      <c r="Q577" s="6">
        <f t="shared" si="24"/>
        <v>0.2206601477215446</v>
      </c>
    </row>
    <row r="578" spans="1:17" x14ac:dyDescent="0.2">
      <c r="A578" t="s">
        <v>183</v>
      </c>
      <c r="B578" s="3">
        <v>10</v>
      </c>
      <c r="C578" s="3">
        <v>786.89</v>
      </c>
      <c r="D578" s="3">
        <v>2.3375759111510198E-3</v>
      </c>
      <c r="E578" s="3">
        <v>8.4111624971828294E-3</v>
      </c>
      <c r="F578" s="3">
        <v>99591</v>
      </c>
      <c r="G578" t="s">
        <v>2229</v>
      </c>
      <c r="H578" s="3" t="s">
        <v>1861</v>
      </c>
      <c r="I578">
        <v>8882260.4126231894</v>
      </c>
      <c r="J578">
        <v>10068902.507549999</v>
      </c>
      <c r="K578">
        <v>1989529.6458519001</v>
      </c>
      <c r="L578">
        <v>2149234.9945994099</v>
      </c>
      <c r="N578" s="10">
        <f t="shared" si="25"/>
        <v>9475581.4600865953</v>
      </c>
      <c r="O578" s="10">
        <f t="shared" si="26"/>
        <v>2069382.3202256551</v>
      </c>
      <c r="Q578" s="6">
        <f t="shared" si="24"/>
        <v>0.21839106433123773</v>
      </c>
    </row>
    <row r="579" spans="1:17" x14ac:dyDescent="0.2">
      <c r="A579" t="s">
        <v>1276</v>
      </c>
      <c r="B579" s="3">
        <v>2</v>
      </c>
      <c r="C579" s="3">
        <v>115.5</v>
      </c>
      <c r="D579" s="3">
        <v>0.36315541806978102</v>
      </c>
      <c r="E579" s="3">
        <v>0.221904842966584</v>
      </c>
      <c r="F579" s="3">
        <v>80785</v>
      </c>
      <c r="G579" t="s">
        <v>1277</v>
      </c>
      <c r="H579" s="3" t="s">
        <v>1862</v>
      </c>
      <c r="I579">
        <v>23218.311715109601</v>
      </c>
      <c r="J579">
        <v>21917.4033756729</v>
      </c>
      <c r="K579">
        <v>9824.3954189269407</v>
      </c>
      <c r="L579">
        <v>1</v>
      </c>
      <c r="N579" s="10">
        <f t="shared" si="25"/>
        <v>22567.857545391249</v>
      </c>
      <c r="O579" s="10">
        <f t="shared" si="26"/>
        <v>4912.6977094634703</v>
      </c>
      <c r="Q579" s="6">
        <f t="shared" ref="Q579:Q641" si="27">O579/N579</f>
        <v>0.21768560438590367</v>
      </c>
    </row>
    <row r="580" spans="1:17" x14ac:dyDescent="0.2">
      <c r="A580" t="s">
        <v>333</v>
      </c>
      <c r="B580" s="3">
        <v>6</v>
      </c>
      <c r="C580" s="3">
        <v>195.56</v>
      </c>
      <c r="D580" s="3">
        <v>6.5035122416331496E-3</v>
      </c>
      <c r="E580" s="3">
        <v>1.4732555652752201E-2</v>
      </c>
      <c r="F580" s="3">
        <v>83948</v>
      </c>
      <c r="G580" t="s">
        <v>2230</v>
      </c>
      <c r="H580" s="3" t="s">
        <v>1863</v>
      </c>
      <c r="I580">
        <v>113474.392391994</v>
      </c>
      <c r="J580">
        <v>120049.40492431499</v>
      </c>
      <c r="K580">
        <v>28255.405931227899</v>
      </c>
      <c r="L580">
        <v>22156.092457834799</v>
      </c>
      <c r="N580" s="10">
        <f t="shared" si="25"/>
        <v>116761.8986581545</v>
      </c>
      <c r="O580" s="10">
        <f t="shared" si="26"/>
        <v>25205.749194531349</v>
      </c>
      <c r="Q580" s="6">
        <f t="shared" si="27"/>
        <v>0.21587306719229177</v>
      </c>
    </row>
    <row r="581" spans="1:17" x14ac:dyDescent="0.2">
      <c r="A581" t="s">
        <v>334</v>
      </c>
      <c r="B581" s="3">
        <v>6</v>
      </c>
      <c r="C581" s="3">
        <v>328.84</v>
      </c>
      <c r="D581" s="3">
        <v>1.7289156901754098E-2</v>
      </c>
      <c r="E581" s="3">
        <v>2.6674230878215601E-2</v>
      </c>
      <c r="F581" s="3">
        <v>166202</v>
      </c>
      <c r="G581" t="s">
        <v>2231</v>
      </c>
      <c r="H581" s="3" t="s">
        <v>1864</v>
      </c>
      <c r="I581">
        <v>146960.95880816001</v>
      </c>
      <c r="J581">
        <v>164493.76286951199</v>
      </c>
      <c r="K581">
        <v>26995.806522947401</v>
      </c>
      <c r="L581">
        <v>40186.220080330197</v>
      </c>
      <c r="N581" s="10">
        <f t="shared" si="25"/>
        <v>155727.360838836</v>
      </c>
      <c r="O581" s="10">
        <f t="shared" si="26"/>
        <v>33591.013301638799</v>
      </c>
      <c r="Q581" s="6">
        <f t="shared" si="27"/>
        <v>0.21570399139045654</v>
      </c>
    </row>
    <row r="582" spans="1:17" x14ac:dyDescent="0.2">
      <c r="A582" t="s">
        <v>850</v>
      </c>
      <c r="B582" s="3">
        <v>3</v>
      </c>
      <c r="C582" s="3">
        <v>127.42</v>
      </c>
      <c r="D582" s="3">
        <v>3.15105577558572E-3</v>
      </c>
      <c r="E582" s="3">
        <v>9.7724998121966992E-3</v>
      </c>
      <c r="F582" s="3">
        <v>39097</v>
      </c>
      <c r="G582" t="s">
        <v>851</v>
      </c>
      <c r="H582" s="3" t="s">
        <v>1865</v>
      </c>
      <c r="I582">
        <v>1088013.8397041401</v>
      </c>
      <c r="J582">
        <v>1016095.8176782</v>
      </c>
      <c r="K582">
        <v>244877.083715157</v>
      </c>
      <c r="L582">
        <v>208916.90451859901</v>
      </c>
      <c r="N582" s="10">
        <f t="shared" si="25"/>
        <v>1052054.8286911701</v>
      </c>
      <c r="O582" s="10">
        <f t="shared" si="26"/>
        <v>226896.99411687802</v>
      </c>
      <c r="Q582" s="6">
        <f t="shared" si="27"/>
        <v>0.21567031292385566</v>
      </c>
    </row>
    <row r="583" spans="1:17" x14ac:dyDescent="0.2">
      <c r="A583" t="s">
        <v>916</v>
      </c>
      <c r="B583" s="3">
        <v>2</v>
      </c>
      <c r="C583" s="3">
        <v>96.86</v>
      </c>
      <c r="D583" s="3">
        <v>0.36412094046621701</v>
      </c>
      <c r="E583" s="3">
        <v>0.222254268893541</v>
      </c>
      <c r="F583" s="3">
        <v>126827</v>
      </c>
      <c r="G583" t="s">
        <v>917</v>
      </c>
      <c r="H583" s="3" t="s">
        <v>1866</v>
      </c>
      <c r="I583">
        <v>5497.4745642033204</v>
      </c>
      <c r="J583">
        <v>12883.6342593687</v>
      </c>
      <c r="K583">
        <v>3919.8581810550099</v>
      </c>
      <c r="L583">
        <v>1</v>
      </c>
      <c r="N583" s="10">
        <f t="shared" ref="N583:N646" si="28">AVERAGE(I583:J583)</f>
        <v>9190.55441178601</v>
      </c>
      <c r="O583" s="10">
        <f t="shared" ref="O583:O646" si="29">AVERAGE(K583:L583)</f>
        <v>1960.429090527505</v>
      </c>
      <c r="Q583" s="6">
        <f t="shared" si="27"/>
        <v>0.21330912181026224</v>
      </c>
    </row>
    <row r="584" spans="1:17" x14ac:dyDescent="0.2">
      <c r="A584" t="s">
        <v>919</v>
      </c>
      <c r="B584" s="3">
        <v>2</v>
      </c>
      <c r="C584" s="3">
        <v>91.37</v>
      </c>
      <c r="D584" s="3">
        <v>0.167653567867486</v>
      </c>
      <c r="E584" s="3">
        <v>0.132190920821212</v>
      </c>
      <c r="F584" s="3">
        <v>53037</v>
      </c>
      <c r="G584" t="s">
        <v>2232</v>
      </c>
      <c r="H584" s="3" t="s">
        <v>1867</v>
      </c>
      <c r="I584">
        <v>22218.141494124298</v>
      </c>
      <c r="J584">
        <v>15896.9219747031</v>
      </c>
      <c r="K584">
        <v>6849.5010035452697</v>
      </c>
      <c r="L584">
        <v>1207.1856688810799</v>
      </c>
      <c r="N584" s="10">
        <f t="shared" si="28"/>
        <v>19057.5317344137</v>
      </c>
      <c r="O584" s="10">
        <f t="shared" si="29"/>
        <v>4028.3433362131746</v>
      </c>
      <c r="Q584" s="6">
        <f t="shared" si="27"/>
        <v>0.21137802063521557</v>
      </c>
    </row>
    <row r="585" spans="1:17" x14ac:dyDescent="0.2">
      <c r="A585" t="s">
        <v>874</v>
      </c>
      <c r="B585" s="3">
        <v>3</v>
      </c>
      <c r="C585" s="3">
        <v>151.80000000000001</v>
      </c>
      <c r="D585" s="3">
        <v>9.3332984271685699E-3</v>
      </c>
      <c r="E585" s="3">
        <v>1.8309055605571001E-2</v>
      </c>
      <c r="F585" s="3">
        <v>60864</v>
      </c>
      <c r="G585" t="s">
        <v>875</v>
      </c>
      <c r="H585" s="3" t="s">
        <v>1868</v>
      </c>
      <c r="I585">
        <v>72938.449138962606</v>
      </c>
      <c r="J585">
        <v>85474.767259362096</v>
      </c>
      <c r="K585">
        <v>14530.485632502399</v>
      </c>
      <c r="L585">
        <v>18835.322538014701</v>
      </c>
      <c r="N585" s="10">
        <f t="shared" si="28"/>
        <v>79206.608199162351</v>
      </c>
      <c r="O585" s="10">
        <f t="shared" si="29"/>
        <v>16682.904085258549</v>
      </c>
      <c r="Q585" s="6">
        <f t="shared" si="27"/>
        <v>0.21062515444809793</v>
      </c>
    </row>
    <row r="586" spans="1:17" x14ac:dyDescent="0.2">
      <c r="A586" t="s">
        <v>1037</v>
      </c>
      <c r="B586" s="3">
        <v>2</v>
      </c>
      <c r="C586" s="3">
        <v>97.53</v>
      </c>
      <c r="D586" s="3">
        <v>7.84178903822325E-2</v>
      </c>
      <c r="E586" s="3">
        <v>7.6516933019974101E-2</v>
      </c>
      <c r="F586" s="3">
        <v>45494</v>
      </c>
      <c r="G586" t="s">
        <v>1038</v>
      </c>
      <c r="H586" s="3" t="s">
        <v>1869</v>
      </c>
      <c r="I586">
        <v>976752.68859625305</v>
      </c>
      <c r="J586">
        <v>1264236.8418302201</v>
      </c>
      <c r="K586">
        <v>336510.04042843002</v>
      </c>
      <c r="L586">
        <v>128178.691681354</v>
      </c>
      <c r="N586" s="10">
        <f t="shared" si="28"/>
        <v>1120494.7652132367</v>
      </c>
      <c r="O586" s="10">
        <f t="shared" si="29"/>
        <v>232344.36605489202</v>
      </c>
      <c r="Q586" s="6">
        <f t="shared" si="27"/>
        <v>0.20735872515270121</v>
      </c>
    </row>
    <row r="587" spans="1:17" x14ac:dyDescent="0.2">
      <c r="A587" t="s">
        <v>918</v>
      </c>
      <c r="B587" s="3">
        <v>2</v>
      </c>
      <c r="C587" s="3">
        <v>103.93</v>
      </c>
      <c r="D587" s="3">
        <v>7.4346613963678698E-2</v>
      </c>
      <c r="E587" s="3">
        <v>7.3259541353448296E-2</v>
      </c>
      <c r="F587" s="3">
        <v>117837</v>
      </c>
      <c r="G587" t="s">
        <v>2233</v>
      </c>
      <c r="H587" s="3" t="s">
        <v>1870</v>
      </c>
      <c r="I587">
        <v>26815.061118851601</v>
      </c>
      <c r="J587">
        <v>29171.422998538099</v>
      </c>
      <c r="K587">
        <v>3184.2795078091799</v>
      </c>
      <c r="L587">
        <v>8413.4201383708405</v>
      </c>
      <c r="N587" s="10">
        <f t="shared" si="28"/>
        <v>27993.24205869485</v>
      </c>
      <c r="O587" s="10">
        <f t="shared" si="29"/>
        <v>5798.8498230900104</v>
      </c>
      <c r="Q587" s="6">
        <f t="shared" si="27"/>
        <v>0.2071517765227503</v>
      </c>
    </row>
    <row r="588" spans="1:17" x14ac:dyDescent="0.2">
      <c r="A588" t="s">
        <v>390</v>
      </c>
      <c r="B588" s="3">
        <v>6</v>
      </c>
      <c r="C588" s="3">
        <v>298.68</v>
      </c>
      <c r="D588" s="3">
        <v>4.31684972029256E-2</v>
      </c>
      <c r="E588" s="3">
        <v>4.95852772851791E-2</v>
      </c>
      <c r="F588" s="3">
        <v>44950</v>
      </c>
      <c r="G588" t="s">
        <v>391</v>
      </c>
      <c r="H588" s="3" t="s">
        <v>1871</v>
      </c>
      <c r="I588">
        <v>371648.56438167201</v>
      </c>
      <c r="J588">
        <v>414058.23209924198</v>
      </c>
      <c r="K588">
        <v>54241.411396437499</v>
      </c>
      <c r="L588">
        <v>108440.502733345</v>
      </c>
      <c r="N588" s="10">
        <f t="shared" si="28"/>
        <v>392853.398240457</v>
      </c>
      <c r="O588" s="10">
        <f t="shared" si="29"/>
        <v>81340.957064891249</v>
      </c>
      <c r="Q588" s="6">
        <f t="shared" si="27"/>
        <v>0.20705168245764854</v>
      </c>
    </row>
    <row r="589" spans="1:17" x14ac:dyDescent="0.2">
      <c r="A589" t="s">
        <v>813</v>
      </c>
      <c r="B589" s="3">
        <v>3</v>
      </c>
      <c r="C589" s="3">
        <v>100.54</v>
      </c>
      <c r="D589" s="3">
        <v>1.7888291445534901E-2</v>
      </c>
      <c r="E589" s="3">
        <v>2.7184910375391599E-2</v>
      </c>
      <c r="F589" s="3">
        <v>74272</v>
      </c>
      <c r="G589" t="s">
        <v>2234</v>
      </c>
      <c r="H589" s="3" t="s">
        <v>1872</v>
      </c>
      <c r="I589">
        <v>866894.72569102002</v>
      </c>
      <c r="J589">
        <v>765126.36406423198</v>
      </c>
      <c r="K589">
        <v>132378.083794871</v>
      </c>
      <c r="L589">
        <v>201016.27801342501</v>
      </c>
      <c r="N589" s="10">
        <f t="shared" si="28"/>
        <v>816010.544877626</v>
      </c>
      <c r="O589" s="10">
        <f t="shared" si="29"/>
        <v>166697.180904148</v>
      </c>
      <c r="Q589" s="6">
        <f t="shared" si="27"/>
        <v>0.2042831210338672</v>
      </c>
    </row>
    <row r="590" spans="1:17" x14ac:dyDescent="0.2">
      <c r="A590" t="s">
        <v>507</v>
      </c>
      <c r="B590" s="3">
        <v>5</v>
      </c>
      <c r="C590" s="3">
        <v>287.56</v>
      </c>
      <c r="D590" s="3">
        <v>2.3782948991487602E-3</v>
      </c>
      <c r="E590" s="3">
        <v>8.4642480645448596E-3</v>
      </c>
      <c r="F590" s="3">
        <v>34560</v>
      </c>
      <c r="G590" t="s">
        <v>508</v>
      </c>
      <c r="H590" s="3" t="s">
        <v>1873</v>
      </c>
      <c r="I590">
        <v>274906.57463641401</v>
      </c>
      <c r="J590">
        <v>309131.86996456998</v>
      </c>
      <c r="K590">
        <v>56468.250161028503</v>
      </c>
      <c r="L590">
        <v>62525.510786500898</v>
      </c>
      <c r="N590" s="10">
        <f t="shared" si="28"/>
        <v>292019.22230049199</v>
      </c>
      <c r="O590" s="10">
        <f t="shared" si="29"/>
        <v>59496.880473764701</v>
      </c>
      <c r="Q590" s="6">
        <f t="shared" si="27"/>
        <v>0.20374302761665994</v>
      </c>
    </row>
    <row r="591" spans="1:17" x14ac:dyDescent="0.2">
      <c r="A591" t="s">
        <v>925</v>
      </c>
      <c r="B591" s="3">
        <v>2</v>
      </c>
      <c r="C591" s="3">
        <v>68.8</v>
      </c>
      <c r="D591" s="3">
        <v>0.35520492219298</v>
      </c>
      <c r="E591" s="3">
        <v>0.21886325958009001</v>
      </c>
      <c r="F591" s="3">
        <v>192037</v>
      </c>
      <c r="G591" t="s">
        <v>2235</v>
      </c>
      <c r="H591" s="3" t="s">
        <v>1874</v>
      </c>
      <c r="I591">
        <v>14106.639487627501</v>
      </c>
      <c r="J591">
        <v>12488.8035492076</v>
      </c>
      <c r="K591">
        <v>5412.9572173310098</v>
      </c>
      <c r="L591">
        <v>1</v>
      </c>
      <c r="N591" s="10">
        <f t="shared" si="28"/>
        <v>13297.721518417551</v>
      </c>
      <c r="O591" s="10">
        <f t="shared" si="29"/>
        <v>2706.9786086655049</v>
      </c>
      <c r="Q591" s="6">
        <f t="shared" si="27"/>
        <v>0.20356710019203647</v>
      </c>
    </row>
    <row r="592" spans="1:17" x14ac:dyDescent="0.2">
      <c r="A592" t="s">
        <v>825</v>
      </c>
      <c r="B592" s="3">
        <v>3</v>
      </c>
      <c r="C592" s="3">
        <v>133.94</v>
      </c>
      <c r="D592" s="3">
        <v>1.1339648031110101E-3</v>
      </c>
      <c r="E592" s="3">
        <v>5.7697697193595503E-3</v>
      </c>
      <c r="F592" s="3">
        <v>136137</v>
      </c>
      <c r="G592" t="s">
        <v>2236</v>
      </c>
      <c r="H592" s="3" t="s">
        <v>1875</v>
      </c>
      <c r="I592">
        <v>910509.12104162201</v>
      </c>
      <c r="J592">
        <v>986626.29701129498</v>
      </c>
      <c r="K592">
        <v>183978.62455818601</v>
      </c>
      <c r="L592">
        <v>197778.75825734099</v>
      </c>
      <c r="N592" s="10">
        <f t="shared" si="28"/>
        <v>948567.70902645844</v>
      </c>
      <c r="O592" s="10">
        <f t="shared" si="29"/>
        <v>190878.69140776352</v>
      </c>
      <c r="Q592" s="6">
        <f t="shared" si="27"/>
        <v>0.20122832518056899</v>
      </c>
    </row>
    <row r="593" spans="1:17" x14ac:dyDescent="0.2">
      <c r="A593" t="s">
        <v>1016</v>
      </c>
      <c r="B593" s="3">
        <v>2</v>
      </c>
      <c r="C593" s="3">
        <v>54.78</v>
      </c>
      <c r="D593" s="3">
        <v>5.9366398018421097E-3</v>
      </c>
      <c r="E593" s="3">
        <v>1.3787085862576501E-2</v>
      </c>
      <c r="F593" s="3">
        <v>31217</v>
      </c>
      <c r="G593" t="s">
        <v>1017</v>
      </c>
      <c r="H593" s="3" t="s">
        <v>1876</v>
      </c>
      <c r="I593">
        <v>26055.103963091999</v>
      </c>
      <c r="J593">
        <v>21029.134052748501</v>
      </c>
      <c r="K593">
        <v>5011.7233447341496</v>
      </c>
      <c r="L593">
        <v>4421.2540636568701</v>
      </c>
      <c r="N593" s="10">
        <f t="shared" si="28"/>
        <v>23542.11900792025</v>
      </c>
      <c r="O593" s="10">
        <f t="shared" si="29"/>
        <v>4716.4887041955099</v>
      </c>
      <c r="Q593" s="6">
        <f t="shared" si="27"/>
        <v>0.20034257335156391</v>
      </c>
    </row>
    <row r="594" spans="1:17" x14ac:dyDescent="0.2">
      <c r="A594" t="s">
        <v>312</v>
      </c>
      <c r="B594" s="3">
        <v>7</v>
      </c>
      <c r="C594" s="3">
        <v>423.12</v>
      </c>
      <c r="D594" s="3">
        <v>5.4887219469389502E-3</v>
      </c>
      <c r="E594" s="3">
        <v>1.32714328256577E-2</v>
      </c>
      <c r="F594" s="3">
        <v>60589</v>
      </c>
      <c r="G594" t="s">
        <v>2237</v>
      </c>
      <c r="H594" s="3" t="s">
        <v>1877</v>
      </c>
      <c r="I594">
        <v>351203.76504890597</v>
      </c>
      <c r="J594">
        <v>277381.69094496302</v>
      </c>
      <c r="K594">
        <v>61665.441097901901</v>
      </c>
      <c r="L594">
        <v>63896.692643039503</v>
      </c>
      <c r="N594" s="10">
        <f t="shared" si="28"/>
        <v>314292.7279969345</v>
      </c>
      <c r="O594" s="10">
        <f t="shared" si="29"/>
        <v>62781.066870470706</v>
      </c>
      <c r="Q594" s="6">
        <f t="shared" si="27"/>
        <v>0.19975348227300713</v>
      </c>
    </row>
    <row r="595" spans="1:17" x14ac:dyDescent="0.2">
      <c r="A595" t="s">
        <v>750</v>
      </c>
      <c r="B595" s="3">
        <v>3</v>
      </c>
      <c r="C595" s="3">
        <v>134.24</v>
      </c>
      <c r="D595" s="3">
        <v>1.28335025767974E-2</v>
      </c>
      <c r="E595" s="3">
        <v>2.2498525441807599E-2</v>
      </c>
      <c r="F595" s="3">
        <v>17212</v>
      </c>
      <c r="G595" t="s">
        <v>751</v>
      </c>
      <c r="H595" s="3" t="s">
        <v>1878</v>
      </c>
      <c r="I595">
        <v>162280.11097746299</v>
      </c>
      <c r="J595">
        <v>164676.31883673</v>
      </c>
      <c r="K595">
        <v>26622.700748161202</v>
      </c>
      <c r="L595">
        <v>38632.436973951502</v>
      </c>
      <c r="N595" s="10">
        <f t="shared" si="28"/>
        <v>163478.2149070965</v>
      </c>
      <c r="O595" s="10">
        <f t="shared" si="29"/>
        <v>32627.568861056352</v>
      </c>
      <c r="Q595" s="6">
        <f t="shared" si="27"/>
        <v>0.19958358904027895</v>
      </c>
    </row>
    <row r="596" spans="1:17" x14ac:dyDescent="0.2">
      <c r="A596" t="s">
        <v>1184</v>
      </c>
      <c r="B596" s="3">
        <v>2</v>
      </c>
      <c r="C596" s="3">
        <v>53.24</v>
      </c>
      <c r="D596" s="3">
        <v>1.83743255185542E-3</v>
      </c>
      <c r="E596" s="3">
        <v>7.5238545706510698E-3</v>
      </c>
      <c r="F596" s="3">
        <v>51572</v>
      </c>
      <c r="G596" t="s">
        <v>2238</v>
      </c>
      <c r="H596" s="3" t="s">
        <v>1879</v>
      </c>
      <c r="I596">
        <v>494285.56198159797</v>
      </c>
      <c r="J596">
        <v>567100.917500888</v>
      </c>
      <c r="K596">
        <v>106313.94874618801</v>
      </c>
      <c r="L596">
        <v>104418.273334012</v>
      </c>
      <c r="N596" s="10">
        <f t="shared" si="28"/>
        <v>530693.23974124296</v>
      </c>
      <c r="O596" s="10">
        <f t="shared" si="29"/>
        <v>105366.1110401</v>
      </c>
      <c r="Q596" s="6">
        <f t="shared" si="27"/>
        <v>0.19854428726372081</v>
      </c>
    </row>
    <row r="597" spans="1:17" x14ac:dyDescent="0.2">
      <c r="A597" t="s">
        <v>694</v>
      </c>
      <c r="B597" s="3">
        <v>3</v>
      </c>
      <c r="C597" s="3">
        <v>120.14</v>
      </c>
      <c r="D597" s="3">
        <v>1.4190405800602801E-2</v>
      </c>
      <c r="E597" s="3">
        <v>2.3587575046835299E-2</v>
      </c>
      <c r="F597" s="3">
        <v>43125</v>
      </c>
      <c r="G597" t="s">
        <v>695</v>
      </c>
      <c r="H597" s="3" t="s">
        <v>1880</v>
      </c>
      <c r="I597">
        <v>67081.104520753302</v>
      </c>
      <c r="J597">
        <v>98558.6493428627</v>
      </c>
      <c r="K597">
        <v>16537.6265014866</v>
      </c>
      <c r="L597">
        <v>16348.3368818094</v>
      </c>
      <c r="N597" s="10">
        <f t="shared" si="28"/>
        <v>82819.876931808001</v>
      </c>
      <c r="O597" s="10">
        <f t="shared" si="29"/>
        <v>16442.981691648001</v>
      </c>
      <c r="Q597" s="6">
        <f t="shared" si="27"/>
        <v>0.19853907420300537</v>
      </c>
    </row>
    <row r="598" spans="1:17" x14ac:dyDescent="0.2">
      <c r="A598" t="s">
        <v>400</v>
      </c>
      <c r="B598" s="3">
        <v>5</v>
      </c>
      <c r="C598" s="3">
        <v>329.23</v>
      </c>
      <c r="D598" s="3">
        <v>5.9230236923083499E-3</v>
      </c>
      <c r="E598" s="3">
        <v>1.3787085862576501E-2</v>
      </c>
      <c r="F598" s="3">
        <v>35329</v>
      </c>
      <c r="G598" t="s">
        <v>2239</v>
      </c>
      <c r="H598" s="3" t="s">
        <v>1881</v>
      </c>
      <c r="I598">
        <v>348443.752013841</v>
      </c>
      <c r="J598">
        <v>308634.38630423899</v>
      </c>
      <c r="K598">
        <v>72172.696864415295</v>
      </c>
      <c r="L598">
        <v>57933.364597232401</v>
      </c>
      <c r="N598" s="10">
        <f t="shared" si="28"/>
        <v>328539.06915903999</v>
      </c>
      <c r="O598" s="10">
        <f t="shared" si="29"/>
        <v>65053.030730823848</v>
      </c>
      <c r="Q598" s="6">
        <f t="shared" si="27"/>
        <v>0.19800698558421012</v>
      </c>
    </row>
    <row r="599" spans="1:17" x14ac:dyDescent="0.2">
      <c r="A599" t="s">
        <v>687</v>
      </c>
      <c r="B599" s="3">
        <v>3</v>
      </c>
      <c r="C599" s="3">
        <v>165.16</v>
      </c>
      <c r="D599" s="3">
        <v>1.6861415890187598E-2</v>
      </c>
      <c r="E599" s="3">
        <v>2.6271606688915702E-2</v>
      </c>
      <c r="F599" s="3">
        <v>59313</v>
      </c>
      <c r="G599" t="s">
        <v>688</v>
      </c>
      <c r="H599" s="3" t="s">
        <v>1882</v>
      </c>
      <c r="I599">
        <v>28728.879328982599</v>
      </c>
      <c r="J599">
        <v>22826.223867319499</v>
      </c>
      <c r="K599">
        <v>4160.7352338790797</v>
      </c>
      <c r="L599">
        <v>5984.8877179319998</v>
      </c>
      <c r="N599" s="10">
        <f t="shared" si="28"/>
        <v>25777.551598151047</v>
      </c>
      <c r="O599" s="10">
        <f t="shared" si="29"/>
        <v>5072.8114759055397</v>
      </c>
      <c r="Q599" s="6">
        <f t="shared" si="27"/>
        <v>0.19679182705115403</v>
      </c>
    </row>
    <row r="600" spans="1:17" x14ac:dyDescent="0.2">
      <c r="A600" t="s">
        <v>848</v>
      </c>
      <c r="B600" s="3">
        <v>3</v>
      </c>
      <c r="C600" s="3">
        <v>105.53</v>
      </c>
      <c r="D600" s="3">
        <v>2.5969560655666E-2</v>
      </c>
      <c r="E600" s="3">
        <v>3.4945247102469101E-2</v>
      </c>
      <c r="F600" s="3">
        <v>12222</v>
      </c>
      <c r="G600" t="s">
        <v>849</v>
      </c>
      <c r="H600" s="3" t="s">
        <v>1883</v>
      </c>
      <c r="I600">
        <v>98613.704789405107</v>
      </c>
      <c r="J600">
        <v>97335.019242063296</v>
      </c>
      <c r="K600">
        <v>14051.144084707599</v>
      </c>
      <c r="L600">
        <v>24309.1928373636</v>
      </c>
      <c r="N600" s="10">
        <f t="shared" si="28"/>
        <v>97974.362015734194</v>
      </c>
      <c r="O600" s="10">
        <f t="shared" si="29"/>
        <v>19180.168461035599</v>
      </c>
      <c r="Q600" s="6">
        <f t="shared" si="27"/>
        <v>0.19576721977485662</v>
      </c>
    </row>
    <row r="601" spans="1:17" x14ac:dyDescent="0.2">
      <c r="A601" t="s">
        <v>1013</v>
      </c>
      <c r="B601" s="3">
        <v>2</v>
      </c>
      <c r="C601" s="3">
        <v>56.72</v>
      </c>
      <c r="D601" s="3">
        <v>7.2106059568385103E-2</v>
      </c>
      <c r="E601" s="3">
        <v>7.1808612528727805E-2</v>
      </c>
      <c r="F601" s="3">
        <v>62634</v>
      </c>
      <c r="G601" t="s">
        <v>2240</v>
      </c>
      <c r="H601" s="3" t="s">
        <v>1884</v>
      </c>
      <c r="I601">
        <v>40180.216554367202</v>
      </c>
      <c r="J601">
        <v>71029.680331504802</v>
      </c>
      <c r="K601">
        <v>6701.7403200041699</v>
      </c>
      <c r="L601">
        <v>14514.0406452924</v>
      </c>
      <c r="N601" s="10">
        <f t="shared" si="28"/>
        <v>55604.948442936002</v>
      </c>
      <c r="O601" s="10">
        <f t="shared" si="29"/>
        <v>10607.890482648285</v>
      </c>
      <c r="Q601" s="6">
        <f t="shared" si="27"/>
        <v>0.19077241827738625</v>
      </c>
    </row>
    <row r="602" spans="1:17" x14ac:dyDescent="0.2">
      <c r="A602" t="s">
        <v>1018</v>
      </c>
      <c r="B602" s="3">
        <v>2</v>
      </c>
      <c r="C602" s="3">
        <v>134.16</v>
      </c>
      <c r="D602" s="3">
        <v>0.36252813100115</v>
      </c>
      <c r="E602" s="3">
        <v>0.221904842966584</v>
      </c>
      <c r="F602" s="3">
        <v>88247</v>
      </c>
      <c r="G602" t="s">
        <v>1019</v>
      </c>
      <c r="H602" s="3" t="s">
        <v>1885</v>
      </c>
      <c r="I602">
        <v>7260.2738474448997</v>
      </c>
      <c r="J602">
        <v>21267.937965945701</v>
      </c>
      <c r="K602">
        <v>1</v>
      </c>
      <c r="L602">
        <v>5436.6917848478297</v>
      </c>
      <c r="N602" s="10">
        <f t="shared" si="28"/>
        <v>14264.1059066953</v>
      </c>
      <c r="O602" s="10">
        <f t="shared" si="29"/>
        <v>2718.8458924239148</v>
      </c>
      <c r="Q602" s="6">
        <f t="shared" si="27"/>
        <v>0.19060752284149407</v>
      </c>
    </row>
    <row r="603" spans="1:17" x14ac:dyDescent="0.2">
      <c r="A603" t="s">
        <v>76</v>
      </c>
      <c r="B603" s="3">
        <v>18</v>
      </c>
      <c r="C603" s="3">
        <v>1195.1099999999999</v>
      </c>
      <c r="D603" s="3">
        <v>2.5970615029324898E-3</v>
      </c>
      <c r="E603" s="3">
        <v>8.6296868836037901E-3</v>
      </c>
      <c r="F603" s="3">
        <v>80865</v>
      </c>
      <c r="G603" t="s">
        <v>77</v>
      </c>
      <c r="H603" s="3" t="s">
        <v>1886</v>
      </c>
      <c r="I603">
        <v>99018058.041906595</v>
      </c>
      <c r="J603">
        <v>116133857.80551299</v>
      </c>
      <c r="K603">
        <v>19422614.8055829</v>
      </c>
      <c r="L603">
        <v>20677198.0001936</v>
      </c>
      <c r="N603" s="10">
        <f t="shared" si="28"/>
        <v>107575957.92370979</v>
      </c>
      <c r="O603" s="10">
        <f t="shared" si="29"/>
        <v>20049906.40288825</v>
      </c>
      <c r="Q603" s="6">
        <f t="shared" si="27"/>
        <v>0.18637906452208539</v>
      </c>
    </row>
    <row r="604" spans="1:17" x14ac:dyDescent="0.2">
      <c r="A604" t="s">
        <v>1135</v>
      </c>
      <c r="B604" s="3">
        <v>2</v>
      </c>
      <c r="C604" s="3">
        <v>110.02</v>
      </c>
      <c r="D604" s="3">
        <v>3.0302456329328702E-2</v>
      </c>
      <c r="E604" s="3">
        <v>3.8772957279852201E-2</v>
      </c>
      <c r="F604" s="3">
        <v>13478</v>
      </c>
      <c r="G604" t="s">
        <v>1136</v>
      </c>
      <c r="H604" s="3" t="s">
        <v>1887</v>
      </c>
      <c r="I604">
        <v>41329.207577115703</v>
      </c>
      <c r="J604">
        <v>53045.801807866497</v>
      </c>
      <c r="K604">
        <v>11172.5594129119</v>
      </c>
      <c r="L604">
        <v>6406.1670280762501</v>
      </c>
      <c r="N604" s="10">
        <f t="shared" si="28"/>
        <v>47187.5046924911</v>
      </c>
      <c r="O604" s="10">
        <f t="shared" si="29"/>
        <v>8789.363220494075</v>
      </c>
      <c r="Q604" s="6">
        <f t="shared" si="27"/>
        <v>0.18626463250752731</v>
      </c>
    </row>
    <row r="605" spans="1:17" x14ac:dyDescent="0.2">
      <c r="A605" t="s">
        <v>339</v>
      </c>
      <c r="B605" s="3">
        <v>6</v>
      </c>
      <c r="C605" s="3">
        <v>372.21</v>
      </c>
      <c r="D605" s="3">
        <v>4.2238429053030199E-2</v>
      </c>
      <c r="E605" s="3">
        <v>4.8948604724973997E-2</v>
      </c>
      <c r="F605" s="3">
        <v>111657</v>
      </c>
      <c r="G605" t="s">
        <v>340</v>
      </c>
      <c r="H605" s="3" t="s">
        <v>1888</v>
      </c>
      <c r="I605">
        <v>116591.188565426</v>
      </c>
      <c r="J605">
        <v>78933.006878886605</v>
      </c>
      <c r="K605">
        <v>12759.0426469142</v>
      </c>
      <c r="L605">
        <v>23550.014912254901</v>
      </c>
      <c r="N605" s="10">
        <f t="shared" si="28"/>
        <v>97762.097722156293</v>
      </c>
      <c r="O605" s="10">
        <f t="shared" si="29"/>
        <v>18154.528779584551</v>
      </c>
      <c r="Q605" s="6">
        <f t="shared" si="27"/>
        <v>0.18570109687274133</v>
      </c>
    </row>
    <row r="606" spans="1:17" x14ac:dyDescent="0.2">
      <c r="A606" t="s">
        <v>213</v>
      </c>
      <c r="B606" s="3">
        <v>9</v>
      </c>
      <c r="C606" s="3">
        <v>467.32</v>
      </c>
      <c r="D606" s="3">
        <v>1.47081997406577E-2</v>
      </c>
      <c r="E606" s="3">
        <v>2.4131677807571E-2</v>
      </c>
      <c r="F606" s="3">
        <v>134579</v>
      </c>
      <c r="G606" t="s">
        <v>214</v>
      </c>
      <c r="H606" s="3" t="s">
        <v>1889</v>
      </c>
      <c r="I606">
        <v>546065.56245061196</v>
      </c>
      <c r="J606">
        <v>631871.28843456798</v>
      </c>
      <c r="K606">
        <v>129814.69603774601</v>
      </c>
      <c r="L606">
        <v>87711.607054926804</v>
      </c>
      <c r="N606" s="10">
        <f t="shared" si="28"/>
        <v>588968.42544258991</v>
      </c>
      <c r="O606" s="10">
        <f t="shared" si="29"/>
        <v>108763.1515463364</v>
      </c>
      <c r="Q606" s="6">
        <f t="shared" si="27"/>
        <v>0.18466720260021505</v>
      </c>
    </row>
    <row r="607" spans="1:17" x14ac:dyDescent="0.2">
      <c r="A607" t="s">
        <v>865</v>
      </c>
      <c r="B607" s="3">
        <v>3</v>
      </c>
      <c r="C607" s="3">
        <v>79.94</v>
      </c>
      <c r="D607" s="3">
        <v>3.4767914660164302E-3</v>
      </c>
      <c r="E607" s="3">
        <v>1.04348878091892E-2</v>
      </c>
      <c r="F607" s="3">
        <v>20580</v>
      </c>
      <c r="G607" t="s">
        <v>866</v>
      </c>
      <c r="H607" s="3" t="s">
        <v>1890</v>
      </c>
      <c r="I607">
        <v>215572.48336500701</v>
      </c>
      <c r="J607">
        <v>177366.054887626</v>
      </c>
      <c r="K607">
        <v>35253.940074030601</v>
      </c>
      <c r="L607">
        <v>36836.877793958003</v>
      </c>
      <c r="N607" s="10">
        <f t="shared" si="28"/>
        <v>196469.2691263165</v>
      </c>
      <c r="O607" s="10">
        <f t="shared" si="29"/>
        <v>36045.408933994302</v>
      </c>
      <c r="Q607" s="6">
        <f t="shared" si="27"/>
        <v>0.18346588804592912</v>
      </c>
    </row>
    <row r="608" spans="1:17" x14ac:dyDescent="0.2">
      <c r="A608" t="s">
        <v>911</v>
      </c>
      <c r="B608" s="3">
        <v>2</v>
      </c>
      <c r="C608" s="3">
        <v>77.33</v>
      </c>
      <c r="D608" s="3">
        <v>5.9638843094312201E-2</v>
      </c>
      <c r="E608" s="3">
        <v>6.2636629366393901E-2</v>
      </c>
      <c r="F608" s="3">
        <v>67746</v>
      </c>
      <c r="G608" t="s">
        <v>2241</v>
      </c>
      <c r="H608" s="3" t="s">
        <v>1891</v>
      </c>
      <c r="I608">
        <v>12241.7833734747</v>
      </c>
      <c r="J608">
        <v>8991.0921495652001</v>
      </c>
      <c r="K608">
        <v>1163.05015514251</v>
      </c>
      <c r="L608">
        <v>2729.1727086425499</v>
      </c>
      <c r="N608" s="10">
        <f t="shared" si="28"/>
        <v>10616.43776151995</v>
      </c>
      <c r="O608" s="10">
        <f t="shared" si="29"/>
        <v>1946.1114318925299</v>
      </c>
      <c r="Q608" s="6">
        <f t="shared" si="27"/>
        <v>0.18331115159421479</v>
      </c>
    </row>
    <row r="609" spans="1:17" x14ac:dyDescent="0.2">
      <c r="A609" t="s">
        <v>1204</v>
      </c>
      <c r="B609" s="3">
        <v>2</v>
      </c>
      <c r="C609" s="3">
        <v>115.72</v>
      </c>
      <c r="D609" s="3">
        <v>5.7961243880065599E-2</v>
      </c>
      <c r="E609" s="3">
        <v>6.1082681902921397E-2</v>
      </c>
      <c r="F609" s="3">
        <v>79432</v>
      </c>
      <c r="G609" t="s">
        <v>2242</v>
      </c>
      <c r="H609" s="3" t="s">
        <v>1892</v>
      </c>
      <c r="I609">
        <v>45243.811320701898</v>
      </c>
      <c r="J609">
        <v>31493.595298516298</v>
      </c>
      <c r="K609">
        <v>4309.1918125492202</v>
      </c>
      <c r="L609">
        <v>9701.1054688521908</v>
      </c>
      <c r="N609" s="10">
        <f t="shared" si="28"/>
        <v>38368.703309609096</v>
      </c>
      <c r="O609" s="10">
        <f t="shared" si="29"/>
        <v>7005.1486407007051</v>
      </c>
      <c r="Q609" s="6">
        <f t="shared" si="27"/>
        <v>0.18257454739019885</v>
      </c>
    </row>
    <row r="610" spans="1:17" x14ac:dyDescent="0.2">
      <c r="A610" t="s">
        <v>638</v>
      </c>
      <c r="B610" s="3">
        <v>4</v>
      </c>
      <c r="C610" s="3">
        <v>246.83</v>
      </c>
      <c r="D610" s="3">
        <v>1.4073816906646599E-2</v>
      </c>
      <c r="E610" s="3">
        <v>2.3587575046835299E-2</v>
      </c>
      <c r="F610" s="3">
        <v>80697</v>
      </c>
      <c r="G610" t="s">
        <v>639</v>
      </c>
      <c r="H610" s="3" t="s">
        <v>1893</v>
      </c>
      <c r="I610">
        <v>228948.807335402</v>
      </c>
      <c r="J610">
        <v>290920.75413113798</v>
      </c>
      <c r="K610">
        <v>39407.351958710598</v>
      </c>
      <c r="L610">
        <v>55010.3727759373</v>
      </c>
      <c r="N610" s="10">
        <f t="shared" si="28"/>
        <v>259934.78073326999</v>
      </c>
      <c r="O610" s="10">
        <f t="shared" si="29"/>
        <v>47208.862367323949</v>
      </c>
      <c r="Q610" s="6">
        <f t="shared" si="27"/>
        <v>0.18161810525759131</v>
      </c>
    </row>
    <row r="611" spans="1:17" x14ac:dyDescent="0.2">
      <c r="A611" t="s">
        <v>670</v>
      </c>
      <c r="B611" s="3">
        <v>3</v>
      </c>
      <c r="C611" s="3">
        <v>128.66999999999999</v>
      </c>
      <c r="D611" s="3">
        <v>2.2970282494710701E-2</v>
      </c>
      <c r="E611" s="3">
        <v>3.2381222120838798E-2</v>
      </c>
      <c r="F611" s="3">
        <v>30770</v>
      </c>
      <c r="G611" t="s">
        <v>671</v>
      </c>
      <c r="H611" s="3" t="s">
        <v>1894</v>
      </c>
      <c r="I611">
        <v>76528.002416718096</v>
      </c>
      <c r="J611">
        <v>68160.725093132904</v>
      </c>
      <c r="K611">
        <v>9767.4351936735002</v>
      </c>
      <c r="L611">
        <v>16490.267556331499</v>
      </c>
      <c r="N611" s="10">
        <f t="shared" si="28"/>
        <v>72344.363754925493</v>
      </c>
      <c r="O611" s="10">
        <f t="shared" si="29"/>
        <v>13128.851375002499</v>
      </c>
      <c r="Q611" s="6">
        <f t="shared" si="27"/>
        <v>0.18147718348146555</v>
      </c>
    </row>
    <row r="612" spans="1:17" x14ac:dyDescent="0.2">
      <c r="A612" t="s">
        <v>1212</v>
      </c>
      <c r="B612" s="3">
        <v>2</v>
      </c>
      <c r="C612" s="3">
        <v>64.34</v>
      </c>
      <c r="D612" s="3">
        <v>6.6717682203434299E-3</v>
      </c>
      <c r="E612" s="3">
        <v>1.4880823783668401E-2</v>
      </c>
      <c r="F612" s="3">
        <v>56286</v>
      </c>
      <c r="G612" t="s">
        <v>1213</v>
      </c>
      <c r="H612" s="3" t="s">
        <v>1895</v>
      </c>
      <c r="I612">
        <v>126076.802583367</v>
      </c>
      <c r="J612">
        <v>96080.150551058294</v>
      </c>
      <c r="K612">
        <v>19182.770765998699</v>
      </c>
      <c r="L612">
        <v>20604.9325470556</v>
      </c>
      <c r="N612" s="10">
        <f t="shared" si="28"/>
        <v>111078.47656721264</v>
      </c>
      <c r="O612" s="10">
        <f t="shared" si="29"/>
        <v>19893.851656527149</v>
      </c>
      <c r="Q612" s="6">
        <f t="shared" si="27"/>
        <v>0.1790972677275561</v>
      </c>
    </row>
    <row r="613" spans="1:17" x14ac:dyDescent="0.2">
      <c r="A613" t="s">
        <v>283</v>
      </c>
      <c r="B613" s="3">
        <v>7</v>
      </c>
      <c r="C613" s="3">
        <v>275.72000000000003</v>
      </c>
      <c r="D613" s="3">
        <v>7.1975751416109004E-3</v>
      </c>
      <c r="E613" s="3">
        <v>1.55735846182486E-2</v>
      </c>
      <c r="F613" s="3">
        <v>71112</v>
      </c>
      <c r="G613" t="s">
        <v>284</v>
      </c>
      <c r="H613" s="3" t="s">
        <v>1896</v>
      </c>
      <c r="I613">
        <v>250448.06262694101</v>
      </c>
      <c r="J613">
        <v>192101.76440469999</v>
      </c>
      <c r="K613">
        <v>37012.728975683203</v>
      </c>
      <c r="L613">
        <v>41915.603423266701</v>
      </c>
      <c r="N613" s="10">
        <f t="shared" si="28"/>
        <v>221274.91351582052</v>
      </c>
      <c r="O613" s="10">
        <f t="shared" si="29"/>
        <v>39464.166199474952</v>
      </c>
      <c r="Q613" s="6">
        <f t="shared" si="27"/>
        <v>0.17834903004787922</v>
      </c>
    </row>
    <row r="614" spans="1:17" x14ac:dyDescent="0.2">
      <c r="A614" t="s">
        <v>281</v>
      </c>
      <c r="B614" s="3">
        <v>7</v>
      </c>
      <c r="C614" s="3">
        <v>247.72</v>
      </c>
      <c r="D614" s="3">
        <v>2.5568734934185499E-2</v>
      </c>
      <c r="E614" s="3">
        <v>3.4884574179303199E-2</v>
      </c>
      <c r="F614" s="3">
        <v>215029</v>
      </c>
      <c r="G614" t="s">
        <v>282</v>
      </c>
      <c r="H614" s="3" t="s">
        <v>1897</v>
      </c>
      <c r="I614">
        <v>69636.056760618099</v>
      </c>
      <c r="J614">
        <v>43518.295694368899</v>
      </c>
      <c r="K614">
        <v>11518.653985192201</v>
      </c>
      <c r="L614">
        <v>8503.0182881455894</v>
      </c>
      <c r="N614" s="10">
        <f t="shared" si="28"/>
        <v>56577.176227493503</v>
      </c>
      <c r="O614" s="10">
        <f t="shared" si="29"/>
        <v>10010.836136668895</v>
      </c>
      <c r="Q614" s="6">
        <f t="shared" si="27"/>
        <v>0.17694124741072109</v>
      </c>
    </row>
    <row r="615" spans="1:17" x14ac:dyDescent="0.2">
      <c r="A615" t="s">
        <v>945</v>
      </c>
      <c r="B615" s="3">
        <v>2</v>
      </c>
      <c r="C615" s="3">
        <v>143.9</v>
      </c>
      <c r="D615" s="3">
        <v>4.8608590536146697E-2</v>
      </c>
      <c r="E615" s="3">
        <v>5.3566642050561997E-2</v>
      </c>
      <c r="F615" s="3">
        <v>61634</v>
      </c>
      <c r="G615" t="s">
        <v>946</v>
      </c>
      <c r="H615" s="3" t="s">
        <v>1898</v>
      </c>
      <c r="I615">
        <v>104302.237193347</v>
      </c>
      <c r="J615">
        <v>94116.216153749294</v>
      </c>
      <c r="K615">
        <v>10690.8729318476</v>
      </c>
      <c r="L615">
        <v>24377.327343095902</v>
      </c>
      <c r="N615" s="10">
        <f t="shared" si="28"/>
        <v>99209.226673548139</v>
      </c>
      <c r="O615" s="10">
        <f t="shared" si="29"/>
        <v>17534.100137471753</v>
      </c>
      <c r="Q615" s="6">
        <f t="shared" si="27"/>
        <v>0.1767386031056204</v>
      </c>
    </row>
    <row r="616" spans="1:17" x14ac:dyDescent="0.2">
      <c r="A616" t="s">
        <v>193</v>
      </c>
      <c r="B616" s="3">
        <v>9</v>
      </c>
      <c r="C616" s="3">
        <v>531.83000000000004</v>
      </c>
      <c r="D616" s="3">
        <v>7.7470459629429599E-3</v>
      </c>
      <c r="E616" s="3">
        <v>1.6126644769063898E-2</v>
      </c>
      <c r="F616" s="3">
        <v>16709</v>
      </c>
      <c r="G616" t="s">
        <v>2065</v>
      </c>
      <c r="H616" s="3" t="s">
        <v>2064</v>
      </c>
      <c r="I616">
        <v>5617768.5280763404</v>
      </c>
      <c r="J616">
        <v>4737914.2705491297</v>
      </c>
      <c r="K616">
        <v>1004342.8920954</v>
      </c>
      <c r="L616">
        <v>772393.212720774</v>
      </c>
      <c r="N616" s="10">
        <f t="shared" si="28"/>
        <v>5177841.3993127346</v>
      </c>
      <c r="O616" s="10">
        <f t="shared" si="29"/>
        <v>888368.05240808707</v>
      </c>
      <c r="Q616" s="6">
        <f t="shared" si="27"/>
        <v>0.17157112083927523</v>
      </c>
    </row>
    <row r="617" spans="1:17" x14ac:dyDescent="0.2">
      <c r="A617" t="s">
        <v>1113</v>
      </c>
      <c r="B617" s="3">
        <v>2</v>
      </c>
      <c r="C617" s="3">
        <v>110.49</v>
      </c>
      <c r="D617" s="3">
        <v>5.7091239579231901E-2</v>
      </c>
      <c r="E617" s="3">
        <v>6.0361168078630303E-2</v>
      </c>
      <c r="F617" s="3">
        <v>28117</v>
      </c>
      <c r="G617" t="s">
        <v>2243</v>
      </c>
      <c r="H617" s="3" t="s">
        <v>1899</v>
      </c>
      <c r="I617">
        <v>140525.673476645</v>
      </c>
      <c r="J617">
        <v>197040.69909732201</v>
      </c>
      <c r="K617">
        <v>17029.859275855299</v>
      </c>
      <c r="L617">
        <v>40237.180798828602</v>
      </c>
      <c r="N617" s="10">
        <f t="shared" si="28"/>
        <v>168783.18628698349</v>
      </c>
      <c r="O617" s="10">
        <f t="shared" si="29"/>
        <v>28633.52003734195</v>
      </c>
      <c r="Q617" s="6">
        <f t="shared" si="27"/>
        <v>0.16964675609723431</v>
      </c>
    </row>
    <row r="618" spans="1:17" x14ac:dyDescent="0.2">
      <c r="A618" t="s">
        <v>444</v>
      </c>
      <c r="B618" s="3">
        <v>5</v>
      </c>
      <c r="C618" s="3">
        <v>250.69</v>
      </c>
      <c r="D618" s="3">
        <v>3.1282757749079302E-3</v>
      </c>
      <c r="E618" s="3">
        <v>9.7482715933328995E-3</v>
      </c>
      <c r="F618" s="3">
        <v>172435</v>
      </c>
      <c r="G618" t="s">
        <v>2244</v>
      </c>
      <c r="H618" s="3" t="s">
        <v>1900</v>
      </c>
      <c r="I618">
        <v>58764.560485912101</v>
      </c>
      <c r="J618">
        <v>50239.988519959799</v>
      </c>
      <c r="K618">
        <v>9795.2258240820993</v>
      </c>
      <c r="L618">
        <v>8665.1519532530292</v>
      </c>
      <c r="N618" s="10">
        <f t="shared" si="28"/>
        <v>54502.27450293595</v>
      </c>
      <c r="O618" s="10">
        <f t="shared" si="29"/>
        <v>9230.1888886675642</v>
      </c>
      <c r="Q618" s="6">
        <f t="shared" si="27"/>
        <v>0.16935419618442435</v>
      </c>
    </row>
    <row r="619" spans="1:17" x14ac:dyDescent="0.2">
      <c r="A619" t="s">
        <v>215</v>
      </c>
      <c r="B619" s="3">
        <v>9</v>
      </c>
      <c r="C619" s="3">
        <v>432.08</v>
      </c>
      <c r="D619" s="3">
        <v>1.13355535600812E-3</v>
      </c>
      <c r="E619" s="3">
        <v>5.7697697193595503E-3</v>
      </c>
      <c r="F619" s="3">
        <v>56294</v>
      </c>
      <c r="G619" t="s">
        <v>216</v>
      </c>
      <c r="H619" s="3" t="s">
        <v>1901</v>
      </c>
      <c r="I619">
        <v>3983377.2124564201</v>
      </c>
      <c r="J619">
        <v>4265093.3293720698</v>
      </c>
      <c r="K619">
        <v>663828.19756642298</v>
      </c>
      <c r="L619">
        <v>732425.52256204595</v>
      </c>
      <c r="N619" s="10">
        <f t="shared" si="28"/>
        <v>4124235.2709142449</v>
      </c>
      <c r="O619" s="10">
        <f t="shared" si="29"/>
        <v>698126.86006423447</v>
      </c>
      <c r="Q619" s="6">
        <f t="shared" si="27"/>
        <v>0.16927425673013954</v>
      </c>
    </row>
    <row r="620" spans="1:17" x14ac:dyDescent="0.2">
      <c r="A620" t="s">
        <v>1298</v>
      </c>
      <c r="B620" s="3">
        <v>2</v>
      </c>
      <c r="C620" s="3">
        <v>95.98</v>
      </c>
      <c r="D620" s="3">
        <v>7.3158139660795402E-2</v>
      </c>
      <c r="E620" s="3">
        <v>7.2521396539312694E-2</v>
      </c>
      <c r="F620" s="3">
        <v>56242</v>
      </c>
      <c r="G620" t="s">
        <v>1299</v>
      </c>
      <c r="H620" s="7" t="s">
        <v>2063</v>
      </c>
      <c r="I620">
        <v>43964.896700171201</v>
      </c>
      <c r="J620">
        <v>49582.590050290899</v>
      </c>
      <c r="K620">
        <v>3964.2955285836701</v>
      </c>
      <c r="L620">
        <v>11827.767766973</v>
      </c>
      <c r="N620" s="10">
        <f t="shared" si="28"/>
        <v>46773.743375231046</v>
      </c>
      <c r="O620" s="10">
        <f t="shared" si="29"/>
        <v>7896.0316477783354</v>
      </c>
      <c r="Q620" s="6">
        <f t="shared" si="27"/>
        <v>0.16881333581608662</v>
      </c>
    </row>
    <row r="621" spans="1:17" x14ac:dyDescent="0.2">
      <c r="A621" t="s">
        <v>882</v>
      </c>
      <c r="B621" s="3">
        <v>3</v>
      </c>
      <c r="C621" s="3">
        <v>164.03</v>
      </c>
      <c r="D621" s="3">
        <v>1.84877575945919E-3</v>
      </c>
      <c r="E621" s="3">
        <v>7.5238545706510698E-3</v>
      </c>
      <c r="F621" s="3">
        <v>22635</v>
      </c>
      <c r="G621" t="s">
        <v>883</v>
      </c>
      <c r="H621" s="3" t="s">
        <v>1902</v>
      </c>
      <c r="I621">
        <v>116309.982140812</v>
      </c>
      <c r="J621">
        <v>128107.657284673</v>
      </c>
      <c r="K621">
        <v>21800.0496195987</v>
      </c>
      <c r="L621">
        <v>19349.2880665905</v>
      </c>
      <c r="N621" s="10">
        <f t="shared" si="28"/>
        <v>122208.81971274249</v>
      </c>
      <c r="O621" s="10">
        <f t="shared" si="29"/>
        <v>20574.668843094601</v>
      </c>
      <c r="Q621" s="6">
        <f t="shared" si="27"/>
        <v>0.16835666109415276</v>
      </c>
    </row>
    <row r="622" spans="1:17" x14ac:dyDescent="0.2">
      <c r="A622" t="s">
        <v>39</v>
      </c>
      <c r="B622" s="3">
        <v>25</v>
      </c>
      <c r="C622" s="3">
        <v>1715.64</v>
      </c>
      <c r="D622" s="3">
        <v>3.6831250140276798E-3</v>
      </c>
      <c r="E622" s="3">
        <v>1.061394654157E-2</v>
      </c>
      <c r="F622" s="3">
        <v>55135</v>
      </c>
      <c r="G622" t="s">
        <v>40</v>
      </c>
      <c r="H622" s="3" t="s">
        <v>1903</v>
      </c>
      <c r="I622">
        <v>29221662.568565499</v>
      </c>
      <c r="J622">
        <v>35301169.111799702</v>
      </c>
      <c r="K622">
        <v>5054278.79104474</v>
      </c>
      <c r="L622">
        <v>5638888.7451426899</v>
      </c>
      <c r="N622" s="10">
        <f t="shared" si="28"/>
        <v>32261415.840182602</v>
      </c>
      <c r="O622" s="10">
        <f t="shared" si="29"/>
        <v>5346583.7680937145</v>
      </c>
      <c r="Q622" s="6">
        <f t="shared" si="27"/>
        <v>0.16572687927212348</v>
      </c>
    </row>
    <row r="623" spans="1:17" x14ac:dyDescent="0.2">
      <c r="A623" t="s">
        <v>1144</v>
      </c>
      <c r="B623" s="3">
        <v>2</v>
      </c>
      <c r="C623" s="3">
        <v>98.53</v>
      </c>
      <c r="D623" s="3">
        <v>3.6150016683745801E-3</v>
      </c>
      <c r="E623" s="3">
        <v>1.061394654157E-2</v>
      </c>
      <c r="F623" s="3">
        <v>44213</v>
      </c>
      <c r="G623" t="s">
        <v>1145</v>
      </c>
      <c r="H623" s="3" t="s">
        <v>1904</v>
      </c>
      <c r="I623">
        <v>202005.71142222299</v>
      </c>
      <c r="J623">
        <v>167768.37721844201</v>
      </c>
      <c r="K623">
        <v>32172.459186721899</v>
      </c>
      <c r="L623">
        <v>28750.531704546502</v>
      </c>
      <c r="N623" s="10">
        <f t="shared" si="28"/>
        <v>184887.0443203325</v>
      </c>
      <c r="O623" s="10">
        <f t="shared" si="29"/>
        <v>30461.495445634202</v>
      </c>
      <c r="Q623" s="6">
        <f t="shared" si="27"/>
        <v>0.16475732822499492</v>
      </c>
    </row>
    <row r="624" spans="1:17" x14ac:dyDescent="0.2">
      <c r="A624" t="s">
        <v>719</v>
      </c>
      <c r="B624" s="3">
        <v>3</v>
      </c>
      <c r="C624" s="3">
        <v>112.92</v>
      </c>
      <c r="D624" s="3">
        <v>4.3098503693243501E-2</v>
      </c>
      <c r="E624" s="3">
        <v>4.95852772851791E-2</v>
      </c>
      <c r="F624" s="3">
        <v>108597</v>
      </c>
      <c r="G624" t="s">
        <v>720</v>
      </c>
      <c r="H624" s="3" t="s">
        <v>1905</v>
      </c>
      <c r="I624">
        <v>33321.6909973207</v>
      </c>
      <c r="J624">
        <v>17821.234197723399</v>
      </c>
      <c r="K624">
        <v>3290.0491562512202</v>
      </c>
      <c r="L624">
        <v>5108.4584083500604</v>
      </c>
      <c r="N624" s="10">
        <f t="shared" si="28"/>
        <v>25571.462597522048</v>
      </c>
      <c r="O624" s="10">
        <f t="shared" si="29"/>
        <v>4199.2537823006405</v>
      </c>
      <c r="Q624" s="6">
        <f t="shared" si="27"/>
        <v>0.1642164098469503</v>
      </c>
    </row>
    <row r="625" spans="1:17" x14ac:dyDescent="0.2">
      <c r="A625" t="s">
        <v>860</v>
      </c>
      <c r="B625" s="3">
        <v>3</v>
      </c>
      <c r="C625" s="3">
        <v>177.84</v>
      </c>
      <c r="D625" s="3">
        <v>3.7100235211278101E-2</v>
      </c>
      <c r="E625" s="3">
        <v>4.4745748589101103E-2</v>
      </c>
      <c r="F625" s="3">
        <v>28643</v>
      </c>
      <c r="G625" t="s">
        <v>861</v>
      </c>
      <c r="H625" s="3" t="s">
        <v>1906</v>
      </c>
      <c r="I625">
        <v>162375.594593866</v>
      </c>
      <c r="J625">
        <v>157569.523734071</v>
      </c>
      <c r="K625">
        <v>35192.8977911291</v>
      </c>
      <c r="L625">
        <v>16663.250068499299</v>
      </c>
      <c r="N625" s="10">
        <f t="shared" si="28"/>
        <v>159972.55916396849</v>
      </c>
      <c r="O625" s="10">
        <f t="shared" si="29"/>
        <v>25928.0739298142</v>
      </c>
      <c r="Q625" s="6">
        <f t="shared" si="27"/>
        <v>0.16207825932970463</v>
      </c>
    </row>
    <row r="626" spans="1:17" x14ac:dyDescent="0.2">
      <c r="A626" t="s">
        <v>905</v>
      </c>
      <c r="B626" s="3">
        <v>2</v>
      </c>
      <c r="C626" s="3">
        <v>72.459999999999994</v>
      </c>
      <c r="D626" s="3">
        <v>0.34293087333887001</v>
      </c>
      <c r="E626" s="3">
        <v>0.214052205608873</v>
      </c>
      <c r="F626" s="3">
        <v>45938</v>
      </c>
      <c r="G626" t="s">
        <v>906</v>
      </c>
      <c r="H626" s="3" t="s">
        <v>1907</v>
      </c>
      <c r="I626">
        <v>25971.257317206801</v>
      </c>
      <c r="J626">
        <v>19507.2072867403</v>
      </c>
      <c r="K626">
        <v>7351.1571869630197</v>
      </c>
      <c r="L626">
        <v>1</v>
      </c>
      <c r="N626" s="10">
        <f t="shared" si="28"/>
        <v>22739.232301973549</v>
      </c>
      <c r="O626" s="10">
        <f t="shared" si="29"/>
        <v>3676.0785934815099</v>
      </c>
      <c r="Q626" s="6">
        <f t="shared" si="27"/>
        <v>0.16166238792338039</v>
      </c>
    </row>
    <row r="627" spans="1:17" x14ac:dyDescent="0.2">
      <c r="A627" t="s">
        <v>1111</v>
      </c>
      <c r="B627" s="3">
        <v>2</v>
      </c>
      <c r="C627" s="3">
        <v>176.52</v>
      </c>
      <c r="D627" s="3">
        <v>2.08538946349817E-2</v>
      </c>
      <c r="E627" s="3">
        <v>3.0663817664424602E-2</v>
      </c>
      <c r="F627" s="3">
        <v>34091</v>
      </c>
      <c r="G627" t="s">
        <v>1112</v>
      </c>
      <c r="H627" s="3" t="s">
        <v>1908</v>
      </c>
      <c r="I627">
        <v>500515.38411743502</v>
      </c>
      <c r="J627">
        <v>490867.52317299001</v>
      </c>
      <c r="K627">
        <v>100234.915698874</v>
      </c>
      <c r="L627">
        <v>57874.024038464398</v>
      </c>
      <c r="N627" s="10">
        <f t="shared" si="28"/>
        <v>495691.45364521252</v>
      </c>
      <c r="O627" s="10">
        <f t="shared" si="29"/>
        <v>79054.469868669199</v>
      </c>
      <c r="Q627" s="6">
        <f t="shared" si="27"/>
        <v>0.15948322144212687</v>
      </c>
    </row>
    <row r="628" spans="1:17" x14ac:dyDescent="0.2">
      <c r="A628" t="s">
        <v>146</v>
      </c>
      <c r="B628" s="3">
        <v>12</v>
      </c>
      <c r="C628" s="3">
        <v>633.66</v>
      </c>
      <c r="D628" s="3">
        <v>4.0881704213425697E-3</v>
      </c>
      <c r="E628" s="3">
        <v>1.11891384001438E-2</v>
      </c>
      <c r="F628" s="3">
        <v>188457</v>
      </c>
      <c r="G628" t="s">
        <v>147</v>
      </c>
      <c r="H628" s="3" t="s">
        <v>1909</v>
      </c>
      <c r="I628">
        <v>9148095.2924417909</v>
      </c>
      <c r="J628">
        <v>11156537.3667503</v>
      </c>
      <c r="K628">
        <v>1680191.5186201599</v>
      </c>
      <c r="L628">
        <v>1471811.2349090001</v>
      </c>
      <c r="N628" s="10">
        <f t="shared" si="28"/>
        <v>10152316.329596046</v>
      </c>
      <c r="O628" s="10">
        <f t="shared" si="29"/>
        <v>1576001.3767645801</v>
      </c>
      <c r="Q628" s="6">
        <f t="shared" si="27"/>
        <v>0.15523564530492601</v>
      </c>
    </row>
    <row r="629" spans="1:17" x14ac:dyDescent="0.2">
      <c r="A629" t="s">
        <v>151</v>
      </c>
      <c r="B629" s="3">
        <v>11</v>
      </c>
      <c r="C629" s="3">
        <v>919.33</v>
      </c>
      <c r="D629" s="3">
        <v>1.74834369409582E-3</v>
      </c>
      <c r="E629" s="3">
        <v>7.4450508741655402E-3</v>
      </c>
      <c r="F629" s="3">
        <v>104688</v>
      </c>
      <c r="G629" t="s">
        <v>152</v>
      </c>
      <c r="H629" s="3" t="s">
        <v>1910</v>
      </c>
      <c r="I629">
        <v>132487786.711303</v>
      </c>
      <c r="J629">
        <v>151036711.28140399</v>
      </c>
      <c r="K629">
        <v>20966816.1374465</v>
      </c>
      <c r="L629">
        <v>22831281.593083501</v>
      </c>
      <c r="N629" s="10">
        <f t="shared" si="28"/>
        <v>141762248.99635351</v>
      </c>
      <c r="O629" s="10">
        <f t="shared" si="29"/>
        <v>21899048.865265001</v>
      </c>
      <c r="Q629" s="6">
        <f t="shared" si="27"/>
        <v>0.15447729575613817</v>
      </c>
    </row>
    <row r="630" spans="1:17" x14ac:dyDescent="0.2">
      <c r="A630" t="s">
        <v>656</v>
      </c>
      <c r="B630" s="3">
        <v>4</v>
      </c>
      <c r="C630" s="3">
        <v>156.30000000000001</v>
      </c>
      <c r="D630" s="3">
        <v>4.5311037116014799E-3</v>
      </c>
      <c r="E630" s="3">
        <v>1.1804099702566601E-2</v>
      </c>
      <c r="F630" s="3">
        <v>49027</v>
      </c>
      <c r="G630" t="s">
        <v>657</v>
      </c>
      <c r="H630" s="3" t="s">
        <v>1911</v>
      </c>
      <c r="I630">
        <v>294964.362544915</v>
      </c>
      <c r="J630">
        <v>321754.161930178</v>
      </c>
      <c r="K630">
        <v>41846.339239564397</v>
      </c>
      <c r="L630">
        <v>53102.443844138099</v>
      </c>
      <c r="N630" s="10">
        <f t="shared" si="28"/>
        <v>308359.2622375465</v>
      </c>
      <c r="O630" s="10">
        <f t="shared" si="29"/>
        <v>47474.391541851248</v>
      </c>
      <c r="Q630" s="6">
        <f t="shared" si="27"/>
        <v>0.15395805268621721</v>
      </c>
    </row>
    <row r="631" spans="1:17" x14ac:dyDescent="0.2">
      <c r="A631" t="s">
        <v>1239</v>
      </c>
      <c r="B631" s="3">
        <v>2</v>
      </c>
      <c r="C631" s="3">
        <v>103.21</v>
      </c>
      <c r="D631" s="3">
        <v>0.34062547940492799</v>
      </c>
      <c r="E631" s="3">
        <v>0.213468218115243</v>
      </c>
      <c r="F631" s="3">
        <v>42653</v>
      </c>
      <c r="G631" t="s">
        <v>1240</v>
      </c>
      <c r="H631" s="3" t="s">
        <v>1912</v>
      </c>
      <c r="I631">
        <v>30433.727734944401</v>
      </c>
      <c r="J631">
        <v>32183.7967367823</v>
      </c>
      <c r="K631">
        <v>9570.1439798090905</v>
      </c>
      <c r="L631">
        <v>1</v>
      </c>
      <c r="N631" s="10">
        <f t="shared" si="28"/>
        <v>31308.762235863353</v>
      </c>
      <c r="O631" s="10">
        <f t="shared" si="29"/>
        <v>4785.5719899045453</v>
      </c>
      <c r="Q631" s="6">
        <f t="shared" si="27"/>
        <v>0.15285088416631176</v>
      </c>
    </row>
    <row r="632" spans="1:17" x14ac:dyDescent="0.2">
      <c r="A632" t="s">
        <v>696</v>
      </c>
      <c r="B632" s="3">
        <v>3</v>
      </c>
      <c r="C632" s="3">
        <v>173.38</v>
      </c>
      <c r="D632" s="3">
        <v>1.5444305919500001E-2</v>
      </c>
      <c r="E632" s="3">
        <v>2.4774861591035698E-2</v>
      </c>
      <c r="F632" s="3">
        <v>48770</v>
      </c>
      <c r="G632" t="s">
        <v>697</v>
      </c>
      <c r="H632" s="3" t="s">
        <v>1913</v>
      </c>
      <c r="I632">
        <v>314044.02744385798</v>
      </c>
      <c r="J632">
        <v>195758.00392917899</v>
      </c>
      <c r="K632">
        <v>35599.241095969497</v>
      </c>
      <c r="L632">
        <v>38382.830596617401</v>
      </c>
      <c r="N632" s="10">
        <f t="shared" si="28"/>
        <v>254901.01568651848</v>
      </c>
      <c r="O632" s="10">
        <f t="shared" si="29"/>
        <v>36991.035846293453</v>
      </c>
      <c r="Q632" s="6">
        <f t="shared" si="27"/>
        <v>0.14511921714657131</v>
      </c>
    </row>
    <row r="633" spans="1:17" x14ac:dyDescent="0.2">
      <c r="A633" t="s">
        <v>1079</v>
      </c>
      <c r="B633" s="3">
        <v>2</v>
      </c>
      <c r="C633" s="3">
        <v>76.19</v>
      </c>
      <c r="D633" s="3">
        <v>1.32018351951801E-2</v>
      </c>
      <c r="E633" s="3">
        <v>2.27463324382953E-2</v>
      </c>
      <c r="F633" s="3">
        <v>44716</v>
      </c>
      <c r="G633" t="s">
        <v>1080</v>
      </c>
      <c r="H633" s="3" t="s">
        <v>1914</v>
      </c>
      <c r="I633">
        <v>10613.745352050801</v>
      </c>
      <c r="J633">
        <v>12634.2436974764</v>
      </c>
      <c r="K633">
        <v>1338.7217163407699</v>
      </c>
      <c r="L633">
        <v>2032.2345930895301</v>
      </c>
      <c r="N633" s="10">
        <f t="shared" si="28"/>
        <v>11623.994524763601</v>
      </c>
      <c r="O633" s="10">
        <f t="shared" si="29"/>
        <v>1685.4781547151501</v>
      </c>
      <c r="Q633" s="6">
        <f t="shared" si="27"/>
        <v>0.14499990955126746</v>
      </c>
    </row>
    <row r="634" spans="1:17" x14ac:dyDescent="0.2">
      <c r="A634" t="s">
        <v>1085</v>
      </c>
      <c r="B634" s="3">
        <v>2</v>
      </c>
      <c r="C634" s="3">
        <v>107.71</v>
      </c>
      <c r="D634" s="3">
        <v>3.1845585153492097E-2</v>
      </c>
      <c r="E634" s="3">
        <v>4.0174731543024901E-2</v>
      </c>
      <c r="F634" s="3">
        <v>61154</v>
      </c>
      <c r="G634" t="s">
        <v>1086</v>
      </c>
      <c r="H634" s="3" t="s">
        <v>1915</v>
      </c>
      <c r="I634">
        <v>50701.794473712303</v>
      </c>
      <c r="J634">
        <v>37002.428902945998</v>
      </c>
      <c r="K634">
        <v>4330.31483648418</v>
      </c>
      <c r="L634">
        <v>8302.5350515885893</v>
      </c>
      <c r="N634" s="10">
        <f t="shared" si="28"/>
        <v>43852.111688329154</v>
      </c>
      <c r="O634" s="10">
        <f t="shared" si="29"/>
        <v>6316.4249440363847</v>
      </c>
      <c r="Q634" s="6">
        <f t="shared" si="27"/>
        <v>0.14403924237284665</v>
      </c>
    </row>
    <row r="635" spans="1:17" x14ac:dyDescent="0.2">
      <c r="A635" t="s">
        <v>241</v>
      </c>
      <c r="B635" s="3">
        <v>8</v>
      </c>
      <c r="C635" s="3">
        <v>343.25</v>
      </c>
      <c r="D635" s="3">
        <v>9.3677718495788198E-4</v>
      </c>
      <c r="E635" s="3">
        <v>5.2368519423578704E-3</v>
      </c>
      <c r="F635" s="3">
        <v>27715</v>
      </c>
      <c r="G635" t="s">
        <v>242</v>
      </c>
      <c r="H635" s="3" t="s">
        <v>1916</v>
      </c>
      <c r="I635">
        <v>375781.726365446</v>
      </c>
      <c r="J635">
        <v>361768.63402021298</v>
      </c>
      <c r="K635">
        <v>55499.418557215497</v>
      </c>
      <c r="L635">
        <v>49556.412376722401</v>
      </c>
      <c r="N635" s="10">
        <f t="shared" si="28"/>
        <v>368775.18019282946</v>
      </c>
      <c r="O635" s="10">
        <f t="shared" si="29"/>
        <v>52527.915466968945</v>
      </c>
      <c r="Q635" s="6">
        <f t="shared" si="27"/>
        <v>0.1424388578415243</v>
      </c>
    </row>
    <row r="636" spans="1:17" x14ac:dyDescent="0.2">
      <c r="A636" t="s">
        <v>1289</v>
      </c>
      <c r="B636" s="3">
        <v>2</v>
      </c>
      <c r="C636" s="3">
        <v>116.84</v>
      </c>
      <c r="D636" s="3">
        <v>6.8246309240771103E-2</v>
      </c>
      <c r="E636" s="3">
        <v>6.9776408576141299E-2</v>
      </c>
      <c r="F636" s="3">
        <v>46770</v>
      </c>
      <c r="G636" t="s">
        <v>1290</v>
      </c>
      <c r="H636" s="3" t="s">
        <v>1917</v>
      </c>
      <c r="I636">
        <v>48450.6535550587</v>
      </c>
      <c r="J636">
        <v>24147.071205357799</v>
      </c>
      <c r="K636">
        <v>3078.0347477514401</v>
      </c>
      <c r="L636">
        <v>7160.5651116424297</v>
      </c>
      <c r="N636" s="10">
        <f t="shared" si="28"/>
        <v>36298.862380208251</v>
      </c>
      <c r="O636" s="10">
        <f t="shared" si="29"/>
        <v>5119.2999296969347</v>
      </c>
      <c r="Q636" s="6">
        <f t="shared" si="27"/>
        <v>0.14103196612817828</v>
      </c>
    </row>
    <row r="637" spans="1:17" x14ac:dyDescent="0.2">
      <c r="A637" t="s">
        <v>337</v>
      </c>
      <c r="B637" s="3">
        <v>6</v>
      </c>
      <c r="C637" s="3">
        <v>301.81</v>
      </c>
      <c r="D637" s="3">
        <v>4.14345852847753E-3</v>
      </c>
      <c r="E637" s="3">
        <v>1.12439946333167E-2</v>
      </c>
      <c r="F637" s="3">
        <v>152725</v>
      </c>
      <c r="G637" t="s">
        <v>2093</v>
      </c>
      <c r="H637" s="3" t="s">
        <v>1918</v>
      </c>
      <c r="I637">
        <v>6819918.68816105</v>
      </c>
      <c r="J637">
        <v>7716269.6161890198</v>
      </c>
      <c r="K637">
        <v>1114962.4468765</v>
      </c>
      <c r="L637">
        <v>890620.476267408</v>
      </c>
      <c r="N637" s="10">
        <f t="shared" si="28"/>
        <v>7268094.1521750353</v>
      </c>
      <c r="O637" s="10">
        <f t="shared" si="29"/>
        <v>1002791.461571954</v>
      </c>
      <c r="Q637" s="6">
        <f t="shared" si="27"/>
        <v>0.13797172141363367</v>
      </c>
    </row>
    <row r="638" spans="1:17" x14ac:dyDescent="0.2">
      <c r="A638" t="s">
        <v>1156</v>
      </c>
      <c r="B638" s="3">
        <v>2</v>
      </c>
      <c r="C638" s="3">
        <v>103.24</v>
      </c>
      <c r="D638" s="3">
        <v>6.9905931039997401E-3</v>
      </c>
      <c r="E638" s="3">
        <v>1.53504218576098E-2</v>
      </c>
      <c r="F638" s="3">
        <v>50343</v>
      </c>
      <c r="G638" t="s">
        <v>1157</v>
      </c>
      <c r="H638" s="3" t="s">
        <v>1919</v>
      </c>
      <c r="I638">
        <v>192696.53362189399</v>
      </c>
      <c r="J638">
        <v>221883.82040485999</v>
      </c>
      <c r="K638">
        <v>24290.235000032499</v>
      </c>
      <c r="L638">
        <v>32897.4333848366</v>
      </c>
      <c r="N638" s="10">
        <f t="shared" si="28"/>
        <v>207290.17701337699</v>
      </c>
      <c r="O638" s="10">
        <f t="shared" si="29"/>
        <v>28593.834192434551</v>
      </c>
      <c r="Q638" s="6">
        <f t="shared" si="27"/>
        <v>0.13794109592848344</v>
      </c>
    </row>
    <row r="639" spans="1:17" x14ac:dyDescent="0.2">
      <c r="A639" t="s">
        <v>461</v>
      </c>
      <c r="B639" s="3">
        <v>5</v>
      </c>
      <c r="C639" s="3">
        <v>329.86</v>
      </c>
      <c r="D639" s="3">
        <v>0.228027301273168</v>
      </c>
      <c r="E639" s="3">
        <v>0.164280982624399</v>
      </c>
      <c r="F639" s="3">
        <v>47207</v>
      </c>
      <c r="G639" t="s">
        <v>462</v>
      </c>
      <c r="H639" s="3" t="s">
        <v>1920</v>
      </c>
      <c r="I639">
        <v>37658906.239961803</v>
      </c>
      <c r="J639">
        <v>46183886.9692581</v>
      </c>
      <c r="K639">
        <v>11193640.2081565</v>
      </c>
      <c r="L639">
        <v>290175.36633698997</v>
      </c>
      <c r="N639" s="10">
        <f t="shared" si="28"/>
        <v>41921396.604609951</v>
      </c>
      <c r="O639" s="10">
        <f t="shared" si="29"/>
        <v>5741907.7872467451</v>
      </c>
      <c r="Q639" s="6">
        <f t="shared" si="27"/>
        <v>0.13696842787473659</v>
      </c>
    </row>
    <row r="640" spans="1:17" x14ac:dyDescent="0.2">
      <c r="A640" t="s">
        <v>413</v>
      </c>
      <c r="B640" s="3">
        <v>5</v>
      </c>
      <c r="C640" s="3">
        <v>253.72</v>
      </c>
      <c r="D640" s="3">
        <v>1.7324607264636999E-2</v>
      </c>
      <c r="E640" s="3">
        <v>2.6674230878215601E-2</v>
      </c>
      <c r="F640" s="3">
        <v>58533</v>
      </c>
      <c r="G640" t="s">
        <v>414</v>
      </c>
      <c r="H640" s="3" t="s">
        <v>1921</v>
      </c>
      <c r="I640">
        <v>152168.31203677901</v>
      </c>
      <c r="J640">
        <v>137899.02060969899</v>
      </c>
      <c r="K640">
        <v>24444.463023220502</v>
      </c>
      <c r="L640">
        <v>14283.4231428601</v>
      </c>
      <c r="N640" s="10">
        <f t="shared" si="28"/>
        <v>145033.66632323898</v>
      </c>
      <c r="O640" s="10">
        <f t="shared" si="29"/>
        <v>19363.9430830403</v>
      </c>
      <c r="Q640" s="6">
        <f t="shared" si="27"/>
        <v>0.13351343570039492</v>
      </c>
    </row>
    <row r="641" spans="1:17" x14ac:dyDescent="0.2">
      <c r="A641" t="s">
        <v>708</v>
      </c>
      <c r="B641" s="3">
        <v>3</v>
      </c>
      <c r="C641" s="3">
        <v>119.67</v>
      </c>
      <c r="D641" s="3">
        <v>1.5553357433068699E-2</v>
      </c>
      <c r="E641" s="3">
        <v>2.4888494007479899E-2</v>
      </c>
      <c r="F641" s="3">
        <v>25880</v>
      </c>
      <c r="G641" t="s">
        <v>709</v>
      </c>
      <c r="H641" s="3" t="s">
        <v>1922</v>
      </c>
      <c r="I641">
        <v>299367.232319856</v>
      </c>
      <c r="J641">
        <v>217337.33579218201</v>
      </c>
      <c r="K641">
        <v>40750.764946617703</v>
      </c>
      <c r="L641">
        <v>27275.43878271</v>
      </c>
      <c r="N641" s="10">
        <f t="shared" si="28"/>
        <v>258352.28405601901</v>
      </c>
      <c r="O641" s="10">
        <f t="shared" si="29"/>
        <v>34013.101864663855</v>
      </c>
      <c r="Q641" s="6">
        <f t="shared" si="27"/>
        <v>0.13165396229780857</v>
      </c>
    </row>
    <row r="642" spans="1:17" x14ac:dyDescent="0.2">
      <c r="A642" t="s">
        <v>981</v>
      </c>
      <c r="B642" s="3">
        <v>2</v>
      </c>
      <c r="C642" s="3">
        <v>107.87</v>
      </c>
      <c r="D642" s="3">
        <v>7.6330002959098496E-3</v>
      </c>
      <c r="E642" s="3">
        <v>1.6126644769063898E-2</v>
      </c>
      <c r="F642" s="3">
        <v>57119</v>
      </c>
      <c r="G642" t="s">
        <v>982</v>
      </c>
      <c r="H642" s="3" t="s">
        <v>1923</v>
      </c>
      <c r="I642">
        <v>70328.876709556396</v>
      </c>
      <c r="J642">
        <v>58857.597395882301</v>
      </c>
      <c r="K642">
        <v>7013.4934651513004</v>
      </c>
      <c r="L642">
        <v>9610.0655890302096</v>
      </c>
      <c r="N642" s="10">
        <f t="shared" si="28"/>
        <v>64593.237052719349</v>
      </c>
      <c r="O642" s="10">
        <f t="shared" si="29"/>
        <v>8311.7795270907554</v>
      </c>
      <c r="Q642" s="6">
        <f t="shared" ref="Q642:Q704" si="30">O642/N642</f>
        <v>0.12867878908602914</v>
      </c>
    </row>
    <row r="643" spans="1:17" x14ac:dyDescent="0.2">
      <c r="A643" t="s">
        <v>585</v>
      </c>
      <c r="B643" s="3">
        <v>4</v>
      </c>
      <c r="C643" s="3">
        <v>152.69</v>
      </c>
      <c r="D643" s="3">
        <v>0.171489305772489</v>
      </c>
      <c r="E643" s="3">
        <v>0.133918281174708</v>
      </c>
      <c r="F643" s="3">
        <v>54899</v>
      </c>
      <c r="G643" t="s">
        <v>586</v>
      </c>
      <c r="H643" s="3" t="s">
        <v>1924</v>
      </c>
      <c r="I643">
        <v>54580.868408202798</v>
      </c>
      <c r="J643">
        <v>90358.778108509505</v>
      </c>
      <c r="K643">
        <v>1396.3403292160999</v>
      </c>
      <c r="L643">
        <v>17007.914305308099</v>
      </c>
      <c r="N643" s="10">
        <f t="shared" si="28"/>
        <v>72469.823258356148</v>
      </c>
      <c r="O643" s="10">
        <f t="shared" si="29"/>
        <v>9202.1273172620986</v>
      </c>
      <c r="Q643" s="6">
        <f t="shared" si="30"/>
        <v>0.12697874651158397</v>
      </c>
    </row>
    <row r="644" spans="1:17" x14ac:dyDescent="0.2">
      <c r="A644" t="s">
        <v>1162</v>
      </c>
      <c r="B644" s="3">
        <v>2</v>
      </c>
      <c r="C644" s="3">
        <v>158.22999999999999</v>
      </c>
      <c r="D644" s="3">
        <v>2.9739228086737599E-2</v>
      </c>
      <c r="E644" s="3">
        <v>3.83192884275316E-2</v>
      </c>
      <c r="F644" s="3">
        <v>27629</v>
      </c>
      <c r="G644" t="s">
        <v>2245</v>
      </c>
      <c r="H644" s="3" t="s">
        <v>1925</v>
      </c>
      <c r="I644">
        <v>13656.3341227398</v>
      </c>
      <c r="J644">
        <v>11154.932457331</v>
      </c>
      <c r="K644">
        <v>1027.1895165605899</v>
      </c>
      <c r="L644">
        <v>2114.5299173875901</v>
      </c>
      <c r="N644" s="10">
        <f t="shared" si="28"/>
        <v>12405.633290035399</v>
      </c>
      <c r="O644" s="10">
        <f t="shared" si="29"/>
        <v>1570.8597169740901</v>
      </c>
      <c r="Q644" s="6">
        <f t="shared" si="30"/>
        <v>0.1266247099401088</v>
      </c>
    </row>
    <row r="645" spans="1:17" x14ac:dyDescent="0.2">
      <c r="A645" t="s">
        <v>812</v>
      </c>
      <c r="B645" s="3">
        <v>3</v>
      </c>
      <c r="C645" s="3">
        <v>196.75</v>
      </c>
      <c r="D645" s="3">
        <v>4.7223695480298504E-3</v>
      </c>
      <c r="E645" s="3">
        <v>1.19883235232487E-2</v>
      </c>
      <c r="F645" s="3">
        <v>46958</v>
      </c>
      <c r="G645" t="s">
        <v>2091</v>
      </c>
      <c r="H645" s="3" t="s">
        <v>2092</v>
      </c>
      <c r="I645">
        <v>1489613.17657725</v>
      </c>
      <c r="J645">
        <v>1158131.80777354</v>
      </c>
      <c r="K645">
        <v>153031.00118531601</v>
      </c>
      <c r="L645">
        <v>175657.167215608</v>
      </c>
      <c r="N645" s="10">
        <f t="shared" si="28"/>
        <v>1323872.4921753951</v>
      </c>
      <c r="O645" s="10">
        <f t="shared" si="29"/>
        <v>164344.08420046201</v>
      </c>
      <c r="Q645" s="6">
        <f t="shared" si="30"/>
        <v>0.12413890701090921</v>
      </c>
    </row>
    <row r="646" spans="1:17" x14ac:dyDescent="0.2">
      <c r="A646" t="s">
        <v>1238</v>
      </c>
      <c r="B646" s="3">
        <v>2</v>
      </c>
      <c r="C646" s="3">
        <v>120.73</v>
      </c>
      <c r="D646" s="3">
        <v>0.88994240404170299</v>
      </c>
      <c r="E646" s="3">
        <v>0.42368655066531402</v>
      </c>
      <c r="F646" s="3">
        <v>84176</v>
      </c>
      <c r="G646" t="s">
        <v>2246</v>
      </c>
      <c r="H646" s="3" t="s">
        <v>1926</v>
      </c>
      <c r="I646">
        <v>1</v>
      </c>
      <c r="J646">
        <v>2684.0876240617599</v>
      </c>
      <c r="K646">
        <v>315.62851757050498</v>
      </c>
      <c r="L646">
        <v>17.557391715073301</v>
      </c>
      <c r="N646" s="10">
        <f t="shared" si="28"/>
        <v>1342.54381203088</v>
      </c>
      <c r="O646" s="10">
        <f t="shared" si="29"/>
        <v>166.59295464278915</v>
      </c>
      <c r="Q646" s="6">
        <f t="shared" si="30"/>
        <v>0.12408753677154287</v>
      </c>
    </row>
    <row r="647" spans="1:17" x14ac:dyDescent="0.2">
      <c r="A647" t="s">
        <v>1146</v>
      </c>
      <c r="B647" s="3">
        <v>2</v>
      </c>
      <c r="C647" s="3">
        <v>76.22</v>
      </c>
      <c r="D647" s="3">
        <v>1.58693194530252E-2</v>
      </c>
      <c r="E647" s="3">
        <v>2.5146952171194201E-2</v>
      </c>
      <c r="F647" s="3">
        <v>51467</v>
      </c>
      <c r="G647" t="s">
        <v>1147</v>
      </c>
      <c r="H647" s="3" t="s">
        <v>1927</v>
      </c>
      <c r="I647">
        <v>53140.369546993999</v>
      </c>
      <c r="J647">
        <v>77867.632261780702</v>
      </c>
      <c r="K647">
        <v>6595.1036129475797</v>
      </c>
      <c r="L647">
        <v>9568.1756813577595</v>
      </c>
      <c r="N647" s="10">
        <f t="shared" ref="N647:N710" si="31">AVERAGE(I647:J647)</f>
        <v>65504.000904387351</v>
      </c>
      <c r="O647" s="10">
        <f t="shared" ref="O647:O710" si="32">AVERAGE(K647:L647)</f>
        <v>8081.6396471526696</v>
      </c>
      <c r="Q647" s="6">
        <f t="shared" si="30"/>
        <v>0.12337627527437602</v>
      </c>
    </row>
    <row r="648" spans="1:17" x14ac:dyDescent="0.2">
      <c r="A648" t="s">
        <v>540</v>
      </c>
      <c r="B648" s="3">
        <v>4</v>
      </c>
      <c r="C648" s="3">
        <v>221.77</v>
      </c>
      <c r="D648" s="3">
        <v>2.56030938255793E-2</v>
      </c>
      <c r="E648" s="3">
        <v>3.4884574179303199E-2</v>
      </c>
      <c r="F648" s="3">
        <v>76008</v>
      </c>
      <c r="G648" t="s">
        <v>541</v>
      </c>
      <c r="H648" s="3" t="s">
        <v>1928</v>
      </c>
      <c r="I648">
        <v>94144.0340062834</v>
      </c>
      <c r="J648">
        <v>115664.597735484</v>
      </c>
      <c r="K648">
        <v>8708.4063675609195</v>
      </c>
      <c r="L648">
        <v>17020.9132273043</v>
      </c>
      <c r="N648" s="10">
        <f t="shared" si="31"/>
        <v>104904.3158708837</v>
      </c>
      <c r="O648" s="10">
        <f t="shared" si="32"/>
        <v>12864.659797432611</v>
      </c>
      <c r="Q648" s="6">
        <f t="shared" si="30"/>
        <v>0.12263232156498158</v>
      </c>
    </row>
    <row r="649" spans="1:17" x14ac:dyDescent="0.2">
      <c r="A649" t="s">
        <v>260</v>
      </c>
      <c r="B649" s="3">
        <v>8</v>
      </c>
      <c r="C649" s="3">
        <v>314.93</v>
      </c>
      <c r="D649" s="3">
        <v>5.5655267035079597E-3</v>
      </c>
      <c r="E649" s="3">
        <v>1.3277383478948E-2</v>
      </c>
      <c r="F649" s="3">
        <v>162357</v>
      </c>
      <c r="G649" t="s">
        <v>261</v>
      </c>
      <c r="H649" s="3" t="s">
        <v>1929</v>
      </c>
      <c r="I649">
        <v>243687.28306615999</v>
      </c>
      <c r="J649">
        <v>194079.56125964</v>
      </c>
      <c r="K649">
        <v>23566.592469030002</v>
      </c>
      <c r="L649">
        <v>29362.765830333501</v>
      </c>
      <c r="N649" s="10">
        <f t="shared" si="31"/>
        <v>218883.42216289998</v>
      </c>
      <c r="O649" s="10">
        <f t="shared" si="32"/>
        <v>26464.679149681753</v>
      </c>
      <c r="Q649" s="6">
        <f t="shared" si="30"/>
        <v>0.12090764521209788</v>
      </c>
    </row>
    <row r="650" spans="1:17" x14ac:dyDescent="0.2">
      <c r="A650" t="s">
        <v>760</v>
      </c>
      <c r="B650" s="3">
        <v>3</v>
      </c>
      <c r="C650" s="3">
        <v>127.52</v>
      </c>
      <c r="D650" s="3">
        <v>0.116983742711739</v>
      </c>
      <c r="E650" s="3">
        <v>0.102405068226392</v>
      </c>
      <c r="F650" s="3">
        <v>48566</v>
      </c>
      <c r="G650" t="s">
        <v>761</v>
      </c>
      <c r="H650" s="3" t="s">
        <v>1930</v>
      </c>
      <c r="I650">
        <v>235062.18102539799</v>
      </c>
      <c r="J650">
        <v>187507.88814611401</v>
      </c>
      <c r="K650">
        <v>43831.082997788697</v>
      </c>
      <c r="L650">
        <v>6791.3710739916696</v>
      </c>
      <c r="N650" s="10">
        <f t="shared" si="31"/>
        <v>211285.03458575602</v>
      </c>
      <c r="O650" s="10">
        <f t="shared" si="32"/>
        <v>25311.227035890184</v>
      </c>
      <c r="Q650" s="6">
        <f t="shared" si="30"/>
        <v>0.11979659177241399</v>
      </c>
    </row>
    <row r="651" spans="1:17" x14ac:dyDescent="0.2">
      <c r="A651" t="s">
        <v>652</v>
      </c>
      <c r="B651" s="3">
        <v>4</v>
      </c>
      <c r="C651" s="3">
        <v>186.23</v>
      </c>
      <c r="D651" s="3">
        <v>4.1354892895463999E-2</v>
      </c>
      <c r="E651" s="3">
        <v>4.8181905054055202E-2</v>
      </c>
      <c r="F651" s="3">
        <v>24245</v>
      </c>
      <c r="G651" t="s">
        <v>653</v>
      </c>
      <c r="H651" s="3" t="s">
        <v>1931</v>
      </c>
      <c r="I651">
        <v>49253.337214450403</v>
      </c>
      <c r="J651">
        <v>78624.235097072102</v>
      </c>
      <c r="K651">
        <v>4735.2466222696203</v>
      </c>
      <c r="L651">
        <v>10409.7586062522</v>
      </c>
      <c r="N651" s="10">
        <f t="shared" si="31"/>
        <v>63938.786155761249</v>
      </c>
      <c r="O651" s="10">
        <f t="shared" si="32"/>
        <v>7572.5026142609104</v>
      </c>
      <c r="Q651" s="6">
        <f t="shared" si="30"/>
        <v>0.11843363112670829</v>
      </c>
    </row>
    <row r="652" spans="1:17" x14ac:dyDescent="0.2">
      <c r="A652" t="s">
        <v>1170</v>
      </c>
      <c r="B652" s="3">
        <v>2</v>
      </c>
      <c r="C652" s="3">
        <v>54.37</v>
      </c>
      <c r="D652" s="3">
        <v>4.1986971366346796E-3</v>
      </c>
      <c r="E652" s="3">
        <v>1.12640421323807E-2</v>
      </c>
      <c r="F652" s="3">
        <v>185924</v>
      </c>
      <c r="G652" t="s">
        <v>1171</v>
      </c>
      <c r="H652" s="3" t="s">
        <v>1932</v>
      </c>
      <c r="I652">
        <v>54215.583989111103</v>
      </c>
      <c r="J652">
        <v>50868.466187474798</v>
      </c>
      <c r="K652">
        <v>5179.3667579028197</v>
      </c>
      <c r="L652">
        <v>6825.2464547583404</v>
      </c>
      <c r="N652" s="10">
        <f t="shared" si="31"/>
        <v>52542.025088292954</v>
      </c>
      <c r="O652" s="10">
        <f t="shared" si="32"/>
        <v>6002.3066063305796</v>
      </c>
      <c r="Q652" s="6">
        <f t="shared" si="30"/>
        <v>0.11423820448953292</v>
      </c>
    </row>
    <row r="653" spans="1:17" x14ac:dyDescent="0.2">
      <c r="A653" t="s">
        <v>678</v>
      </c>
      <c r="B653" s="3">
        <v>3</v>
      </c>
      <c r="C653" s="3">
        <v>133.44999999999999</v>
      </c>
      <c r="D653" s="3">
        <v>5.0887356639943704E-3</v>
      </c>
      <c r="E653" s="3">
        <v>1.2698085866894601E-2</v>
      </c>
      <c r="F653" s="3">
        <v>162399</v>
      </c>
      <c r="G653" t="s">
        <v>2247</v>
      </c>
      <c r="H653" s="3" t="s">
        <v>1933</v>
      </c>
      <c r="I653">
        <v>7447.8678095222604</v>
      </c>
      <c r="J653">
        <v>6670.45844168641</v>
      </c>
      <c r="K653">
        <v>684.97316240589601</v>
      </c>
      <c r="L653">
        <v>918.01593458347895</v>
      </c>
      <c r="N653" s="10">
        <f t="shared" si="31"/>
        <v>7059.1631256043347</v>
      </c>
      <c r="O653" s="10">
        <f t="shared" si="32"/>
        <v>801.49454849468748</v>
      </c>
      <c r="Q653" s="6">
        <f t="shared" si="30"/>
        <v>0.11353959870789522</v>
      </c>
    </row>
    <row r="654" spans="1:17" x14ac:dyDescent="0.2">
      <c r="A654" t="s">
        <v>1109</v>
      </c>
      <c r="B654" s="3">
        <v>2</v>
      </c>
      <c r="C654" s="3">
        <v>72.599999999999994</v>
      </c>
      <c r="D654" s="3">
        <v>0.113040661906489</v>
      </c>
      <c r="E654" s="3">
        <v>0.10043835524222899</v>
      </c>
      <c r="F654" s="3">
        <v>21184</v>
      </c>
      <c r="G654" t="s">
        <v>1110</v>
      </c>
      <c r="H654" s="3" t="s">
        <v>1934</v>
      </c>
      <c r="I654">
        <v>88861.025336601306</v>
      </c>
      <c r="J654">
        <v>94008.744731386803</v>
      </c>
      <c r="K654">
        <v>2701.7970608156602</v>
      </c>
      <c r="L654">
        <v>17967.304063228101</v>
      </c>
      <c r="N654" s="10">
        <f t="shared" si="31"/>
        <v>91434.885033994055</v>
      </c>
      <c r="O654" s="10">
        <f t="shared" si="32"/>
        <v>10334.550562021881</v>
      </c>
      <c r="Q654" s="6">
        <f t="shared" si="30"/>
        <v>0.11302634173138247</v>
      </c>
    </row>
    <row r="655" spans="1:17" x14ac:dyDescent="0.2">
      <c r="A655" t="s">
        <v>732</v>
      </c>
      <c r="B655" s="3">
        <v>3</v>
      </c>
      <c r="C655" s="3">
        <v>141.71</v>
      </c>
      <c r="D655" s="3">
        <v>3.3269673803253399E-3</v>
      </c>
      <c r="E655" s="3">
        <v>1.0125200791812001E-2</v>
      </c>
      <c r="F655" s="3">
        <v>48907</v>
      </c>
      <c r="G655" t="s">
        <v>733</v>
      </c>
      <c r="H655" s="3" t="s">
        <v>1935</v>
      </c>
      <c r="I655">
        <v>6883673.7467320701</v>
      </c>
      <c r="J655">
        <v>8849649.7643048391</v>
      </c>
      <c r="K655">
        <v>884852.14605102094</v>
      </c>
      <c r="L655">
        <v>852882.17545129603</v>
      </c>
      <c r="N655" s="10">
        <f t="shared" si="31"/>
        <v>7866661.7555184551</v>
      </c>
      <c r="O655" s="10">
        <f t="shared" si="32"/>
        <v>868867.16075115849</v>
      </c>
      <c r="Q655" s="6">
        <f t="shared" si="30"/>
        <v>0.11044928430304622</v>
      </c>
    </row>
    <row r="656" spans="1:17" x14ac:dyDescent="0.2">
      <c r="A656" t="s">
        <v>1200</v>
      </c>
      <c r="B656" s="3">
        <v>2</v>
      </c>
      <c r="C656" s="3">
        <v>98.27</v>
      </c>
      <c r="D656" s="3">
        <v>0.114433464514936</v>
      </c>
      <c r="E656" s="3">
        <v>0.101255013639615</v>
      </c>
      <c r="F656" s="3">
        <v>8178</v>
      </c>
      <c r="G656" t="s">
        <v>1201</v>
      </c>
      <c r="H656" s="3" t="s">
        <v>1936</v>
      </c>
      <c r="I656">
        <v>120780.225528642</v>
      </c>
      <c r="J656">
        <v>88651.136115368805</v>
      </c>
      <c r="K656">
        <v>20081.727821281798</v>
      </c>
      <c r="L656">
        <v>3023.5136353794701</v>
      </c>
      <c r="N656" s="10">
        <f t="shared" si="31"/>
        <v>104715.68082200541</v>
      </c>
      <c r="O656" s="10">
        <f t="shared" si="32"/>
        <v>11552.620728330634</v>
      </c>
      <c r="Q656" s="6">
        <f t="shared" si="30"/>
        <v>0.11032369400307539</v>
      </c>
    </row>
    <row r="657" spans="1:17" x14ac:dyDescent="0.2">
      <c r="A657" t="s">
        <v>1222</v>
      </c>
      <c r="B657" s="3">
        <v>2</v>
      </c>
      <c r="C657" s="3">
        <v>88.6</v>
      </c>
      <c r="D657" s="3">
        <v>6.5876121373684704E-3</v>
      </c>
      <c r="E657" s="3">
        <v>1.47436124676729E-2</v>
      </c>
      <c r="F657" s="3">
        <v>88462</v>
      </c>
      <c r="G657" t="s">
        <v>1223</v>
      </c>
      <c r="H657" s="3" t="s">
        <v>1937</v>
      </c>
      <c r="I657">
        <v>58519.603040635098</v>
      </c>
      <c r="J657">
        <v>51289.5357564347</v>
      </c>
      <c r="K657">
        <v>5025.1103927854601</v>
      </c>
      <c r="L657">
        <v>7041.33048583651</v>
      </c>
      <c r="N657" s="10">
        <f t="shared" si="31"/>
        <v>54904.569398534899</v>
      </c>
      <c r="O657" s="10">
        <f t="shared" si="32"/>
        <v>6033.2204393109851</v>
      </c>
      <c r="Q657" s="6">
        <f t="shared" si="30"/>
        <v>0.10988557975052581</v>
      </c>
    </row>
    <row r="658" spans="1:17" x14ac:dyDescent="0.2">
      <c r="A658" t="s">
        <v>35</v>
      </c>
      <c r="B658" s="3">
        <v>30</v>
      </c>
      <c r="C658" s="3">
        <v>1488.92</v>
      </c>
      <c r="D658" s="3">
        <v>1.6358470897222001E-3</v>
      </c>
      <c r="E658" s="3">
        <v>7.1503172659208199E-3</v>
      </c>
      <c r="F658" s="3">
        <v>168392</v>
      </c>
      <c r="G658" t="s">
        <v>2248</v>
      </c>
      <c r="H658" s="3" t="s">
        <v>1938</v>
      </c>
      <c r="I658">
        <v>33287857.866422299</v>
      </c>
      <c r="J658">
        <v>38377394.303483903</v>
      </c>
      <c r="K658">
        <v>3659048.98257162</v>
      </c>
      <c r="L658">
        <v>4086352.1339958999</v>
      </c>
      <c r="N658" s="10">
        <f t="shared" si="31"/>
        <v>35832626.084953099</v>
      </c>
      <c r="O658" s="10">
        <f t="shared" si="32"/>
        <v>3872700.5582837602</v>
      </c>
      <c r="Q658" s="6">
        <f t="shared" si="30"/>
        <v>0.10807749756052604</v>
      </c>
    </row>
    <row r="659" spans="1:17" x14ac:dyDescent="0.2">
      <c r="A659" t="s">
        <v>736</v>
      </c>
      <c r="B659" s="3">
        <v>3</v>
      </c>
      <c r="C659" s="3">
        <v>142.88</v>
      </c>
      <c r="D659" s="3">
        <v>7.1795800203319198E-3</v>
      </c>
      <c r="E659" s="3">
        <v>1.55735846182486E-2</v>
      </c>
      <c r="F659" s="3">
        <v>18148</v>
      </c>
      <c r="G659" t="s">
        <v>737</v>
      </c>
      <c r="H659" s="3" t="s">
        <v>1939</v>
      </c>
      <c r="I659">
        <v>74769.146583693306</v>
      </c>
      <c r="J659">
        <v>103545.54447426301</v>
      </c>
      <c r="K659">
        <v>8589.5502551376703</v>
      </c>
      <c r="L659">
        <v>10443.867827068299</v>
      </c>
      <c r="N659" s="10">
        <f t="shared" si="31"/>
        <v>89157.345528978156</v>
      </c>
      <c r="O659" s="10">
        <f t="shared" si="32"/>
        <v>9516.7090411029858</v>
      </c>
      <c r="Q659" s="6">
        <f t="shared" si="30"/>
        <v>0.10674060543906436</v>
      </c>
    </row>
    <row r="660" spans="1:17" x14ac:dyDescent="0.2">
      <c r="A660" t="s">
        <v>994</v>
      </c>
      <c r="B660" s="3">
        <v>2</v>
      </c>
      <c r="C660" s="3">
        <v>78.92</v>
      </c>
      <c r="D660" s="3">
        <v>4.8294864560312102E-2</v>
      </c>
      <c r="E660" s="3">
        <v>5.3401632368728899E-2</v>
      </c>
      <c r="F660" s="3">
        <v>38747</v>
      </c>
      <c r="G660" t="s">
        <v>2249</v>
      </c>
      <c r="H660" s="3" t="s">
        <v>1940</v>
      </c>
      <c r="I660">
        <v>16696.563437628301</v>
      </c>
      <c r="J660">
        <v>13939.148243630299</v>
      </c>
      <c r="K660">
        <v>835.73888524421898</v>
      </c>
      <c r="L660">
        <v>2428.1533373157499</v>
      </c>
      <c r="N660" s="10">
        <f t="shared" si="31"/>
        <v>15317.855840629301</v>
      </c>
      <c r="O660" s="10">
        <f t="shared" si="32"/>
        <v>1631.9461112799845</v>
      </c>
      <c r="Q660" s="6">
        <f t="shared" si="30"/>
        <v>0.10653880858124981</v>
      </c>
    </row>
    <row r="661" spans="1:17" x14ac:dyDescent="0.2">
      <c r="A661" t="s">
        <v>307</v>
      </c>
      <c r="B661" s="3">
        <v>7</v>
      </c>
      <c r="C661" s="3">
        <v>663.42</v>
      </c>
      <c r="D661" s="3">
        <v>5.3372539616450797E-3</v>
      </c>
      <c r="E661" s="3">
        <v>1.30935603376948E-2</v>
      </c>
      <c r="F661" s="3">
        <v>102884</v>
      </c>
      <c r="G661" t="s">
        <v>2250</v>
      </c>
      <c r="H661" s="3" t="s">
        <v>1941</v>
      </c>
      <c r="I661">
        <v>846238.58930603496</v>
      </c>
      <c r="J661">
        <v>694930.38296484004</v>
      </c>
      <c r="K661">
        <v>89497.719002436104</v>
      </c>
      <c r="L661">
        <v>68254.849962773398</v>
      </c>
      <c r="N661" s="10">
        <f t="shared" si="31"/>
        <v>770584.4861354375</v>
      </c>
      <c r="O661" s="10">
        <f t="shared" si="32"/>
        <v>78876.284482604751</v>
      </c>
      <c r="Q661" s="6">
        <f t="shared" si="30"/>
        <v>0.10235903512433482</v>
      </c>
    </row>
    <row r="662" spans="1:17" x14ac:dyDescent="0.2">
      <c r="A662" t="s">
        <v>781</v>
      </c>
      <c r="B662" s="3">
        <v>3</v>
      </c>
      <c r="C662" s="3">
        <v>266.08</v>
      </c>
      <c r="D662" s="3">
        <v>1.8493433647035901E-2</v>
      </c>
      <c r="E662" s="3">
        <v>2.7880636329090502E-2</v>
      </c>
      <c r="F662" s="3">
        <v>68357</v>
      </c>
      <c r="G662" t="s">
        <v>782</v>
      </c>
      <c r="H662" s="3" t="s">
        <v>1942</v>
      </c>
      <c r="I662">
        <v>215258.231099358</v>
      </c>
      <c r="J662">
        <v>287395.84867594799</v>
      </c>
      <c r="K662">
        <v>18463.6234445343</v>
      </c>
      <c r="L662">
        <v>32635.6102190743</v>
      </c>
      <c r="N662" s="10">
        <f t="shared" si="31"/>
        <v>251327.03988765299</v>
      </c>
      <c r="O662" s="10">
        <f t="shared" si="32"/>
        <v>25549.616831804298</v>
      </c>
      <c r="Q662" s="6">
        <f t="shared" si="30"/>
        <v>0.1016588459531667</v>
      </c>
    </row>
    <row r="663" spans="1:17" x14ac:dyDescent="0.2">
      <c r="A663" t="s">
        <v>1093</v>
      </c>
      <c r="B663" s="3">
        <v>2</v>
      </c>
      <c r="C663" s="3">
        <v>65.900000000000006</v>
      </c>
      <c r="D663" s="3">
        <v>6.8921196885216293E-2</v>
      </c>
      <c r="E663" s="3">
        <v>7.01361159922015E-2</v>
      </c>
      <c r="F663" s="3">
        <v>107993</v>
      </c>
      <c r="G663" t="s">
        <v>1094</v>
      </c>
      <c r="H663" s="3" t="s">
        <v>1943</v>
      </c>
      <c r="I663">
        <v>13801.1058349386</v>
      </c>
      <c r="J663">
        <v>17099.892831248399</v>
      </c>
      <c r="K663">
        <v>593.36663884277903</v>
      </c>
      <c r="L663">
        <v>2404.0065773466999</v>
      </c>
      <c r="N663" s="10">
        <f t="shared" si="31"/>
        <v>15450.499333093499</v>
      </c>
      <c r="O663" s="10">
        <f t="shared" si="32"/>
        <v>1498.6866080947395</v>
      </c>
      <c r="Q663" s="6">
        <f t="shared" si="30"/>
        <v>9.6999234509184795E-2</v>
      </c>
    </row>
    <row r="664" spans="1:17" x14ac:dyDescent="0.2">
      <c r="A664" t="s">
        <v>1192</v>
      </c>
      <c r="B664" s="3">
        <v>2</v>
      </c>
      <c r="C664" s="3">
        <v>88.01</v>
      </c>
      <c r="D664" s="3">
        <v>8.0772891926750301E-4</v>
      </c>
      <c r="E664" s="3">
        <v>4.7392708399038299E-3</v>
      </c>
      <c r="F664" s="3">
        <v>26605</v>
      </c>
      <c r="G664" t="s">
        <v>1193</v>
      </c>
      <c r="H664" s="3" t="s">
        <v>1944</v>
      </c>
      <c r="I664">
        <v>531223.42287632602</v>
      </c>
      <c r="J664">
        <v>473155.322920073</v>
      </c>
      <c r="K664">
        <v>50215.492552912699</v>
      </c>
      <c r="L664">
        <v>47059.556299989003</v>
      </c>
      <c r="N664" s="10">
        <f t="shared" si="31"/>
        <v>502189.37289819948</v>
      </c>
      <c r="O664" s="10">
        <f t="shared" si="32"/>
        <v>48637.524426450851</v>
      </c>
      <c r="Q664" s="6">
        <f t="shared" si="30"/>
        <v>9.6850963105327065E-2</v>
      </c>
    </row>
    <row r="665" spans="1:17" x14ac:dyDescent="0.2">
      <c r="A665" t="s">
        <v>788</v>
      </c>
      <c r="B665" s="3">
        <v>3</v>
      </c>
      <c r="C665" s="3">
        <v>118.35</v>
      </c>
      <c r="D665" s="3">
        <v>0.339164048271756</v>
      </c>
      <c r="E665" s="3">
        <v>0.2131279269968</v>
      </c>
      <c r="F665" s="3">
        <v>28365</v>
      </c>
      <c r="G665" t="s">
        <v>789</v>
      </c>
      <c r="H665" s="3" t="s">
        <v>1945</v>
      </c>
      <c r="I665">
        <v>18201.103007399601</v>
      </c>
      <c r="J665">
        <v>99624.599867728495</v>
      </c>
      <c r="K665">
        <v>1</v>
      </c>
      <c r="L665">
        <v>11385.3503646919</v>
      </c>
      <c r="N665" s="10">
        <f t="shared" si="31"/>
        <v>58912.851437564052</v>
      </c>
      <c r="O665" s="10">
        <f t="shared" si="32"/>
        <v>5693.1751823459499</v>
      </c>
      <c r="Q665" s="6">
        <f t="shared" si="30"/>
        <v>9.6637236925793471E-2</v>
      </c>
    </row>
    <row r="666" spans="1:17" x14ac:dyDescent="0.2">
      <c r="A666" t="s">
        <v>679</v>
      </c>
      <c r="B666" s="3">
        <v>3</v>
      </c>
      <c r="C666" s="3">
        <v>145.02000000000001</v>
      </c>
      <c r="D666" s="3">
        <v>3.2630536685985402E-2</v>
      </c>
      <c r="E666" s="3">
        <v>4.06341709112173E-2</v>
      </c>
      <c r="F666" s="3">
        <v>50526</v>
      </c>
      <c r="G666" t="s">
        <v>680</v>
      </c>
      <c r="H666" s="3" t="s">
        <v>1946</v>
      </c>
      <c r="I666">
        <v>49005.129732818103</v>
      </c>
      <c r="J666">
        <v>70750.973027608998</v>
      </c>
      <c r="K666">
        <v>3440.7788583824499</v>
      </c>
      <c r="L666">
        <v>7823.3213432615503</v>
      </c>
      <c r="N666" s="10">
        <f t="shared" si="31"/>
        <v>59878.051380213554</v>
      </c>
      <c r="O666" s="10">
        <f t="shared" si="32"/>
        <v>5632.0501008219999</v>
      </c>
      <c r="Q666" s="6">
        <f t="shared" si="30"/>
        <v>9.4058673771122203E-2</v>
      </c>
    </row>
    <row r="667" spans="1:17" x14ac:dyDescent="0.2">
      <c r="A667" t="s">
        <v>654</v>
      </c>
      <c r="B667" s="3">
        <v>4</v>
      </c>
      <c r="C667" s="3">
        <v>204.13</v>
      </c>
      <c r="D667" s="3">
        <v>1.51816580835418E-3</v>
      </c>
      <c r="E667" s="3">
        <v>6.8189903979329397E-3</v>
      </c>
      <c r="F667" s="3">
        <v>36896</v>
      </c>
      <c r="G667" t="s">
        <v>655</v>
      </c>
      <c r="H667" s="3" t="s">
        <v>1947</v>
      </c>
      <c r="I667">
        <v>57838.5280044639</v>
      </c>
      <c r="J667">
        <v>61012.766627592398</v>
      </c>
      <c r="K667">
        <v>5972.2208047025997</v>
      </c>
      <c r="L667">
        <v>4996.6614339436401</v>
      </c>
      <c r="N667" s="10">
        <f t="shared" si="31"/>
        <v>59425.647316028146</v>
      </c>
      <c r="O667" s="10">
        <f t="shared" si="32"/>
        <v>5484.4411193231199</v>
      </c>
      <c r="Q667" s="6">
        <f t="shared" si="30"/>
        <v>9.2290809894869569E-2</v>
      </c>
    </row>
    <row r="668" spans="1:17" x14ac:dyDescent="0.2">
      <c r="A668" t="s">
        <v>1232</v>
      </c>
      <c r="B668" s="3">
        <v>2</v>
      </c>
      <c r="C668" s="3">
        <v>126.91</v>
      </c>
      <c r="D668" s="3">
        <v>0.29111718570994599</v>
      </c>
      <c r="E668" s="3">
        <v>0.19307463894711499</v>
      </c>
      <c r="F668" s="3">
        <v>30802</v>
      </c>
      <c r="G668" t="s">
        <v>1233</v>
      </c>
      <c r="H668" s="3" t="s">
        <v>1948</v>
      </c>
      <c r="I668">
        <v>7901.6138187935103</v>
      </c>
      <c r="J668">
        <v>4229.4809255774499</v>
      </c>
      <c r="K668">
        <v>1118.2463589957199</v>
      </c>
      <c r="L668">
        <v>1</v>
      </c>
      <c r="N668" s="10">
        <f t="shared" si="31"/>
        <v>6065.5473721854796</v>
      </c>
      <c r="O668" s="10">
        <f t="shared" si="32"/>
        <v>559.62317949785995</v>
      </c>
      <c r="Q668" s="6">
        <f t="shared" si="30"/>
        <v>9.2262601404137071E-2</v>
      </c>
    </row>
    <row r="669" spans="1:17" x14ac:dyDescent="0.2">
      <c r="A669" t="s">
        <v>405</v>
      </c>
      <c r="B669" s="3">
        <v>5</v>
      </c>
      <c r="C669" s="3">
        <v>189.98</v>
      </c>
      <c r="D669" s="3">
        <v>0.221394872958348</v>
      </c>
      <c r="E669" s="3">
        <v>0.161106624701844</v>
      </c>
      <c r="F669" s="3">
        <v>81934</v>
      </c>
      <c r="G669" t="s">
        <v>406</v>
      </c>
      <c r="H669" s="3" t="s">
        <v>1949</v>
      </c>
      <c r="I669">
        <v>3923.8522744595898</v>
      </c>
      <c r="J669">
        <v>26294.266014848199</v>
      </c>
      <c r="K669">
        <v>330.107847343071</v>
      </c>
      <c r="L669">
        <v>2449.6466854290502</v>
      </c>
      <c r="N669" s="10">
        <f t="shared" si="31"/>
        <v>15109.059144653895</v>
      </c>
      <c r="O669" s="10">
        <f t="shared" si="32"/>
        <v>1389.8772663860607</v>
      </c>
      <c r="Q669" s="6">
        <f t="shared" si="30"/>
        <v>9.1989663491247042E-2</v>
      </c>
    </row>
    <row r="670" spans="1:17" x14ac:dyDescent="0.2">
      <c r="A670" t="s">
        <v>1294</v>
      </c>
      <c r="B670" s="3">
        <v>2</v>
      </c>
      <c r="C670" s="3">
        <v>71.150000000000006</v>
      </c>
      <c r="D670" s="3">
        <v>8.5630600976263696E-2</v>
      </c>
      <c r="E670" s="3">
        <v>8.1415537705250202E-2</v>
      </c>
      <c r="F670" s="3">
        <v>78872</v>
      </c>
      <c r="G670" t="s">
        <v>1295</v>
      </c>
      <c r="H670" s="3" t="s">
        <v>1950</v>
      </c>
      <c r="I670">
        <v>19590.1784356887</v>
      </c>
      <c r="J670">
        <v>22387.378988182201</v>
      </c>
      <c r="K670">
        <v>3202.13062980211</v>
      </c>
      <c r="L670">
        <v>582.38247550259405</v>
      </c>
      <c r="N670" s="10">
        <f t="shared" si="31"/>
        <v>20988.778711935451</v>
      </c>
      <c r="O670" s="10">
        <f t="shared" si="32"/>
        <v>1892.256552652352</v>
      </c>
      <c r="Q670" s="6">
        <f t="shared" si="30"/>
        <v>9.0155629282817867E-2</v>
      </c>
    </row>
    <row r="671" spans="1:17" x14ac:dyDescent="0.2">
      <c r="A671" t="s">
        <v>455</v>
      </c>
      <c r="B671" s="3">
        <v>5</v>
      </c>
      <c r="C671" s="3">
        <v>183.77</v>
      </c>
      <c r="D671" s="3">
        <v>3.9798873766283497E-3</v>
      </c>
      <c r="E671" s="3">
        <v>1.1029905592510301E-2</v>
      </c>
      <c r="F671" s="3">
        <v>257020</v>
      </c>
      <c r="G671" t="s">
        <v>456</v>
      </c>
      <c r="H671" s="3" t="s">
        <v>1951</v>
      </c>
      <c r="I671">
        <v>526468.03924131102</v>
      </c>
      <c r="J671">
        <v>667128.664514784</v>
      </c>
      <c r="K671">
        <v>58766.848080899399</v>
      </c>
      <c r="L671">
        <v>48521.503624940196</v>
      </c>
      <c r="N671" s="10">
        <f t="shared" si="31"/>
        <v>596798.35187804746</v>
      </c>
      <c r="O671" s="10">
        <f t="shared" si="32"/>
        <v>53644.175852919798</v>
      </c>
      <c r="Q671" s="6">
        <f t="shared" si="30"/>
        <v>8.9886601871651442E-2</v>
      </c>
    </row>
    <row r="672" spans="1:17" x14ac:dyDescent="0.2">
      <c r="A672" t="s">
        <v>765</v>
      </c>
      <c r="B672" s="3">
        <v>3</v>
      </c>
      <c r="C672" s="3">
        <v>88.7</v>
      </c>
      <c r="D672" s="3">
        <v>0.29109834761648901</v>
      </c>
      <c r="E672" s="3">
        <v>0.19307463894711499</v>
      </c>
      <c r="F672" s="3">
        <v>61043</v>
      </c>
      <c r="G672" t="s">
        <v>766</v>
      </c>
      <c r="H672" s="3" t="s">
        <v>1952</v>
      </c>
      <c r="I672">
        <v>10394.163500906399</v>
      </c>
      <c r="J672">
        <v>6607.9636114511204</v>
      </c>
      <c r="K672">
        <v>1</v>
      </c>
      <c r="L672">
        <v>1516.4233724670801</v>
      </c>
      <c r="N672" s="10">
        <f t="shared" si="31"/>
        <v>8501.0635561787603</v>
      </c>
      <c r="O672" s="10">
        <f t="shared" si="32"/>
        <v>758.71168623354004</v>
      </c>
      <c r="Q672" s="6">
        <f t="shared" si="30"/>
        <v>8.924903116176465E-2</v>
      </c>
    </row>
    <row r="673" spans="1:17" x14ac:dyDescent="0.2">
      <c r="A673" t="s">
        <v>983</v>
      </c>
      <c r="B673" s="3">
        <v>2</v>
      </c>
      <c r="C673" s="3">
        <v>90.32</v>
      </c>
      <c r="D673" s="3">
        <v>7.6626281030389698E-4</v>
      </c>
      <c r="E673" s="3">
        <v>4.6507669711413104E-3</v>
      </c>
      <c r="F673" s="3">
        <v>109289</v>
      </c>
      <c r="G673" t="s">
        <v>984</v>
      </c>
      <c r="H673" s="3" t="s">
        <v>1953</v>
      </c>
      <c r="I673">
        <v>30349.9094776026</v>
      </c>
      <c r="J673">
        <v>27435.978828624899</v>
      </c>
      <c r="K673">
        <v>2411.0606324402002</v>
      </c>
      <c r="L673">
        <v>2637.2679492642901</v>
      </c>
      <c r="N673" s="10">
        <f t="shared" si="31"/>
        <v>28892.944153113749</v>
      </c>
      <c r="O673" s="10">
        <f t="shared" si="32"/>
        <v>2524.1642908522454</v>
      </c>
      <c r="Q673" s="6">
        <f t="shared" si="30"/>
        <v>8.736265426866234E-2</v>
      </c>
    </row>
    <row r="674" spans="1:17" x14ac:dyDescent="0.2">
      <c r="A674" t="s">
        <v>747</v>
      </c>
      <c r="B674" s="3">
        <v>3</v>
      </c>
      <c r="C674" s="3">
        <v>146.15</v>
      </c>
      <c r="D674" s="3">
        <v>1.16322412758849E-2</v>
      </c>
      <c r="E674" s="3">
        <v>2.1102690435884499E-2</v>
      </c>
      <c r="F674" s="3">
        <v>31999</v>
      </c>
      <c r="G674" t="s">
        <v>748</v>
      </c>
      <c r="H674" s="3" t="s">
        <v>1954</v>
      </c>
      <c r="I674">
        <v>49019.0203633325</v>
      </c>
      <c r="J674">
        <v>53825.490771058998</v>
      </c>
      <c r="K674">
        <v>3207.6736941466702</v>
      </c>
      <c r="L674">
        <v>5487.9492122513202</v>
      </c>
      <c r="N674" s="10">
        <f t="shared" si="31"/>
        <v>51422.255567195753</v>
      </c>
      <c r="O674" s="10">
        <f t="shared" si="32"/>
        <v>4347.811453198995</v>
      </c>
      <c r="Q674" s="6">
        <f t="shared" si="30"/>
        <v>8.4551161850874398E-2</v>
      </c>
    </row>
    <row r="675" spans="1:17" x14ac:dyDescent="0.2">
      <c r="A675" t="s">
        <v>469</v>
      </c>
      <c r="B675" s="3">
        <v>5</v>
      </c>
      <c r="C675" s="3">
        <v>276.83999999999997</v>
      </c>
      <c r="D675" s="3">
        <v>2.1277050627399601E-3</v>
      </c>
      <c r="E675" s="3">
        <v>8.1037156092018305E-3</v>
      </c>
      <c r="F675" s="3">
        <v>44692</v>
      </c>
      <c r="G675" t="s">
        <v>2251</v>
      </c>
      <c r="H675" s="3" t="s">
        <v>1955</v>
      </c>
      <c r="I675">
        <v>2023143.26063027</v>
      </c>
      <c r="J675">
        <v>1730495.9992234099</v>
      </c>
      <c r="K675">
        <v>167651.47231977401</v>
      </c>
      <c r="L675">
        <v>141468.48224809399</v>
      </c>
      <c r="N675" s="10">
        <f t="shared" si="31"/>
        <v>1876819.6299268398</v>
      </c>
      <c r="O675" s="10">
        <f t="shared" si="32"/>
        <v>154559.97728393401</v>
      </c>
      <c r="Q675" s="6">
        <f t="shared" si="30"/>
        <v>8.2352067731707876E-2</v>
      </c>
    </row>
    <row r="676" spans="1:17" x14ac:dyDescent="0.2">
      <c r="A676" t="s">
        <v>160</v>
      </c>
      <c r="B676" s="3">
        <v>11</v>
      </c>
      <c r="C676" s="3">
        <v>686.25</v>
      </c>
      <c r="D676" s="3">
        <v>7.3331275182342303E-4</v>
      </c>
      <c r="E676" s="3">
        <v>4.63682694398401E-3</v>
      </c>
      <c r="F676" s="3">
        <v>70123</v>
      </c>
      <c r="G676" t="s">
        <v>161</v>
      </c>
      <c r="H676" s="3" t="s">
        <v>1956</v>
      </c>
      <c r="I676">
        <v>1379599643.0674801</v>
      </c>
      <c r="J676">
        <v>1288360922.5206399</v>
      </c>
      <c r="K676">
        <v>103008140.91739801</v>
      </c>
      <c r="L676">
        <v>115799289.626564</v>
      </c>
      <c r="N676" s="10">
        <f t="shared" si="31"/>
        <v>1333980282.79406</v>
      </c>
      <c r="O676" s="10">
        <f t="shared" si="32"/>
        <v>109403715.271981</v>
      </c>
      <c r="Q676" s="6">
        <f t="shared" si="30"/>
        <v>8.2012992757907771E-2</v>
      </c>
    </row>
    <row r="677" spans="1:17" x14ac:dyDescent="0.2">
      <c r="A677" t="s">
        <v>481</v>
      </c>
      <c r="B677" s="3">
        <v>5</v>
      </c>
      <c r="C677" s="3">
        <v>235.27</v>
      </c>
      <c r="D677" s="3">
        <v>4.4376450191059E-2</v>
      </c>
      <c r="E677" s="3">
        <v>5.0533209349193801E-2</v>
      </c>
      <c r="F677" s="3">
        <v>56125</v>
      </c>
      <c r="G677" t="s">
        <v>482</v>
      </c>
      <c r="H677" s="3" t="s">
        <v>1957</v>
      </c>
      <c r="I677">
        <v>2776676.2066386002</v>
      </c>
      <c r="J677">
        <v>3270749.43308054</v>
      </c>
      <c r="K677">
        <v>369361.76289852901</v>
      </c>
      <c r="L677">
        <v>116318.018317236</v>
      </c>
      <c r="N677" s="10">
        <f t="shared" si="31"/>
        <v>3023712.8198595699</v>
      </c>
      <c r="O677" s="10">
        <f t="shared" si="32"/>
        <v>242839.89060788249</v>
      </c>
      <c r="Q677" s="6">
        <f t="shared" si="30"/>
        <v>8.0311823600748136E-2</v>
      </c>
    </row>
    <row r="678" spans="1:17" x14ac:dyDescent="0.2">
      <c r="A678" t="s">
        <v>1034</v>
      </c>
      <c r="B678" s="3">
        <v>2</v>
      </c>
      <c r="C678" s="3">
        <v>76.19</v>
      </c>
      <c r="D678" s="3">
        <v>5.3093512098978399E-3</v>
      </c>
      <c r="E678" s="3">
        <v>1.30935603376948E-2</v>
      </c>
      <c r="F678" s="3">
        <v>50869</v>
      </c>
      <c r="G678" t="s">
        <v>2252</v>
      </c>
      <c r="H678" s="3" t="s">
        <v>1958</v>
      </c>
      <c r="I678">
        <v>8301.8959292259005</v>
      </c>
      <c r="J678">
        <v>8371.7423395129899</v>
      </c>
      <c r="K678">
        <v>543.42919309727802</v>
      </c>
      <c r="L678">
        <v>788.46757614333603</v>
      </c>
      <c r="N678" s="10">
        <f t="shared" si="31"/>
        <v>8336.8191343694452</v>
      </c>
      <c r="O678" s="10">
        <f t="shared" si="32"/>
        <v>665.94838462030702</v>
      </c>
      <c r="Q678" s="6">
        <f t="shared" si="30"/>
        <v>7.9880392495845595E-2</v>
      </c>
    </row>
    <row r="679" spans="1:17" x14ac:dyDescent="0.2">
      <c r="A679" t="s">
        <v>202</v>
      </c>
      <c r="B679" s="3">
        <v>9</v>
      </c>
      <c r="C679" s="3">
        <v>470.59</v>
      </c>
      <c r="D679" s="3">
        <v>2.3849393538228798E-2</v>
      </c>
      <c r="E679" s="3">
        <v>3.3189473406514097E-2</v>
      </c>
      <c r="F679" s="3">
        <v>587214</v>
      </c>
      <c r="G679" t="s">
        <v>2253</v>
      </c>
      <c r="H679" s="3" t="s">
        <v>1959</v>
      </c>
      <c r="I679">
        <v>32107.4746033253</v>
      </c>
      <c r="J679">
        <v>35422.834132262396</v>
      </c>
      <c r="K679">
        <v>3597.7903017744802</v>
      </c>
      <c r="L679">
        <v>1571.4600899403799</v>
      </c>
      <c r="N679" s="10">
        <f t="shared" si="31"/>
        <v>33765.154367793846</v>
      </c>
      <c r="O679" s="10">
        <f t="shared" si="32"/>
        <v>2584.6251958574303</v>
      </c>
      <c r="Q679" s="6">
        <f t="shared" si="30"/>
        <v>7.6547116228282919E-2</v>
      </c>
    </row>
    <row r="680" spans="1:17" x14ac:dyDescent="0.2">
      <c r="A680" t="s">
        <v>947</v>
      </c>
      <c r="B680" s="3">
        <v>2</v>
      </c>
      <c r="C680" s="3">
        <v>58.38</v>
      </c>
      <c r="D680" s="3">
        <v>2.76246983325052E-2</v>
      </c>
      <c r="E680" s="3">
        <v>3.6717266278730801E-2</v>
      </c>
      <c r="F680" s="3">
        <v>54672</v>
      </c>
      <c r="G680" t="s">
        <v>948</v>
      </c>
      <c r="H680" s="3" t="s">
        <v>1960</v>
      </c>
      <c r="I680">
        <v>25042.0284904416</v>
      </c>
      <c r="J680">
        <v>26838.860896555299</v>
      </c>
      <c r="K680">
        <v>1141.3058166011001</v>
      </c>
      <c r="L680">
        <v>2818.7274609393598</v>
      </c>
      <c r="N680" s="10">
        <f t="shared" si="31"/>
        <v>25940.444693498452</v>
      </c>
      <c r="O680" s="10">
        <f t="shared" si="32"/>
        <v>1980.01663877023</v>
      </c>
      <c r="Q680" s="6">
        <f t="shared" si="30"/>
        <v>7.632932519720792E-2</v>
      </c>
    </row>
    <row r="681" spans="1:17" x14ac:dyDescent="0.2">
      <c r="A681" t="s">
        <v>137</v>
      </c>
      <c r="B681" s="3">
        <v>13</v>
      </c>
      <c r="C681" s="3">
        <v>579.21</v>
      </c>
      <c r="D681" s="3">
        <v>1.3695132627031799E-3</v>
      </c>
      <c r="E681" s="3">
        <v>6.41682679958457E-3</v>
      </c>
      <c r="F681" s="3">
        <v>54719</v>
      </c>
      <c r="G681" t="s">
        <v>138</v>
      </c>
      <c r="H681" s="3" t="s">
        <v>1961</v>
      </c>
      <c r="I681">
        <v>2076604.54977585</v>
      </c>
      <c r="J681">
        <v>2299450.3967573899</v>
      </c>
      <c r="K681">
        <v>179469.21936367001</v>
      </c>
      <c r="L681">
        <v>152668.91721036599</v>
      </c>
      <c r="N681" s="10">
        <f t="shared" si="31"/>
        <v>2188027.4732666202</v>
      </c>
      <c r="O681" s="10">
        <f t="shared" si="32"/>
        <v>166069.06828701799</v>
      </c>
      <c r="Q681" s="6">
        <f t="shared" si="30"/>
        <v>7.5898986788810671E-2</v>
      </c>
    </row>
    <row r="682" spans="1:17" x14ac:dyDescent="0.2">
      <c r="A682" t="s">
        <v>427</v>
      </c>
      <c r="B682" s="3">
        <v>5</v>
      </c>
      <c r="C682" s="3">
        <v>264.52999999999997</v>
      </c>
      <c r="D682" s="3">
        <v>7.4587716007995502E-3</v>
      </c>
      <c r="E682" s="3">
        <v>1.60195424834714E-2</v>
      </c>
      <c r="F682" s="3">
        <v>44361</v>
      </c>
      <c r="G682" t="s">
        <v>2254</v>
      </c>
      <c r="H682" s="3" t="s">
        <v>1962</v>
      </c>
      <c r="I682">
        <v>674776.04328447499</v>
      </c>
      <c r="J682">
        <v>871821.67219916196</v>
      </c>
      <c r="K682">
        <v>66933.939146500896</v>
      </c>
      <c r="L682">
        <v>45877.305951090799</v>
      </c>
      <c r="N682" s="10">
        <f t="shared" si="31"/>
        <v>773298.85774181853</v>
      </c>
      <c r="O682" s="10">
        <f t="shared" si="32"/>
        <v>56405.622548795844</v>
      </c>
      <c r="Q682" s="6">
        <f t="shared" si="30"/>
        <v>7.2941556791524448E-2</v>
      </c>
    </row>
    <row r="683" spans="1:17" x14ac:dyDescent="0.2">
      <c r="A683" t="s">
        <v>894</v>
      </c>
      <c r="B683" s="3">
        <v>3</v>
      </c>
      <c r="C683" s="3">
        <v>190.57</v>
      </c>
      <c r="D683" s="3">
        <v>1.69739586907958E-3</v>
      </c>
      <c r="E683" s="3">
        <v>7.3210785843753796E-3</v>
      </c>
      <c r="F683" s="3">
        <v>20587</v>
      </c>
      <c r="G683" t="s">
        <v>895</v>
      </c>
      <c r="H683" s="3" t="s">
        <v>1963</v>
      </c>
      <c r="I683">
        <v>55632.196965378003</v>
      </c>
      <c r="J683">
        <v>53556.817243887999</v>
      </c>
      <c r="K683">
        <v>4383.2478173689096</v>
      </c>
      <c r="L683">
        <v>3540.5005463709999</v>
      </c>
      <c r="N683" s="10">
        <f t="shared" si="31"/>
        <v>54594.507104632998</v>
      </c>
      <c r="O683" s="10">
        <f t="shared" si="32"/>
        <v>3961.8741818699546</v>
      </c>
      <c r="Q683" s="6">
        <f t="shared" si="30"/>
        <v>7.2569098834006002E-2</v>
      </c>
    </row>
    <row r="684" spans="1:17" x14ac:dyDescent="0.2">
      <c r="A684" t="s">
        <v>864</v>
      </c>
      <c r="B684" s="3">
        <v>3</v>
      </c>
      <c r="C684" s="3">
        <v>132.54</v>
      </c>
      <c r="D684" s="3">
        <v>0.119842173595201</v>
      </c>
      <c r="E684" s="3">
        <v>0.10391628455264</v>
      </c>
      <c r="F684" s="3">
        <v>39464</v>
      </c>
      <c r="G684" t="s">
        <v>2052</v>
      </c>
      <c r="H684" s="3" t="s">
        <v>2053</v>
      </c>
      <c r="I684">
        <v>76650.8455536205</v>
      </c>
      <c r="J684">
        <v>54182.882540441897</v>
      </c>
      <c r="K684">
        <v>8693.7735897227794</v>
      </c>
      <c r="L684">
        <v>765.49145983206495</v>
      </c>
      <c r="N684" s="10">
        <f t="shared" si="31"/>
        <v>65416.864047031195</v>
      </c>
      <c r="O684" s="10">
        <f t="shared" si="32"/>
        <v>4729.6325247774221</v>
      </c>
      <c r="Q684" s="6">
        <f t="shared" si="30"/>
        <v>7.2299896879451014E-2</v>
      </c>
    </row>
    <row r="685" spans="1:17" x14ac:dyDescent="0.2">
      <c r="A685" t="s">
        <v>762</v>
      </c>
      <c r="B685" s="3">
        <v>3</v>
      </c>
      <c r="C685" s="3">
        <v>108.92</v>
      </c>
      <c r="D685" s="3">
        <v>1.52266483898889E-2</v>
      </c>
      <c r="E685" s="3">
        <v>2.4546627327175601E-2</v>
      </c>
      <c r="F685" s="3">
        <v>22532</v>
      </c>
      <c r="G685" t="s">
        <v>763</v>
      </c>
      <c r="H685" s="3" t="s">
        <v>1964</v>
      </c>
      <c r="I685">
        <v>57243.817813289897</v>
      </c>
      <c r="J685">
        <v>56337.434876494197</v>
      </c>
      <c r="K685">
        <v>2710.9135364838398</v>
      </c>
      <c r="L685">
        <v>5324.3737698512296</v>
      </c>
      <c r="N685" s="10">
        <f t="shared" si="31"/>
        <v>56790.626344892051</v>
      </c>
      <c r="O685" s="10">
        <f t="shared" si="32"/>
        <v>4017.6436531675345</v>
      </c>
      <c r="Q685" s="6">
        <f t="shared" si="30"/>
        <v>7.0744837867576987E-2</v>
      </c>
    </row>
    <row r="686" spans="1:17" x14ac:dyDescent="0.2">
      <c r="A686" t="s">
        <v>1159</v>
      </c>
      <c r="B686" s="3">
        <v>2</v>
      </c>
      <c r="C686" s="3">
        <v>86.07</v>
      </c>
      <c r="D686" s="3">
        <v>1.6775618862290301E-2</v>
      </c>
      <c r="E686" s="3">
        <v>2.62635902928622E-2</v>
      </c>
      <c r="F686" s="3">
        <v>21809</v>
      </c>
      <c r="G686" t="s">
        <v>2085</v>
      </c>
      <c r="H686" s="3" t="s">
        <v>2086</v>
      </c>
      <c r="I686">
        <v>20306.844344476202</v>
      </c>
      <c r="J686">
        <v>16978.013672539899</v>
      </c>
      <c r="K686">
        <v>1747.26900671303</v>
      </c>
      <c r="L686">
        <v>878.79493859210299</v>
      </c>
      <c r="N686" s="10">
        <f t="shared" si="31"/>
        <v>18642.42900850805</v>
      </c>
      <c r="O686" s="10">
        <f t="shared" si="32"/>
        <v>1313.0319726525665</v>
      </c>
      <c r="Q686" s="6">
        <f t="shared" si="30"/>
        <v>7.0432451267660651E-2</v>
      </c>
    </row>
    <row r="687" spans="1:17" x14ac:dyDescent="0.2">
      <c r="A687" t="s">
        <v>1253</v>
      </c>
      <c r="B687" s="3">
        <v>2</v>
      </c>
      <c r="C687" s="3">
        <v>76.260000000000005</v>
      </c>
      <c r="D687" s="3">
        <v>1.94233662127896E-4</v>
      </c>
      <c r="E687" s="3">
        <v>2.2392548420368998E-3</v>
      </c>
      <c r="F687" s="3">
        <v>145516</v>
      </c>
      <c r="G687" t="s">
        <v>2255</v>
      </c>
      <c r="H687" s="3" t="s">
        <v>1965</v>
      </c>
      <c r="I687">
        <v>152193.70326104999</v>
      </c>
      <c r="J687">
        <v>142156.52847732499</v>
      </c>
      <c r="K687">
        <v>10212.5905488709</v>
      </c>
      <c r="L687">
        <v>10508.5006475474</v>
      </c>
      <c r="N687" s="10">
        <f t="shared" si="31"/>
        <v>147175.11586918749</v>
      </c>
      <c r="O687" s="10">
        <f t="shared" si="32"/>
        <v>10360.54559820915</v>
      </c>
      <c r="Q687" s="6">
        <f t="shared" si="30"/>
        <v>7.0396041729077583E-2</v>
      </c>
    </row>
    <row r="688" spans="1:17" x14ac:dyDescent="0.2">
      <c r="A688" t="s">
        <v>1009</v>
      </c>
      <c r="B688" s="3">
        <v>2</v>
      </c>
      <c r="C688" s="3">
        <v>73.12</v>
      </c>
      <c r="D688" s="3">
        <v>2.8216433684844399E-2</v>
      </c>
      <c r="E688" s="3">
        <v>3.6987501024838602E-2</v>
      </c>
      <c r="F688" s="3">
        <v>579429</v>
      </c>
      <c r="G688" t="s">
        <v>1010</v>
      </c>
      <c r="H688" s="3" t="s">
        <v>1966</v>
      </c>
      <c r="I688">
        <v>5939.8389799020897</v>
      </c>
      <c r="J688">
        <v>14224.103950111101</v>
      </c>
      <c r="K688">
        <v>749.71231709178096</v>
      </c>
      <c r="L688">
        <v>649.84623895049594</v>
      </c>
      <c r="N688" s="10">
        <f t="shared" si="31"/>
        <v>10081.971465006594</v>
      </c>
      <c r="O688" s="10">
        <f t="shared" si="32"/>
        <v>699.77927802113845</v>
      </c>
      <c r="Q688" s="6">
        <f t="shared" si="30"/>
        <v>6.9408972287810455E-2</v>
      </c>
    </row>
    <row r="689" spans="1:17" x14ac:dyDescent="0.2">
      <c r="A689" t="s">
        <v>1256</v>
      </c>
      <c r="B689" s="3">
        <v>2</v>
      </c>
      <c r="C689" s="3">
        <v>63.75</v>
      </c>
      <c r="D689" s="3">
        <v>4.2673090226460403E-2</v>
      </c>
      <c r="E689" s="3">
        <v>4.9276955182887702E-2</v>
      </c>
      <c r="F689" s="3">
        <v>21558</v>
      </c>
      <c r="G689" t="s">
        <v>1257</v>
      </c>
      <c r="H689" s="3" t="s">
        <v>1967</v>
      </c>
      <c r="I689">
        <v>94763.116856515102</v>
      </c>
      <c r="J689">
        <v>85794.388108963598</v>
      </c>
      <c r="K689">
        <v>9393.2437481955003</v>
      </c>
      <c r="L689">
        <v>2766.1703238523401</v>
      </c>
      <c r="N689" s="10">
        <f t="shared" si="31"/>
        <v>90278.75248273935</v>
      </c>
      <c r="O689" s="10">
        <f t="shared" si="32"/>
        <v>6079.7070360239204</v>
      </c>
      <c r="Q689" s="6">
        <f t="shared" si="30"/>
        <v>6.7343720076175367E-2</v>
      </c>
    </row>
    <row r="690" spans="1:17" x14ac:dyDescent="0.2">
      <c r="A690" t="s">
        <v>1220</v>
      </c>
      <c r="B690" s="3">
        <v>2</v>
      </c>
      <c r="C690" s="3">
        <v>49.88</v>
      </c>
      <c r="D690" s="3">
        <v>4.0768316210927198E-2</v>
      </c>
      <c r="E690" s="3">
        <v>4.7701201389187597E-2</v>
      </c>
      <c r="F690" s="3">
        <v>43904</v>
      </c>
      <c r="G690" t="s">
        <v>1221</v>
      </c>
      <c r="H690" s="3" t="s">
        <v>1968</v>
      </c>
      <c r="I690">
        <v>8591.4788838569693</v>
      </c>
      <c r="J690">
        <v>9173.8525952961008</v>
      </c>
      <c r="K690">
        <v>275.738805866289</v>
      </c>
      <c r="L690">
        <v>911.58000068491594</v>
      </c>
      <c r="N690" s="10">
        <f t="shared" si="31"/>
        <v>8882.665739576536</v>
      </c>
      <c r="O690" s="10">
        <f t="shared" si="32"/>
        <v>593.65940327560247</v>
      </c>
      <c r="Q690" s="6">
        <f t="shared" si="30"/>
        <v>6.6833473270368052E-2</v>
      </c>
    </row>
    <row r="691" spans="1:17" x14ac:dyDescent="0.2">
      <c r="A691" t="s">
        <v>512</v>
      </c>
      <c r="B691" s="3">
        <v>5</v>
      </c>
      <c r="C691" s="3">
        <v>257.02</v>
      </c>
      <c r="D691" s="3">
        <v>2.0285543996290101E-4</v>
      </c>
      <c r="E691" s="3">
        <v>2.2392548420368998E-3</v>
      </c>
      <c r="F691" s="3">
        <v>61820</v>
      </c>
      <c r="G691" t="s">
        <v>2256</v>
      </c>
      <c r="H691" s="3" t="s">
        <v>1969</v>
      </c>
      <c r="I691">
        <v>1420906.4726332601</v>
      </c>
      <c r="J691">
        <v>1406885.2331054199</v>
      </c>
      <c r="K691">
        <v>90350.299474524902</v>
      </c>
      <c r="L691">
        <v>97545.801248029296</v>
      </c>
      <c r="N691" s="10">
        <f t="shared" si="31"/>
        <v>1413895.85286934</v>
      </c>
      <c r="O691" s="10">
        <f t="shared" si="32"/>
        <v>93948.050361277099</v>
      </c>
      <c r="Q691" s="6">
        <f t="shared" si="30"/>
        <v>6.6446230937462811E-2</v>
      </c>
    </row>
    <row r="692" spans="1:17" x14ac:dyDescent="0.2">
      <c r="A692" t="s">
        <v>1283</v>
      </c>
      <c r="B692" s="3">
        <v>2</v>
      </c>
      <c r="C692" s="3">
        <v>92.28</v>
      </c>
      <c r="D692" s="3">
        <v>0.28262324684105899</v>
      </c>
      <c r="E692" s="3">
        <v>0.18898085062071701</v>
      </c>
      <c r="F692" s="3">
        <v>42642</v>
      </c>
      <c r="G692" t="s">
        <v>1284</v>
      </c>
      <c r="H692" s="3" t="s">
        <v>1970</v>
      </c>
      <c r="I692">
        <v>26266.268760881499</v>
      </c>
      <c r="J692">
        <v>26453.780234004302</v>
      </c>
      <c r="K692">
        <v>3498.5436026699699</v>
      </c>
      <c r="L692">
        <v>1</v>
      </c>
      <c r="N692" s="10">
        <f t="shared" si="31"/>
        <v>26360.024497442901</v>
      </c>
      <c r="O692" s="10">
        <f t="shared" si="32"/>
        <v>1749.771801334985</v>
      </c>
      <c r="Q692" s="6">
        <f t="shared" si="30"/>
        <v>6.6379748679851358E-2</v>
      </c>
    </row>
    <row r="693" spans="1:17" x14ac:dyDescent="0.2">
      <c r="A693" t="s">
        <v>250</v>
      </c>
      <c r="B693" s="3">
        <v>8</v>
      </c>
      <c r="C693" s="3">
        <v>431.51</v>
      </c>
      <c r="D693" s="3">
        <v>0.139741251668376</v>
      </c>
      <c r="E693" s="3">
        <v>0.11505805293146699</v>
      </c>
      <c r="F693" s="3">
        <v>114994</v>
      </c>
      <c r="G693" t="s">
        <v>251</v>
      </c>
      <c r="H693" s="3" t="s">
        <v>1971</v>
      </c>
      <c r="I693">
        <v>4647072.0333327698</v>
      </c>
      <c r="J693">
        <v>3076715.3303135098</v>
      </c>
      <c r="K693">
        <v>25671.980128827399</v>
      </c>
      <c r="L693">
        <v>479993.79413406498</v>
      </c>
      <c r="N693" s="10">
        <f t="shared" si="31"/>
        <v>3861893.68182314</v>
      </c>
      <c r="O693" s="10">
        <f t="shared" si="32"/>
        <v>252832.88713144619</v>
      </c>
      <c r="Q693" s="6">
        <f t="shared" si="30"/>
        <v>6.5468629631483727E-2</v>
      </c>
    </row>
    <row r="694" spans="1:17" x14ac:dyDescent="0.2">
      <c r="A694" t="s">
        <v>960</v>
      </c>
      <c r="B694" s="3">
        <v>2</v>
      </c>
      <c r="C694" s="3">
        <v>81.430000000000007</v>
      </c>
      <c r="D694" s="3">
        <v>0.27731772410407701</v>
      </c>
      <c r="E694" s="3">
        <v>0.18639005019608501</v>
      </c>
      <c r="F694" s="3">
        <v>25113</v>
      </c>
      <c r="G694" t="s">
        <v>961</v>
      </c>
      <c r="H694" s="3" t="s">
        <v>1972</v>
      </c>
      <c r="I694">
        <v>22547.657741785901</v>
      </c>
      <c r="J694">
        <v>22054.240510289499</v>
      </c>
      <c r="K694">
        <v>2821.19427417625</v>
      </c>
      <c r="L694">
        <v>1</v>
      </c>
      <c r="N694" s="10">
        <f t="shared" si="31"/>
        <v>22300.9491260377</v>
      </c>
      <c r="O694" s="10">
        <f t="shared" si="32"/>
        <v>1411.097137088125</v>
      </c>
      <c r="Q694" s="6">
        <f t="shared" si="30"/>
        <v>6.3275205423458158E-2</v>
      </c>
    </row>
    <row r="695" spans="1:17" x14ac:dyDescent="0.2">
      <c r="A695" t="s">
        <v>854</v>
      </c>
      <c r="B695" s="3">
        <v>3</v>
      </c>
      <c r="C695" s="3">
        <v>142.11000000000001</v>
      </c>
      <c r="D695" s="3">
        <v>4.6039541307009201E-3</v>
      </c>
      <c r="E695" s="3">
        <v>1.19065069287563E-2</v>
      </c>
      <c r="F695" s="3">
        <v>29326</v>
      </c>
      <c r="G695" t="s">
        <v>855</v>
      </c>
      <c r="H695" s="3" t="s">
        <v>1973</v>
      </c>
      <c r="I695">
        <v>252628.28759938001</v>
      </c>
      <c r="J695">
        <v>285041.11469489097</v>
      </c>
      <c r="K695">
        <v>13795.168211456499</v>
      </c>
      <c r="L695">
        <v>19772.084706902398</v>
      </c>
      <c r="N695" s="10">
        <f t="shared" si="31"/>
        <v>268834.70114713546</v>
      </c>
      <c r="O695" s="10">
        <f t="shared" si="32"/>
        <v>16783.62645917945</v>
      </c>
      <c r="Q695" s="6">
        <f t="shared" si="30"/>
        <v>6.2431026900778078E-2</v>
      </c>
    </row>
    <row r="696" spans="1:17" x14ac:dyDescent="0.2">
      <c r="A696" t="s">
        <v>181</v>
      </c>
      <c r="B696" s="3">
        <v>10</v>
      </c>
      <c r="C696" s="3">
        <v>578.17999999999995</v>
      </c>
      <c r="D696" s="3">
        <v>9.1330001740153001E-4</v>
      </c>
      <c r="E696" s="3">
        <v>5.1723094559483198E-3</v>
      </c>
      <c r="F696" s="3">
        <v>45713</v>
      </c>
      <c r="G696" t="s">
        <v>182</v>
      </c>
      <c r="H696" s="3" t="s">
        <v>1974</v>
      </c>
      <c r="I696">
        <v>3636092.5543738101</v>
      </c>
      <c r="J696">
        <v>3652305.9876240501</v>
      </c>
      <c r="K696">
        <v>194842.77500849499</v>
      </c>
      <c r="L696">
        <v>231382.96539282301</v>
      </c>
      <c r="N696" s="10">
        <f t="shared" si="31"/>
        <v>3644199.2709989301</v>
      </c>
      <c r="O696" s="10">
        <f t="shared" si="32"/>
        <v>213112.870200659</v>
      </c>
      <c r="Q696" s="6">
        <f t="shared" si="30"/>
        <v>5.8480026571719704E-2</v>
      </c>
    </row>
    <row r="697" spans="1:17" x14ac:dyDescent="0.2">
      <c r="A697" t="s">
        <v>1254</v>
      </c>
      <c r="B697" s="3">
        <v>2</v>
      </c>
      <c r="C697" s="3">
        <v>60.55</v>
      </c>
      <c r="D697" s="3">
        <v>0.22278505025901499</v>
      </c>
      <c r="E697" s="3">
        <v>0.16157664381186601</v>
      </c>
      <c r="F697" s="3">
        <v>38469</v>
      </c>
      <c r="G697" t="s">
        <v>1255</v>
      </c>
      <c r="H697" s="3" t="s">
        <v>1975</v>
      </c>
      <c r="I697">
        <v>21583.378778428701</v>
      </c>
      <c r="J697">
        <v>28739.639859413099</v>
      </c>
      <c r="K697">
        <v>8.5304805481449506</v>
      </c>
      <c r="L697">
        <v>2835.3118754933198</v>
      </c>
      <c r="N697" s="10">
        <f t="shared" si="31"/>
        <v>25161.5093189209</v>
      </c>
      <c r="O697" s="10">
        <f t="shared" si="32"/>
        <v>1421.9211780207324</v>
      </c>
      <c r="Q697" s="6">
        <f t="shared" si="30"/>
        <v>5.6511760085531874E-2</v>
      </c>
    </row>
    <row r="698" spans="1:17" x14ac:dyDescent="0.2">
      <c r="A698" t="s">
        <v>311</v>
      </c>
      <c r="B698" s="3">
        <v>7</v>
      </c>
      <c r="C698" s="3">
        <v>405</v>
      </c>
      <c r="D698" s="3">
        <v>3.26536564889135E-3</v>
      </c>
      <c r="E698" s="3">
        <v>1.00314758920323E-2</v>
      </c>
      <c r="F698" s="3">
        <v>145727</v>
      </c>
      <c r="G698" t="s">
        <v>2257</v>
      </c>
      <c r="H698" s="3" t="s">
        <v>1976</v>
      </c>
      <c r="I698">
        <v>1407832.3031897999</v>
      </c>
      <c r="J698">
        <v>1628727.69575006</v>
      </c>
      <c r="K698">
        <v>97051.379832612205</v>
      </c>
      <c r="L698">
        <v>72032.3411636604</v>
      </c>
      <c r="N698" s="10">
        <f t="shared" si="31"/>
        <v>1518279.9994699298</v>
      </c>
      <c r="O698" s="10">
        <f t="shared" si="32"/>
        <v>84541.860498136302</v>
      </c>
      <c r="Q698" s="6">
        <f t="shared" si="30"/>
        <v>5.5682654403438114E-2</v>
      </c>
    </row>
    <row r="699" spans="1:17" x14ac:dyDescent="0.2">
      <c r="A699" t="s">
        <v>536</v>
      </c>
      <c r="B699" s="3">
        <v>4</v>
      </c>
      <c r="C699" s="3">
        <v>259.94</v>
      </c>
      <c r="D699" s="3">
        <v>0.28989982711206502</v>
      </c>
      <c r="E699" s="3">
        <v>0.19265964496898799</v>
      </c>
      <c r="F699" s="3">
        <v>51677</v>
      </c>
      <c r="G699" t="s">
        <v>537</v>
      </c>
      <c r="H699" s="3" t="s">
        <v>1977</v>
      </c>
      <c r="I699">
        <v>152929.15963688801</v>
      </c>
      <c r="J699">
        <v>129316.296582169</v>
      </c>
      <c r="K699">
        <v>1</v>
      </c>
      <c r="L699">
        <v>15501.957188115201</v>
      </c>
      <c r="N699" s="10">
        <f t="shared" si="31"/>
        <v>141122.72810952851</v>
      </c>
      <c r="O699" s="10">
        <f t="shared" si="32"/>
        <v>7751.4785940576003</v>
      </c>
      <c r="Q699" s="6">
        <f t="shared" si="30"/>
        <v>5.4927216174856706E-2</v>
      </c>
    </row>
    <row r="700" spans="1:17" x14ac:dyDescent="0.2">
      <c r="A700" t="s">
        <v>538</v>
      </c>
      <c r="B700" s="3">
        <v>4</v>
      </c>
      <c r="C700" s="3">
        <v>306.27</v>
      </c>
      <c r="D700" s="3">
        <v>7.9618261554592596E-4</v>
      </c>
      <c r="E700" s="3">
        <v>4.7139924265387099E-3</v>
      </c>
      <c r="F700" s="3">
        <v>39203</v>
      </c>
      <c r="G700" t="s">
        <v>539</v>
      </c>
      <c r="H700" s="3" t="s">
        <v>1978</v>
      </c>
      <c r="I700">
        <v>81318.605565393693</v>
      </c>
      <c r="J700">
        <v>94641.098126525394</v>
      </c>
      <c r="K700">
        <v>4980.56444410942</v>
      </c>
      <c r="L700">
        <v>4683.2843946967696</v>
      </c>
      <c r="N700" s="10">
        <f t="shared" si="31"/>
        <v>87979.851845959551</v>
      </c>
      <c r="O700" s="10">
        <f t="shared" si="32"/>
        <v>4831.9244194030944</v>
      </c>
      <c r="Q700" s="6">
        <f t="shared" si="30"/>
        <v>5.4920806503097094E-2</v>
      </c>
    </row>
    <row r="701" spans="1:17" x14ac:dyDescent="0.2">
      <c r="A701" t="s">
        <v>451</v>
      </c>
      <c r="B701" s="3">
        <v>5</v>
      </c>
      <c r="C701" s="3">
        <v>231.81</v>
      </c>
      <c r="D701" s="3">
        <v>0.190037341502864</v>
      </c>
      <c r="E701" s="3">
        <v>0.143916096199423</v>
      </c>
      <c r="F701" s="3">
        <v>105384</v>
      </c>
      <c r="G701" t="s">
        <v>452</v>
      </c>
      <c r="H701" s="3" t="s">
        <v>1979</v>
      </c>
      <c r="I701">
        <v>27792.196721493401</v>
      </c>
      <c r="J701">
        <v>35266.809036954597</v>
      </c>
      <c r="K701">
        <v>3370.6745246117598</v>
      </c>
      <c r="L701">
        <v>31.762537458651501</v>
      </c>
      <c r="N701" s="10">
        <f t="shared" si="31"/>
        <v>31529.502879223997</v>
      </c>
      <c r="O701" s="10">
        <f t="shared" si="32"/>
        <v>1701.2185310352056</v>
      </c>
      <c r="Q701" s="6">
        <f t="shared" si="30"/>
        <v>5.3956401962690123E-2</v>
      </c>
    </row>
    <row r="702" spans="1:17" x14ac:dyDescent="0.2">
      <c r="A702" t="s">
        <v>743</v>
      </c>
      <c r="B702" s="3">
        <v>3</v>
      </c>
      <c r="C702" s="3">
        <v>136.41999999999999</v>
      </c>
      <c r="D702" s="3">
        <v>3.6502926392244298E-2</v>
      </c>
      <c r="E702" s="3">
        <v>4.4189011032271901E-2</v>
      </c>
      <c r="F702" s="3">
        <v>39951</v>
      </c>
      <c r="G702" t="s">
        <v>744</v>
      </c>
      <c r="H702" s="3" t="s">
        <v>1980</v>
      </c>
      <c r="I702">
        <v>54351.165526807097</v>
      </c>
      <c r="J702">
        <v>65033.057814951899</v>
      </c>
      <c r="K702">
        <v>1454.24976862889</v>
      </c>
      <c r="L702">
        <v>4865.1675396554101</v>
      </c>
      <c r="N702" s="10">
        <f t="shared" si="31"/>
        <v>59692.111670879502</v>
      </c>
      <c r="O702" s="10">
        <f t="shared" si="32"/>
        <v>3159.70865414215</v>
      </c>
      <c r="Q702" s="6">
        <f t="shared" si="30"/>
        <v>5.2933437362102875E-2</v>
      </c>
    </row>
    <row r="703" spans="1:17" x14ac:dyDescent="0.2">
      <c r="A703" t="s">
        <v>1151</v>
      </c>
      <c r="B703" s="3">
        <v>2</v>
      </c>
      <c r="C703" s="3">
        <v>84.09</v>
      </c>
      <c r="D703" s="3">
        <v>0.27494637853506498</v>
      </c>
      <c r="E703" s="3">
        <v>0.18556222245373599</v>
      </c>
      <c r="F703" s="3">
        <v>34177</v>
      </c>
      <c r="G703" t="s">
        <v>1152</v>
      </c>
      <c r="H703" s="3" t="s">
        <v>1981</v>
      </c>
      <c r="I703">
        <v>48014.6542394145</v>
      </c>
      <c r="J703">
        <v>50549.036105943</v>
      </c>
      <c r="K703">
        <v>5148.0092606417902</v>
      </c>
      <c r="L703">
        <v>1</v>
      </c>
      <c r="N703" s="10">
        <f t="shared" si="31"/>
        <v>49281.845172678746</v>
      </c>
      <c r="O703" s="10">
        <f t="shared" si="32"/>
        <v>2574.5046303208951</v>
      </c>
      <c r="Q703" s="6">
        <f t="shared" si="30"/>
        <v>5.2240426901632511E-2</v>
      </c>
    </row>
    <row r="704" spans="1:17" x14ac:dyDescent="0.2">
      <c r="A704" t="s">
        <v>1140</v>
      </c>
      <c r="B704" s="3">
        <v>2</v>
      </c>
      <c r="C704" s="3">
        <v>78.44</v>
      </c>
      <c r="D704" s="3">
        <v>1.6909754545827899E-2</v>
      </c>
      <c r="E704" s="3">
        <v>2.62840421903601E-2</v>
      </c>
      <c r="F704" s="3">
        <v>98418</v>
      </c>
      <c r="G704" t="s">
        <v>1141</v>
      </c>
      <c r="H704" s="3" t="s">
        <v>1982</v>
      </c>
      <c r="I704">
        <v>76563.501056138499</v>
      </c>
      <c r="J704">
        <v>70910.657427425394</v>
      </c>
      <c r="K704">
        <v>2344.9779293572001</v>
      </c>
      <c r="L704">
        <v>5214.8004316649904</v>
      </c>
      <c r="N704" s="10">
        <f t="shared" si="31"/>
        <v>73737.079241781947</v>
      </c>
      <c r="O704" s="10">
        <f t="shared" si="32"/>
        <v>3779.8891805110952</v>
      </c>
      <c r="Q704" s="6">
        <f t="shared" si="30"/>
        <v>5.1261715535503349E-2</v>
      </c>
    </row>
    <row r="705" spans="1:17" x14ac:dyDescent="0.2">
      <c r="A705" t="s">
        <v>658</v>
      </c>
      <c r="B705" s="3">
        <v>4</v>
      </c>
      <c r="C705" s="3">
        <v>224.61</v>
      </c>
      <c r="D705" s="3">
        <v>2.8843955153349098E-2</v>
      </c>
      <c r="E705" s="3">
        <v>3.7566366322750899E-2</v>
      </c>
      <c r="F705" s="3">
        <v>61049</v>
      </c>
      <c r="G705" t="s">
        <v>659</v>
      </c>
      <c r="H705" s="3" t="s">
        <v>1983</v>
      </c>
      <c r="I705">
        <v>70421.960579512495</v>
      </c>
      <c r="J705">
        <v>102854.605136643</v>
      </c>
      <c r="K705">
        <v>6438.9740383769404</v>
      </c>
      <c r="L705">
        <v>2366.7428297685701</v>
      </c>
      <c r="N705" s="10">
        <f t="shared" si="31"/>
        <v>86638.282858077757</v>
      </c>
      <c r="O705" s="10">
        <f t="shared" si="32"/>
        <v>4402.8584340727557</v>
      </c>
      <c r="Q705" s="6">
        <f t="shared" ref="Q705:Q756" si="33">O705/N705</f>
        <v>5.0818856154906507E-2</v>
      </c>
    </row>
    <row r="706" spans="1:17" x14ac:dyDescent="0.2">
      <c r="A706" t="s">
        <v>1123</v>
      </c>
      <c r="B706" s="3">
        <v>2</v>
      </c>
      <c r="C706" s="3">
        <v>133.93</v>
      </c>
      <c r="D706" s="3">
        <v>1.41574049997997E-2</v>
      </c>
      <c r="E706" s="3">
        <v>2.3587575046835299E-2</v>
      </c>
      <c r="F706" s="3">
        <v>25464</v>
      </c>
      <c r="G706" t="s">
        <v>1124</v>
      </c>
      <c r="H706" s="3" t="s">
        <v>1984</v>
      </c>
      <c r="I706">
        <v>80253.704456811902</v>
      </c>
      <c r="J706">
        <v>119755.946639603</v>
      </c>
      <c r="K706">
        <v>3567.0488659099101</v>
      </c>
      <c r="L706">
        <v>6524.2257051536899</v>
      </c>
      <c r="N706" s="10">
        <f t="shared" si="31"/>
        <v>100004.82554820745</v>
      </c>
      <c r="O706" s="10">
        <f t="shared" si="32"/>
        <v>5045.6372855318004</v>
      </c>
      <c r="Q706" s="6">
        <f t="shared" si="33"/>
        <v>5.045393817620876E-2</v>
      </c>
    </row>
    <row r="707" spans="1:17" x14ac:dyDescent="0.2">
      <c r="A707" t="s">
        <v>871</v>
      </c>
      <c r="B707" s="3">
        <v>3</v>
      </c>
      <c r="C707" s="3">
        <v>144.46</v>
      </c>
      <c r="D707" s="3">
        <v>1.37115272589594E-2</v>
      </c>
      <c r="E707" s="3">
        <v>2.3438495472876901E-2</v>
      </c>
      <c r="F707" s="3">
        <v>46170</v>
      </c>
      <c r="G707" t="s">
        <v>2258</v>
      </c>
      <c r="H707" s="3" t="s">
        <v>1985</v>
      </c>
      <c r="I707">
        <v>250467.69328764101</v>
      </c>
      <c r="J707">
        <v>163889.60894104899</v>
      </c>
      <c r="K707">
        <v>7242.5571009515297</v>
      </c>
      <c r="L707">
        <v>12951.338221706799</v>
      </c>
      <c r="N707" s="10">
        <f t="shared" si="31"/>
        <v>207178.651114345</v>
      </c>
      <c r="O707" s="10">
        <f t="shared" si="32"/>
        <v>10096.947661329164</v>
      </c>
      <c r="Q707" s="6">
        <f t="shared" si="33"/>
        <v>4.8735463847365761E-2</v>
      </c>
    </row>
    <row r="708" spans="1:17" x14ac:dyDescent="0.2">
      <c r="A708" t="s">
        <v>1194</v>
      </c>
      <c r="B708" s="3">
        <v>2</v>
      </c>
      <c r="C708" s="3">
        <v>73.77</v>
      </c>
      <c r="D708" s="3">
        <v>8.7848248502930804E-4</v>
      </c>
      <c r="E708" s="3">
        <v>5.0631819980556103E-3</v>
      </c>
      <c r="F708" s="3">
        <v>55973</v>
      </c>
      <c r="G708" t="s">
        <v>1195</v>
      </c>
      <c r="H708" s="3" t="s">
        <v>1986</v>
      </c>
      <c r="I708">
        <v>418693.54875960399</v>
      </c>
      <c r="J708">
        <v>361298.75936460902</v>
      </c>
      <c r="K708">
        <v>19456.9219715699</v>
      </c>
      <c r="L708">
        <v>17524.528177546701</v>
      </c>
      <c r="N708" s="10">
        <f t="shared" si="31"/>
        <v>389996.15406210651</v>
      </c>
      <c r="O708" s="10">
        <f t="shared" si="32"/>
        <v>18490.725074558301</v>
      </c>
      <c r="Q708" s="6">
        <f t="shared" si="33"/>
        <v>4.741258312925227E-2</v>
      </c>
    </row>
    <row r="709" spans="1:17" x14ac:dyDescent="0.2">
      <c r="A709" t="s">
        <v>429</v>
      </c>
      <c r="B709" s="3">
        <v>5</v>
      </c>
      <c r="C709" s="3">
        <v>230.4</v>
      </c>
      <c r="D709" s="3">
        <v>8.7365100467495804E-4</v>
      </c>
      <c r="E709" s="3">
        <v>5.0631819980556103E-3</v>
      </c>
      <c r="F709" s="3">
        <v>93765</v>
      </c>
      <c r="G709" t="s">
        <v>430</v>
      </c>
      <c r="H709" s="3" t="s">
        <v>1821</v>
      </c>
      <c r="I709">
        <v>1123034.8817662101</v>
      </c>
      <c r="J709">
        <v>1212658.2188049001</v>
      </c>
      <c r="K709">
        <v>58898.100244664398</v>
      </c>
      <c r="L709">
        <v>49965.174447985497</v>
      </c>
      <c r="N709" s="10">
        <f t="shared" si="31"/>
        <v>1167846.550285555</v>
      </c>
      <c r="O709" s="10">
        <f t="shared" si="32"/>
        <v>54431.637346324947</v>
      </c>
      <c r="Q709" s="6">
        <f t="shared" si="33"/>
        <v>4.6608552581686051E-2</v>
      </c>
    </row>
    <row r="710" spans="1:17" x14ac:dyDescent="0.2">
      <c r="A710" t="s">
        <v>927</v>
      </c>
      <c r="B710" s="3">
        <v>2</v>
      </c>
      <c r="C710" s="3">
        <v>64.680000000000007</v>
      </c>
      <c r="D710" s="3">
        <v>0.26158235315884998</v>
      </c>
      <c r="E710" s="3">
        <v>0.18027915292004501</v>
      </c>
      <c r="F710" s="3">
        <v>59436</v>
      </c>
      <c r="G710" t="s">
        <v>2259</v>
      </c>
      <c r="H710" s="3" t="s">
        <v>1987</v>
      </c>
      <c r="I710">
        <v>6303.1323336505702</v>
      </c>
      <c r="J710">
        <v>21134.768290621902</v>
      </c>
      <c r="K710">
        <v>1</v>
      </c>
      <c r="L710">
        <v>1254.7007430906799</v>
      </c>
      <c r="N710" s="10">
        <f t="shared" si="31"/>
        <v>13718.950312136236</v>
      </c>
      <c r="O710" s="10">
        <f t="shared" si="32"/>
        <v>627.85037154533995</v>
      </c>
      <c r="Q710" s="6">
        <f t="shared" si="33"/>
        <v>4.5765190284997447E-2</v>
      </c>
    </row>
    <row r="711" spans="1:17" x14ac:dyDescent="0.2">
      <c r="A711" t="s">
        <v>528</v>
      </c>
      <c r="B711" s="3">
        <v>4</v>
      </c>
      <c r="C711" s="3">
        <v>187.28</v>
      </c>
      <c r="D711" s="3">
        <v>4.9555129015449503E-3</v>
      </c>
      <c r="E711" s="3">
        <v>1.2461138471532801E-2</v>
      </c>
      <c r="F711" s="3">
        <v>46379</v>
      </c>
      <c r="G711" t="s">
        <v>529</v>
      </c>
      <c r="H711" s="3" t="s">
        <v>1988</v>
      </c>
      <c r="I711">
        <v>319110.243466991</v>
      </c>
      <c r="J711">
        <v>366019.650374102</v>
      </c>
      <c r="K711">
        <v>18178.788147594601</v>
      </c>
      <c r="L711">
        <v>11911.075770412301</v>
      </c>
      <c r="N711" s="10">
        <f t="shared" ref="N711:N756" si="34">AVERAGE(I711:J711)</f>
        <v>342564.94692054647</v>
      </c>
      <c r="O711" s="10">
        <f t="shared" ref="O711:O756" si="35">AVERAGE(K711:L711)</f>
        <v>15044.93195900345</v>
      </c>
      <c r="Q711" s="6">
        <f t="shared" si="33"/>
        <v>4.3918480551639535E-2</v>
      </c>
    </row>
    <row r="712" spans="1:17" x14ac:dyDescent="0.2">
      <c r="A712" t="s">
        <v>745</v>
      </c>
      <c r="B712" s="3">
        <v>3</v>
      </c>
      <c r="C712" s="3">
        <v>99.35</v>
      </c>
      <c r="D712" s="3">
        <v>0.24732973814067899</v>
      </c>
      <c r="E712" s="3">
        <v>0.17338199508024499</v>
      </c>
      <c r="F712" s="3">
        <v>47664</v>
      </c>
      <c r="G712" t="s">
        <v>746</v>
      </c>
      <c r="H712" s="3" t="s">
        <v>1989</v>
      </c>
      <c r="I712">
        <v>19226.407275900299</v>
      </c>
      <c r="J712">
        <v>7699.2638427075899</v>
      </c>
      <c r="K712">
        <v>1088.5832766813</v>
      </c>
      <c r="L712">
        <v>1</v>
      </c>
      <c r="N712" s="10">
        <f t="shared" si="34"/>
        <v>13462.835559303945</v>
      </c>
      <c r="O712" s="10">
        <f t="shared" si="35"/>
        <v>544.79163834065002</v>
      </c>
      <c r="Q712" s="6">
        <f t="shared" si="33"/>
        <v>4.0466336823385879E-2</v>
      </c>
    </row>
    <row r="713" spans="1:17" x14ac:dyDescent="0.2">
      <c r="A713" t="s">
        <v>1268</v>
      </c>
      <c r="B713" s="3">
        <v>2</v>
      </c>
      <c r="C713" s="3">
        <v>135.99</v>
      </c>
      <c r="D713" s="3">
        <v>6.2305072410340201E-4</v>
      </c>
      <c r="E713" s="3">
        <v>4.3296459519327002E-3</v>
      </c>
      <c r="F713" s="3">
        <v>65297</v>
      </c>
      <c r="G713" t="s">
        <v>1269</v>
      </c>
      <c r="H713" s="3" t="s">
        <v>1990</v>
      </c>
      <c r="I713">
        <v>52904.513577643404</v>
      </c>
      <c r="J713">
        <v>50346.789926715101</v>
      </c>
      <c r="K713">
        <v>1857.85147540411</v>
      </c>
      <c r="L713">
        <v>2168.0778815042299</v>
      </c>
      <c r="N713" s="10">
        <f t="shared" si="34"/>
        <v>51625.651752179256</v>
      </c>
      <c r="O713" s="10">
        <f t="shared" si="35"/>
        <v>2012.9646784541701</v>
      </c>
      <c r="Q713" s="6">
        <f t="shared" si="33"/>
        <v>3.8991559624604592E-2</v>
      </c>
    </row>
    <row r="714" spans="1:17" x14ac:dyDescent="0.2">
      <c r="A714" t="s">
        <v>805</v>
      </c>
      <c r="B714" s="3">
        <v>3</v>
      </c>
      <c r="C714" s="3">
        <v>172.87</v>
      </c>
      <c r="D714" s="3">
        <v>8.2345505203813896E-2</v>
      </c>
      <c r="E714" s="3">
        <v>7.9154372300307696E-2</v>
      </c>
      <c r="F714" s="3">
        <v>20800</v>
      </c>
      <c r="G714" t="s">
        <v>806</v>
      </c>
      <c r="H714" s="3" t="s">
        <v>1991</v>
      </c>
      <c r="I714">
        <v>250433.57429438501</v>
      </c>
      <c r="J714">
        <v>308907.96612445498</v>
      </c>
      <c r="K714">
        <v>19085.0275239822</v>
      </c>
      <c r="L714">
        <v>1817.4831404905899</v>
      </c>
      <c r="N714" s="10">
        <f t="shared" si="34"/>
        <v>279670.77020942001</v>
      </c>
      <c r="O714" s="10">
        <f t="shared" si="35"/>
        <v>10451.255332236395</v>
      </c>
      <c r="Q714" s="6">
        <f t="shared" si="33"/>
        <v>3.7369852145829899E-2</v>
      </c>
    </row>
    <row r="715" spans="1:17" x14ac:dyDescent="0.2">
      <c r="A715" t="s">
        <v>1051</v>
      </c>
      <c r="B715" s="3">
        <v>2</v>
      </c>
      <c r="C715" s="3">
        <v>77.989999999999995</v>
      </c>
      <c r="D715" s="10">
        <v>7.1913858852634696E-5</v>
      </c>
      <c r="E715" s="3">
        <v>1.1709045051751499E-3</v>
      </c>
      <c r="F715" s="3">
        <v>55227</v>
      </c>
      <c r="G715" t="s">
        <v>1052</v>
      </c>
      <c r="H715" s="3" t="s">
        <v>1992</v>
      </c>
      <c r="I715">
        <v>36830.484765203902</v>
      </c>
      <c r="J715">
        <v>36469.306506307999</v>
      </c>
      <c r="K715">
        <v>1263.2100915497399</v>
      </c>
      <c r="L715">
        <v>1193.51502579308</v>
      </c>
      <c r="N715" s="10">
        <f t="shared" si="34"/>
        <v>36649.895635755951</v>
      </c>
      <c r="O715" s="10">
        <f t="shared" si="35"/>
        <v>1228.3625586714099</v>
      </c>
      <c r="Q715" s="6">
        <f t="shared" si="33"/>
        <v>3.3516127054752348E-2</v>
      </c>
    </row>
    <row r="716" spans="1:17" x14ac:dyDescent="0.2">
      <c r="A716" t="s">
        <v>702</v>
      </c>
      <c r="B716" s="3">
        <v>3</v>
      </c>
      <c r="C716" s="3">
        <v>121.22</v>
      </c>
      <c r="D716" s="3">
        <v>3.84465740387974E-3</v>
      </c>
      <c r="E716" s="3">
        <v>1.07711574683354E-2</v>
      </c>
      <c r="F716" s="3">
        <v>45403</v>
      </c>
      <c r="G716" t="s">
        <v>703</v>
      </c>
      <c r="H716" s="3" t="s">
        <v>1993</v>
      </c>
      <c r="I716">
        <v>177541.197999275</v>
      </c>
      <c r="J716">
        <v>167415.71074484801</v>
      </c>
      <c r="K716">
        <v>6253.3920700076496</v>
      </c>
      <c r="L716">
        <v>4044.9722506919302</v>
      </c>
      <c r="N716" s="10">
        <f t="shared" si="34"/>
        <v>172478.4543720615</v>
      </c>
      <c r="O716" s="10">
        <f t="shared" si="35"/>
        <v>5149.1821603497901</v>
      </c>
      <c r="Q716" s="6">
        <f t="shared" si="33"/>
        <v>2.9854060201874512E-2</v>
      </c>
    </row>
    <row r="717" spans="1:17" x14ac:dyDescent="0.2">
      <c r="A717" t="s">
        <v>1175</v>
      </c>
      <c r="B717" s="3">
        <v>2</v>
      </c>
      <c r="C717" s="3">
        <v>69.89</v>
      </c>
      <c r="D717" s="3">
        <v>1.1840113454730799E-4</v>
      </c>
      <c r="E717" s="3">
        <v>1.5120096494878599E-3</v>
      </c>
      <c r="F717" s="3">
        <v>24851</v>
      </c>
      <c r="G717" t="s">
        <v>2260</v>
      </c>
      <c r="H717" s="3" t="s">
        <v>1994</v>
      </c>
      <c r="I717">
        <v>303064.642200323</v>
      </c>
      <c r="J717">
        <v>314751.83007276402</v>
      </c>
      <c r="K717">
        <v>8735.8273661426792</v>
      </c>
      <c r="L717">
        <v>9340.3753833720093</v>
      </c>
      <c r="N717" s="10">
        <f t="shared" si="34"/>
        <v>308908.23613654351</v>
      </c>
      <c r="O717" s="10">
        <f t="shared" si="35"/>
        <v>9038.1013747573452</v>
      </c>
      <c r="Q717" s="6">
        <f t="shared" si="33"/>
        <v>2.925820783477695E-2</v>
      </c>
    </row>
    <row r="718" spans="1:17" x14ac:dyDescent="0.2">
      <c r="A718" t="s">
        <v>1008</v>
      </c>
      <c r="B718" s="3">
        <v>2</v>
      </c>
      <c r="C718" s="3">
        <v>152.03</v>
      </c>
      <c r="D718" s="3">
        <v>0.20909025242313201</v>
      </c>
      <c r="E718" s="3">
        <v>0.15545280243719301</v>
      </c>
      <c r="F718" s="3">
        <v>26774</v>
      </c>
      <c r="G718" t="s">
        <v>2055</v>
      </c>
      <c r="H718" s="3" t="s">
        <v>2054</v>
      </c>
      <c r="I718">
        <v>11110.4723565657</v>
      </c>
      <c r="J718">
        <v>7798.5603059946898</v>
      </c>
      <c r="K718">
        <v>1</v>
      </c>
      <c r="L718">
        <v>520.40912291012205</v>
      </c>
      <c r="N718" s="10">
        <f t="shared" si="34"/>
        <v>9454.516331280196</v>
      </c>
      <c r="O718" s="10">
        <f t="shared" si="35"/>
        <v>260.70456145506103</v>
      </c>
      <c r="Q718" s="6">
        <f t="shared" si="33"/>
        <v>2.7574605862440784E-2</v>
      </c>
    </row>
    <row r="719" spans="1:17" x14ac:dyDescent="0.2">
      <c r="A719" t="s">
        <v>759</v>
      </c>
      <c r="B719" s="3">
        <v>3</v>
      </c>
      <c r="C719" s="3">
        <v>93.94</v>
      </c>
      <c r="D719" s="3">
        <v>3.6574683400859599E-3</v>
      </c>
      <c r="E719" s="3">
        <v>1.061394654157E-2</v>
      </c>
      <c r="F719" s="3">
        <v>195493</v>
      </c>
      <c r="G719" t="s">
        <v>2056</v>
      </c>
      <c r="H719" s="3" t="s">
        <v>1995</v>
      </c>
      <c r="I719">
        <v>11875.909655334999</v>
      </c>
      <c r="J719">
        <v>7900.0990600231198</v>
      </c>
      <c r="K719">
        <v>243.85436596263</v>
      </c>
      <c r="L719">
        <v>285.45585141841002</v>
      </c>
      <c r="N719" s="10">
        <f t="shared" si="34"/>
        <v>9888.0043576790595</v>
      </c>
      <c r="O719" s="10">
        <f t="shared" si="35"/>
        <v>264.65510869052002</v>
      </c>
      <c r="Q719" s="6">
        <f t="shared" si="33"/>
        <v>2.6765270232206959E-2</v>
      </c>
    </row>
    <row r="720" spans="1:17" x14ac:dyDescent="0.2">
      <c r="A720" t="s">
        <v>814</v>
      </c>
      <c r="B720" s="3">
        <v>3</v>
      </c>
      <c r="C720" s="3">
        <v>172.06</v>
      </c>
      <c r="D720" s="3">
        <v>2.5321010606910398E-2</v>
      </c>
      <c r="E720" s="3">
        <v>3.4715954919254402E-2</v>
      </c>
      <c r="F720" s="3">
        <v>52817</v>
      </c>
      <c r="G720" t="s">
        <v>815</v>
      </c>
      <c r="H720" s="3" t="s">
        <v>1996</v>
      </c>
      <c r="I720">
        <v>1167341.40525169</v>
      </c>
      <c r="J720">
        <v>1163149.0113253701</v>
      </c>
      <c r="K720">
        <v>13923.5520089736</v>
      </c>
      <c r="L720">
        <v>47915.842093098399</v>
      </c>
      <c r="N720" s="10">
        <f t="shared" si="34"/>
        <v>1165245.2082885299</v>
      </c>
      <c r="O720" s="10">
        <f t="shared" si="35"/>
        <v>30919.697051036001</v>
      </c>
      <c r="Q720" s="6">
        <f t="shared" si="33"/>
        <v>2.653492743939255E-2</v>
      </c>
    </row>
    <row r="721" spans="1:17" x14ac:dyDescent="0.2">
      <c r="A721" t="s">
        <v>704</v>
      </c>
      <c r="B721" s="3">
        <v>3</v>
      </c>
      <c r="C721" s="3">
        <v>115.67</v>
      </c>
      <c r="D721" s="3">
        <v>0.21699533774067301</v>
      </c>
      <c r="E721" s="3">
        <v>0.159509133560752</v>
      </c>
      <c r="F721" s="3">
        <v>37917</v>
      </c>
      <c r="G721" t="s">
        <v>705</v>
      </c>
      <c r="H721" s="3" t="s">
        <v>1997</v>
      </c>
      <c r="I721">
        <v>26057.6049617381</v>
      </c>
      <c r="J721">
        <v>25915.787025806399</v>
      </c>
      <c r="K721">
        <v>1234.03328090178</v>
      </c>
      <c r="L721">
        <v>1</v>
      </c>
      <c r="N721" s="10">
        <f t="shared" si="34"/>
        <v>25986.695993772249</v>
      </c>
      <c r="O721" s="10">
        <f t="shared" si="35"/>
        <v>617.51664045089001</v>
      </c>
      <c r="Q721" s="6">
        <f t="shared" si="33"/>
        <v>2.3762799264626745E-2</v>
      </c>
    </row>
    <row r="722" spans="1:17" x14ac:dyDescent="0.2">
      <c r="A722" t="s">
        <v>1173</v>
      </c>
      <c r="B722" s="3">
        <v>2</v>
      </c>
      <c r="C722" s="3">
        <v>91.79</v>
      </c>
      <c r="D722" s="3">
        <v>7.0676009514224397E-2</v>
      </c>
      <c r="E722" s="3">
        <v>7.1102365686328897E-2</v>
      </c>
      <c r="F722" s="3">
        <v>28841</v>
      </c>
      <c r="G722" t="s">
        <v>1174</v>
      </c>
      <c r="H722" s="3" t="s">
        <v>1998</v>
      </c>
      <c r="I722">
        <v>145258.02300574601</v>
      </c>
      <c r="J722">
        <v>936152.54645586899</v>
      </c>
      <c r="K722">
        <v>15069.161306411799</v>
      </c>
      <c r="L722">
        <v>10537.262082876399</v>
      </c>
      <c r="N722" s="10">
        <f t="shared" si="34"/>
        <v>540705.28473080753</v>
      </c>
      <c r="O722" s="10">
        <f t="shared" si="35"/>
        <v>12803.211694644098</v>
      </c>
      <c r="Q722" s="6">
        <f t="shared" si="33"/>
        <v>2.3678724910222087E-2</v>
      </c>
    </row>
    <row r="723" spans="1:17" x14ac:dyDescent="0.2">
      <c r="A723" t="s">
        <v>999</v>
      </c>
      <c r="B723" s="3">
        <v>2</v>
      </c>
      <c r="C723" s="3">
        <v>100.31</v>
      </c>
      <c r="D723" s="3">
        <v>0.20178658914904099</v>
      </c>
      <c r="E723" s="3">
        <v>0.151057370926064</v>
      </c>
      <c r="F723" s="3">
        <v>59674</v>
      </c>
      <c r="G723" t="s">
        <v>1000</v>
      </c>
      <c r="H723" s="3" t="s">
        <v>1999</v>
      </c>
      <c r="I723">
        <v>8797.6836829356798</v>
      </c>
      <c r="J723">
        <v>13924.6934885512</v>
      </c>
      <c r="K723">
        <v>522.90874253772404</v>
      </c>
      <c r="L723">
        <v>1</v>
      </c>
      <c r="N723" s="10">
        <f t="shared" si="34"/>
        <v>11361.188585743439</v>
      </c>
      <c r="O723" s="10">
        <f t="shared" si="35"/>
        <v>261.95437126886202</v>
      </c>
      <c r="Q723" s="6">
        <f t="shared" si="33"/>
        <v>2.3056951241666287E-2</v>
      </c>
    </row>
    <row r="724" spans="1:17" x14ac:dyDescent="0.2">
      <c r="A724" t="s">
        <v>1063</v>
      </c>
      <c r="B724" s="3">
        <v>2</v>
      </c>
      <c r="C724" s="3">
        <v>80.86</v>
      </c>
      <c r="D724" s="3">
        <v>9.1287229650581798E-3</v>
      </c>
      <c r="E724" s="3">
        <v>1.8016273352794199E-2</v>
      </c>
      <c r="F724" s="3">
        <v>113047</v>
      </c>
      <c r="G724" t="s">
        <v>1064</v>
      </c>
      <c r="H724" s="3" t="s">
        <v>2000</v>
      </c>
      <c r="I724">
        <v>17876.400516463498</v>
      </c>
      <c r="J724">
        <v>28230.988706646502</v>
      </c>
      <c r="K724">
        <v>377.00843694032801</v>
      </c>
      <c r="L724">
        <v>667.47280648113099</v>
      </c>
      <c r="N724" s="10">
        <f t="shared" si="34"/>
        <v>23053.694611555002</v>
      </c>
      <c r="O724" s="10">
        <f t="shared" si="35"/>
        <v>522.24062171072956</v>
      </c>
      <c r="Q724" s="6">
        <f t="shared" si="33"/>
        <v>2.2653228929690579E-2</v>
      </c>
    </row>
    <row r="725" spans="1:17" x14ac:dyDescent="0.2">
      <c r="A725" t="s">
        <v>954</v>
      </c>
      <c r="B725" s="3">
        <v>2</v>
      </c>
      <c r="C725" s="3">
        <v>93.03</v>
      </c>
      <c r="D725" s="3">
        <v>0.19965923805332</v>
      </c>
      <c r="E725" s="3">
        <v>0.14965003417702</v>
      </c>
      <c r="F725" s="3">
        <v>57099</v>
      </c>
      <c r="G725" t="s">
        <v>955</v>
      </c>
      <c r="H725" s="3" t="s">
        <v>2001</v>
      </c>
      <c r="I725">
        <v>53824.355872711902</v>
      </c>
      <c r="J725">
        <v>60890.408692686702</v>
      </c>
      <c r="K725">
        <v>1592.9495919395999</v>
      </c>
      <c r="L725">
        <v>1</v>
      </c>
      <c r="N725" s="10">
        <f t="shared" si="34"/>
        <v>57357.382282699298</v>
      </c>
      <c r="O725" s="10">
        <f t="shared" si="35"/>
        <v>796.97479596979997</v>
      </c>
      <c r="Q725" s="6">
        <f t="shared" si="33"/>
        <v>1.3894894854889348E-2</v>
      </c>
    </row>
    <row r="726" spans="1:17" x14ac:dyDescent="0.2">
      <c r="A726" t="s">
        <v>1236</v>
      </c>
      <c r="B726" s="3">
        <v>2</v>
      </c>
      <c r="C726" s="3">
        <v>67.23</v>
      </c>
      <c r="D726" s="3">
        <v>0.16637687589320899</v>
      </c>
      <c r="E726" s="3">
        <v>0.13145417834471401</v>
      </c>
      <c r="F726" s="3">
        <v>24987</v>
      </c>
      <c r="G726" t="s">
        <v>1237</v>
      </c>
      <c r="H726" s="3" t="s">
        <v>2002</v>
      </c>
      <c r="I726">
        <v>10935.3785733147</v>
      </c>
      <c r="J726">
        <v>11315.2248239582</v>
      </c>
      <c r="K726">
        <v>297.046084451686</v>
      </c>
      <c r="L726">
        <v>1</v>
      </c>
      <c r="N726" s="10">
        <f t="shared" si="34"/>
        <v>11125.301698636449</v>
      </c>
      <c r="O726" s="10">
        <f t="shared" si="35"/>
        <v>149.023042225843</v>
      </c>
      <c r="Q726" s="6">
        <f t="shared" si="33"/>
        <v>1.3394966380471976E-2</v>
      </c>
    </row>
    <row r="727" spans="1:17" x14ac:dyDescent="0.2">
      <c r="A727" t="s">
        <v>518</v>
      </c>
      <c r="B727" s="3">
        <v>4</v>
      </c>
      <c r="C727" s="3">
        <v>134.93</v>
      </c>
      <c r="D727" s="3">
        <v>0.18626871432897699</v>
      </c>
      <c r="E727" s="3">
        <v>0.14155589827436399</v>
      </c>
      <c r="F727" s="3">
        <v>39517</v>
      </c>
      <c r="G727" t="s">
        <v>519</v>
      </c>
      <c r="H727" s="3" t="s">
        <v>2003</v>
      </c>
      <c r="I727">
        <v>35841.504378860402</v>
      </c>
      <c r="J727">
        <v>27107.729403683799</v>
      </c>
      <c r="K727">
        <v>1</v>
      </c>
      <c r="L727">
        <v>823.27182925730494</v>
      </c>
      <c r="N727" s="10">
        <f t="shared" si="34"/>
        <v>31474.6168912721</v>
      </c>
      <c r="O727" s="10">
        <f t="shared" si="35"/>
        <v>412.13591462865247</v>
      </c>
      <c r="Q727" s="6">
        <f t="shared" si="33"/>
        <v>1.3094231330991597E-2</v>
      </c>
    </row>
    <row r="728" spans="1:17" x14ac:dyDescent="0.2">
      <c r="A728" t="s">
        <v>1154</v>
      </c>
      <c r="B728" s="3">
        <v>2</v>
      </c>
      <c r="C728" s="3">
        <v>99.7</v>
      </c>
      <c r="D728" s="3">
        <v>2.5318987622281498E-3</v>
      </c>
      <c r="E728" s="3">
        <v>8.6296868836037901E-3</v>
      </c>
      <c r="F728" s="3">
        <v>20711</v>
      </c>
      <c r="G728" t="s">
        <v>1155</v>
      </c>
      <c r="H728" s="3" t="s">
        <v>2004</v>
      </c>
      <c r="I728">
        <v>233522.76440875599</v>
      </c>
      <c r="J728">
        <v>161295.45004458999</v>
      </c>
      <c r="K728">
        <v>1825.56355182788</v>
      </c>
      <c r="L728">
        <v>2386.98457732319</v>
      </c>
      <c r="N728" s="10">
        <f t="shared" si="34"/>
        <v>197409.10722667299</v>
      </c>
      <c r="O728" s="10">
        <f t="shared" si="35"/>
        <v>2106.2740645755348</v>
      </c>
      <c r="Q728" s="6">
        <f t="shared" si="33"/>
        <v>1.0669589129730612E-2</v>
      </c>
    </row>
    <row r="729" spans="1:17" x14ac:dyDescent="0.2">
      <c r="A729" t="s">
        <v>1142</v>
      </c>
      <c r="B729" s="3">
        <v>2</v>
      </c>
      <c r="C729" s="3">
        <v>117.06</v>
      </c>
      <c r="D729" s="3">
        <v>4.6069769020308203E-3</v>
      </c>
      <c r="E729" s="3">
        <v>1.19065069287563E-2</v>
      </c>
      <c r="F729" s="3">
        <v>27312</v>
      </c>
      <c r="G729" t="s">
        <v>1143</v>
      </c>
      <c r="H729" s="3" t="s">
        <v>2005</v>
      </c>
      <c r="I729">
        <v>86893.572268681106</v>
      </c>
      <c r="J729">
        <v>83497.328501710901</v>
      </c>
      <c r="K729">
        <v>529.54990646956503</v>
      </c>
      <c r="L729">
        <v>1011.11908912024</v>
      </c>
      <c r="N729" s="10">
        <f t="shared" si="34"/>
        <v>85195.450385196003</v>
      </c>
      <c r="O729" s="10">
        <f t="shared" si="35"/>
        <v>770.33449779490252</v>
      </c>
      <c r="Q729" s="6">
        <f t="shared" si="33"/>
        <v>9.0419675500507685E-3</v>
      </c>
    </row>
    <row r="730" spans="1:17" x14ac:dyDescent="0.2">
      <c r="A730" t="s">
        <v>1067</v>
      </c>
      <c r="B730" s="3">
        <v>2</v>
      </c>
      <c r="C730" s="3">
        <v>44.43</v>
      </c>
      <c r="D730" s="3">
        <v>1.2643855815782E-2</v>
      </c>
      <c r="E730" s="3">
        <v>2.2316292420616099E-2</v>
      </c>
      <c r="F730" s="3">
        <v>44074</v>
      </c>
      <c r="G730" t="s">
        <v>2261</v>
      </c>
      <c r="H730" s="3" t="s">
        <v>2006</v>
      </c>
      <c r="I730">
        <v>70424.767244220697</v>
      </c>
      <c r="J730">
        <v>65257.792642651802</v>
      </c>
      <c r="K730">
        <v>916.11133840431103</v>
      </c>
      <c r="L730">
        <v>305.128479271966</v>
      </c>
      <c r="N730" s="10">
        <f t="shared" si="34"/>
        <v>67841.279943436253</v>
      </c>
      <c r="O730" s="10">
        <f t="shared" si="35"/>
        <v>610.61990883813849</v>
      </c>
      <c r="Q730" s="6">
        <f t="shared" si="33"/>
        <v>9.0007132729107205E-3</v>
      </c>
    </row>
    <row r="731" spans="1:17" x14ac:dyDescent="0.2">
      <c r="A731" t="s">
        <v>1261</v>
      </c>
      <c r="B731" s="3">
        <v>2</v>
      </c>
      <c r="C731" s="3">
        <v>87.12</v>
      </c>
      <c r="D731" s="3">
        <v>1.38626810019634E-2</v>
      </c>
      <c r="E731" s="3">
        <v>2.3531044209451499E-2</v>
      </c>
      <c r="F731" s="3">
        <v>184554</v>
      </c>
      <c r="G731" t="s">
        <v>1262</v>
      </c>
      <c r="H731" s="3" t="s">
        <v>2007</v>
      </c>
      <c r="I731">
        <v>136673.16510580399</v>
      </c>
      <c r="J731">
        <v>138709.17541371999</v>
      </c>
      <c r="K731">
        <v>1732.2591327146199</v>
      </c>
      <c r="L731">
        <v>531.37013533185302</v>
      </c>
      <c r="N731" s="10">
        <f t="shared" si="34"/>
        <v>137691.17025976197</v>
      </c>
      <c r="O731" s="10">
        <f t="shared" si="35"/>
        <v>1131.8146340232365</v>
      </c>
      <c r="Q731" s="6">
        <f t="shared" si="33"/>
        <v>8.2199507193381101E-3</v>
      </c>
    </row>
    <row r="732" spans="1:17" x14ac:dyDescent="0.2">
      <c r="A732" t="s">
        <v>1251</v>
      </c>
      <c r="B732" s="3">
        <v>2</v>
      </c>
      <c r="C732" s="3">
        <v>59.39</v>
      </c>
      <c r="D732" s="3">
        <v>0.158724246314081</v>
      </c>
      <c r="E732" s="3">
        <v>0.12715153368038301</v>
      </c>
      <c r="F732" s="3">
        <v>93747</v>
      </c>
      <c r="G732" t="s">
        <v>2262</v>
      </c>
      <c r="H732" s="3" t="s">
        <v>2008</v>
      </c>
      <c r="I732">
        <v>62565.750678047101</v>
      </c>
      <c r="J732">
        <v>111050.709089025</v>
      </c>
      <c r="K732">
        <v>0</v>
      </c>
      <c r="L732">
        <v>902.35088322801198</v>
      </c>
      <c r="N732" s="10">
        <f t="shared" si="34"/>
        <v>86808.229883536056</v>
      </c>
      <c r="O732" s="10">
        <f t="shared" si="35"/>
        <v>451.17544161400599</v>
      </c>
      <c r="Q732" s="6">
        <f t="shared" si="33"/>
        <v>5.1973809651379077E-3</v>
      </c>
    </row>
    <row r="733" spans="1:17" x14ac:dyDescent="0.2">
      <c r="A733" t="s">
        <v>1168</v>
      </c>
      <c r="B733" s="3">
        <v>2</v>
      </c>
      <c r="C733" s="3">
        <v>65.44</v>
      </c>
      <c r="D733" s="3">
        <v>0.19506106643941201</v>
      </c>
      <c r="E733" s="3">
        <v>0.14720707166362701</v>
      </c>
      <c r="F733" s="3">
        <v>105918</v>
      </c>
      <c r="G733" t="s">
        <v>1169</v>
      </c>
      <c r="H733" s="3" t="s">
        <v>2009</v>
      </c>
      <c r="I733">
        <v>1372050.58457975</v>
      </c>
      <c r="J733">
        <v>1493225.5024260699</v>
      </c>
      <c r="K733">
        <v>1</v>
      </c>
      <c r="L733">
        <v>13292.1744958252</v>
      </c>
      <c r="N733" s="10">
        <f t="shared" si="34"/>
        <v>1432638.0435029101</v>
      </c>
      <c r="O733" s="10">
        <f t="shared" si="35"/>
        <v>6646.5872479126001</v>
      </c>
      <c r="Q733" s="11">
        <f t="shared" si="33"/>
        <v>4.6394044036839784E-3</v>
      </c>
    </row>
    <row r="734" spans="1:17" x14ac:dyDescent="0.2">
      <c r="A734" t="s">
        <v>1119</v>
      </c>
      <c r="B734" s="3">
        <v>2</v>
      </c>
      <c r="C734" s="3">
        <v>119.65</v>
      </c>
      <c r="D734" s="3">
        <v>0.11950947065930501</v>
      </c>
      <c r="E734" s="3">
        <v>0.10391628455264</v>
      </c>
      <c r="F734" s="3">
        <v>26316</v>
      </c>
      <c r="G734" t="s">
        <v>1120</v>
      </c>
      <c r="H734" s="3" t="s">
        <v>2010</v>
      </c>
      <c r="I734">
        <v>126784.68548543401</v>
      </c>
      <c r="J734">
        <v>180597.794837769</v>
      </c>
      <c r="K734">
        <v>523.25883272346596</v>
      </c>
      <c r="L734">
        <v>1</v>
      </c>
      <c r="N734" s="10">
        <f t="shared" si="34"/>
        <v>153691.24016160151</v>
      </c>
      <c r="O734" s="10">
        <f t="shared" si="35"/>
        <v>262.12941636173298</v>
      </c>
      <c r="Q734" s="11">
        <f t="shared" si="33"/>
        <v>1.7055585997361471E-3</v>
      </c>
    </row>
    <row r="735" spans="1:17" x14ac:dyDescent="0.2">
      <c r="A735" t="s">
        <v>935</v>
      </c>
      <c r="B735" s="3">
        <v>2</v>
      </c>
      <c r="C735" s="3">
        <v>51.8</v>
      </c>
      <c r="D735" s="10">
        <v>9.9272700371577595E-5</v>
      </c>
      <c r="E735" s="3">
        <v>1.37562751077104E-3</v>
      </c>
      <c r="F735" s="3">
        <v>69745</v>
      </c>
      <c r="G735" t="s">
        <v>936</v>
      </c>
      <c r="H735" s="3" t="s">
        <v>2011</v>
      </c>
      <c r="I735">
        <v>1036.41214259919</v>
      </c>
      <c r="J735">
        <v>891.43570781471203</v>
      </c>
      <c r="K735">
        <v>1</v>
      </c>
      <c r="L735">
        <v>1</v>
      </c>
      <c r="N735" s="10">
        <f t="shared" si="34"/>
        <v>963.92392520695103</v>
      </c>
      <c r="O735" s="10">
        <f t="shared" si="35"/>
        <v>1</v>
      </c>
      <c r="Q735" s="11">
        <f t="shared" si="33"/>
        <v>1.0374262676230426E-3</v>
      </c>
    </row>
    <row r="736" spans="1:17" x14ac:dyDescent="0.2">
      <c r="A736" t="s">
        <v>621</v>
      </c>
      <c r="B736" s="3">
        <v>4</v>
      </c>
      <c r="C736" s="3">
        <v>158.27000000000001</v>
      </c>
      <c r="D736" s="3">
        <v>9.9420255918281097E-4</v>
      </c>
      <c r="E736" s="3">
        <v>5.3512886969799998E-3</v>
      </c>
      <c r="F736" s="3">
        <v>72165</v>
      </c>
      <c r="G736" t="s">
        <v>2263</v>
      </c>
      <c r="H736" s="3" t="s">
        <v>2012</v>
      </c>
      <c r="I736">
        <v>521193371.719423</v>
      </c>
      <c r="J736">
        <v>558301658.24202394</v>
      </c>
      <c r="K736">
        <v>550644.212836575</v>
      </c>
      <c r="L736">
        <v>353456.46302456502</v>
      </c>
      <c r="N736" s="10">
        <f t="shared" si="34"/>
        <v>539747514.9807235</v>
      </c>
      <c r="O736" s="10">
        <f t="shared" si="35"/>
        <v>452050.33793057001</v>
      </c>
      <c r="Q736" s="11">
        <f t="shared" si="33"/>
        <v>8.375218512061413E-4</v>
      </c>
    </row>
    <row r="737" spans="1:17" x14ac:dyDescent="0.2">
      <c r="A737" t="s">
        <v>932</v>
      </c>
      <c r="B737" s="3">
        <v>2</v>
      </c>
      <c r="C737" s="3">
        <v>119.39</v>
      </c>
      <c r="D737" s="10">
        <v>3.29717784297578E-7</v>
      </c>
      <c r="E737" s="10">
        <v>5.3684789723428697E-5</v>
      </c>
      <c r="F737" s="3">
        <v>72892</v>
      </c>
      <c r="G737" t="s">
        <v>933</v>
      </c>
      <c r="H737" s="3" t="s">
        <v>2013</v>
      </c>
      <c r="I737">
        <v>2276.5375690737101</v>
      </c>
      <c r="J737">
        <v>2298.6799705582298</v>
      </c>
      <c r="K737">
        <v>1</v>
      </c>
      <c r="L737">
        <v>1</v>
      </c>
      <c r="N737" s="10">
        <f t="shared" si="34"/>
        <v>2287.6087698159699</v>
      </c>
      <c r="O737" s="10">
        <f t="shared" si="35"/>
        <v>1</v>
      </c>
      <c r="Q737" s="12">
        <f t="shared" si="33"/>
        <v>4.3713768420307575E-4</v>
      </c>
    </row>
    <row r="738" spans="1:17" x14ac:dyDescent="0.2">
      <c r="A738" t="s">
        <v>1218</v>
      </c>
      <c r="B738" s="3">
        <v>2</v>
      </c>
      <c r="C738" s="3">
        <v>80.8</v>
      </c>
      <c r="D738" s="3">
        <v>2.4759581264330501E-2</v>
      </c>
      <c r="E738" s="3">
        <v>3.4236650028271302E-2</v>
      </c>
      <c r="F738" s="3">
        <v>393361</v>
      </c>
      <c r="G738" t="s">
        <v>1219</v>
      </c>
      <c r="H738" s="3" t="s">
        <v>2014</v>
      </c>
      <c r="I738">
        <v>4393.7599954326897</v>
      </c>
      <c r="J738">
        <v>357.15082543541899</v>
      </c>
      <c r="K738">
        <v>1</v>
      </c>
      <c r="L738">
        <v>1</v>
      </c>
      <c r="N738" s="10">
        <f t="shared" si="34"/>
        <v>2375.4554104340546</v>
      </c>
      <c r="O738" s="10">
        <f t="shared" si="35"/>
        <v>1</v>
      </c>
      <c r="Q738" s="12">
        <f t="shared" si="33"/>
        <v>4.2097190947367656E-4</v>
      </c>
    </row>
    <row r="739" spans="1:17" x14ac:dyDescent="0.2">
      <c r="A739" t="s">
        <v>920</v>
      </c>
      <c r="B739" s="3">
        <v>2</v>
      </c>
      <c r="C739" s="3">
        <v>98.33</v>
      </c>
      <c r="D739" s="3">
        <v>1.39212626429586E-3</v>
      </c>
      <c r="E739" s="3">
        <v>6.4235667612984604E-3</v>
      </c>
      <c r="F739" s="3">
        <v>106195</v>
      </c>
      <c r="G739" t="s">
        <v>2104</v>
      </c>
      <c r="H739" s="3" t="s">
        <v>2015</v>
      </c>
      <c r="I739">
        <v>1914.8404166796499</v>
      </c>
      <c r="J739">
        <v>3632.2990534690398</v>
      </c>
      <c r="K739">
        <v>1</v>
      </c>
      <c r="L739">
        <v>1</v>
      </c>
      <c r="N739" s="10">
        <f t="shared" si="34"/>
        <v>2773.5697350743449</v>
      </c>
      <c r="O739" s="10">
        <f t="shared" si="35"/>
        <v>1</v>
      </c>
      <c r="Q739" s="12">
        <f t="shared" si="33"/>
        <v>3.605461897546972E-4</v>
      </c>
    </row>
    <row r="740" spans="1:17" x14ac:dyDescent="0.2">
      <c r="A740" t="s">
        <v>560</v>
      </c>
      <c r="B740" s="3">
        <v>4</v>
      </c>
      <c r="C740" s="3">
        <v>170.3</v>
      </c>
      <c r="D740" s="10">
        <v>2.0480905853270701E-5</v>
      </c>
      <c r="E740" s="3">
        <v>6.2981157510519999E-4</v>
      </c>
      <c r="F740" s="3">
        <v>52836</v>
      </c>
      <c r="G740" t="s">
        <v>2105</v>
      </c>
      <c r="H740" s="3" t="s">
        <v>2016</v>
      </c>
      <c r="I740">
        <v>3520.5955401279002</v>
      </c>
      <c r="J740">
        <v>3250.47486190685</v>
      </c>
      <c r="K740">
        <v>1</v>
      </c>
      <c r="L740">
        <v>1</v>
      </c>
      <c r="N740" s="10">
        <f t="shared" si="34"/>
        <v>3385.5352010173751</v>
      </c>
      <c r="O740" s="10">
        <f t="shared" si="35"/>
        <v>1</v>
      </c>
      <c r="Q740" s="12">
        <f t="shared" si="33"/>
        <v>2.9537427337913768E-4</v>
      </c>
    </row>
    <row r="741" spans="1:17" x14ac:dyDescent="0.2">
      <c r="A741" t="s">
        <v>1002</v>
      </c>
      <c r="B741" s="3">
        <v>2</v>
      </c>
      <c r="C741" s="3">
        <v>72.790000000000006</v>
      </c>
      <c r="D741" s="3">
        <v>5.8852436025147404E-4</v>
      </c>
      <c r="E741" s="3">
        <v>4.2120345660202297E-3</v>
      </c>
      <c r="F741" s="3">
        <v>25304</v>
      </c>
      <c r="G741" t="s">
        <v>1003</v>
      </c>
      <c r="H741" s="3" t="s">
        <v>2017</v>
      </c>
      <c r="I741">
        <v>3031.4495436534198</v>
      </c>
      <c r="J741">
        <v>4675.5274671992602</v>
      </c>
      <c r="K741">
        <v>1</v>
      </c>
      <c r="L741">
        <v>1</v>
      </c>
      <c r="N741" s="10">
        <f t="shared" si="34"/>
        <v>3853.48850542634</v>
      </c>
      <c r="O741" s="10">
        <f t="shared" si="35"/>
        <v>1</v>
      </c>
      <c r="Q741" s="12">
        <f t="shared" si="33"/>
        <v>2.595051207735113E-4</v>
      </c>
    </row>
    <row r="742" spans="1:17" x14ac:dyDescent="0.2">
      <c r="A742" t="s">
        <v>1028</v>
      </c>
      <c r="B742" s="3">
        <v>2</v>
      </c>
      <c r="C742" s="3">
        <v>99.93</v>
      </c>
      <c r="D742" s="3">
        <v>2.7021445925100602E-3</v>
      </c>
      <c r="E742" s="3">
        <v>8.8435041324074603E-3</v>
      </c>
      <c r="F742" s="3">
        <v>197423</v>
      </c>
      <c r="G742" t="s">
        <v>1029</v>
      </c>
      <c r="H742" s="3" t="s">
        <v>2018</v>
      </c>
      <c r="I742">
        <v>3445.2301428748201</v>
      </c>
      <c r="J742">
        <v>2340.6171781386702</v>
      </c>
      <c r="K742">
        <v>0.25490799019585197</v>
      </c>
      <c r="L742">
        <v>1.16462266396601</v>
      </c>
      <c r="N742" s="10">
        <f t="shared" si="34"/>
        <v>2892.9236605067454</v>
      </c>
      <c r="O742" s="10">
        <f t="shared" si="35"/>
        <v>0.70976532708093099</v>
      </c>
      <c r="Q742" s="12">
        <f t="shared" si="33"/>
        <v>2.4534533585189849E-4</v>
      </c>
    </row>
    <row r="743" spans="1:17" x14ac:dyDescent="0.2">
      <c r="A743" t="s">
        <v>989</v>
      </c>
      <c r="B743" s="3">
        <v>2</v>
      </c>
      <c r="C743" s="3">
        <v>77.05</v>
      </c>
      <c r="D743" s="3">
        <v>3.1716170946563E-3</v>
      </c>
      <c r="E743" s="3">
        <v>9.7896501013666794E-3</v>
      </c>
      <c r="F743" s="3">
        <v>57750</v>
      </c>
      <c r="G743" t="s">
        <v>990</v>
      </c>
      <c r="H743" s="3" t="s">
        <v>2019</v>
      </c>
      <c r="I743">
        <v>6011.7340780628801</v>
      </c>
      <c r="J743">
        <v>2202.7589790741099</v>
      </c>
      <c r="K743">
        <v>1</v>
      </c>
      <c r="L743">
        <v>1</v>
      </c>
      <c r="N743" s="10">
        <f t="shared" si="34"/>
        <v>4107.2465285684948</v>
      </c>
      <c r="O743" s="10">
        <f t="shared" si="35"/>
        <v>1</v>
      </c>
      <c r="Q743" s="12">
        <f t="shared" si="33"/>
        <v>2.4347211521012147E-4</v>
      </c>
    </row>
    <row r="744" spans="1:17" x14ac:dyDescent="0.2">
      <c r="A744" t="s">
        <v>930</v>
      </c>
      <c r="B744" s="3">
        <v>2</v>
      </c>
      <c r="C744" s="3">
        <v>116.87</v>
      </c>
      <c r="D744" s="3">
        <v>7.7467238066308798E-4</v>
      </c>
      <c r="E744" s="3">
        <v>4.6507669711413104E-3</v>
      </c>
      <c r="F744" s="3">
        <v>55688</v>
      </c>
      <c r="G744" t="s">
        <v>931</v>
      </c>
      <c r="H744" s="3" t="s">
        <v>2020</v>
      </c>
      <c r="I744">
        <v>10890.9269634306</v>
      </c>
      <c r="J744">
        <v>6338.5117323673503</v>
      </c>
      <c r="K744">
        <v>1</v>
      </c>
      <c r="L744">
        <v>1</v>
      </c>
      <c r="N744" s="10">
        <f t="shared" si="34"/>
        <v>8614.7193478989757</v>
      </c>
      <c r="O744" s="10">
        <f t="shared" si="35"/>
        <v>1</v>
      </c>
      <c r="Q744" s="12">
        <f t="shared" si="33"/>
        <v>1.1608039213069521E-4</v>
      </c>
    </row>
    <row r="745" spans="1:17" x14ac:dyDescent="0.2">
      <c r="A745" t="s">
        <v>1095</v>
      </c>
      <c r="B745" s="3">
        <v>2</v>
      </c>
      <c r="C745" s="3">
        <v>80</v>
      </c>
      <c r="D745" s="3">
        <v>5.6454501907654596E-4</v>
      </c>
      <c r="E745" s="3">
        <v>4.0853093270658202E-3</v>
      </c>
      <c r="F745" s="3">
        <v>94900</v>
      </c>
      <c r="G745" t="s">
        <v>1096</v>
      </c>
      <c r="H745" s="3" t="s">
        <v>2021</v>
      </c>
      <c r="I745">
        <v>12847.788316582</v>
      </c>
      <c r="J745">
        <v>8017.6923898893601</v>
      </c>
      <c r="K745">
        <v>1</v>
      </c>
      <c r="L745">
        <v>1</v>
      </c>
      <c r="N745" s="10">
        <f t="shared" si="34"/>
        <v>10432.74035323568</v>
      </c>
      <c r="O745" s="10">
        <f t="shared" si="35"/>
        <v>1</v>
      </c>
      <c r="Q745" s="12">
        <f t="shared" si="33"/>
        <v>9.5852093135803313E-5</v>
      </c>
    </row>
    <row r="746" spans="1:17" x14ac:dyDescent="0.2">
      <c r="A746" t="s">
        <v>1260</v>
      </c>
      <c r="B746" s="3">
        <v>2</v>
      </c>
      <c r="C746" s="3">
        <v>85.82</v>
      </c>
      <c r="D746" s="3">
        <v>5.6076749726241505E-4</v>
      </c>
      <c r="E746" s="3">
        <v>4.0853093270658202E-3</v>
      </c>
      <c r="F746" s="3">
        <v>107984</v>
      </c>
      <c r="G746" t="s">
        <v>2264</v>
      </c>
      <c r="H746" s="3" t="s">
        <v>2022</v>
      </c>
      <c r="I746">
        <v>13971.1369871429</v>
      </c>
      <c r="J746">
        <v>8698.3885982548509</v>
      </c>
      <c r="K746">
        <v>1</v>
      </c>
      <c r="L746">
        <v>1</v>
      </c>
      <c r="N746" s="10">
        <f t="shared" si="34"/>
        <v>11334.762792698875</v>
      </c>
      <c r="O746" s="10">
        <f t="shared" si="35"/>
        <v>1</v>
      </c>
      <c r="Q746" s="12">
        <f t="shared" si="33"/>
        <v>8.8224166512256932E-5</v>
      </c>
    </row>
    <row r="747" spans="1:17" x14ac:dyDescent="0.2">
      <c r="A747" t="s">
        <v>566</v>
      </c>
      <c r="B747" s="3">
        <v>4</v>
      </c>
      <c r="C747" s="3">
        <v>158.78</v>
      </c>
      <c r="D747" s="10">
        <v>2.77411154864238E-5</v>
      </c>
      <c r="E747" s="3">
        <v>6.7619816795890398E-4</v>
      </c>
      <c r="F747" s="3">
        <v>35160</v>
      </c>
      <c r="G747" t="s">
        <v>2118</v>
      </c>
      <c r="H747" s="3" t="s">
        <v>2023</v>
      </c>
      <c r="I747">
        <v>10763.8333405755</v>
      </c>
      <c r="J747">
        <v>11963.3621378891</v>
      </c>
      <c r="K747">
        <v>1</v>
      </c>
      <c r="L747">
        <v>1</v>
      </c>
      <c r="N747" s="10">
        <f t="shared" si="34"/>
        <v>11363.5977392323</v>
      </c>
      <c r="O747" s="10">
        <f t="shared" si="35"/>
        <v>1</v>
      </c>
      <c r="Q747" s="12">
        <f t="shared" si="33"/>
        <v>8.8000299108401727E-5</v>
      </c>
    </row>
    <row r="748" spans="1:17" x14ac:dyDescent="0.2">
      <c r="A748" t="s">
        <v>1185</v>
      </c>
      <c r="B748" s="3">
        <v>2</v>
      </c>
      <c r="C748" s="3">
        <v>100.06</v>
      </c>
      <c r="D748" s="3">
        <v>1.28354161801436E-3</v>
      </c>
      <c r="E748" s="3">
        <v>6.1466703403342702E-3</v>
      </c>
      <c r="F748" s="3">
        <v>10138</v>
      </c>
      <c r="G748" t="s">
        <v>1186</v>
      </c>
      <c r="H748" s="3" t="s">
        <v>2024</v>
      </c>
      <c r="I748">
        <v>203421.573934296</v>
      </c>
      <c r="J748">
        <v>176566.36238726799</v>
      </c>
      <c r="K748">
        <v>20.935749524947301</v>
      </c>
      <c r="L748">
        <v>10.780078325503601</v>
      </c>
      <c r="N748" s="10">
        <f t="shared" si="34"/>
        <v>189993.96816078201</v>
      </c>
      <c r="O748" s="10">
        <f t="shared" si="35"/>
        <v>15.85791392522545</v>
      </c>
      <c r="Q748" s="12">
        <f t="shared" si="33"/>
        <v>8.3465354604340508E-5</v>
      </c>
    </row>
    <row r="749" spans="1:17" x14ac:dyDescent="0.2">
      <c r="A749" t="s">
        <v>921</v>
      </c>
      <c r="B749" s="3">
        <v>2</v>
      </c>
      <c r="C749" s="3">
        <v>96.79</v>
      </c>
      <c r="D749" s="3">
        <v>3.20395493403347E-4</v>
      </c>
      <c r="E749" s="3">
        <v>3.0686429623150401E-3</v>
      </c>
      <c r="F749" s="3">
        <v>44748</v>
      </c>
      <c r="G749" t="s">
        <v>922</v>
      </c>
      <c r="H749" s="3" t="s">
        <v>2025</v>
      </c>
      <c r="I749">
        <v>12595.887310252499</v>
      </c>
      <c r="J749">
        <v>18226.413512204199</v>
      </c>
      <c r="K749">
        <v>1</v>
      </c>
      <c r="L749">
        <v>1</v>
      </c>
      <c r="N749" s="10">
        <f t="shared" si="34"/>
        <v>15411.150411228349</v>
      </c>
      <c r="O749" s="10">
        <f t="shared" si="35"/>
        <v>1</v>
      </c>
      <c r="Q749" s="12">
        <f t="shared" si="33"/>
        <v>6.4888082545181959E-5</v>
      </c>
    </row>
    <row r="750" spans="1:17" x14ac:dyDescent="0.2">
      <c r="A750" t="s">
        <v>958</v>
      </c>
      <c r="B750" s="3">
        <v>2</v>
      </c>
      <c r="C750" s="3">
        <v>73.92</v>
      </c>
      <c r="D750" s="3">
        <v>2.68080132438165E-2</v>
      </c>
      <c r="E750" s="3">
        <v>3.59250379096865E-2</v>
      </c>
      <c r="F750" s="3">
        <v>49002</v>
      </c>
      <c r="G750" t="s">
        <v>959</v>
      </c>
      <c r="H750" s="3" t="s">
        <v>2026</v>
      </c>
      <c r="I750">
        <v>31354.287599973901</v>
      </c>
      <c r="J750">
        <v>1325.8833939101901</v>
      </c>
      <c r="K750">
        <v>1</v>
      </c>
      <c r="L750">
        <v>1</v>
      </c>
      <c r="N750" s="10">
        <f t="shared" si="34"/>
        <v>16340.085496942045</v>
      </c>
      <c r="O750" s="10">
        <f t="shared" si="35"/>
        <v>1</v>
      </c>
      <c r="Q750" s="12">
        <f t="shared" si="33"/>
        <v>6.1199190187049169E-5</v>
      </c>
    </row>
    <row r="751" spans="1:17" x14ac:dyDescent="0.2">
      <c r="A751" t="s">
        <v>1249</v>
      </c>
      <c r="B751" s="3">
        <v>2</v>
      </c>
      <c r="C751" s="3">
        <v>79.540000000000006</v>
      </c>
      <c r="D751" s="10">
        <v>2.8032954941803501E-5</v>
      </c>
      <c r="E751" s="3">
        <v>6.7619816795890398E-4</v>
      </c>
      <c r="F751" s="3">
        <v>46736</v>
      </c>
      <c r="G751" t="s">
        <v>1250</v>
      </c>
      <c r="H751" s="3" t="s">
        <v>2027</v>
      </c>
      <c r="I751">
        <v>17209.9491749689</v>
      </c>
      <c r="J751">
        <v>19234.355960704099</v>
      </c>
      <c r="K751">
        <v>1</v>
      </c>
      <c r="L751">
        <v>1</v>
      </c>
      <c r="N751" s="10">
        <f t="shared" si="34"/>
        <v>18222.1525678365</v>
      </c>
      <c r="O751" s="10">
        <f t="shared" si="35"/>
        <v>1</v>
      </c>
      <c r="Q751" s="12">
        <f t="shared" si="33"/>
        <v>5.4878258552454273E-5</v>
      </c>
    </row>
    <row r="752" spans="1:17" x14ac:dyDescent="0.2">
      <c r="A752" t="s">
        <v>1214</v>
      </c>
      <c r="B752" s="3">
        <v>2</v>
      </c>
      <c r="C752" s="3">
        <v>62.69</v>
      </c>
      <c r="D752" s="3">
        <v>6.4804033007093099E-4</v>
      </c>
      <c r="E752" s="3">
        <v>4.3964250778731296E-3</v>
      </c>
      <c r="F752" s="3">
        <v>21696</v>
      </c>
      <c r="G752" t="s">
        <v>1215</v>
      </c>
      <c r="H752" s="3" t="s">
        <v>2028</v>
      </c>
      <c r="I752">
        <v>49226.911078851103</v>
      </c>
      <c r="J752">
        <v>27808.283177192799</v>
      </c>
      <c r="K752">
        <v>1</v>
      </c>
      <c r="L752">
        <v>1</v>
      </c>
      <c r="N752" s="10">
        <f t="shared" si="34"/>
        <v>38517.597128021953</v>
      </c>
      <c r="O752" s="10">
        <f t="shared" si="35"/>
        <v>1</v>
      </c>
      <c r="Q752" s="13">
        <f t="shared" si="33"/>
        <v>2.5962159494951714E-5</v>
      </c>
    </row>
    <row r="753" spans="1:17" x14ac:dyDescent="0.2">
      <c r="A753" t="s">
        <v>985</v>
      </c>
      <c r="B753" s="3">
        <v>2</v>
      </c>
      <c r="C753" s="3">
        <v>62.55</v>
      </c>
      <c r="D753" s="3">
        <v>5.3238045242587405E-4</v>
      </c>
      <c r="E753" s="3">
        <v>4.0853093270658202E-3</v>
      </c>
      <c r="F753" s="3">
        <v>61016</v>
      </c>
      <c r="G753" t="s">
        <v>986</v>
      </c>
      <c r="H753" s="3" t="s">
        <v>2029</v>
      </c>
      <c r="I753">
        <v>37082.0337888711</v>
      </c>
      <c r="J753">
        <v>62995.4600839993</v>
      </c>
      <c r="K753">
        <v>1</v>
      </c>
      <c r="L753">
        <v>1</v>
      </c>
      <c r="N753" s="10">
        <f t="shared" si="34"/>
        <v>50038.7469364352</v>
      </c>
      <c r="O753" s="10">
        <f t="shared" si="35"/>
        <v>1</v>
      </c>
      <c r="Q753" s="13">
        <f t="shared" si="33"/>
        <v>1.9984513226726312E-5</v>
      </c>
    </row>
    <row r="754" spans="1:17" x14ac:dyDescent="0.2">
      <c r="A754" t="s">
        <v>1264</v>
      </c>
      <c r="B754" s="3">
        <v>2</v>
      </c>
      <c r="C754" s="3">
        <v>66.52</v>
      </c>
      <c r="D754" s="10">
        <v>9.4592195298837099E-8</v>
      </c>
      <c r="E754" s="10">
        <v>5.3684789723428697E-5</v>
      </c>
      <c r="F754" s="3">
        <v>131428</v>
      </c>
      <c r="G754" t="s">
        <v>2077</v>
      </c>
      <c r="H754" s="3" t="s">
        <v>2076</v>
      </c>
      <c r="I754">
        <v>57812.150096349302</v>
      </c>
      <c r="J754">
        <v>58228.345054428602</v>
      </c>
      <c r="K754">
        <v>1</v>
      </c>
      <c r="L754">
        <v>1</v>
      </c>
      <c r="N754" s="10">
        <f t="shared" si="34"/>
        <v>58020.247575388952</v>
      </c>
      <c r="O754" s="10">
        <f t="shared" si="35"/>
        <v>1</v>
      </c>
      <c r="Q754" s="13">
        <f t="shared" si="33"/>
        <v>1.7235362512037614E-5</v>
      </c>
    </row>
    <row r="755" spans="1:17" x14ac:dyDescent="0.2">
      <c r="A755" t="s">
        <v>842</v>
      </c>
      <c r="B755" s="3">
        <v>3</v>
      </c>
      <c r="C755" s="3">
        <v>119.53</v>
      </c>
      <c r="D755" s="3">
        <v>1.1607016550165799E-3</v>
      </c>
      <c r="E755" s="3">
        <v>5.8149518955755699E-3</v>
      </c>
      <c r="F755" s="3">
        <v>18807</v>
      </c>
      <c r="G755" t="s">
        <v>843</v>
      </c>
      <c r="H755" s="3" t="s">
        <v>2030</v>
      </c>
      <c r="I755">
        <v>61716.532887043999</v>
      </c>
      <c r="J755">
        <v>141215.51222392099</v>
      </c>
      <c r="K755">
        <v>1</v>
      </c>
      <c r="L755">
        <v>1</v>
      </c>
      <c r="N755" s="10">
        <f t="shared" si="34"/>
        <v>101466.02255548249</v>
      </c>
      <c r="O755" s="10">
        <f t="shared" si="35"/>
        <v>1</v>
      </c>
      <c r="Q755" s="13">
        <f t="shared" si="33"/>
        <v>9.8555159137453284E-6</v>
      </c>
    </row>
    <row r="756" spans="1:17" x14ac:dyDescent="0.2">
      <c r="A756" t="s">
        <v>790</v>
      </c>
      <c r="B756" s="3">
        <v>3</v>
      </c>
      <c r="C756" s="3">
        <v>117.33</v>
      </c>
      <c r="D756" s="10">
        <v>4.82915836504949E-5</v>
      </c>
      <c r="E756" s="3">
        <v>9.3632865014360903E-4</v>
      </c>
      <c r="F756" s="3">
        <v>28209</v>
      </c>
      <c r="G756" t="s">
        <v>791</v>
      </c>
      <c r="H756" s="3" t="s">
        <v>2031</v>
      </c>
      <c r="I756">
        <v>267127.35569901799</v>
      </c>
      <c r="J756">
        <v>321281.019621621</v>
      </c>
      <c r="K756">
        <v>1</v>
      </c>
      <c r="L756">
        <v>1</v>
      </c>
      <c r="N756" s="10">
        <f t="shared" si="34"/>
        <v>294204.1876603195</v>
      </c>
      <c r="O756" s="10">
        <f t="shared" si="35"/>
        <v>1</v>
      </c>
      <c r="Q756" s="14">
        <f t="shared" si="33"/>
        <v>3.3989998849186131E-6</v>
      </c>
    </row>
    <row r="757" spans="1:17" x14ac:dyDescent="0.2">
      <c r="Q757" s="6"/>
    </row>
    <row r="758" spans="1:17" x14ac:dyDescent="0.2">
      <c r="Q758" s="6"/>
    </row>
    <row r="759" spans="1:17" x14ac:dyDescent="0.2">
      <c r="Q759" s="6"/>
    </row>
    <row r="760" spans="1:17" x14ac:dyDescent="0.2">
      <c r="Q760" s="6"/>
    </row>
    <row r="761" spans="1:17" x14ac:dyDescent="0.2">
      <c r="Q761" s="6"/>
    </row>
    <row r="762" spans="1:17" x14ac:dyDescent="0.2">
      <c r="Q762" s="6"/>
    </row>
    <row r="763" spans="1:17" x14ac:dyDescent="0.2">
      <c r="D763" s="10"/>
      <c r="Q763" s="6"/>
    </row>
    <row r="764" spans="1:17" x14ac:dyDescent="0.2">
      <c r="Q764" s="6"/>
    </row>
    <row r="765" spans="1:17" x14ac:dyDescent="0.2">
      <c r="Q765" s="6"/>
    </row>
    <row r="766" spans="1:17" x14ac:dyDescent="0.2">
      <c r="Q766" s="6"/>
    </row>
    <row r="767" spans="1:17" x14ac:dyDescent="0.2">
      <c r="D767" s="10"/>
      <c r="Q767" s="6"/>
    </row>
    <row r="768" spans="1:17" x14ac:dyDescent="0.2">
      <c r="Q768" s="6"/>
    </row>
    <row r="769" spans="17:17" x14ac:dyDescent="0.2">
      <c r="Q769" s="6"/>
    </row>
    <row r="770" spans="17:17" x14ac:dyDescent="0.2">
      <c r="Q770" s="6"/>
    </row>
    <row r="771" spans="17:17" x14ac:dyDescent="0.2">
      <c r="Q771" s="6"/>
    </row>
    <row r="772" spans="17:17" x14ac:dyDescent="0.2">
      <c r="Q772" s="6"/>
    </row>
    <row r="773" spans="17:17" x14ac:dyDescent="0.2">
      <c r="Q773" s="6"/>
    </row>
    <row r="774" spans="17:17" x14ac:dyDescent="0.2">
      <c r="Q774" s="6"/>
    </row>
    <row r="775" spans="17:17" x14ac:dyDescent="0.2">
      <c r="Q775" s="6"/>
    </row>
    <row r="776" spans="17:17" x14ac:dyDescent="0.2">
      <c r="Q776" s="6"/>
    </row>
    <row r="777" spans="17:17" x14ac:dyDescent="0.2">
      <c r="Q777" s="6"/>
    </row>
    <row r="778" spans="17:17" x14ac:dyDescent="0.2">
      <c r="Q778" s="6"/>
    </row>
    <row r="779" spans="17:17" x14ac:dyDescent="0.2">
      <c r="Q779" s="6"/>
    </row>
    <row r="780" spans="17:17" x14ac:dyDescent="0.2">
      <c r="Q780" s="6"/>
    </row>
    <row r="781" spans="17:17" x14ac:dyDescent="0.2">
      <c r="Q781" s="6"/>
    </row>
    <row r="782" spans="17:17" x14ac:dyDescent="0.2">
      <c r="Q782" s="6"/>
    </row>
    <row r="783" spans="17:17" x14ac:dyDescent="0.2">
      <c r="Q783" s="6"/>
    </row>
    <row r="784" spans="17:17" x14ac:dyDescent="0.2">
      <c r="Q784" s="6"/>
    </row>
    <row r="785" spans="17:17" x14ac:dyDescent="0.2">
      <c r="Q785" s="6"/>
    </row>
    <row r="786" spans="17:17" x14ac:dyDescent="0.2">
      <c r="Q786" s="6"/>
    </row>
    <row r="787" spans="17:17" x14ac:dyDescent="0.2">
      <c r="Q787" s="6"/>
    </row>
    <row r="788" spans="17:17" x14ac:dyDescent="0.2">
      <c r="Q788" s="6"/>
    </row>
    <row r="789" spans="17:17" x14ac:dyDescent="0.2">
      <c r="Q789" s="6"/>
    </row>
    <row r="790" spans="17:17" x14ac:dyDescent="0.2">
      <c r="Q790" s="6"/>
    </row>
    <row r="791" spans="17:17" x14ac:dyDescent="0.2">
      <c r="Q791" s="6"/>
    </row>
    <row r="792" spans="17:17" x14ac:dyDescent="0.2">
      <c r="Q792" s="6"/>
    </row>
    <row r="793" spans="17:17" x14ac:dyDescent="0.2">
      <c r="Q793" s="6"/>
    </row>
    <row r="794" spans="17:17" x14ac:dyDescent="0.2">
      <c r="Q794" s="6"/>
    </row>
    <row r="795" spans="17:17" x14ac:dyDescent="0.2">
      <c r="Q795" s="6"/>
    </row>
    <row r="796" spans="17:17" x14ac:dyDescent="0.2">
      <c r="Q796" s="6"/>
    </row>
    <row r="797" spans="17:17" x14ac:dyDescent="0.2">
      <c r="Q797" s="6"/>
    </row>
    <row r="798" spans="17:17" x14ac:dyDescent="0.2">
      <c r="Q798" s="6"/>
    </row>
    <row r="799" spans="17:17" x14ac:dyDescent="0.2">
      <c r="Q799" s="6"/>
    </row>
    <row r="800" spans="17:17" x14ac:dyDescent="0.2">
      <c r="Q800" s="6"/>
    </row>
    <row r="801" spans="17:17" x14ac:dyDescent="0.2">
      <c r="Q801" s="6"/>
    </row>
    <row r="802" spans="17:17" x14ac:dyDescent="0.2">
      <c r="Q802" s="6"/>
    </row>
    <row r="803" spans="17:17" x14ac:dyDescent="0.2">
      <c r="Q803" s="6"/>
    </row>
    <row r="804" spans="17:17" x14ac:dyDescent="0.2">
      <c r="Q804" s="6"/>
    </row>
    <row r="805" spans="17:17" x14ac:dyDescent="0.2">
      <c r="Q805" s="6"/>
    </row>
    <row r="806" spans="17:17" x14ac:dyDescent="0.2">
      <c r="Q806" s="6"/>
    </row>
    <row r="807" spans="17:17" x14ac:dyDescent="0.2">
      <c r="Q807" s="6"/>
    </row>
    <row r="808" spans="17:17" x14ac:dyDescent="0.2">
      <c r="Q808" s="6"/>
    </row>
    <row r="809" spans="17:17" x14ac:dyDescent="0.2">
      <c r="Q809" s="6"/>
    </row>
    <row r="810" spans="17:17" x14ac:dyDescent="0.2">
      <c r="Q810" s="6"/>
    </row>
    <row r="811" spans="17:17" x14ac:dyDescent="0.2">
      <c r="Q811" s="6"/>
    </row>
    <row r="812" spans="17:17" x14ac:dyDescent="0.2">
      <c r="Q812" s="6"/>
    </row>
    <row r="813" spans="17:17" x14ac:dyDescent="0.2">
      <c r="Q813" s="6"/>
    </row>
    <row r="814" spans="17:17" x14ac:dyDescent="0.2">
      <c r="Q814" s="6"/>
    </row>
    <row r="815" spans="17:17" x14ac:dyDescent="0.2">
      <c r="Q815" s="6"/>
    </row>
    <row r="816" spans="17:17" x14ac:dyDescent="0.2">
      <c r="Q816" s="6"/>
    </row>
    <row r="817" spans="17:17" x14ac:dyDescent="0.2">
      <c r="Q817" s="6"/>
    </row>
    <row r="818" spans="17:17" x14ac:dyDescent="0.2">
      <c r="Q818" s="6"/>
    </row>
    <row r="819" spans="17:17" x14ac:dyDescent="0.2">
      <c r="Q819" s="6"/>
    </row>
    <row r="820" spans="17:17" x14ac:dyDescent="0.2">
      <c r="Q820" s="6"/>
    </row>
    <row r="821" spans="17:17" x14ac:dyDescent="0.2">
      <c r="Q821" s="6"/>
    </row>
    <row r="822" spans="17:17" x14ac:dyDescent="0.2">
      <c r="Q822" s="6"/>
    </row>
    <row r="823" spans="17:17" x14ac:dyDescent="0.2">
      <c r="Q823" s="6"/>
    </row>
    <row r="824" spans="17:17" x14ac:dyDescent="0.2">
      <c r="Q824" s="6"/>
    </row>
    <row r="825" spans="17:17" x14ac:dyDescent="0.2">
      <c r="Q825" s="6"/>
    </row>
    <row r="826" spans="17:17" x14ac:dyDescent="0.2">
      <c r="Q826" s="6"/>
    </row>
    <row r="827" spans="17:17" x14ac:dyDescent="0.2">
      <c r="Q827" s="6"/>
    </row>
    <row r="828" spans="17:17" x14ac:dyDescent="0.2">
      <c r="Q828" s="6"/>
    </row>
    <row r="829" spans="17:17" x14ac:dyDescent="0.2">
      <c r="Q829" s="6"/>
    </row>
    <row r="830" spans="17:17" x14ac:dyDescent="0.2">
      <c r="Q830" s="6"/>
    </row>
    <row r="831" spans="17:17" x14ac:dyDescent="0.2">
      <c r="Q831" s="6"/>
    </row>
    <row r="832" spans="17:17" x14ac:dyDescent="0.2">
      <c r="Q832" s="6"/>
    </row>
    <row r="833" spans="17:17" x14ac:dyDescent="0.2">
      <c r="Q833" s="6"/>
    </row>
    <row r="834" spans="17:17" x14ac:dyDescent="0.2">
      <c r="Q834" s="6"/>
    </row>
    <row r="835" spans="17:17" x14ac:dyDescent="0.2">
      <c r="Q835" s="6"/>
    </row>
    <row r="836" spans="17:17" x14ac:dyDescent="0.2">
      <c r="Q836" s="6"/>
    </row>
    <row r="837" spans="17:17" x14ac:dyDescent="0.2">
      <c r="Q837" s="6"/>
    </row>
    <row r="838" spans="17:17" x14ac:dyDescent="0.2">
      <c r="Q838" s="6"/>
    </row>
    <row r="839" spans="17:17" x14ac:dyDescent="0.2">
      <c r="Q839" s="6"/>
    </row>
    <row r="840" spans="17:17" x14ac:dyDescent="0.2">
      <c r="Q840" s="6"/>
    </row>
    <row r="841" spans="17:17" x14ac:dyDescent="0.2">
      <c r="Q841" s="6"/>
    </row>
    <row r="842" spans="17:17" x14ac:dyDescent="0.2">
      <c r="Q842" s="6"/>
    </row>
    <row r="843" spans="17:17" x14ac:dyDescent="0.2">
      <c r="Q843" s="6"/>
    </row>
    <row r="844" spans="17:17" x14ac:dyDescent="0.2">
      <c r="Q844" s="6"/>
    </row>
    <row r="845" spans="17:17" x14ac:dyDescent="0.2">
      <c r="Q845" s="6"/>
    </row>
    <row r="846" spans="17:17" x14ac:dyDescent="0.2">
      <c r="Q846" s="6"/>
    </row>
    <row r="847" spans="17:17" x14ac:dyDescent="0.2">
      <c r="Q847" s="6"/>
    </row>
    <row r="848" spans="17:17" x14ac:dyDescent="0.2">
      <c r="Q848" s="6"/>
    </row>
    <row r="849" spans="17:17" x14ac:dyDescent="0.2">
      <c r="Q849" s="6"/>
    </row>
    <row r="850" spans="17:17" x14ac:dyDescent="0.2">
      <c r="Q850" s="6"/>
    </row>
    <row r="851" spans="17:17" x14ac:dyDescent="0.2">
      <c r="Q851" s="6"/>
    </row>
    <row r="852" spans="17:17" x14ac:dyDescent="0.2">
      <c r="Q852" s="6"/>
    </row>
    <row r="853" spans="17:17" x14ac:dyDescent="0.2">
      <c r="Q853" s="6"/>
    </row>
    <row r="854" spans="17:17" x14ac:dyDescent="0.2">
      <c r="Q854" s="6"/>
    </row>
    <row r="855" spans="17:17" x14ac:dyDescent="0.2">
      <c r="Q855" s="6"/>
    </row>
    <row r="856" spans="17:17" x14ac:dyDescent="0.2">
      <c r="Q856" s="6"/>
    </row>
    <row r="857" spans="17:17" x14ac:dyDescent="0.2">
      <c r="Q857" s="6"/>
    </row>
    <row r="858" spans="17:17" x14ac:dyDescent="0.2">
      <c r="Q858" s="6"/>
    </row>
    <row r="859" spans="17:17" x14ac:dyDescent="0.2">
      <c r="Q859" s="6"/>
    </row>
    <row r="860" spans="17:17" x14ac:dyDescent="0.2">
      <c r="Q860" s="6"/>
    </row>
    <row r="861" spans="17:17" x14ac:dyDescent="0.2">
      <c r="Q861" s="6"/>
    </row>
    <row r="862" spans="17:17" x14ac:dyDescent="0.2">
      <c r="Q862" s="6"/>
    </row>
    <row r="863" spans="17:17" x14ac:dyDescent="0.2">
      <c r="Q863" s="6"/>
    </row>
    <row r="864" spans="17:17" x14ac:dyDescent="0.2">
      <c r="Q864" s="6"/>
    </row>
    <row r="865" spans="17:17" x14ac:dyDescent="0.2">
      <c r="Q865" s="6"/>
    </row>
    <row r="866" spans="17:17" x14ac:dyDescent="0.2">
      <c r="Q866" s="6"/>
    </row>
    <row r="867" spans="17:17" x14ac:dyDescent="0.2">
      <c r="Q867" s="6"/>
    </row>
    <row r="868" spans="17:17" x14ac:dyDescent="0.2">
      <c r="Q868" s="6"/>
    </row>
    <row r="869" spans="17:17" x14ac:dyDescent="0.2">
      <c r="Q869" s="6"/>
    </row>
    <row r="870" spans="17:17" x14ac:dyDescent="0.2">
      <c r="Q870" s="6"/>
    </row>
    <row r="871" spans="17:17" x14ac:dyDescent="0.2">
      <c r="Q871" s="6"/>
    </row>
    <row r="872" spans="17:17" x14ac:dyDescent="0.2">
      <c r="Q872" s="6"/>
    </row>
    <row r="873" spans="17:17" x14ac:dyDescent="0.2">
      <c r="Q873" s="6"/>
    </row>
    <row r="874" spans="17:17" x14ac:dyDescent="0.2">
      <c r="Q874" s="6"/>
    </row>
    <row r="875" spans="17:17" x14ac:dyDescent="0.2">
      <c r="Q875" s="6"/>
    </row>
    <row r="876" spans="17:17" x14ac:dyDescent="0.2">
      <c r="Q876" s="6"/>
    </row>
    <row r="877" spans="17:17" x14ac:dyDescent="0.2">
      <c r="Q877" s="6"/>
    </row>
    <row r="878" spans="17:17" x14ac:dyDescent="0.2">
      <c r="Q878" s="6"/>
    </row>
    <row r="879" spans="17:17" x14ac:dyDescent="0.2">
      <c r="Q879" s="6"/>
    </row>
    <row r="880" spans="17:17" x14ac:dyDescent="0.2">
      <c r="Q880" s="6"/>
    </row>
    <row r="881" spans="17:17" x14ac:dyDescent="0.2">
      <c r="Q881" s="6"/>
    </row>
    <row r="882" spans="17:17" x14ac:dyDescent="0.2">
      <c r="Q882" s="6"/>
    </row>
    <row r="883" spans="17:17" x14ac:dyDescent="0.2">
      <c r="Q883" s="6"/>
    </row>
    <row r="884" spans="17:17" x14ac:dyDescent="0.2">
      <c r="Q884" s="6"/>
    </row>
    <row r="885" spans="17:17" x14ac:dyDescent="0.2">
      <c r="Q885" s="6"/>
    </row>
    <row r="886" spans="17:17" x14ac:dyDescent="0.2">
      <c r="Q886" s="6"/>
    </row>
    <row r="887" spans="17:17" x14ac:dyDescent="0.2">
      <c r="Q887" s="6"/>
    </row>
    <row r="888" spans="17:17" x14ac:dyDescent="0.2">
      <c r="Q888" s="6"/>
    </row>
    <row r="889" spans="17:17" x14ac:dyDescent="0.2">
      <c r="Q889" s="6"/>
    </row>
    <row r="890" spans="17:17" x14ac:dyDescent="0.2">
      <c r="Q890" s="6"/>
    </row>
    <row r="891" spans="17:17" x14ac:dyDescent="0.2">
      <c r="Q891" s="6"/>
    </row>
    <row r="892" spans="17:17" x14ac:dyDescent="0.2">
      <c r="Q892" s="6"/>
    </row>
    <row r="893" spans="17:17" x14ac:dyDescent="0.2">
      <c r="Q893" s="6"/>
    </row>
    <row r="894" spans="17:17" x14ac:dyDescent="0.2">
      <c r="Q894" s="6"/>
    </row>
    <row r="895" spans="17:17" x14ac:dyDescent="0.2">
      <c r="Q895" s="6"/>
    </row>
    <row r="896" spans="17:17" x14ac:dyDescent="0.2">
      <c r="Q896" s="6"/>
    </row>
    <row r="897" spans="17:17" x14ac:dyDescent="0.2">
      <c r="Q897" s="6"/>
    </row>
    <row r="898" spans="17:17" x14ac:dyDescent="0.2">
      <c r="Q898" s="6"/>
    </row>
    <row r="899" spans="17:17" x14ac:dyDescent="0.2">
      <c r="Q899" s="6"/>
    </row>
    <row r="900" spans="17:17" x14ac:dyDescent="0.2">
      <c r="Q900" s="6"/>
    </row>
    <row r="901" spans="17:17" x14ac:dyDescent="0.2">
      <c r="Q901" s="6"/>
    </row>
    <row r="902" spans="17:17" x14ac:dyDescent="0.2">
      <c r="Q902" s="6"/>
    </row>
    <row r="903" spans="17:17" x14ac:dyDescent="0.2">
      <c r="Q903" s="6"/>
    </row>
    <row r="904" spans="17:17" x14ac:dyDescent="0.2">
      <c r="Q904" s="6"/>
    </row>
    <row r="905" spans="17:17" x14ac:dyDescent="0.2">
      <c r="Q905" s="6"/>
    </row>
    <row r="906" spans="17:17" x14ac:dyDescent="0.2">
      <c r="Q906" s="6"/>
    </row>
    <row r="907" spans="17:17" x14ac:dyDescent="0.2">
      <c r="Q907" s="6"/>
    </row>
    <row r="908" spans="17:17" x14ac:dyDescent="0.2">
      <c r="Q908" s="6"/>
    </row>
    <row r="909" spans="17:17" x14ac:dyDescent="0.2">
      <c r="Q909" s="6"/>
    </row>
    <row r="910" spans="17:17" x14ac:dyDescent="0.2">
      <c r="Q910" s="6"/>
    </row>
    <row r="911" spans="17:17" x14ac:dyDescent="0.2">
      <c r="Q911" s="6"/>
    </row>
    <row r="912" spans="17:17" x14ac:dyDescent="0.2">
      <c r="Q912" s="6"/>
    </row>
    <row r="913" spans="17:17" x14ac:dyDescent="0.2">
      <c r="Q913" s="6"/>
    </row>
    <row r="914" spans="17:17" x14ac:dyDescent="0.2">
      <c r="Q914" s="6"/>
    </row>
    <row r="915" spans="17:17" x14ac:dyDescent="0.2">
      <c r="Q915" s="6"/>
    </row>
    <row r="916" spans="17:17" x14ac:dyDescent="0.2">
      <c r="Q916" s="6"/>
    </row>
    <row r="917" spans="17:17" x14ac:dyDescent="0.2">
      <c r="Q917" s="6"/>
    </row>
    <row r="918" spans="17:17" x14ac:dyDescent="0.2">
      <c r="Q918" s="6"/>
    </row>
    <row r="919" spans="17:17" x14ac:dyDescent="0.2">
      <c r="Q919" s="6"/>
    </row>
    <row r="920" spans="17:17" x14ac:dyDescent="0.2">
      <c r="Q920" s="6"/>
    </row>
    <row r="921" spans="17:17" x14ac:dyDescent="0.2">
      <c r="Q921" s="6"/>
    </row>
    <row r="922" spans="17:17" x14ac:dyDescent="0.2">
      <c r="Q922" s="6"/>
    </row>
    <row r="923" spans="17:17" x14ac:dyDescent="0.2">
      <c r="Q923" s="6"/>
    </row>
    <row r="924" spans="17:17" x14ac:dyDescent="0.2">
      <c r="Q924" s="6"/>
    </row>
    <row r="925" spans="17:17" x14ac:dyDescent="0.2">
      <c r="Q925" s="6"/>
    </row>
    <row r="926" spans="17:17" x14ac:dyDescent="0.2">
      <c r="Q926" s="6"/>
    </row>
    <row r="927" spans="17:17" x14ac:dyDescent="0.2">
      <c r="Q927" s="6"/>
    </row>
    <row r="928" spans="17:17" x14ac:dyDescent="0.2">
      <c r="Q928" s="6"/>
    </row>
    <row r="929" spans="17:17" x14ac:dyDescent="0.2">
      <c r="Q929" s="6"/>
    </row>
    <row r="930" spans="17:17" x14ac:dyDescent="0.2">
      <c r="Q930" s="6"/>
    </row>
    <row r="931" spans="17:17" x14ac:dyDescent="0.2">
      <c r="Q931" s="6"/>
    </row>
    <row r="932" spans="17:17" x14ac:dyDescent="0.2">
      <c r="Q932" s="6"/>
    </row>
    <row r="933" spans="17:17" x14ac:dyDescent="0.2">
      <c r="Q933" s="6"/>
    </row>
    <row r="934" spans="17:17" x14ac:dyDescent="0.2">
      <c r="Q934" s="6"/>
    </row>
    <row r="935" spans="17:17" x14ac:dyDescent="0.2">
      <c r="Q935" s="6"/>
    </row>
    <row r="936" spans="17:17" x14ac:dyDescent="0.2">
      <c r="Q936" s="6"/>
    </row>
    <row r="937" spans="17:17" x14ac:dyDescent="0.2">
      <c r="Q937" s="6"/>
    </row>
    <row r="938" spans="17:17" x14ac:dyDescent="0.2">
      <c r="Q938" s="6"/>
    </row>
    <row r="939" spans="17:17" x14ac:dyDescent="0.2">
      <c r="Q939" s="6"/>
    </row>
    <row r="940" spans="17:17" x14ac:dyDescent="0.2">
      <c r="Q940" s="6"/>
    </row>
    <row r="941" spans="17:17" x14ac:dyDescent="0.2">
      <c r="Q941" s="6"/>
    </row>
    <row r="942" spans="17:17" x14ac:dyDescent="0.2">
      <c r="Q942" s="6"/>
    </row>
    <row r="943" spans="17:17" x14ac:dyDescent="0.2">
      <c r="Q943" s="6"/>
    </row>
    <row r="944" spans="17:17" x14ac:dyDescent="0.2">
      <c r="Q944" s="6"/>
    </row>
    <row r="945" spans="17:17" x14ac:dyDescent="0.2">
      <c r="Q945" s="6"/>
    </row>
    <row r="946" spans="17:17" x14ac:dyDescent="0.2">
      <c r="Q946" s="6"/>
    </row>
    <row r="947" spans="17:17" x14ac:dyDescent="0.2">
      <c r="Q947" s="6"/>
    </row>
    <row r="948" spans="17:17" x14ac:dyDescent="0.2">
      <c r="Q948" s="6"/>
    </row>
    <row r="949" spans="17:17" x14ac:dyDescent="0.2">
      <c r="Q949" s="6"/>
    </row>
    <row r="950" spans="17:17" x14ac:dyDescent="0.2">
      <c r="Q950" s="6"/>
    </row>
    <row r="951" spans="17:17" x14ac:dyDescent="0.2">
      <c r="Q951" s="6"/>
    </row>
    <row r="952" spans="17:17" x14ac:dyDescent="0.2">
      <c r="Q952" s="6"/>
    </row>
    <row r="953" spans="17:17" x14ac:dyDescent="0.2">
      <c r="Q953" s="6"/>
    </row>
    <row r="954" spans="17:17" x14ac:dyDescent="0.2">
      <c r="Q954" s="6"/>
    </row>
    <row r="955" spans="17:17" x14ac:dyDescent="0.2">
      <c r="Q955" s="6"/>
    </row>
    <row r="956" spans="17:17" x14ac:dyDescent="0.2">
      <c r="Q956" s="6"/>
    </row>
    <row r="957" spans="17:17" x14ac:dyDescent="0.2">
      <c r="Q957" s="6"/>
    </row>
    <row r="958" spans="17:17" x14ac:dyDescent="0.2">
      <c r="Q958" s="6"/>
    </row>
    <row r="959" spans="17:17" x14ac:dyDescent="0.2">
      <c r="Q959" s="6"/>
    </row>
    <row r="960" spans="17:17" x14ac:dyDescent="0.2">
      <c r="Q960" s="6"/>
    </row>
    <row r="961" spans="17:17" x14ac:dyDescent="0.2">
      <c r="Q961" s="6"/>
    </row>
    <row r="962" spans="17:17" x14ac:dyDescent="0.2">
      <c r="Q962" s="6"/>
    </row>
    <row r="963" spans="17:17" x14ac:dyDescent="0.2">
      <c r="Q963" s="6"/>
    </row>
    <row r="964" spans="17:17" x14ac:dyDescent="0.2">
      <c r="Q964" s="6"/>
    </row>
    <row r="965" spans="17:17" x14ac:dyDescent="0.2">
      <c r="Q965" s="6"/>
    </row>
    <row r="966" spans="17:17" x14ac:dyDescent="0.2">
      <c r="Q966" s="6"/>
    </row>
    <row r="967" spans="17:17" x14ac:dyDescent="0.2">
      <c r="Q967" s="6"/>
    </row>
    <row r="968" spans="17:17" x14ac:dyDescent="0.2">
      <c r="Q968" s="6"/>
    </row>
    <row r="969" spans="17:17" x14ac:dyDescent="0.2">
      <c r="Q969" s="6"/>
    </row>
    <row r="970" spans="17:17" x14ac:dyDescent="0.2">
      <c r="Q970" s="6"/>
    </row>
    <row r="971" spans="17:17" x14ac:dyDescent="0.2">
      <c r="Q971" s="6"/>
    </row>
    <row r="972" spans="17:17" x14ac:dyDescent="0.2">
      <c r="Q972" s="6"/>
    </row>
    <row r="973" spans="17:17" x14ac:dyDescent="0.2">
      <c r="Q973" s="6"/>
    </row>
    <row r="974" spans="17:17" x14ac:dyDescent="0.2">
      <c r="Q974" s="6"/>
    </row>
    <row r="975" spans="17:17" x14ac:dyDescent="0.2">
      <c r="Q975" s="6"/>
    </row>
    <row r="976" spans="17:17" x14ac:dyDescent="0.2">
      <c r="Q976" s="6"/>
    </row>
    <row r="977" spans="17:17" x14ac:dyDescent="0.2">
      <c r="Q977" s="6"/>
    </row>
    <row r="978" spans="17:17" x14ac:dyDescent="0.2">
      <c r="Q978" s="6"/>
    </row>
    <row r="979" spans="17:17" x14ac:dyDescent="0.2">
      <c r="Q979" s="6"/>
    </row>
    <row r="980" spans="17:17" x14ac:dyDescent="0.2">
      <c r="Q980" s="6"/>
    </row>
    <row r="981" spans="17:17" x14ac:dyDescent="0.2">
      <c r="Q981" s="6"/>
    </row>
    <row r="982" spans="17:17" x14ac:dyDescent="0.2">
      <c r="Q982" s="6"/>
    </row>
    <row r="983" spans="17:17" x14ac:dyDescent="0.2">
      <c r="Q983" s="6"/>
    </row>
    <row r="984" spans="17:17" x14ac:dyDescent="0.2">
      <c r="Q984" s="6"/>
    </row>
    <row r="985" spans="17:17" x14ac:dyDescent="0.2">
      <c r="Q985" s="6"/>
    </row>
    <row r="986" spans="17:17" x14ac:dyDescent="0.2">
      <c r="Q986" s="6"/>
    </row>
    <row r="987" spans="17:17" x14ac:dyDescent="0.2">
      <c r="Q987" s="6"/>
    </row>
    <row r="988" spans="17:17" x14ac:dyDescent="0.2">
      <c r="Q988" s="6"/>
    </row>
    <row r="989" spans="17:17" x14ac:dyDescent="0.2">
      <c r="Q989" s="6"/>
    </row>
    <row r="990" spans="17:17" x14ac:dyDescent="0.2">
      <c r="Q990" s="6"/>
    </row>
    <row r="991" spans="17:17" x14ac:dyDescent="0.2">
      <c r="Q991" s="6"/>
    </row>
    <row r="992" spans="17:17" x14ac:dyDescent="0.2">
      <c r="Q992" s="6"/>
    </row>
    <row r="993" spans="17:17" x14ac:dyDescent="0.2">
      <c r="Q993" s="6"/>
    </row>
    <row r="994" spans="17:17" x14ac:dyDescent="0.2">
      <c r="Q994" s="6"/>
    </row>
    <row r="995" spans="17:17" x14ac:dyDescent="0.2">
      <c r="Q995" s="6"/>
    </row>
    <row r="996" spans="17:17" x14ac:dyDescent="0.2">
      <c r="Q996" s="6"/>
    </row>
    <row r="997" spans="17:17" x14ac:dyDescent="0.2">
      <c r="Q997" s="6"/>
    </row>
    <row r="998" spans="17:17" x14ac:dyDescent="0.2">
      <c r="Q998" s="6"/>
    </row>
    <row r="999" spans="17:17" x14ac:dyDescent="0.2">
      <c r="Q999" s="6"/>
    </row>
    <row r="1000" spans="17:17" x14ac:dyDescent="0.2">
      <c r="Q1000" s="6"/>
    </row>
    <row r="1001" spans="17:17" x14ac:dyDescent="0.2">
      <c r="Q1001" s="6"/>
    </row>
    <row r="1002" spans="17:17" x14ac:dyDescent="0.2">
      <c r="Q1002" s="6"/>
    </row>
    <row r="1003" spans="17:17" x14ac:dyDescent="0.2">
      <c r="Q1003" s="6"/>
    </row>
    <row r="1004" spans="17:17" x14ac:dyDescent="0.2">
      <c r="Q1004" s="6"/>
    </row>
    <row r="1005" spans="17:17" x14ac:dyDescent="0.2">
      <c r="Q1005" s="6"/>
    </row>
    <row r="1006" spans="17:17" x14ac:dyDescent="0.2">
      <c r="Q1006" s="6"/>
    </row>
    <row r="1007" spans="17:17" x14ac:dyDescent="0.2">
      <c r="Q1007" s="6"/>
    </row>
    <row r="1008" spans="17:17" x14ac:dyDescent="0.2">
      <c r="Q1008" s="6"/>
    </row>
    <row r="1009" spans="17:17" x14ac:dyDescent="0.2">
      <c r="Q1009" s="6"/>
    </row>
    <row r="1010" spans="17:17" x14ac:dyDescent="0.2">
      <c r="Q1010" s="6"/>
    </row>
    <row r="1011" spans="17:17" x14ac:dyDescent="0.2">
      <c r="Q1011" s="6"/>
    </row>
    <row r="1012" spans="17:17" x14ac:dyDescent="0.2">
      <c r="Q1012" s="6"/>
    </row>
    <row r="1013" spans="17:17" x14ac:dyDescent="0.2">
      <c r="Q1013" s="6"/>
    </row>
    <row r="1014" spans="17:17" x14ac:dyDescent="0.2">
      <c r="Q1014" s="6"/>
    </row>
    <row r="1015" spans="17:17" x14ac:dyDescent="0.2">
      <c r="Q1015" s="6"/>
    </row>
    <row r="1016" spans="17:17" x14ac:dyDescent="0.2">
      <c r="Q1016" s="6"/>
    </row>
    <row r="1017" spans="17:17" x14ac:dyDescent="0.2">
      <c r="Q1017" s="6"/>
    </row>
    <row r="1018" spans="17:17" x14ac:dyDescent="0.2">
      <c r="Q1018" s="6"/>
    </row>
    <row r="1019" spans="17:17" x14ac:dyDescent="0.2">
      <c r="Q1019" s="6"/>
    </row>
    <row r="1020" spans="17:17" x14ac:dyDescent="0.2">
      <c r="Q1020" s="6"/>
    </row>
    <row r="1021" spans="17:17" x14ac:dyDescent="0.2">
      <c r="Q1021" s="6"/>
    </row>
    <row r="1022" spans="17:17" x14ac:dyDescent="0.2">
      <c r="Q1022" s="6"/>
    </row>
    <row r="1023" spans="17:17" x14ac:dyDescent="0.2">
      <c r="Q1023" s="6"/>
    </row>
    <row r="1024" spans="17:17" x14ac:dyDescent="0.2">
      <c r="Q1024" s="6"/>
    </row>
    <row r="1025" spans="17:17" x14ac:dyDescent="0.2">
      <c r="Q1025" s="6"/>
    </row>
    <row r="1026" spans="17:17" x14ac:dyDescent="0.2">
      <c r="Q1026" s="6"/>
    </row>
    <row r="1027" spans="17:17" x14ac:dyDescent="0.2">
      <c r="Q1027" s="6"/>
    </row>
    <row r="1028" spans="17:17" x14ac:dyDescent="0.2">
      <c r="Q1028" s="6"/>
    </row>
    <row r="1029" spans="17:17" x14ac:dyDescent="0.2">
      <c r="Q1029" s="6"/>
    </row>
    <row r="1030" spans="17:17" x14ac:dyDescent="0.2">
      <c r="Q1030" s="6"/>
    </row>
    <row r="1031" spans="17:17" x14ac:dyDescent="0.2">
      <c r="Q1031" s="6"/>
    </row>
    <row r="1032" spans="17:17" x14ac:dyDescent="0.2">
      <c r="Q1032" s="6"/>
    </row>
    <row r="1033" spans="17:17" x14ac:dyDescent="0.2">
      <c r="Q1033" s="6"/>
    </row>
    <row r="1034" spans="17:17" x14ac:dyDescent="0.2">
      <c r="Q1034" s="6"/>
    </row>
    <row r="1035" spans="17:17" x14ac:dyDescent="0.2">
      <c r="Q1035" s="6"/>
    </row>
    <row r="1036" spans="17:17" x14ac:dyDescent="0.2">
      <c r="Q1036" s="6"/>
    </row>
    <row r="1037" spans="17:17" x14ac:dyDescent="0.2">
      <c r="Q1037" s="6"/>
    </row>
    <row r="1038" spans="17:17" x14ac:dyDescent="0.2">
      <c r="Q1038" s="6"/>
    </row>
    <row r="1039" spans="17:17" x14ac:dyDescent="0.2">
      <c r="Q1039" s="6"/>
    </row>
    <row r="1040" spans="17:17" x14ac:dyDescent="0.2">
      <c r="Q1040" s="6"/>
    </row>
    <row r="1041" spans="17:17" x14ac:dyDescent="0.2">
      <c r="Q1041" s="6"/>
    </row>
    <row r="1042" spans="17:17" x14ac:dyDescent="0.2">
      <c r="Q1042" s="6"/>
    </row>
    <row r="1043" spans="17:17" x14ac:dyDescent="0.2">
      <c r="Q1043" s="6"/>
    </row>
    <row r="1044" spans="17:17" x14ac:dyDescent="0.2">
      <c r="Q1044" s="6"/>
    </row>
    <row r="1045" spans="17:17" x14ac:dyDescent="0.2">
      <c r="Q1045" s="6"/>
    </row>
    <row r="1046" spans="17:17" x14ac:dyDescent="0.2">
      <c r="Q1046" s="6"/>
    </row>
    <row r="1047" spans="17:17" x14ac:dyDescent="0.2">
      <c r="Q1047" s="6"/>
    </row>
    <row r="1048" spans="17:17" x14ac:dyDescent="0.2">
      <c r="Q1048" s="6"/>
    </row>
    <row r="1049" spans="17:17" x14ac:dyDescent="0.2">
      <c r="Q1049" s="6"/>
    </row>
    <row r="1050" spans="17:17" x14ac:dyDescent="0.2">
      <c r="Q1050" s="6"/>
    </row>
    <row r="1051" spans="17:17" x14ac:dyDescent="0.2">
      <c r="Q1051" s="6"/>
    </row>
    <row r="1052" spans="17:17" x14ac:dyDescent="0.2">
      <c r="Q1052" s="6"/>
    </row>
    <row r="1053" spans="17:17" x14ac:dyDescent="0.2">
      <c r="Q1053" s="6"/>
    </row>
    <row r="1054" spans="17:17" x14ac:dyDescent="0.2">
      <c r="Q1054" s="6"/>
    </row>
    <row r="1055" spans="17:17" x14ac:dyDescent="0.2">
      <c r="Q1055" s="6"/>
    </row>
    <row r="1056" spans="17:17" x14ac:dyDescent="0.2">
      <c r="Q1056" s="6"/>
    </row>
    <row r="1057" spans="17:17" x14ac:dyDescent="0.2">
      <c r="Q1057" s="6"/>
    </row>
    <row r="1058" spans="17:17" x14ac:dyDescent="0.2">
      <c r="Q1058" s="6"/>
    </row>
    <row r="1059" spans="17:17" x14ac:dyDescent="0.2">
      <c r="Q1059" s="6"/>
    </row>
    <row r="1060" spans="17:17" x14ac:dyDescent="0.2">
      <c r="Q1060" s="6"/>
    </row>
    <row r="1061" spans="17:17" x14ac:dyDescent="0.2">
      <c r="Q1061" s="6"/>
    </row>
    <row r="1062" spans="17:17" x14ac:dyDescent="0.2">
      <c r="Q1062" s="6"/>
    </row>
    <row r="1063" spans="17:17" x14ac:dyDescent="0.2">
      <c r="Q1063" s="6"/>
    </row>
    <row r="1064" spans="17:17" x14ac:dyDescent="0.2">
      <c r="Q1064" s="6"/>
    </row>
    <row r="1065" spans="17:17" x14ac:dyDescent="0.2">
      <c r="Q1065" s="6"/>
    </row>
    <row r="1066" spans="17:17" x14ac:dyDescent="0.2">
      <c r="Q1066" s="6"/>
    </row>
    <row r="1067" spans="17:17" x14ac:dyDescent="0.2">
      <c r="Q1067" s="6"/>
    </row>
    <row r="1068" spans="17:17" x14ac:dyDescent="0.2">
      <c r="Q1068" s="6"/>
    </row>
    <row r="1069" spans="17:17" x14ac:dyDescent="0.2">
      <c r="Q1069" s="6"/>
    </row>
    <row r="1070" spans="17:17" x14ac:dyDescent="0.2">
      <c r="Q1070" s="6"/>
    </row>
    <row r="1071" spans="17:17" x14ac:dyDescent="0.2">
      <c r="Q1071" s="6"/>
    </row>
    <row r="1072" spans="17:17" x14ac:dyDescent="0.2">
      <c r="Q1072" s="6"/>
    </row>
    <row r="1073" spans="17:17" x14ac:dyDescent="0.2">
      <c r="Q1073" s="6"/>
    </row>
    <row r="1074" spans="17:17" x14ac:dyDescent="0.2">
      <c r="Q1074" s="6"/>
    </row>
    <row r="1075" spans="17:17" x14ac:dyDescent="0.2">
      <c r="Q1075" s="6"/>
    </row>
    <row r="1076" spans="17:17" x14ac:dyDescent="0.2">
      <c r="Q1076" s="6"/>
    </row>
    <row r="1077" spans="17:17" x14ac:dyDescent="0.2">
      <c r="Q1077" s="6"/>
    </row>
    <row r="1078" spans="17:17" x14ac:dyDescent="0.2">
      <c r="Q1078" s="6"/>
    </row>
    <row r="1079" spans="17:17" x14ac:dyDescent="0.2">
      <c r="Q1079" s="6"/>
    </row>
    <row r="1080" spans="17:17" x14ac:dyDescent="0.2">
      <c r="Q1080" s="6"/>
    </row>
    <row r="1081" spans="17:17" x14ac:dyDescent="0.2">
      <c r="Q1081" s="6"/>
    </row>
    <row r="1082" spans="17:17" x14ac:dyDescent="0.2">
      <c r="Q1082" s="6"/>
    </row>
    <row r="1083" spans="17:17" x14ac:dyDescent="0.2">
      <c r="Q1083" s="6"/>
    </row>
    <row r="1084" spans="17:17" x14ac:dyDescent="0.2">
      <c r="Q1084" s="6"/>
    </row>
    <row r="1085" spans="17:17" x14ac:dyDescent="0.2">
      <c r="Q1085" s="6"/>
    </row>
    <row r="1086" spans="17:17" x14ac:dyDescent="0.2">
      <c r="Q1086" s="6"/>
    </row>
    <row r="1087" spans="17:17" x14ac:dyDescent="0.2">
      <c r="Q1087" s="6"/>
    </row>
    <row r="1088" spans="17:17" x14ac:dyDescent="0.2">
      <c r="Q1088" s="6"/>
    </row>
    <row r="1089" spans="17:17" x14ac:dyDescent="0.2">
      <c r="Q1089" s="6"/>
    </row>
    <row r="1090" spans="17:17" x14ac:dyDescent="0.2">
      <c r="Q1090" s="6"/>
    </row>
    <row r="1091" spans="17:17" x14ac:dyDescent="0.2">
      <c r="Q1091" s="6"/>
    </row>
    <row r="1092" spans="17:17" x14ac:dyDescent="0.2">
      <c r="Q1092" s="6"/>
    </row>
    <row r="1093" spans="17:17" x14ac:dyDescent="0.2">
      <c r="Q1093" s="6"/>
    </row>
    <row r="1094" spans="17:17" x14ac:dyDescent="0.2">
      <c r="Q1094" s="6"/>
    </row>
    <row r="1095" spans="17:17" x14ac:dyDescent="0.2">
      <c r="Q1095" s="6"/>
    </row>
    <row r="1096" spans="17:17" x14ac:dyDescent="0.2">
      <c r="Q1096" s="6"/>
    </row>
    <row r="1097" spans="17:17" x14ac:dyDescent="0.2">
      <c r="Q1097" s="6"/>
    </row>
    <row r="1098" spans="17:17" x14ac:dyDescent="0.2">
      <c r="Q1098" s="6"/>
    </row>
    <row r="1099" spans="17:17" x14ac:dyDescent="0.2">
      <c r="Q1099" s="6"/>
    </row>
    <row r="1100" spans="17:17" x14ac:dyDescent="0.2">
      <c r="Q1100" s="6"/>
    </row>
    <row r="1101" spans="17:17" x14ac:dyDescent="0.2">
      <c r="Q1101" s="6"/>
    </row>
    <row r="1102" spans="17:17" x14ac:dyDescent="0.2">
      <c r="Q1102" s="6"/>
    </row>
    <row r="1103" spans="17:17" x14ac:dyDescent="0.2">
      <c r="Q1103" s="6"/>
    </row>
    <row r="1104" spans="17:17" x14ac:dyDescent="0.2">
      <c r="Q1104" s="6"/>
    </row>
    <row r="1105" spans="17:17" x14ac:dyDescent="0.2">
      <c r="Q1105" s="6"/>
    </row>
    <row r="1106" spans="17:17" x14ac:dyDescent="0.2">
      <c r="Q1106" s="6"/>
    </row>
    <row r="1107" spans="17:17" x14ac:dyDescent="0.2">
      <c r="Q1107" s="6"/>
    </row>
    <row r="1108" spans="17:17" x14ac:dyDescent="0.2">
      <c r="Q1108" s="6"/>
    </row>
    <row r="1109" spans="17:17" x14ac:dyDescent="0.2">
      <c r="Q1109" s="6"/>
    </row>
    <row r="1110" spans="17:17" x14ac:dyDescent="0.2">
      <c r="Q1110" s="6"/>
    </row>
    <row r="1111" spans="17:17" x14ac:dyDescent="0.2">
      <c r="Q1111" s="6"/>
    </row>
    <row r="1112" spans="17:17" x14ac:dyDescent="0.2">
      <c r="Q1112" s="6"/>
    </row>
    <row r="1113" spans="17:17" x14ac:dyDescent="0.2">
      <c r="Q1113" s="6"/>
    </row>
    <row r="1114" spans="17:17" x14ac:dyDescent="0.2">
      <c r="Q1114" s="6"/>
    </row>
    <row r="1115" spans="17:17" x14ac:dyDescent="0.2">
      <c r="Q1115" s="6"/>
    </row>
    <row r="1116" spans="17:17" x14ac:dyDescent="0.2">
      <c r="Q1116" s="6"/>
    </row>
    <row r="1117" spans="17:17" x14ac:dyDescent="0.2">
      <c r="Q1117" s="6"/>
    </row>
    <row r="1118" spans="17:17" x14ac:dyDescent="0.2">
      <c r="Q1118" s="6"/>
    </row>
    <row r="1119" spans="17:17" x14ac:dyDescent="0.2">
      <c r="Q1119" s="6"/>
    </row>
    <row r="1120" spans="17:17" x14ac:dyDescent="0.2">
      <c r="Q1120" s="6"/>
    </row>
    <row r="1121" spans="17:17" x14ac:dyDescent="0.2">
      <c r="Q1121" s="6"/>
    </row>
    <row r="1122" spans="17:17" x14ac:dyDescent="0.2">
      <c r="Q1122" s="6"/>
    </row>
    <row r="1123" spans="17:17" x14ac:dyDescent="0.2">
      <c r="Q1123" s="6"/>
    </row>
    <row r="1124" spans="17:17" x14ac:dyDescent="0.2">
      <c r="Q1124" s="6"/>
    </row>
    <row r="1125" spans="17:17" x14ac:dyDescent="0.2">
      <c r="Q1125" s="6"/>
    </row>
    <row r="1126" spans="17:17" x14ac:dyDescent="0.2">
      <c r="Q1126" s="6"/>
    </row>
    <row r="1127" spans="17:17" x14ac:dyDescent="0.2">
      <c r="Q1127" s="6"/>
    </row>
    <row r="1128" spans="17:17" x14ac:dyDescent="0.2">
      <c r="Q1128" s="6"/>
    </row>
    <row r="1129" spans="17:17" x14ac:dyDescent="0.2">
      <c r="Q1129" s="6"/>
    </row>
    <row r="1130" spans="17:17" x14ac:dyDescent="0.2">
      <c r="Q1130" s="6"/>
    </row>
    <row r="1131" spans="17:17" x14ac:dyDescent="0.2">
      <c r="Q1131" s="6"/>
    </row>
    <row r="1132" spans="17:17" x14ac:dyDescent="0.2">
      <c r="Q1132" s="6"/>
    </row>
    <row r="1133" spans="17:17" x14ac:dyDescent="0.2">
      <c r="Q1133" s="6"/>
    </row>
    <row r="1134" spans="17:17" x14ac:dyDescent="0.2">
      <c r="Q1134" s="6"/>
    </row>
    <row r="1135" spans="17:17" x14ac:dyDescent="0.2">
      <c r="Q1135" s="6"/>
    </row>
    <row r="1136" spans="17:17" x14ac:dyDescent="0.2">
      <c r="Q1136" s="6"/>
    </row>
    <row r="1137" spans="17:17" x14ac:dyDescent="0.2">
      <c r="Q1137" s="6"/>
    </row>
    <row r="1138" spans="17:17" x14ac:dyDescent="0.2">
      <c r="Q1138" s="6"/>
    </row>
    <row r="1139" spans="17:17" x14ac:dyDescent="0.2">
      <c r="Q1139" s="6"/>
    </row>
    <row r="1140" spans="17:17" x14ac:dyDescent="0.2">
      <c r="Q1140" s="6"/>
    </row>
    <row r="1141" spans="17:17" x14ac:dyDescent="0.2">
      <c r="Q1141" s="6"/>
    </row>
    <row r="1142" spans="17:17" x14ac:dyDescent="0.2">
      <c r="Q1142" s="6"/>
    </row>
    <row r="1143" spans="17:17" x14ac:dyDescent="0.2">
      <c r="Q1143" s="6"/>
    </row>
    <row r="1144" spans="17:17" x14ac:dyDescent="0.2">
      <c r="Q1144" s="6"/>
    </row>
    <row r="1145" spans="17:17" x14ac:dyDescent="0.2">
      <c r="Q1145" s="6"/>
    </row>
    <row r="1146" spans="17:17" x14ac:dyDescent="0.2">
      <c r="Q1146" s="6"/>
    </row>
    <row r="1147" spans="17:17" x14ac:dyDescent="0.2">
      <c r="Q1147" s="6"/>
    </row>
    <row r="1148" spans="17:17" x14ac:dyDescent="0.2">
      <c r="Q1148" s="6"/>
    </row>
    <row r="1149" spans="17:17" x14ac:dyDescent="0.2">
      <c r="Q1149" s="6"/>
    </row>
    <row r="1150" spans="17:17" x14ac:dyDescent="0.2">
      <c r="Q1150" s="6"/>
    </row>
    <row r="1151" spans="17:17" x14ac:dyDescent="0.2">
      <c r="Q1151" s="6"/>
    </row>
    <row r="1152" spans="17:17" x14ac:dyDescent="0.2">
      <c r="Q1152" s="6"/>
    </row>
    <row r="1153" spans="17:17" x14ac:dyDescent="0.2">
      <c r="Q1153" s="6"/>
    </row>
    <row r="1154" spans="17:17" x14ac:dyDescent="0.2">
      <c r="Q1154" s="6"/>
    </row>
    <row r="1155" spans="17:17" x14ac:dyDescent="0.2">
      <c r="Q1155" s="6"/>
    </row>
    <row r="1156" spans="17:17" x14ac:dyDescent="0.2">
      <c r="Q1156" s="6"/>
    </row>
    <row r="1157" spans="17:17" x14ac:dyDescent="0.2">
      <c r="Q1157" s="6"/>
    </row>
    <row r="1158" spans="17:17" x14ac:dyDescent="0.2">
      <c r="Q1158" s="6"/>
    </row>
    <row r="1159" spans="17:17" x14ac:dyDescent="0.2">
      <c r="Q1159" s="6"/>
    </row>
    <row r="1160" spans="17:17" x14ac:dyDescent="0.2">
      <c r="Q1160" s="6"/>
    </row>
    <row r="1161" spans="17:17" x14ac:dyDescent="0.2">
      <c r="Q1161" s="6"/>
    </row>
    <row r="1162" spans="17:17" x14ac:dyDescent="0.2">
      <c r="Q1162" s="6"/>
    </row>
    <row r="1163" spans="17:17" x14ac:dyDescent="0.2">
      <c r="Q1163" s="6"/>
    </row>
    <row r="1164" spans="17:17" x14ac:dyDescent="0.2">
      <c r="Q1164" s="6"/>
    </row>
    <row r="1165" spans="17:17" x14ac:dyDescent="0.2">
      <c r="Q1165" s="6"/>
    </row>
    <row r="1166" spans="17:17" x14ac:dyDescent="0.2">
      <c r="Q1166" s="6"/>
    </row>
    <row r="1167" spans="17:17" x14ac:dyDescent="0.2">
      <c r="Q1167" s="6"/>
    </row>
    <row r="1168" spans="17:17" x14ac:dyDescent="0.2">
      <c r="Q1168" s="6"/>
    </row>
    <row r="1169" spans="17:17" x14ac:dyDescent="0.2">
      <c r="Q1169" s="6"/>
    </row>
    <row r="1170" spans="17:17" x14ac:dyDescent="0.2">
      <c r="Q1170" s="6"/>
    </row>
    <row r="1171" spans="17:17" x14ac:dyDescent="0.2">
      <c r="Q1171" s="6"/>
    </row>
    <row r="1172" spans="17:17" x14ac:dyDescent="0.2">
      <c r="Q1172" s="6"/>
    </row>
    <row r="1173" spans="17:17" x14ac:dyDescent="0.2">
      <c r="Q1173" s="6"/>
    </row>
    <row r="1174" spans="17:17" x14ac:dyDescent="0.2">
      <c r="Q1174" s="6"/>
    </row>
    <row r="1175" spans="17:17" x14ac:dyDescent="0.2">
      <c r="Q1175" s="6"/>
    </row>
    <row r="1176" spans="17:17" x14ac:dyDescent="0.2">
      <c r="Q1176" s="6"/>
    </row>
    <row r="1177" spans="17:17" x14ac:dyDescent="0.2">
      <c r="Q1177" s="6"/>
    </row>
    <row r="1178" spans="17:17" x14ac:dyDescent="0.2">
      <c r="Q1178" s="6"/>
    </row>
    <row r="1179" spans="17:17" x14ac:dyDescent="0.2">
      <c r="Q1179" s="6"/>
    </row>
    <row r="1180" spans="17:17" x14ac:dyDescent="0.2">
      <c r="Q1180" s="6"/>
    </row>
    <row r="1181" spans="17:17" x14ac:dyDescent="0.2">
      <c r="Q1181" s="6"/>
    </row>
    <row r="1182" spans="17:17" x14ac:dyDescent="0.2">
      <c r="Q1182" s="6"/>
    </row>
    <row r="1183" spans="17:17" x14ac:dyDescent="0.2">
      <c r="Q1183" s="6"/>
    </row>
    <row r="1184" spans="17:17" x14ac:dyDescent="0.2">
      <c r="Q1184" s="6"/>
    </row>
    <row r="1185" spans="17:17" x14ac:dyDescent="0.2">
      <c r="Q1185" s="6"/>
    </row>
    <row r="1186" spans="17:17" x14ac:dyDescent="0.2">
      <c r="Q1186" s="6"/>
    </row>
    <row r="1187" spans="17:17" x14ac:dyDescent="0.2">
      <c r="Q1187" s="6"/>
    </row>
    <row r="1188" spans="17:17" x14ac:dyDescent="0.2">
      <c r="Q1188" s="6"/>
    </row>
    <row r="1189" spans="17:17" x14ac:dyDescent="0.2">
      <c r="Q1189" s="6"/>
    </row>
    <row r="1190" spans="17:17" x14ac:dyDescent="0.2">
      <c r="Q1190" s="6"/>
    </row>
    <row r="1191" spans="17:17" x14ac:dyDescent="0.2">
      <c r="Q1191" s="6"/>
    </row>
    <row r="1192" spans="17:17" x14ac:dyDescent="0.2">
      <c r="Q1192" s="6"/>
    </row>
    <row r="1193" spans="17:17" x14ac:dyDescent="0.2">
      <c r="Q1193" s="6"/>
    </row>
    <row r="1194" spans="17:17" x14ac:dyDescent="0.2">
      <c r="Q1194" s="6"/>
    </row>
    <row r="1195" spans="17:17" x14ac:dyDescent="0.2">
      <c r="Q1195" s="6"/>
    </row>
    <row r="1196" spans="17:17" x14ac:dyDescent="0.2">
      <c r="Q1196" s="6"/>
    </row>
    <row r="1197" spans="17:17" x14ac:dyDescent="0.2">
      <c r="Q1197" s="6"/>
    </row>
    <row r="1198" spans="17:17" x14ac:dyDescent="0.2">
      <c r="Q1198" s="6"/>
    </row>
    <row r="1199" spans="17:17" x14ac:dyDescent="0.2">
      <c r="Q1199" s="6"/>
    </row>
    <row r="1200" spans="17:17" x14ac:dyDescent="0.2">
      <c r="Q1200" s="6"/>
    </row>
    <row r="1201" spans="17:17" x14ac:dyDescent="0.2">
      <c r="Q1201" s="6"/>
    </row>
    <row r="1202" spans="17:17" x14ac:dyDescent="0.2">
      <c r="Q1202" s="6"/>
    </row>
    <row r="1203" spans="17:17" x14ac:dyDescent="0.2">
      <c r="Q1203" s="6"/>
    </row>
    <row r="1204" spans="17:17" x14ac:dyDescent="0.2">
      <c r="Q1204" s="6"/>
    </row>
    <row r="1205" spans="17:17" x14ac:dyDescent="0.2">
      <c r="Q1205" s="6"/>
    </row>
    <row r="1206" spans="17:17" x14ac:dyDescent="0.2">
      <c r="Q1206" s="6"/>
    </row>
    <row r="1207" spans="17:17" x14ac:dyDescent="0.2">
      <c r="Q1207" s="6"/>
    </row>
    <row r="1208" spans="17:17" x14ac:dyDescent="0.2">
      <c r="Q1208" s="6"/>
    </row>
    <row r="1209" spans="17:17" x14ac:dyDescent="0.2">
      <c r="Q1209" s="6"/>
    </row>
    <row r="1210" spans="17:17" x14ac:dyDescent="0.2">
      <c r="Q1210" s="6"/>
    </row>
    <row r="1211" spans="17:17" x14ac:dyDescent="0.2">
      <c r="Q1211" s="6"/>
    </row>
    <row r="1212" spans="17:17" x14ac:dyDescent="0.2">
      <c r="Q1212" s="6"/>
    </row>
    <row r="1213" spans="17:17" x14ac:dyDescent="0.2">
      <c r="Q1213" s="6"/>
    </row>
    <row r="1214" spans="17:17" x14ac:dyDescent="0.2">
      <c r="Q1214" s="6"/>
    </row>
    <row r="1215" spans="17:17" x14ac:dyDescent="0.2">
      <c r="Q1215" s="6"/>
    </row>
    <row r="1216" spans="17:17" x14ac:dyDescent="0.2">
      <c r="Q1216" s="6"/>
    </row>
    <row r="1217" spans="17:17" x14ac:dyDescent="0.2">
      <c r="Q1217" s="6"/>
    </row>
    <row r="1218" spans="17:17" x14ac:dyDescent="0.2">
      <c r="Q1218" s="6"/>
    </row>
    <row r="1219" spans="17:17" x14ac:dyDescent="0.2">
      <c r="Q1219" s="6"/>
    </row>
    <row r="1220" spans="17:17" x14ac:dyDescent="0.2">
      <c r="Q1220" s="6"/>
    </row>
    <row r="1221" spans="17:17" x14ac:dyDescent="0.2">
      <c r="Q1221" s="6"/>
    </row>
    <row r="1222" spans="17:17" x14ac:dyDescent="0.2">
      <c r="Q1222" s="6"/>
    </row>
    <row r="1223" spans="17:17" x14ac:dyDescent="0.2">
      <c r="Q1223" s="6"/>
    </row>
    <row r="1224" spans="17:17" x14ac:dyDescent="0.2">
      <c r="Q1224" s="6"/>
    </row>
    <row r="1225" spans="17:17" x14ac:dyDescent="0.2">
      <c r="Q1225" s="6"/>
    </row>
    <row r="1226" spans="17:17" x14ac:dyDescent="0.2">
      <c r="Q1226" s="6"/>
    </row>
    <row r="1227" spans="17:17" x14ac:dyDescent="0.2">
      <c r="Q1227" s="6"/>
    </row>
    <row r="1228" spans="17:17" x14ac:dyDescent="0.2">
      <c r="Q1228" s="6"/>
    </row>
    <row r="1229" spans="17:17" x14ac:dyDescent="0.2">
      <c r="Q1229" s="6"/>
    </row>
    <row r="1230" spans="17:17" x14ac:dyDescent="0.2">
      <c r="Q1230" s="6"/>
    </row>
    <row r="1231" spans="17:17" x14ac:dyDescent="0.2">
      <c r="Q1231" s="6"/>
    </row>
    <row r="1232" spans="17:17" x14ac:dyDescent="0.2">
      <c r="Q1232" s="6"/>
    </row>
    <row r="1233" spans="17:17" x14ac:dyDescent="0.2">
      <c r="Q1233" s="6"/>
    </row>
    <row r="1234" spans="17:17" x14ac:dyDescent="0.2">
      <c r="Q1234" s="6"/>
    </row>
    <row r="1235" spans="17:17" x14ac:dyDescent="0.2">
      <c r="Q1235" s="6"/>
    </row>
    <row r="1236" spans="17:17" x14ac:dyDescent="0.2">
      <c r="Q1236" s="6"/>
    </row>
    <row r="1237" spans="17:17" x14ac:dyDescent="0.2">
      <c r="Q1237" s="6"/>
    </row>
    <row r="1238" spans="17:17" x14ac:dyDescent="0.2">
      <c r="Q1238" s="6"/>
    </row>
    <row r="1239" spans="17:17" x14ac:dyDescent="0.2">
      <c r="Q1239" s="6"/>
    </row>
    <row r="1240" spans="17:17" x14ac:dyDescent="0.2">
      <c r="Q1240" s="6"/>
    </row>
    <row r="1241" spans="17:17" x14ac:dyDescent="0.2">
      <c r="Q1241" s="6"/>
    </row>
    <row r="1242" spans="17:17" x14ac:dyDescent="0.2">
      <c r="Q1242" s="6"/>
    </row>
    <row r="1243" spans="17:17" x14ac:dyDescent="0.2">
      <c r="Q1243" s="6"/>
    </row>
    <row r="1244" spans="17:17" x14ac:dyDescent="0.2">
      <c r="Q1244" s="6"/>
    </row>
    <row r="1245" spans="17:17" x14ac:dyDescent="0.2">
      <c r="Q1245" s="6"/>
    </row>
    <row r="1246" spans="17:17" x14ac:dyDescent="0.2">
      <c r="Q1246" s="6"/>
    </row>
    <row r="1247" spans="17:17" x14ac:dyDescent="0.2">
      <c r="Q1247" s="6"/>
    </row>
    <row r="1248" spans="17:17" x14ac:dyDescent="0.2">
      <c r="Q1248" s="6"/>
    </row>
    <row r="1249" spans="4:17" x14ac:dyDescent="0.2">
      <c r="Q1249" s="6"/>
    </row>
    <row r="1250" spans="4:17" x14ac:dyDescent="0.2">
      <c r="Q1250" s="6"/>
    </row>
    <row r="1251" spans="4:17" x14ac:dyDescent="0.2">
      <c r="Q1251" s="6"/>
    </row>
    <row r="1252" spans="4:17" x14ac:dyDescent="0.2">
      <c r="Q1252" s="6"/>
    </row>
    <row r="1253" spans="4:17" x14ac:dyDescent="0.2">
      <c r="Q1253" s="6"/>
    </row>
    <row r="1254" spans="4:17" x14ac:dyDescent="0.2">
      <c r="Q1254" s="6"/>
    </row>
    <row r="1255" spans="4:17" x14ac:dyDescent="0.2">
      <c r="Q1255" s="6"/>
    </row>
    <row r="1256" spans="4:17" x14ac:dyDescent="0.2">
      <c r="Q1256" s="6"/>
    </row>
    <row r="1257" spans="4:17" x14ac:dyDescent="0.2">
      <c r="Q1257" s="6"/>
    </row>
    <row r="1258" spans="4:17" x14ac:dyDescent="0.2">
      <c r="Q1258" s="6"/>
    </row>
    <row r="1259" spans="4:17" x14ac:dyDescent="0.2">
      <c r="Q1259" s="6"/>
    </row>
    <row r="1260" spans="4:17" x14ac:dyDescent="0.2">
      <c r="Q1260" s="6"/>
    </row>
    <row r="1261" spans="4:17" x14ac:dyDescent="0.2">
      <c r="D1261" s="10"/>
      <c r="Q1261" s="6"/>
    </row>
    <row r="1262" spans="4:17" x14ac:dyDescent="0.2">
      <c r="Q1262" s="6"/>
    </row>
    <row r="1263" spans="4:17" x14ac:dyDescent="0.2">
      <c r="Q1263" s="6"/>
    </row>
    <row r="1264" spans="4:17" x14ac:dyDescent="0.2">
      <c r="Q1264" s="6"/>
    </row>
    <row r="1265" spans="4:17" x14ac:dyDescent="0.2">
      <c r="Q1265" s="6"/>
    </row>
    <row r="1266" spans="4:17" x14ac:dyDescent="0.2">
      <c r="Q1266" s="6"/>
    </row>
    <row r="1267" spans="4:17" x14ac:dyDescent="0.2">
      <c r="Q1267" s="6"/>
    </row>
    <row r="1268" spans="4:17" x14ac:dyDescent="0.2">
      <c r="Q1268" s="6"/>
    </row>
    <row r="1269" spans="4:17" x14ac:dyDescent="0.2">
      <c r="Q1269" s="6"/>
    </row>
    <row r="1270" spans="4:17" x14ac:dyDescent="0.2">
      <c r="Q1270" s="6"/>
    </row>
    <row r="1271" spans="4:17" x14ac:dyDescent="0.2">
      <c r="D1271" s="10"/>
      <c r="Q1271" s="6"/>
    </row>
    <row r="1272" spans="4:17" x14ac:dyDescent="0.2">
      <c r="Q1272" s="6"/>
    </row>
    <row r="1273" spans="4:17" x14ac:dyDescent="0.2">
      <c r="D1273" s="10"/>
      <c r="Q1273" s="6"/>
    </row>
    <row r="1274" spans="4:17" x14ac:dyDescent="0.2">
      <c r="Q1274" s="6"/>
    </row>
    <row r="1275" spans="4:17" x14ac:dyDescent="0.2">
      <c r="Q1275" s="6"/>
    </row>
    <row r="1276" spans="4:17" x14ac:dyDescent="0.2">
      <c r="Q1276" s="6"/>
    </row>
    <row r="1277" spans="4:17" x14ac:dyDescent="0.2">
      <c r="Q1277" s="6"/>
    </row>
    <row r="1278" spans="4:17" x14ac:dyDescent="0.2">
      <c r="Q1278" s="6"/>
    </row>
    <row r="1279" spans="4:17" x14ac:dyDescent="0.2">
      <c r="Q1279" s="6"/>
    </row>
    <row r="1280" spans="4:17" x14ac:dyDescent="0.2">
      <c r="Q1280" s="6"/>
    </row>
    <row r="1281" spans="4:17" x14ac:dyDescent="0.2">
      <c r="Q1281" s="6"/>
    </row>
    <row r="1282" spans="4:17" x14ac:dyDescent="0.2">
      <c r="Q1282" s="6"/>
    </row>
    <row r="1283" spans="4:17" x14ac:dyDescent="0.2">
      <c r="Q1283" s="6"/>
    </row>
    <row r="1284" spans="4:17" x14ac:dyDescent="0.2">
      <c r="D1284" s="10"/>
      <c r="Q1284" s="6"/>
    </row>
    <row r="1285" spans="4:17" x14ac:dyDescent="0.2">
      <c r="Q1285" s="6"/>
    </row>
    <row r="1286" spans="4:17" x14ac:dyDescent="0.2">
      <c r="Q1286" s="6"/>
    </row>
    <row r="1287" spans="4:17" x14ac:dyDescent="0.2">
      <c r="Q1287" s="6"/>
    </row>
    <row r="1288" spans="4:17" x14ac:dyDescent="0.2">
      <c r="Q1288" s="6"/>
    </row>
    <row r="1289" spans="4:17" x14ac:dyDescent="0.2">
      <c r="Q1289" s="6"/>
    </row>
    <row r="1290" spans="4:17" x14ac:dyDescent="0.2">
      <c r="Q1290" s="6"/>
    </row>
    <row r="1291" spans="4:17" x14ac:dyDescent="0.2">
      <c r="Q1291" s="6"/>
    </row>
    <row r="1292" spans="4:17" x14ac:dyDescent="0.2">
      <c r="Q1292" s="6"/>
    </row>
    <row r="1293" spans="4:17" x14ac:dyDescent="0.2">
      <c r="Q1293" s="6"/>
    </row>
    <row r="1294" spans="4:17" x14ac:dyDescent="0.2">
      <c r="Q1294" s="6"/>
    </row>
    <row r="1295" spans="4:17" x14ac:dyDescent="0.2">
      <c r="Q1295" s="6"/>
    </row>
    <row r="1296" spans="4:17" x14ac:dyDescent="0.2">
      <c r="D1296" s="10"/>
      <c r="Q1296" s="6"/>
    </row>
    <row r="1297" spans="4:17" x14ac:dyDescent="0.2">
      <c r="Q1297" s="6"/>
    </row>
    <row r="1298" spans="4:17" x14ac:dyDescent="0.2">
      <c r="Q1298" s="6"/>
    </row>
    <row r="1299" spans="4:17" x14ac:dyDescent="0.2">
      <c r="D1299" s="10"/>
      <c r="Q1299" s="6"/>
    </row>
    <row r="1300" spans="4:17" x14ac:dyDescent="0.2">
      <c r="D1300" s="10"/>
      <c r="Q1300" s="6"/>
    </row>
    <row r="1301" spans="4:17" x14ac:dyDescent="0.2">
      <c r="D1301" s="10"/>
      <c r="Q1301" s="6"/>
    </row>
    <row r="1302" spans="4:17" x14ac:dyDescent="0.2">
      <c r="Q1302" s="6"/>
    </row>
    <row r="1303" spans="4:17" x14ac:dyDescent="0.2">
      <c r="Q1303" s="6"/>
    </row>
    <row r="1304" spans="4:17" x14ac:dyDescent="0.2">
      <c r="Q1304" s="6"/>
    </row>
    <row r="1305" spans="4:17" x14ac:dyDescent="0.2">
      <c r="Q1305" s="6"/>
    </row>
    <row r="1306" spans="4:17" x14ac:dyDescent="0.2">
      <c r="Q1306" s="6"/>
    </row>
    <row r="1307" spans="4:17" x14ac:dyDescent="0.2">
      <c r="Q1307" s="6"/>
    </row>
    <row r="1308" spans="4:17" x14ac:dyDescent="0.2">
      <c r="Q1308" s="6"/>
    </row>
    <row r="1309" spans="4:17" x14ac:dyDescent="0.2">
      <c r="Q1309" s="6"/>
    </row>
    <row r="1310" spans="4:17" x14ac:dyDescent="0.2">
      <c r="Q1310" s="6"/>
    </row>
    <row r="1311" spans="4:17" x14ac:dyDescent="0.2">
      <c r="Q1311" s="6"/>
    </row>
    <row r="1312" spans="4:17" x14ac:dyDescent="0.2">
      <c r="Q1312" s="6"/>
    </row>
    <row r="1313" spans="4:17" x14ac:dyDescent="0.2">
      <c r="Q1313" s="6"/>
    </row>
    <row r="1314" spans="4:17" x14ac:dyDescent="0.2">
      <c r="Q1314" s="6"/>
    </row>
    <row r="1315" spans="4:17" x14ac:dyDescent="0.2">
      <c r="Q1315" s="6"/>
    </row>
    <row r="1316" spans="4:17" x14ac:dyDescent="0.2">
      <c r="Q1316" s="6"/>
    </row>
    <row r="1317" spans="4:17" x14ac:dyDescent="0.2">
      <c r="Q1317" s="6"/>
    </row>
    <row r="1318" spans="4:17" x14ac:dyDescent="0.2">
      <c r="D1318" s="10"/>
      <c r="Q1318" s="6"/>
    </row>
    <row r="1319" spans="4:17" x14ac:dyDescent="0.2">
      <c r="Q1319" s="6"/>
    </row>
    <row r="1320" spans="4:17" x14ac:dyDescent="0.2">
      <c r="Q1320" s="6"/>
    </row>
    <row r="1321" spans="4:17" x14ac:dyDescent="0.2">
      <c r="Q1321" s="6"/>
    </row>
    <row r="1322" spans="4:17" x14ac:dyDescent="0.2">
      <c r="Q1322" s="6"/>
    </row>
    <row r="1323" spans="4:17" x14ac:dyDescent="0.2">
      <c r="Q1323" s="6"/>
    </row>
    <row r="1324" spans="4:17" x14ac:dyDescent="0.2">
      <c r="Q1324" s="6"/>
    </row>
    <row r="1325" spans="4:17" x14ac:dyDescent="0.2">
      <c r="Q1325" s="6"/>
    </row>
    <row r="1326" spans="4:17" x14ac:dyDescent="0.2">
      <c r="Q1326" s="6"/>
    </row>
    <row r="1327" spans="4:17" x14ac:dyDescent="0.2">
      <c r="D1327" s="10"/>
      <c r="Q1327" s="6"/>
    </row>
    <row r="1328" spans="4:17" x14ac:dyDescent="0.2">
      <c r="Q1328" s="6"/>
    </row>
    <row r="1329" spans="4:17" x14ac:dyDescent="0.2">
      <c r="Q1329" s="6"/>
    </row>
    <row r="1330" spans="4:17" x14ac:dyDescent="0.2">
      <c r="Q1330" s="6"/>
    </row>
    <row r="1331" spans="4:17" x14ac:dyDescent="0.2">
      <c r="Q1331" s="6"/>
    </row>
    <row r="1332" spans="4:17" x14ac:dyDescent="0.2">
      <c r="Q1332" s="6"/>
    </row>
    <row r="1333" spans="4:17" x14ac:dyDescent="0.2">
      <c r="Q1333" s="6"/>
    </row>
    <row r="1334" spans="4:17" x14ac:dyDescent="0.2">
      <c r="D1334" s="10"/>
      <c r="Q1334" s="6"/>
    </row>
    <row r="1335" spans="4:17" x14ac:dyDescent="0.2">
      <c r="D1335" s="10"/>
      <c r="Q1335" s="6"/>
    </row>
    <row r="1336" spans="4:17" x14ac:dyDescent="0.2">
      <c r="D1336" s="10"/>
      <c r="Q1336" s="6"/>
    </row>
    <row r="1337" spans="4:17" x14ac:dyDescent="0.2">
      <c r="D1337" s="10"/>
      <c r="Q1337" s="6"/>
    </row>
    <row r="1338" spans="4:17" x14ac:dyDescent="0.2">
      <c r="Q1338" s="6"/>
    </row>
    <row r="1339" spans="4:17" x14ac:dyDescent="0.2">
      <c r="Q1339" s="6"/>
    </row>
    <row r="1340" spans="4:17" x14ac:dyDescent="0.2">
      <c r="D1340" s="10"/>
      <c r="Q1340" s="6"/>
    </row>
    <row r="1341" spans="4:17" x14ac:dyDescent="0.2">
      <c r="Q1341" s="6"/>
    </row>
    <row r="1342" spans="4:17" x14ac:dyDescent="0.2">
      <c r="Q1342" s="6"/>
    </row>
    <row r="1343" spans="4:17" x14ac:dyDescent="0.2">
      <c r="Q1343" s="6"/>
    </row>
    <row r="1344" spans="4:17" x14ac:dyDescent="0.2">
      <c r="Q1344" s="6"/>
    </row>
    <row r="1345" spans="4:17" x14ac:dyDescent="0.2">
      <c r="Q1345" s="6"/>
    </row>
    <row r="1346" spans="4:17" x14ac:dyDescent="0.2">
      <c r="Q1346" s="6"/>
    </row>
    <row r="1347" spans="4:17" x14ac:dyDescent="0.2">
      <c r="Q1347" s="6"/>
    </row>
    <row r="1348" spans="4:17" x14ac:dyDescent="0.2">
      <c r="D1348" s="10"/>
      <c r="E1348" s="10"/>
      <c r="Q1348" s="6"/>
    </row>
    <row r="1349" spans="4:17" x14ac:dyDescent="0.2">
      <c r="D1349" s="10"/>
      <c r="Q1349" s="6"/>
    </row>
    <row r="1350" spans="4:17" x14ac:dyDescent="0.2">
      <c r="Q1350" s="6"/>
    </row>
    <row r="1351" spans="4:17" x14ac:dyDescent="0.2">
      <c r="Q1351" s="6"/>
    </row>
    <row r="1352" spans="4:17" x14ac:dyDescent="0.2">
      <c r="D1352" s="10"/>
      <c r="Q1352" s="6"/>
    </row>
    <row r="1353" spans="4:17" x14ac:dyDescent="0.2">
      <c r="Q1353" s="6"/>
    </row>
    <row r="1354" spans="4:17" x14ac:dyDescent="0.2">
      <c r="D1354" s="10"/>
      <c r="Q1354" s="6"/>
    </row>
    <row r="1355" spans="4:17" x14ac:dyDescent="0.2">
      <c r="Q1355" s="6"/>
    </row>
    <row r="1356" spans="4:17" x14ac:dyDescent="0.2">
      <c r="D1356" s="10"/>
      <c r="E1356" s="10"/>
      <c r="Q1356" s="6"/>
    </row>
    <row r="1357" spans="4:17" x14ac:dyDescent="0.2">
      <c r="D1357" s="10"/>
      <c r="Q1357" s="6"/>
    </row>
    <row r="1358" spans="4:17" x14ac:dyDescent="0.2">
      <c r="D1358" s="10"/>
      <c r="Q1358" s="6"/>
    </row>
    <row r="1359" spans="4:17" x14ac:dyDescent="0.2">
      <c r="Q1359" s="6"/>
    </row>
    <row r="1360" spans="4:17" x14ac:dyDescent="0.2">
      <c r="Q1360" s="6"/>
    </row>
    <row r="1361" spans="4:17" x14ac:dyDescent="0.2">
      <c r="Q1361" s="6"/>
    </row>
    <row r="1362" spans="4:17" x14ac:dyDescent="0.2">
      <c r="Q1362" s="6"/>
    </row>
    <row r="1363" spans="4:17" x14ac:dyDescent="0.2">
      <c r="Q1363" s="6"/>
    </row>
    <row r="1364" spans="4:17" x14ac:dyDescent="0.2">
      <c r="D1364" s="10"/>
      <c r="Q1364" s="6"/>
    </row>
    <row r="1365" spans="4:17" x14ac:dyDescent="0.2">
      <c r="Q1365" s="6"/>
    </row>
    <row r="1366" spans="4:17" x14ac:dyDescent="0.2">
      <c r="Q1366" s="6"/>
    </row>
    <row r="1367" spans="4:17" x14ac:dyDescent="0.2">
      <c r="D1367" s="10"/>
      <c r="E1367" s="10"/>
      <c r="Q1367" s="6"/>
    </row>
    <row r="1368" spans="4:17" x14ac:dyDescent="0.2">
      <c r="Q1368" s="6"/>
    </row>
    <row r="1369" spans="4:17" x14ac:dyDescent="0.2">
      <c r="Q1369" s="6"/>
    </row>
    <row r="1370" spans="4:17" x14ac:dyDescent="0.2">
      <c r="D1370" s="10"/>
      <c r="E1370" s="10"/>
      <c r="Q1370" s="6"/>
    </row>
    <row r="1371" spans="4:17" x14ac:dyDescent="0.2">
      <c r="Q1371" s="6"/>
    </row>
    <row r="1372" spans="4:17" x14ac:dyDescent="0.2">
      <c r="Q1372" s="6"/>
    </row>
    <row r="1373" spans="4:17" x14ac:dyDescent="0.2">
      <c r="Q1373" s="6"/>
    </row>
    <row r="1374" spans="4:17" x14ac:dyDescent="0.2">
      <c r="Q1374" s="6"/>
    </row>
    <row r="1375" spans="4:17" x14ac:dyDescent="0.2">
      <c r="Q1375" s="6"/>
    </row>
    <row r="1376" spans="4:17" x14ac:dyDescent="0.2">
      <c r="Q1376" s="6"/>
    </row>
    <row r="1377" spans="4:17" x14ac:dyDescent="0.2">
      <c r="Q1377" s="6"/>
    </row>
    <row r="1378" spans="4:17" x14ac:dyDescent="0.2">
      <c r="Q1378" s="6"/>
    </row>
    <row r="1379" spans="4:17" x14ac:dyDescent="0.2">
      <c r="D1379" s="10"/>
      <c r="Q1379" s="6"/>
    </row>
    <row r="1380" spans="4:17" x14ac:dyDescent="0.2">
      <c r="D1380" s="10"/>
      <c r="Q1380" s="6"/>
    </row>
    <row r="1381" spans="4:17" x14ac:dyDescent="0.2">
      <c r="D1381" s="10"/>
      <c r="Q1381" s="6"/>
    </row>
    <row r="1382" spans="4:17" x14ac:dyDescent="0.2">
      <c r="Q1382" s="6"/>
    </row>
    <row r="1383" spans="4:17" x14ac:dyDescent="0.2">
      <c r="D1383" s="10"/>
      <c r="Q1383" s="6"/>
    </row>
    <row r="1384" spans="4:17" x14ac:dyDescent="0.2">
      <c r="D1384" s="10"/>
      <c r="E1384" s="10"/>
      <c r="Q1384" s="6"/>
    </row>
    <row r="1385" spans="4:17" x14ac:dyDescent="0.2">
      <c r="D1385" s="10"/>
      <c r="Q1385" s="6"/>
    </row>
    <row r="1386" spans="4:17" x14ac:dyDescent="0.2">
      <c r="D1386" s="10"/>
      <c r="Q1386" s="6"/>
    </row>
    <row r="1387" spans="4:17" x14ac:dyDescent="0.2">
      <c r="D1387" s="10"/>
      <c r="Q1387" s="6"/>
    </row>
    <row r="1388" spans="4:17" x14ac:dyDescent="0.2">
      <c r="Q1388" s="6"/>
    </row>
    <row r="1389" spans="4:17" x14ac:dyDescent="0.2">
      <c r="Q1389" s="6"/>
    </row>
    <row r="1390" spans="4:17" x14ac:dyDescent="0.2">
      <c r="D1390" s="10"/>
      <c r="Q1390" s="6"/>
    </row>
    <row r="1391" spans="4:17" x14ac:dyDescent="0.2">
      <c r="Q1391" s="6"/>
    </row>
    <row r="1392" spans="4:17" x14ac:dyDescent="0.2">
      <c r="D1392" s="10"/>
      <c r="Q1392" s="6"/>
    </row>
    <row r="1393" spans="17:17" x14ac:dyDescent="0.2">
      <c r="Q1393" s="6"/>
    </row>
    <row r="1394" spans="17:17" x14ac:dyDescent="0.2">
      <c r="Q1394" s="6"/>
    </row>
    <row r="1395" spans="17:17" x14ac:dyDescent="0.2">
      <c r="Q1395" s="6"/>
    </row>
  </sheetData>
  <sortState xmlns:xlrd2="http://schemas.microsoft.com/office/spreadsheetml/2017/richdata2" ref="A760:Q1395">
    <sortCondition descending="1" ref="Q760:Q1395"/>
  </sortState>
  <mergeCells count="1">
    <mergeCell ref="N4:O4"/>
  </mergeCells>
  <conditionalFormatting sqref="G40:G1048576 G1:G38">
    <cfRule type="containsText" dxfId="5" priority="2" operator="containsText" text="unch">
      <formula>NOT(ISERROR(SEARCH("unch",G1)))</formula>
    </cfRule>
  </conditionalFormatting>
  <conditionalFormatting sqref="H1:H1048576">
    <cfRule type="duplicateValues" dxfId="4" priority="1"/>
    <cfRule type="duplicateValues" dxfId="3" priority="3"/>
  </conditionalFormatting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02773E-ED8F-484D-823A-87F154254023}">
  <dimension ref="A1:Q1395"/>
  <sheetViews>
    <sheetView zoomScale="110" zoomScaleNormal="110" workbookViewId="0">
      <selection activeCell="G5" sqref="G5"/>
    </sheetView>
  </sheetViews>
  <sheetFormatPr baseColWidth="10" defaultColWidth="8.83203125" defaultRowHeight="15" x14ac:dyDescent="0.2"/>
  <cols>
    <col min="2" max="6" width="8.83203125" style="3"/>
    <col min="7" max="7" width="59.5" customWidth="1"/>
    <col min="8" max="8" width="13" style="3" customWidth="1"/>
    <col min="13" max="13" width="5.83203125" customWidth="1"/>
    <col min="14" max="15" width="8.83203125" style="3"/>
    <col min="16" max="16" width="5.83203125" customWidth="1"/>
    <col min="17" max="17" width="12.5" style="3" bestFit="1" customWidth="1"/>
  </cols>
  <sheetData>
    <row r="1" spans="1:17" s="1" customFormat="1" ht="16" x14ac:dyDescent="0.2">
      <c r="A1" s="1" t="s">
        <v>2120</v>
      </c>
      <c r="B1" s="2"/>
      <c r="C1" s="2"/>
      <c r="D1" s="2"/>
      <c r="E1" s="2"/>
      <c r="F1" s="2"/>
      <c r="H1" s="2"/>
      <c r="N1" s="2"/>
      <c r="O1" s="2"/>
      <c r="Q1" s="2"/>
    </row>
    <row r="2" spans="1:17" x14ac:dyDescent="0.2">
      <c r="A2" t="s">
        <v>1303</v>
      </c>
    </row>
    <row r="3" spans="1:17" x14ac:dyDescent="0.2">
      <c r="A3" t="s">
        <v>1304</v>
      </c>
    </row>
    <row r="4" spans="1:17" x14ac:dyDescent="0.2">
      <c r="A4" s="4"/>
      <c r="B4" s="5"/>
      <c r="C4" s="5"/>
      <c r="D4" s="5"/>
      <c r="E4" s="5"/>
      <c r="F4" s="5"/>
      <c r="G4" s="4"/>
      <c r="H4" s="5"/>
      <c r="I4" s="4" t="s">
        <v>0</v>
      </c>
      <c r="J4" s="4"/>
      <c r="K4" s="4"/>
      <c r="L4" s="4"/>
      <c r="M4" s="4"/>
      <c r="N4" s="8" t="s">
        <v>0</v>
      </c>
      <c r="O4" s="9"/>
      <c r="P4" s="4"/>
      <c r="Q4" s="5"/>
    </row>
    <row r="5" spans="1:17" x14ac:dyDescent="0.2">
      <c r="A5" s="4"/>
      <c r="B5" s="5"/>
      <c r="C5" s="5"/>
      <c r="D5" s="5"/>
      <c r="E5" s="5"/>
      <c r="F5" s="5"/>
      <c r="G5" s="4"/>
      <c r="H5" s="5"/>
      <c r="I5" s="4" t="s">
        <v>1</v>
      </c>
      <c r="J5" s="4"/>
      <c r="K5" s="4" t="s">
        <v>2</v>
      </c>
      <c r="L5" s="4"/>
      <c r="M5" s="4"/>
      <c r="N5" s="5" t="s">
        <v>2119</v>
      </c>
      <c r="O5" s="5" t="s">
        <v>2</v>
      </c>
      <c r="P5" s="4"/>
      <c r="Q5" s="5" t="s">
        <v>1306</v>
      </c>
    </row>
    <row r="6" spans="1:17" x14ac:dyDescent="0.2">
      <c r="A6" s="4" t="s">
        <v>3</v>
      </c>
      <c r="B6" s="15" t="s">
        <v>4</v>
      </c>
      <c r="C6" s="15" t="s">
        <v>5</v>
      </c>
      <c r="D6" s="5" t="s">
        <v>6</v>
      </c>
      <c r="E6" s="5" t="s">
        <v>7</v>
      </c>
      <c r="F6" s="5" t="s">
        <v>8</v>
      </c>
      <c r="G6" s="4" t="s">
        <v>9</v>
      </c>
      <c r="H6" s="5" t="s">
        <v>1308</v>
      </c>
      <c r="I6" s="5">
        <v>1</v>
      </c>
      <c r="J6" s="5">
        <v>2</v>
      </c>
      <c r="K6" s="5">
        <v>1</v>
      </c>
      <c r="L6" s="5">
        <v>2</v>
      </c>
      <c r="M6" s="4"/>
      <c r="N6" s="5" t="s">
        <v>1305</v>
      </c>
      <c r="O6" s="5" t="s">
        <v>1305</v>
      </c>
      <c r="P6" s="4"/>
      <c r="Q6" s="5" t="s">
        <v>1307</v>
      </c>
    </row>
    <row r="7" spans="1:17" x14ac:dyDescent="0.2">
      <c r="A7" t="s">
        <v>13</v>
      </c>
      <c r="B7" s="3">
        <v>50</v>
      </c>
      <c r="C7" s="3">
        <v>3392.98</v>
      </c>
      <c r="D7" s="3">
        <v>2.4309991826678801E-2</v>
      </c>
      <c r="E7" s="3">
        <v>3.37583215145216E-2</v>
      </c>
      <c r="F7" s="3">
        <v>40332</v>
      </c>
      <c r="G7" t="s">
        <v>14</v>
      </c>
      <c r="H7" s="3" t="s">
        <v>1674</v>
      </c>
      <c r="I7">
        <v>281820304.855497</v>
      </c>
      <c r="J7">
        <v>348237940.62553197</v>
      </c>
      <c r="K7">
        <v>141159272.605333</v>
      </c>
      <c r="L7">
        <v>156870118.95524901</v>
      </c>
      <c r="N7" s="10">
        <f>AVERAGE(I7:J7)</f>
        <v>315029122.74051452</v>
      </c>
      <c r="O7" s="10">
        <f>AVERAGE(K7:L7)</f>
        <v>149014695.78029102</v>
      </c>
      <c r="Q7" s="6">
        <f>O7/N7</f>
        <v>0.47301879421171017</v>
      </c>
    </row>
    <row r="8" spans="1:17" x14ac:dyDescent="0.2">
      <c r="A8" t="s">
        <v>160</v>
      </c>
      <c r="B8" s="3">
        <v>11</v>
      </c>
      <c r="C8" s="3">
        <v>686.25</v>
      </c>
      <c r="D8" s="3">
        <v>7.3331275182342303E-4</v>
      </c>
      <c r="E8" s="3">
        <v>4.63682694398401E-3</v>
      </c>
      <c r="F8" s="3">
        <v>70123</v>
      </c>
      <c r="G8" t="s">
        <v>161</v>
      </c>
      <c r="H8" s="3" t="s">
        <v>1956</v>
      </c>
      <c r="I8">
        <v>1379599643.0674801</v>
      </c>
      <c r="J8">
        <v>1288360922.5206399</v>
      </c>
      <c r="K8">
        <v>103008140.91739801</v>
      </c>
      <c r="L8">
        <v>115799289.626564</v>
      </c>
      <c r="N8" s="10">
        <f>AVERAGE(I8:J8)</f>
        <v>1333980282.79406</v>
      </c>
      <c r="O8" s="10">
        <f>AVERAGE(K8:L8)</f>
        <v>109403715.271981</v>
      </c>
      <c r="Q8" s="6">
        <f>O8/N8</f>
        <v>8.2012992757907771E-2</v>
      </c>
    </row>
    <row r="9" spans="1:17" x14ac:dyDescent="0.2">
      <c r="A9" t="s">
        <v>10</v>
      </c>
      <c r="B9" s="3">
        <v>58</v>
      </c>
      <c r="C9" s="3">
        <v>4265.8</v>
      </c>
      <c r="D9" s="3">
        <v>0.35287877591399103</v>
      </c>
      <c r="E9" s="3">
        <v>0.21839010005715601</v>
      </c>
      <c r="F9" s="3">
        <v>114917</v>
      </c>
      <c r="G9" t="s">
        <v>11</v>
      </c>
      <c r="H9" s="3" t="s">
        <v>1496</v>
      </c>
      <c r="I9">
        <v>76099411.455248207</v>
      </c>
      <c r="J9">
        <v>89256442.973285004</v>
      </c>
      <c r="K9">
        <v>75999009.419670001</v>
      </c>
      <c r="L9">
        <v>73495634.277134806</v>
      </c>
      <c r="N9" s="10">
        <f>AVERAGE(I9:J9)</f>
        <v>82677927.214266598</v>
      </c>
      <c r="O9" s="10">
        <f>AVERAGE(K9:L9)</f>
        <v>74747321.848402411</v>
      </c>
      <c r="Q9" s="6">
        <f>O9/N9</f>
        <v>0.90407832376697861</v>
      </c>
    </row>
    <row r="10" spans="1:17" x14ac:dyDescent="0.2">
      <c r="A10" t="s">
        <v>15</v>
      </c>
      <c r="B10" s="3">
        <v>40</v>
      </c>
      <c r="C10" s="3">
        <v>3513.62</v>
      </c>
      <c r="D10" s="3">
        <v>2.9771387651351199E-2</v>
      </c>
      <c r="E10" s="3">
        <v>3.83192884275316E-2</v>
      </c>
      <c r="F10" s="3">
        <v>71050</v>
      </c>
      <c r="G10" t="s">
        <v>16</v>
      </c>
      <c r="H10" s="3" t="s">
        <v>1374</v>
      </c>
      <c r="I10">
        <v>24148084.611669801</v>
      </c>
      <c r="J10">
        <v>22610543.960040499</v>
      </c>
      <c r="K10">
        <v>39879570.770239897</v>
      </c>
      <c r="L10">
        <v>49560461.505941801</v>
      </c>
      <c r="N10" s="10">
        <f>AVERAGE(I10:J10)</f>
        <v>23379314.285855152</v>
      </c>
      <c r="O10" s="10">
        <f>AVERAGE(K10:L10)</f>
        <v>44720016.138090849</v>
      </c>
      <c r="Q10" s="6">
        <f>O10/N10</f>
        <v>1.9128027277150363</v>
      </c>
    </row>
    <row r="11" spans="1:17" x14ac:dyDescent="0.2">
      <c r="A11" t="s">
        <v>32</v>
      </c>
      <c r="B11" s="3">
        <v>30</v>
      </c>
      <c r="C11" s="3">
        <v>1921.66</v>
      </c>
      <c r="D11" s="3">
        <v>0.41089893792295301</v>
      </c>
      <c r="E11" s="3">
        <v>0.23546966206251299</v>
      </c>
      <c r="F11" s="3">
        <v>52390</v>
      </c>
      <c r="G11" t="s">
        <v>33</v>
      </c>
      <c r="H11" s="3" t="s">
        <v>1521</v>
      </c>
      <c r="I11">
        <v>46142818.044145003</v>
      </c>
      <c r="J11">
        <v>44932773.749557696</v>
      </c>
      <c r="K11">
        <v>29566830.9167303</v>
      </c>
      <c r="L11">
        <v>45215532.518044002</v>
      </c>
      <c r="N11" s="10">
        <f>AVERAGE(I11:J11)</f>
        <v>45537795.896851346</v>
      </c>
      <c r="O11" s="10">
        <f>AVERAGE(K11:L11)</f>
        <v>37391181.717387155</v>
      </c>
      <c r="Q11" s="6">
        <f>O11/N11</f>
        <v>0.82110214122094827</v>
      </c>
    </row>
    <row r="12" spans="1:17" x14ac:dyDescent="0.2">
      <c r="A12" t="s">
        <v>19</v>
      </c>
      <c r="B12" s="3">
        <v>38</v>
      </c>
      <c r="C12" s="3">
        <v>2685.64</v>
      </c>
      <c r="D12" s="3">
        <v>9.6531429136344996E-3</v>
      </c>
      <c r="E12" s="3">
        <v>1.8879625590848E-2</v>
      </c>
      <c r="F12" s="3">
        <v>47318</v>
      </c>
      <c r="G12" t="s">
        <v>20</v>
      </c>
      <c r="H12" s="3" t="s">
        <v>1531</v>
      </c>
      <c r="I12">
        <v>38665890.181214102</v>
      </c>
      <c r="J12">
        <v>40305331.604528099</v>
      </c>
      <c r="K12">
        <v>30550977.720990699</v>
      </c>
      <c r="L12">
        <v>31313691.767476998</v>
      </c>
      <c r="N12" s="10">
        <f>AVERAGE(I12:J12)</f>
        <v>39485610.892871097</v>
      </c>
      <c r="O12" s="10">
        <f>AVERAGE(K12:L12)</f>
        <v>30932334.744233847</v>
      </c>
      <c r="Q12" s="6">
        <f>O12/N12</f>
        <v>0.78338245362739223</v>
      </c>
    </row>
    <row r="13" spans="1:17" x14ac:dyDescent="0.2">
      <c r="A13" t="s">
        <v>141</v>
      </c>
      <c r="B13" s="3">
        <v>12</v>
      </c>
      <c r="C13" s="3">
        <v>764.56</v>
      </c>
      <c r="D13" s="3">
        <v>0.80962794857623599</v>
      </c>
      <c r="E13" s="3">
        <v>0.39379825710590599</v>
      </c>
      <c r="F13" s="3">
        <v>53015</v>
      </c>
      <c r="G13" t="s">
        <v>142</v>
      </c>
      <c r="H13" s="3" t="s">
        <v>1481</v>
      </c>
      <c r="I13">
        <v>29418209.675656199</v>
      </c>
      <c r="J13">
        <v>34004370.031503499</v>
      </c>
      <c r="K13">
        <v>27572598.561402801</v>
      </c>
      <c r="L13">
        <v>33863098.451459497</v>
      </c>
      <c r="N13" s="10">
        <f>AVERAGE(I13:J13)</f>
        <v>31711289.853579849</v>
      </c>
      <c r="O13" s="10">
        <f>AVERAGE(K13:L13)</f>
        <v>30717848.506431147</v>
      </c>
      <c r="Q13" s="6">
        <f>O13/N13</f>
        <v>0.96867231349668503</v>
      </c>
    </row>
    <row r="14" spans="1:17" x14ac:dyDescent="0.2">
      <c r="A14" t="s">
        <v>45</v>
      </c>
      <c r="B14" s="3">
        <v>22</v>
      </c>
      <c r="C14" s="3">
        <v>1320.09</v>
      </c>
      <c r="D14" s="3">
        <v>0.15528855903995001</v>
      </c>
      <c r="E14" s="3">
        <v>0.12547964843114401</v>
      </c>
      <c r="F14" s="3">
        <v>39155</v>
      </c>
      <c r="G14" t="s">
        <v>46</v>
      </c>
      <c r="H14" s="3" t="s">
        <v>1444</v>
      </c>
      <c r="I14">
        <v>20098788.036887199</v>
      </c>
      <c r="J14">
        <v>22430413.679305598</v>
      </c>
      <c r="K14">
        <v>26452158.879850201</v>
      </c>
      <c r="L14">
        <v>23857126.721530501</v>
      </c>
      <c r="N14" s="10">
        <f>AVERAGE(I14:J14)</f>
        <v>21264600.858096398</v>
      </c>
      <c r="O14" s="10">
        <f>AVERAGE(K14:L14)</f>
        <v>25154642.800690353</v>
      </c>
      <c r="Q14" s="6">
        <f>O14/N14</f>
        <v>1.1829351027349682</v>
      </c>
    </row>
    <row r="15" spans="1:17" x14ac:dyDescent="0.2">
      <c r="A15" t="s">
        <v>28</v>
      </c>
      <c r="B15" s="3">
        <v>32</v>
      </c>
      <c r="C15" s="3">
        <v>2549.94</v>
      </c>
      <c r="D15" s="3">
        <v>4.5571398441385899E-2</v>
      </c>
      <c r="E15" s="3">
        <v>5.1399358397420797E-2</v>
      </c>
      <c r="F15" s="3">
        <v>36169</v>
      </c>
      <c r="G15" t="s">
        <v>29</v>
      </c>
      <c r="H15" s="3" t="s">
        <v>1766</v>
      </c>
      <c r="I15">
        <v>79688904.123029605</v>
      </c>
      <c r="J15">
        <v>65760649.465551198</v>
      </c>
      <c r="K15">
        <v>29650595.2432862</v>
      </c>
      <c r="L15">
        <v>18773604.8595399</v>
      </c>
      <c r="N15" s="10">
        <f>AVERAGE(I15:J15)</f>
        <v>72724776.794290394</v>
      </c>
      <c r="O15" s="10">
        <f>AVERAGE(K15:L15)</f>
        <v>24212100.051413052</v>
      </c>
      <c r="Q15" s="6">
        <f>O15/N15</f>
        <v>0.33292780148228573</v>
      </c>
    </row>
    <row r="16" spans="1:17" x14ac:dyDescent="0.2">
      <c r="A16" t="s">
        <v>151</v>
      </c>
      <c r="B16" s="3">
        <v>11</v>
      </c>
      <c r="C16" s="3">
        <v>919.33</v>
      </c>
      <c r="D16" s="3">
        <v>1.74834369409582E-3</v>
      </c>
      <c r="E16" s="3">
        <v>7.4450508741655402E-3</v>
      </c>
      <c r="F16" s="3">
        <v>104688</v>
      </c>
      <c r="G16" t="s">
        <v>152</v>
      </c>
      <c r="H16" s="3" t="s">
        <v>1910</v>
      </c>
      <c r="I16">
        <v>132487786.711303</v>
      </c>
      <c r="J16">
        <v>151036711.28140399</v>
      </c>
      <c r="K16">
        <v>20966816.1374465</v>
      </c>
      <c r="L16">
        <v>22831281.593083501</v>
      </c>
      <c r="N16" s="10">
        <f>AVERAGE(I16:J16)</f>
        <v>141762248.99635351</v>
      </c>
      <c r="O16" s="10">
        <f>AVERAGE(K16:L16)</f>
        <v>21899048.865265001</v>
      </c>
      <c r="Q16" s="6">
        <f>O16/N16</f>
        <v>0.15447729575613817</v>
      </c>
    </row>
    <row r="17" spans="1:17" x14ac:dyDescent="0.2">
      <c r="A17" t="s">
        <v>47</v>
      </c>
      <c r="B17" s="3">
        <v>22</v>
      </c>
      <c r="C17" s="3">
        <v>1544.79</v>
      </c>
      <c r="D17" s="3">
        <v>0.45382514789643302</v>
      </c>
      <c r="E17" s="3">
        <v>0.24877577104474599</v>
      </c>
      <c r="F17" s="3">
        <v>56425</v>
      </c>
      <c r="G17" t="s">
        <v>48</v>
      </c>
      <c r="H17" s="3" t="s">
        <v>1454</v>
      </c>
      <c r="I17">
        <v>17079359.284433398</v>
      </c>
      <c r="J17">
        <v>18911597.425707102</v>
      </c>
      <c r="K17">
        <v>17985455.202983402</v>
      </c>
      <c r="L17">
        <v>22706822.9480264</v>
      </c>
      <c r="N17" s="10">
        <f>AVERAGE(I17:J17)</f>
        <v>17995478.355070248</v>
      </c>
      <c r="O17" s="10">
        <f>AVERAGE(K17:L17)</f>
        <v>20346139.075504899</v>
      </c>
      <c r="Q17" s="6">
        <f>O17/N17</f>
        <v>1.1306250755914109</v>
      </c>
    </row>
    <row r="18" spans="1:17" x14ac:dyDescent="0.2">
      <c r="A18" t="s">
        <v>76</v>
      </c>
      <c r="B18" s="3">
        <v>18</v>
      </c>
      <c r="C18" s="3">
        <v>1195.1099999999999</v>
      </c>
      <c r="D18" s="3">
        <v>2.5970615029324898E-3</v>
      </c>
      <c r="E18" s="3">
        <v>8.6296868836037901E-3</v>
      </c>
      <c r="F18" s="3">
        <v>80865</v>
      </c>
      <c r="G18" t="s">
        <v>77</v>
      </c>
      <c r="H18" s="3" t="s">
        <v>1886</v>
      </c>
      <c r="I18">
        <v>99018058.041906595</v>
      </c>
      <c r="J18">
        <v>116133857.80551299</v>
      </c>
      <c r="K18">
        <v>19422614.8055829</v>
      </c>
      <c r="L18">
        <v>20677198.0001936</v>
      </c>
      <c r="N18" s="10">
        <f>AVERAGE(I18:J18)</f>
        <v>107575957.92370979</v>
      </c>
      <c r="O18" s="10">
        <f>AVERAGE(K18:L18)</f>
        <v>20049906.40288825</v>
      </c>
      <c r="Q18" s="6">
        <f>O18/N18</f>
        <v>0.18637906452208539</v>
      </c>
    </row>
    <row r="19" spans="1:17" x14ac:dyDescent="0.2">
      <c r="A19" t="s">
        <v>78</v>
      </c>
      <c r="B19" s="3">
        <v>18</v>
      </c>
      <c r="C19" s="3">
        <v>1295.01</v>
      </c>
      <c r="D19" s="3">
        <v>9.1164273786526993E-3</v>
      </c>
      <c r="E19" s="3">
        <v>1.8016273352794199E-2</v>
      </c>
      <c r="F19" s="3">
        <v>39005</v>
      </c>
      <c r="G19" t="s">
        <v>79</v>
      </c>
      <c r="H19" s="3" t="s">
        <v>1409</v>
      </c>
      <c r="I19">
        <v>11451666.5365167</v>
      </c>
      <c r="J19">
        <v>12231151.716202799</v>
      </c>
      <c r="K19">
        <v>16650174.2153675</v>
      </c>
      <c r="L19">
        <v>16698578.4936685</v>
      </c>
      <c r="N19" s="10">
        <f>AVERAGE(I19:J19)</f>
        <v>11841409.12635975</v>
      </c>
      <c r="O19" s="10">
        <f>AVERAGE(K19:L19)</f>
        <v>16674376.354518</v>
      </c>
      <c r="Q19" s="6">
        <f>O19/N19</f>
        <v>1.4081412251350856</v>
      </c>
    </row>
    <row r="20" spans="1:17" x14ac:dyDescent="0.2">
      <c r="A20" t="s">
        <v>30</v>
      </c>
      <c r="B20" s="3">
        <v>31</v>
      </c>
      <c r="C20" s="3">
        <v>1773.83</v>
      </c>
      <c r="D20" s="3">
        <v>3.1207451819441501E-2</v>
      </c>
      <c r="E20" s="3">
        <v>3.9619575548212799E-2</v>
      </c>
      <c r="F20" s="3">
        <v>81018</v>
      </c>
      <c r="G20" t="s">
        <v>31</v>
      </c>
      <c r="H20" s="3" t="s">
        <v>1585</v>
      </c>
      <c r="I20">
        <v>24886819.593484499</v>
      </c>
      <c r="J20">
        <v>25461293.2967184</v>
      </c>
      <c r="K20">
        <v>14855133.636155</v>
      </c>
      <c r="L20">
        <v>17436650.029226299</v>
      </c>
      <c r="N20" s="10">
        <f>AVERAGE(I20:J20)</f>
        <v>25174056.445101447</v>
      </c>
      <c r="O20" s="10">
        <f>AVERAGE(K20:L20)</f>
        <v>16145891.832690649</v>
      </c>
      <c r="Q20" s="6">
        <f>O20/N20</f>
        <v>0.64137028801460538</v>
      </c>
    </row>
    <row r="21" spans="1:17" x14ac:dyDescent="0.2">
      <c r="A21" t="s">
        <v>55</v>
      </c>
      <c r="B21" s="3">
        <v>20</v>
      </c>
      <c r="C21" s="3">
        <v>1328.41</v>
      </c>
      <c r="D21" s="3">
        <v>0.20709734024710999</v>
      </c>
      <c r="E21" s="3">
        <v>0.15467579301801901</v>
      </c>
      <c r="F21" s="3">
        <v>63411</v>
      </c>
      <c r="G21" t="s">
        <v>2149</v>
      </c>
      <c r="H21" s="3" t="s">
        <v>1517</v>
      </c>
      <c r="I21">
        <v>17383127.073787302</v>
      </c>
      <c r="J21">
        <v>18092177.2094974</v>
      </c>
      <c r="K21">
        <v>13520355.7398546</v>
      </c>
      <c r="L21">
        <v>16322003.878974101</v>
      </c>
      <c r="N21" s="10">
        <f>AVERAGE(I21:J21)</f>
        <v>17737652.141642351</v>
      </c>
      <c r="O21" s="10">
        <f>AVERAGE(K21:L21)</f>
        <v>14921179.809414349</v>
      </c>
      <c r="Q21" s="6">
        <f>O21/N21</f>
        <v>0.84121504302050087</v>
      </c>
    </row>
    <row r="22" spans="1:17" x14ac:dyDescent="0.2">
      <c r="A22" t="s">
        <v>130</v>
      </c>
      <c r="B22" s="3">
        <v>14</v>
      </c>
      <c r="C22" s="3">
        <v>911.75</v>
      </c>
      <c r="D22" s="3">
        <v>9.1011757261275604E-3</v>
      </c>
      <c r="E22" s="3">
        <v>1.8016273352794199E-2</v>
      </c>
      <c r="F22" s="3">
        <v>65006</v>
      </c>
      <c r="G22" t="s">
        <v>2090</v>
      </c>
      <c r="H22" s="3" t="s">
        <v>1341</v>
      </c>
      <c r="I22">
        <v>4599293.3211016003</v>
      </c>
      <c r="J22">
        <v>4946277.2334256005</v>
      </c>
      <c r="K22">
        <v>13370972.520069201</v>
      </c>
      <c r="L22">
        <v>16417197.6276876</v>
      </c>
      <c r="N22" s="10">
        <f>AVERAGE(I22:J22)</f>
        <v>4772785.2772636004</v>
      </c>
      <c r="O22" s="10">
        <f>AVERAGE(K22:L22)</f>
        <v>14894085.0738784</v>
      </c>
      <c r="Q22" s="6">
        <f>O22/N22</f>
        <v>3.1206275180302443</v>
      </c>
    </row>
    <row r="23" spans="1:17" x14ac:dyDescent="0.2">
      <c r="A23" t="s">
        <v>61</v>
      </c>
      <c r="B23" s="3">
        <v>20</v>
      </c>
      <c r="C23" s="3">
        <v>1185.71</v>
      </c>
      <c r="D23" s="3">
        <v>1.8599334004193401E-3</v>
      </c>
      <c r="E23" s="3">
        <v>7.5238545706510698E-3</v>
      </c>
      <c r="F23" s="3">
        <v>63226</v>
      </c>
      <c r="G23" t="s">
        <v>62</v>
      </c>
      <c r="H23" s="3" t="s">
        <v>1331</v>
      </c>
      <c r="I23">
        <v>3414429.7118252502</v>
      </c>
      <c r="J23">
        <v>3427597.9722000002</v>
      </c>
      <c r="K23">
        <v>14620753.7431872</v>
      </c>
      <c r="L23">
        <v>12964768.396510599</v>
      </c>
      <c r="N23" s="10">
        <f>AVERAGE(I23:J23)</f>
        <v>3421013.8420126252</v>
      </c>
      <c r="O23" s="10">
        <f>AVERAGE(K23:L23)</f>
        <v>13792761.069848899</v>
      </c>
      <c r="Q23" s="6">
        <f>O23/N23</f>
        <v>4.0317758731237534</v>
      </c>
    </row>
    <row r="24" spans="1:17" x14ac:dyDescent="0.2">
      <c r="A24" t="s">
        <v>37</v>
      </c>
      <c r="B24" s="3">
        <v>27</v>
      </c>
      <c r="C24" s="3">
        <v>1520.92</v>
      </c>
      <c r="D24" s="3">
        <v>0.71657313621558105</v>
      </c>
      <c r="E24" s="3">
        <v>0.35625264880096602</v>
      </c>
      <c r="F24" s="3">
        <v>58411</v>
      </c>
      <c r="G24" t="s">
        <v>38</v>
      </c>
      <c r="H24" s="3" t="s">
        <v>1472</v>
      </c>
      <c r="I24">
        <v>12687111.076758999</v>
      </c>
      <c r="J24">
        <v>14140872.640857499</v>
      </c>
      <c r="K24">
        <v>13382409.010644</v>
      </c>
      <c r="L24">
        <v>14097664.523310799</v>
      </c>
      <c r="N24" s="10">
        <f>AVERAGE(I24:J24)</f>
        <v>13413991.858808249</v>
      </c>
      <c r="O24" s="10">
        <f>AVERAGE(K24:L24)</f>
        <v>13740036.7669774</v>
      </c>
      <c r="Q24" s="6">
        <f>O24/N24</f>
        <v>1.0243063296594335</v>
      </c>
    </row>
    <row r="25" spans="1:17" x14ac:dyDescent="0.2">
      <c r="A25" t="s">
        <v>607</v>
      </c>
      <c r="B25" s="3">
        <v>4</v>
      </c>
      <c r="C25" s="3">
        <v>342.81</v>
      </c>
      <c r="D25" s="3">
        <v>7.7559426945883502E-4</v>
      </c>
      <c r="E25" s="3">
        <v>4.6507669711413104E-3</v>
      </c>
      <c r="F25" s="3">
        <v>26419</v>
      </c>
      <c r="G25" t="s">
        <v>1317</v>
      </c>
      <c r="H25" s="3" t="s">
        <v>1317</v>
      </c>
      <c r="I25">
        <v>1743950.3900027601</v>
      </c>
      <c r="J25">
        <v>1665768.9016885201</v>
      </c>
      <c r="K25">
        <v>11328503.8815058</v>
      </c>
      <c r="L25">
        <v>12496195.1687268</v>
      </c>
      <c r="N25" s="10">
        <f>AVERAGE(I25:J25)</f>
        <v>1704859.64584564</v>
      </c>
      <c r="O25" s="10">
        <f>AVERAGE(K25:L25)</f>
        <v>11912349.5251163</v>
      </c>
      <c r="Q25" s="6">
        <f>O25/N25</f>
        <v>6.9872904518234211</v>
      </c>
    </row>
    <row r="26" spans="1:17" x14ac:dyDescent="0.2">
      <c r="A26" t="s">
        <v>95</v>
      </c>
      <c r="B26" s="3">
        <v>16</v>
      </c>
      <c r="C26" s="3">
        <v>904.61</v>
      </c>
      <c r="D26" s="3">
        <v>0.169920721787401</v>
      </c>
      <c r="E26" s="3">
        <v>0.133382102798517</v>
      </c>
      <c r="F26" s="3">
        <v>102410</v>
      </c>
      <c r="G26" t="s">
        <v>96</v>
      </c>
      <c r="H26" s="3" t="s">
        <v>1715</v>
      </c>
      <c r="I26">
        <v>27214689.332214098</v>
      </c>
      <c r="J26">
        <v>31378973.102262199</v>
      </c>
      <c r="K26">
        <v>6433267.5198206203</v>
      </c>
      <c r="L26">
        <v>16932576.156860501</v>
      </c>
      <c r="N26" s="10">
        <f>AVERAGE(I26:J26)</f>
        <v>29296831.217238151</v>
      </c>
      <c r="O26" s="10">
        <f>AVERAGE(K26:L26)</f>
        <v>11682921.83834056</v>
      </c>
      <c r="Q26" s="6">
        <f>O26/N26</f>
        <v>0.39877766136927362</v>
      </c>
    </row>
    <row r="27" spans="1:17" x14ac:dyDescent="0.2">
      <c r="A27" t="s">
        <v>109</v>
      </c>
      <c r="B27" s="3">
        <v>15</v>
      </c>
      <c r="C27" s="3">
        <v>1048.27</v>
      </c>
      <c r="D27" s="3">
        <v>2.26440486742796E-3</v>
      </c>
      <c r="E27" s="3">
        <v>8.2635146280101903E-3</v>
      </c>
      <c r="F27" s="3">
        <v>30312</v>
      </c>
      <c r="G27" t="s">
        <v>110</v>
      </c>
      <c r="H27" s="3" t="s">
        <v>1853</v>
      </c>
      <c r="I27">
        <v>48099398.824625596</v>
      </c>
      <c r="J27">
        <v>44050254.8441604</v>
      </c>
      <c r="K27">
        <v>10076710.8817924</v>
      </c>
      <c r="L27">
        <v>11231345.6756051</v>
      </c>
      <c r="N27" s="10">
        <f>AVERAGE(I27:J27)</f>
        <v>46074826.834392995</v>
      </c>
      <c r="O27" s="10">
        <f>AVERAGE(K27:L27)</f>
        <v>10654028.27869875</v>
      </c>
      <c r="Q27" s="6">
        <f>O27/N27</f>
        <v>0.23123317027305568</v>
      </c>
    </row>
    <row r="28" spans="1:17" x14ac:dyDescent="0.2">
      <c r="A28" t="s">
        <v>24</v>
      </c>
      <c r="B28" s="3">
        <v>35</v>
      </c>
      <c r="C28" s="3">
        <v>2093.59</v>
      </c>
      <c r="D28" s="3">
        <v>1.76987029219078E-3</v>
      </c>
      <c r="E28" s="3">
        <v>7.4450508741655402E-3</v>
      </c>
      <c r="F28" s="3">
        <v>477273</v>
      </c>
      <c r="G28" t="s">
        <v>25</v>
      </c>
      <c r="H28" s="3" t="s">
        <v>1769</v>
      </c>
      <c r="I28">
        <v>31542274.166626502</v>
      </c>
      <c r="J28">
        <v>32402589.256882701</v>
      </c>
      <c r="K28">
        <v>11013686.390796401</v>
      </c>
      <c r="L28">
        <v>10069745.554078899</v>
      </c>
      <c r="N28" s="10">
        <f>AVERAGE(I28:J28)</f>
        <v>31972431.711754601</v>
      </c>
      <c r="O28" s="10">
        <f>AVERAGE(K28:L28)</f>
        <v>10541715.97243765</v>
      </c>
      <c r="Q28" s="6">
        <f>O28/N28</f>
        <v>0.32971267457776787</v>
      </c>
    </row>
    <row r="29" spans="1:17" x14ac:dyDescent="0.2">
      <c r="A29" t="s">
        <v>49</v>
      </c>
      <c r="B29" s="3">
        <v>22</v>
      </c>
      <c r="C29" s="3">
        <v>1276.3</v>
      </c>
      <c r="D29" s="3">
        <v>1.74922924480081E-3</v>
      </c>
      <c r="E29" s="3">
        <v>7.4450508741655402E-3</v>
      </c>
      <c r="F29" s="3">
        <v>37458</v>
      </c>
      <c r="G29" t="s">
        <v>2075</v>
      </c>
      <c r="H29" s="3" t="s">
        <v>1629</v>
      </c>
      <c r="I29">
        <v>18248524.988554399</v>
      </c>
      <c r="J29">
        <v>18386926.724175099</v>
      </c>
      <c r="K29">
        <v>10516276.542803699</v>
      </c>
      <c r="L29">
        <v>10024484.939946599</v>
      </c>
      <c r="N29" s="10">
        <f>AVERAGE(I29:J29)</f>
        <v>18317725.856364749</v>
      </c>
      <c r="O29" s="10">
        <f>AVERAGE(K29:L29)</f>
        <v>10270380.741375148</v>
      </c>
      <c r="Q29" s="6">
        <f>O29/N29</f>
        <v>0.56067990218373975</v>
      </c>
    </row>
    <row r="30" spans="1:17" x14ac:dyDescent="0.2">
      <c r="A30" t="s">
        <v>117</v>
      </c>
      <c r="B30" s="3">
        <v>14</v>
      </c>
      <c r="C30" s="3">
        <v>996.93</v>
      </c>
      <c r="D30" s="3">
        <v>0.86549737786084402</v>
      </c>
      <c r="E30" s="3">
        <v>0.41447250229129801</v>
      </c>
      <c r="F30" s="3">
        <v>40183</v>
      </c>
      <c r="G30" t="s">
        <v>118</v>
      </c>
      <c r="H30" s="3" t="s">
        <v>1469</v>
      </c>
      <c r="I30">
        <v>9706796.4271550104</v>
      </c>
      <c r="J30">
        <v>9568839.6393081807</v>
      </c>
      <c r="K30">
        <v>8527147.3426747397</v>
      </c>
      <c r="L30">
        <v>11545844.6051121</v>
      </c>
      <c r="N30" s="10">
        <f>AVERAGE(I30:J30)</f>
        <v>9637818.0332315955</v>
      </c>
      <c r="O30" s="10">
        <f>AVERAGE(K30:L30)</f>
        <v>10036495.973893419</v>
      </c>
      <c r="Q30" s="6">
        <f>O30/N30</f>
        <v>1.0413659958392205</v>
      </c>
    </row>
    <row r="31" spans="1:17" x14ac:dyDescent="0.2">
      <c r="A31" t="s">
        <v>144</v>
      </c>
      <c r="B31" s="3">
        <v>12</v>
      </c>
      <c r="C31" s="3">
        <v>895.13</v>
      </c>
      <c r="D31" s="3">
        <v>2.1360311553827699E-2</v>
      </c>
      <c r="E31" s="3">
        <v>3.09834744084551E-2</v>
      </c>
      <c r="F31" s="3">
        <v>35311</v>
      </c>
      <c r="G31" t="s">
        <v>2213</v>
      </c>
      <c r="H31" s="3" t="s">
        <v>1779</v>
      </c>
      <c r="I31">
        <v>32129564.421215601</v>
      </c>
      <c r="J31">
        <v>27243150.719309099</v>
      </c>
      <c r="K31">
        <v>10941277.5183965</v>
      </c>
      <c r="L31">
        <v>8131005.0667670202</v>
      </c>
      <c r="N31" s="10">
        <f>AVERAGE(I31:J31)</f>
        <v>29686357.57026235</v>
      </c>
      <c r="O31" s="10">
        <f>AVERAGE(K31:L31)</f>
        <v>9536141.2925817594</v>
      </c>
      <c r="Q31" s="6">
        <f>O31/N31</f>
        <v>0.32122975242117197</v>
      </c>
    </row>
    <row r="32" spans="1:17" x14ac:dyDescent="0.2">
      <c r="A32" t="s">
        <v>107</v>
      </c>
      <c r="B32" s="3">
        <v>15</v>
      </c>
      <c r="C32" s="3">
        <v>770.94</v>
      </c>
      <c r="D32" s="3">
        <v>0.133396183852315</v>
      </c>
      <c r="E32" s="3">
        <v>0.111545927335643</v>
      </c>
      <c r="F32" s="3">
        <v>91435</v>
      </c>
      <c r="G32" t="s">
        <v>108</v>
      </c>
      <c r="H32" s="3" t="s">
        <v>1630</v>
      </c>
      <c r="I32">
        <v>15206133.1427943</v>
      </c>
      <c r="J32">
        <v>17131222.360771701</v>
      </c>
      <c r="K32">
        <v>11137249.654864499</v>
      </c>
      <c r="L32">
        <v>6855323.5719400598</v>
      </c>
      <c r="N32" s="10">
        <f>AVERAGE(I32:J32)</f>
        <v>16168677.751783</v>
      </c>
      <c r="O32" s="10">
        <f>AVERAGE(K32:L32)</f>
        <v>8996286.6134022791</v>
      </c>
      <c r="Q32" s="6">
        <f>O32/N32</f>
        <v>0.5564021221469525</v>
      </c>
    </row>
    <row r="33" spans="1:17" x14ac:dyDescent="0.2">
      <c r="A33" t="s">
        <v>619</v>
      </c>
      <c r="B33" s="3">
        <v>4</v>
      </c>
      <c r="C33" s="3">
        <v>187.7</v>
      </c>
      <c r="D33" s="3">
        <v>0.53644538159879296</v>
      </c>
      <c r="E33" s="3">
        <v>0.28089993147675502</v>
      </c>
      <c r="F33" s="3">
        <v>32230</v>
      </c>
      <c r="G33" t="s">
        <v>620</v>
      </c>
      <c r="H33" s="3" t="s">
        <v>1448</v>
      </c>
      <c r="I33">
        <v>6802997.5134258298</v>
      </c>
      <c r="J33">
        <v>6947800.8281894196</v>
      </c>
      <c r="K33">
        <v>9370391.1631676499</v>
      </c>
      <c r="L33">
        <v>6565699.9864122802</v>
      </c>
      <c r="N33" s="10">
        <f>AVERAGE(I33:J33)</f>
        <v>6875399.1708076242</v>
      </c>
      <c r="O33" s="10">
        <f>AVERAGE(K33:L33)</f>
        <v>7968045.5747899655</v>
      </c>
      <c r="Q33" s="6">
        <f>O33/N33</f>
        <v>1.1589211588792732</v>
      </c>
    </row>
    <row r="34" spans="1:17" x14ac:dyDescent="0.2">
      <c r="A34" t="s">
        <v>348</v>
      </c>
      <c r="B34" s="3">
        <v>6</v>
      </c>
      <c r="C34" s="3">
        <v>513.13</v>
      </c>
      <c r="D34" s="3">
        <v>3.9408607734128199E-3</v>
      </c>
      <c r="E34" s="3">
        <v>1.09684209477532E-2</v>
      </c>
      <c r="F34" s="3">
        <v>47530</v>
      </c>
      <c r="G34" t="s">
        <v>349</v>
      </c>
      <c r="H34" s="3" t="s">
        <v>1333</v>
      </c>
      <c r="I34">
        <v>1847152.4727699901</v>
      </c>
      <c r="J34">
        <v>2176806.4812767501</v>
      </c>
      <c r="K34">
        <v>7997520.43595648</v>
      </c>
      <c r="L34">
        <v>7620608.0755675398</v>
      </c>
      <c r="N34" s="10">
        <f>AVERAGE(I34:J34)</f>
        <v>2011979.4770233701</v>
      </c>
      <c r="O34" s="10">
        <f>AVERAGE(K34:L34)</f>
        <v>7809064.2557620099</v>
      </c>
      <c r="Q34" s="6">
        <f>O34/N34</f>
        <v>3.8812842501331857</v>
      </c>
    </row>
    <row r="35" spans="1:17" x14ac:dyDescent="0.2">
      <c r="A35" t="s">
        <v>133</v>
      </c>
      <c r="B35" s="3">
        <v>13</v>
      </c>
      <c r="C35" s="3">
        <v>862.93</v>
      </c>
      <c r="D35" s="3">
        <v>0.195333257062731</v>
      </c>
      <c r="E35" s="3">
        <v>0.14724186992759</v>
      </c>
      <c r="F35" s="3">
        <v>46573</v>
      </c>
      <c r="G35" t="s">
        <v>2045</v>
      </c>
      <c r="H35" s="3" t="s">
        <v>2044</v>
      </c>
      <c r="I35">
        <v>7825095.2583225397</v>
      </c>
      <c r="J35">
        <v>7104891.5081742797</v>
      </c>
      <c r="K35">
        <v>6821228.7493079798</v>
      </c>
      <c r="L35">
        <v>6769662.4430931304</v>
      </c>
      <c r="N35" s="10">
        <f>AVERAGE(I35:J35)</f>
        <v>7464993.3832484093</v>
      </c>
      <c r="O35" s="10">
        <f>AVERAGE(K35:L35)</f>
        <v>6795445.5962005556</v>
      </c>
      <c r="Q35" s="6">
        <f>O35/N35</f>
        <v>0.91030832143129126</v>
      </c>
    </row>
    <row r="36" spans="1:17" x14ac:dyDescent="0.2">
      <c r="A36" t="s">
        <v>26</v>
      </c>
      <c r="B36" s="3">
        <v>33</v>
      </c>
      <c r="C36" s="3">
        <v>1797.59</v>
      </c>
      <c r="D36" s="3">
        <v>0.29937889163509701</v>
      </c>
      <c r="E36" s="3">
        <v>0.19603424494140401</v>
      </c>
      <c r="F36" s="3">
        <v>76093</v>
      </c>
      <c r="G36" t="s">
        <v>27</v>
      </c>
      <c r="H36" s="3" t="s">
        <v>1428</v>
      </c>
      <c r="I36">
        <v>5151212.68881814</v>
      </c>
      <c r="J36">
        <v>4843541.4462353196</v>
      </c>
      <c r="K36">
        <v>5379088.9943792298</v>
      </c>
      <c r="L36">
        <v>7730805.7528216699</v>
      </c>
      <c r="N36" s="10">
        <f>AVERAGE(I36:J36)</f>
        <v>4997377.0675267298</v>
      </c>
      <c r="O36" s="10">
        <f>AVERAGE(K36:L36)</f>
        <v>6554947.3736004494</v>
      </c>
      <c r="Q36" s="6">
        <f>O36/N36</f>
        <v>1.3116775630550093</v>
      </c>
    </row>
    <row r="37" spans="1:17" x14ac:dyDescent="0.2">
      <c r="A37" t="s">
        <v>617</v>
      </c>
      <c r="B37" s="3">
        <v>4</v>
      </c>
      <c r="C37" s="3">
        <v>204.03</v>
      </c>
      <c r="D37" s="3">
        <v>6.0643562269437699E-2</v>
      </c>
      <c r="E37" s="3">
        <v>6.3396536589215596E-2</v>
      </c>
      <c r="F37" s="3">
        <v>53416</v>
      </c>
      <c r="G37" t="s">
        <v>618</v>
      </c>
      <c r="H37" s="3" t="s">
        <v>1643</v>
      </c>
      <c r="I37">
        <v>10626216.252742</v>
      </c>
      <c r="J37">
        <v>13788951.298913499</v>
      </c>
      <c r="K37">
        <v>5710271.2068179101</v>
      </c>
      <c r="L37">
        <v>7037188.9795774203</v>
      </c>
      <c r="N37" s="10">
        <f>AVERAGE(I37:J37)</f>
        <v>12207583.775827751</v>
      </c>
      <c r="O37" s="10">
        <f>AVERAGE(K37:L37)</f>
        <v>6373730.0931976652</v>
      </c>
      <c r="Q37" s="6">
        <f>O37/N37</f>
        <v>0.52211233690800429</v>
      </c>
    </row>
    <row r="38" spans="1:17" x14ac:dyDescent="0.2">
      <c r="A38" t="s">
        <v>128</v>
      </c>
      <c r="B38" s="3">
        <v>14</v>
      </c>
      <c r="C38" s="3">
        <v>788.67</v>
      </c>
      <c r="D38" s="3">
        <v>2.7929963089212601E-2</v>
      </c>
      <c r="E38" s="3">
        <v>3.6897107152345503E-2</v>
      </c>
      <c r="F38" s="3">
        <v>46974</v>
      </c>
      <c r="G38" t="s">
        <v>129</v>
      </c>
      <c r="H38" s="3" t="s">
        <v>1656</v>
      </c>
      <c r="I38">
        <v>10883565.594887</v>
      </c>
      <c r="J38">
        <v>13289650.059418401</v>
      </c>
      <c r="K38">
        <v>6495659.2080412498</v>
      </c>
      <c r="L38">
        <v>5799232.0878472403</v>
      </c>
      <c r="N38" s="10">
        <f>AVERAGE(I38:J38)</f>
        <v>12086607.827152699</v>
      </c>
      <c r="O38" s="10">
        <f>AVERAGE(K38:L38)</f>
        <v>6147445.6479442455</v>
      </c>
      <c r="Q38" s="6">
        <f>O38/N38</f>
        <v>0.50861629134139197</v>
      </c>
    </row>
    <row r="39" spans="1:17" x14ac:dyDescent="0.2">
      <c r="A39" t="s">
        <v>115</v>
      </c>
      <c r="B39" s="3">
        <v>14</v>
      </c>
      <c r="C39" s="3">
        <v>956.32</v>
      </c>
      <c r="D39" s="3">
        <v>3.4881195354095999E-2</v>
      </c>
      <c r="E39" s="3">
        <v>4.2621921554969001E-2</v>
      </c>
      <c r="F39" s="3">
        <v>41376</v>
      </c>
      <c r="G39" t="s">
        <v>116</v>
      </c>
      <c r="H39" s="3" t="s">
        <v>1415</v>
      </c>
      <c r="I39">
        <v>4311502.8506855704</v>
      </c>
      <c r="J39">
        <v>4542465.81920138</v>
      </c>
      <c r="K39">
        <v>6423081.8038131697</v>
      </c>
      <c r="L39">
        <v>5753683.9880622998</v>
      </c>
      <c r="N39" s="10">
        <f>AVERAGE(I39:J39)</f>
        <v>4426984.3349434752</v>
      </c>
      <c r="O39" s="10">
        <f>AVERAGE(K39:L39)</f>
        <v>6088382.8959377352</v>
      </c>
      <c r="Q39" s="6">
        <f>O39/N39</f>
        <v>1.375289008339234</v>
      </c>
    </row>
    <row r="40" spans="1:17" x14ac:dyDescent="0.2">
      <c r="A40" t="s">
        <v>63</v>
      </c>
      <c r="B40" s="3">
        <v>19</v>
      </c>
      <c r="C40" s="3">
        <v>1363.3</v>
      </c>
      <c r="D40" s="3">
        <v>0.134865865559404</v>
      </c>
      <c r="E40" s="3">
        <v>0.112395005087575</v>
      </c>
      <c r="F40" s="3">
        <v>51749</v>
      </c>
      <c r="G40" t="s">
        <v>64</v>
      </c>
      <c r="H40" s="3" t="s">
        <v>1408</v>
      </c>
      <c r="I40">
        <v>4113403.59645388</v>
      </c>
      <c r="J40">
        <v>4296599.8545554504</v>
      </c>
      <c r="K40">
        <v>5193190.0457194299</v>
      </c>
      <c r="L40">
        <v>6926767.6709545599</v>
      </c>
      <c r="N40" s="10">
        <f>AVERAGE(I40:J40)</f>
        <v>4205001.7255046647</v>
      </c>
      <c r="O40" s="10">
        <f>AVERAGE(K40:L40)</f>
        <v>6059978.8583369944</v>
      </c>
      <c r="Q40" s="6">
        <f>O40/N40</f>
        <v>1.4411358791082789</v>
      </c>
    </row>
    <row r="41" spans="1:17" x14ac:dyDescent="0.2">
      <c r="A41" t="s">
        <v>83</v>
      </c>
      <c r="B41" s="3">
        <v>17</v>
      </c>
      <c r="C41" s="3">
        <v>912.18</v>
      </c>
      <c r="D41" s="3">
        <v>2.0857443464126001E-2</v>
      </c>
      <c r="E41" s="3">
        <v>3.0663817664424602E-2</v>
      </c>
      <c r="F41" s="3">
        <v>52884</v>
      </c>
      <c r="G41" t="s">
        <v>84</v>
      </c>
      <c r="H41" s="3" t="s">
        <v>1820</v>
      </c>
      <c r="I41">
        <v>21526902.167520601</v>
      </c>
      <c r="J41">
        <v>22808389.6063146</v>
      </c>
      <c r="K41">
        <v>4702854.0514469603</v>
      </c>
      <c r="L41">
        <v>6966713.7729687002</v>
      </c>
      <c r="N41" s="10">
        <f>AVERAGE(I41:J41)</f>
        <v>22167645.886917599</v>
      </c>
      <c r="O41" s="10">
        <f>AVERAGE(K41:L41)</f>
        <v>5834783.9122078307</v>
      </c>
      <c r="Q41" s="6">
        <f>O41/N41</f>
        <v>0.26321170691612644</v>
      </c>
    </row>
    <row r="42" spans="1:17" x14ac:dyDescent="0.2">
      <c r="A42" t="s">
        <v>461</v>
      </c>
      <c r="B42" s="3">
        <v>5</v>
      </c>
      <c r="C42" s="3">
        <v>329.86</v>
      </c>
      <c r="D42" s="3">
        <v>0.228027301273168</v>
      </c>
      <c r="E42" s="3">
        <v>0.164280982624399</v>
      </c>
      <c r="F42" s="3">
        <v>47207</v>
      </c>
      <c r="G42" t="s">
        <v>462</v>
      </c>
      <c r="H42" s="3" t="s">
        <v>1920</v>
      </c>
      <c r="I42">
        <v>37658906.239961803</v>
      </c>
      <c r="J42">
        <v>46183886.9692581</v>
      </c>
      <c r="K42">
        <v>11193640.2081565</v>
      </c>
      <c r="L42">
        <v>290175.36633698997</v>
      </c>
      <c r="N42" s="10">
        <f>AVERAGE(I42:J42)</f>
        <v>41921396.604609951</v>
      </c>
      <c r="O42" s="10">
        <f>AVERAGE(K42:L42)</f>
        <v>5741907.7872467451</v>
      </c>
      <c r="Q42" s="6">
        <f>O42/N42</f>
        <v>0.13696842787473659</v>
      </c>
    </row>
    <row r="43" spans="1:17" x14ac:dyDescent="0.2">
      <c r="A43" t="s">
        <v>148</v>
      </c>
      <c r="B43" s="3">
        <v>12</v>
      </c>
      <c r="C43" s="3">
        <v>627.05999999999995</v>
      </c>
      <c r="D43" s="3">
        <v>2.1173432466267701E-2</v>
      </c>
      <c r="E43" s="3">
        <v>3.09647670742574E-2</v>
      </c>
      <c r="F43" s="3">
        <v>54251</v>
      </c>
      <c r="G43" t="s">
        <v>2265</v>
      </c>
      <c r="H43" s="3" t="s">
        <v>1327</v>
      </c>
      <c r="I43">
        <v>1159880.88180909</v>
      </c>
      <c r="J43">
        <v>1299159.8099547001</v>
      </c>
      <c r="K43">
        <v>4332672.7555619702</v>
      </c>
      <c r="L43">
        <v>6594498.4674914498</v>
      </c>
      <c r="N43" s="10">
        <f>AVERAGE(I43:J43)</f>
        <v>1229520.3458818952</v>
      </c>
      <c r="O43" s="10">
        <f>AVERAGE(K43:L43)</f>
        <v>5463585.61152671</v>
      </c>
      <c r="Q43" s="6">
        <f>O43/N43</f>
        <v>4.4436723880383262</v>
      </c>
    </row>
    <row r="44" spans="1:17" x14ac:dyDescent="0.2">
      <c r="A44" t="s">
        <v>39</v>
      </c>
      <c r="B44" s="3">
        <v>25</v>
      </c>
      <c r="C44" s="3">
        <v>1715.64</v>
      </c>
      <c r="D44" s="3">
        <v>3.6831250140276798E-3</v>
      </c>
      <c r="E44" s="3">
        <v>1.061394654157E-2</v>
      </c>
      <c r="F44" s="3">
        <v>55135</v>
      </c>
      <c r="G44" t="s">
        <v>40</v>
      </c>
      <c r="H44" s="3" t="s">
        <v>1903</v>
      </c>
      <c r="I44">
        <v>29221662.568565499</v>
      </c>
      <c r="J44">
        <v>35301169.111799702</v>
      </c>
      <c r="K44">
        <v>5054278.79104474</v>
      </c>
      <c r="L44">
        <v>5638888.7451426899</v>
      </c>
      <c r="N44" s="10">
        <f>AVERAGE(I44:J44)</f>
        <v>32261415.840182602</v>
      </c>
      <c r="O44" s="10">
        <f>AVERAGE(K44:L44)</f>
        <v>5346583.7680937145</v>
      </c>
      <c r="Q44" s="6">
        <f>O44/N44</f>
        <v>0.16572687927212348</v>
      </c>
    </row>
    <row r="45" spans="1:17" x14ac:dyDescent="0.2">
      <c r="A45" t="s">
        <v>153</v>
      </c>
      <c r="B45" s="3">
        <v>11</v>
      </c>
      <c r="C45" s="3">
        <v>715.81</v>
      </c>
      <c r="D45" s="3">
        <v>0.67118776040497696</v>
      </c>
      <c r="E45" s="3">
        <v>0.33729344540239398</v>
      </c>
      <c r="F45" s="3">
        <v>59230</v>
      </c>
      <c r="G45" t="s">
        <v>154</v>
      </c>
      <c r="H45" s="3" t="s">
        <v>1425</v>
      </c>
      <c r="I45">
        <v>3662599.2065465399</v>
      </c>
      <c r="J45">
        <v>3784664.3657050198</v>
      </c>
      <c r="K45">
        <v>3037908.6678909101</v>
      </c>
      <c r="L45">
        <v>6774766.96330857</v>
      </c>
      <c r="N45" s="10">
        <f>AVERAGE(I45:J45)</f>
        <v>3723631.7861257801</v>
      </c>
      <c r="O45" s="10">
        <f>AVERAGE(K45:L45)</f>
        <v>4906337.8155997396</v>
      </c>
      <c r="Q45" s="6">
        <f>O45/N45</f>
        <v>1.3176216386058128</v>
      </c>
    </row>
    <row r="46" spans="1:17" x14ac:dyDescent="0.2">
      <c r="A46" t="s">
        <v>80</v>
      </c>
      <c r="B46" s="3">
        <v>18</v>
      </c>
      <c r="C46" s="3">
        <v>1401.13</v>
      </c>
      <c r="D46" s="3">
        <v>4.2353095123355304E-3</v>
      </c>
      <c r="E46" s="3">
        <v>1.12640421323807E-2</v>
      </c>
      <c r="F46" s="3">
        <v>69499</v>
      </c>
      <c r="G46" t="s">
        <v>81</v>
      </c>
      <c r="H46" s="3" t="s">
        <v>1450</v>
      </c>
      <c r="I46">
        <v>4034350.6728146002</v>
      </c>
      <c r="J46">
        <v>4099634.2583806301</v>
      </c>
      <c r="K46">
        <v>4705948.7215684103</v>
      </c>
      <c r="L46">
        <v>4663222.7585942801</v>
      </c>
      <c r="N46" s="10">
        <f>AVERAGE(I46:J46)</f>
        <v>4066992.4655976151</v>
      </c>
      <c r="O46" s="10">
        <f>AVERAGE(K46:L46)</f>
        <v>4684585.7400813457</v>
      </c>
      <c r="Q46" s="6">
        <f>O46/N46</f>
        <v>1.1518550328548445</v>
      </c>
    </row>
    <row r="47" spans="1:17" x14ac:dyDescent="0.2">
      <c r="A47" t="s">
        <v>50</v>
      </c>
      <c r="B47" s="3">
        <v>21</v>
      </c>
      <c r="C47" s="3">
        <v>1270.3499999999999</v>
      </c>
      <c r="D47" s="3">
        <v>0.19721967478951299</v>
      </c>
      <c r="E47" s="3">
        <v>0.14849198261317301</v>
      </c>
      <c r="F47" s="3">
        <v>72338</v>
      </c>
      <c r="G47" t="s">
        <v>51</v>
      </c>
      <c r="H47" s="3" t="s">
        <v>1438</v>
      </c>
      <c r="I47">
        <v>3819851.8495756299</v>
      </c>
      <c r="J47">
        <v>3792250.7909606001</v>
      </c>
      <c r="K47">
        <v>4180507.2117773402</v>
      </c>
      <c r="L47">
        <v>5143805.82263924</v>
      </c>
      <c r="N47" s="10">
        <f>AVERAGE(I47:J47)</f>
        <v>3806051.320268115</v>
      </c>
      <c r="O47" s="10">
        <f>AVERAGE(K47:L47)</f>
        <v>4662156.5172082903</v>
      </c>
      <c r="Q47" s="6">
        <f>O47/N47</f>
        <v>1.2249326466990118</v>
      </c>
    </row>
    <row r="48" spans="1:17" x14ac:dyDescent="0.2">
      <c r="A48" t="s">
        <v>97</v>
      </c>
      <c r="B48" s="3">
        <v>16</v>
      </c>
      <c r="C48" s="3">
        <v>1260.69</v>
      </c>
      <c r="D48" s="3">
        <v>4.1977458840980502E-4</v>
      </c>
      <c r="E48" s="3">
        <v>3.6452200976303702E-3</v>
      </c>
      <c r="F48" s="3">
        <v>36774</v>
      </c>
      <c r="G48" t="s">
        <v>98</v>
      </c>
      <c r="H48" s="3" t="s">
        <v>1794</v>
      </c>
      <c r="I48">
        <v>15754604.7240927</v>
      </c>
      <c r="J48">
        <v>15423651.2444384</v>
      </c>
      <c r="K48">
        <v>4726547.1528030904</v>
      </c>
      <c r="L48">
        <v>4518161.2023553196</v>
      </c>
      <c r="N48" s="10">
        <f>AVERAGE(I48:J48)</f>
        <v>15589127.984265551</v>
      </c>
      <c r="O48" s="10">
        <f>AVERAGE(K48:L48)</f>
        <v>4622354.1775792055</v>
      </c>
      <c r="Q48" s="6">
        <f>O48/N48</f>
        <v>0.29651140090995781</v>
      </c>
    </row>
    <row r="49" spans="1:17" x14ac:dyDescent="0.2">
      <c r="A49" t="s">
        <v>21</v>
      </c>
      <c r="B49" s="3">
        <v>37</v>
      </c>
      <c r="C49" s="3">
        <v>1998.21</v>
      </c>
      <c r="D49" s="3">
        <v>1.9937226298926101E-3</v>
      </c>
      <c r="E49" s="3">
        <v>7.8534801046468202E-3</v>
      </c>
      <c r="F49" s="3">
        <v>189757</v>
      </c>
      <c r="G49" t="s">
        <v>2155</v>
      </c>
      <c r="H49" s="3" t="s">
        <v>1546</v>
      </c>
      <c r="I49">
        <v>5956611.94525983</v>
      </c>
      <c r="J49">
        <v>6054661.9972488703</v>
      </c>
      <c r="K49">
        <v>4586521.1568994699</v>
      </c>
      <c r="L49">
        <v>4500797.5947072404</v>
      </c>
      <c r="N49" s="10">
        <f>AVERAGE(I49:J49)</f>
        <v>6005636.9712543506</v>
      </c>
      <c r="O49" s="10">
        <f>AVERAGE(K49:L49)</f>
        <v>4543659.3758033551</v>
      </c>
      <c r="Q49" s="6">
        <f>O49/N49</f>
        <v>0.75656577271508907</v>
      </c>
    </row>
    <row r="50" spans="1:17" x14ac:dyDescent="0.2">
      <c r="A50" t="s">
        <v>221</v>
      </c>
      <c r="B50" s="3">
        <v>9</v>
      </c>
      <c r="C50" s="3">
        <v>587.34</v>
      </c>
      <c r="D50" s="3">
        <v>3.51880788555382E-2</v>
      </c>
      <c r="E50" s="3">
        <v>4.2916389133237198E-2</v>
      </c>
      <c r="F50" s="3">
        <v>29631</v>
      </c>
      <c r="G50" t="s">
        <v>222</v>
      </c>
      <c r="H50" s="3" t="s">
        <v>1688</v>
      </c>
      <c r="I50">
        <v>8789052.4820379708</v>
      </c>
      <c r="J50">
        <v>9984676.7337653693</v>
      </c>
      <c r="K50">
        <v>4701919.3788522501</v>
      </c>
      <c r="L50">
        <v>3495287.9038997898</v>
      </c>
      <c r="N50" s="10">
        <f>AVERAGE(I50:J50)</f>
        <v>9386864.60790167</v>
      </c>
      <c r="O50" s="10">
        <f>AVERAGE(K50:L50)</f>
        <v>4098603.6413760199</v>
      </c>
      <c r="Q50" s="6">
        <f>O50/N50</f>
        <v>0.43663180546206021</v>
      </c>
    </row>
    <row r="51" spans="1:17" x14ac:dyDescent="0.2">
      <c r="A51" t="s">
        <v>119</v>
      </c>
      <c r="B51" s="3">
        <v>14</v>
      </c>
      <c r="C51" s="3">
        <v>674.07</v>
      </c>
      <c r="D51" s="3">
        <v>0.95369847753266401</v>
      </c>
      <c r="E51" s="3">
        <v>0.449440206369839</v>
      </c>
      <c r="F51" s="3">
        <v>39566</v>
      </c>
      <c r="G51" t="s">
        <v>120</v>
      </c>
      <c r="H51" s="3" t="s">
        <v>1476</v>
      </c>
      <c r="I51">
        <v>3733957.3767684898</v>
      </c>
      <c r="J51">
        <v>4193615.8619091399</v>
      </c>
      <c r="K51">
        <v>4758528.3285924299</v>
      </c>
      <c r="L51">
        <v>3202878.6925655799</v>
      </c>
      <c r="N51" s="10">
        <f>AVERAGE(I51:J51)</f>
        <v>3963786.6193388151</v>
      </c>
      <c r="O51" s="10">
        <f>AVERAGE(K51:L51)</f>
        <v>3980703.5105790049</v>
      </c>
      <c r="Q51" s="6">
        <f>O51/N51</f>
        <v>1.0042678612308882</v>
      </c>
    </row>
    <row r="52" spans="1:17" x14ac:dyDescent="0.2">
      <c r="A52" t="s">
        <v>35</v>
      </c>
      <c r="B52" s="3">
        <v>30</v>
      </c>
      <c r="C52" s="3">
        <v>1488.92</v>
      </c>
      <c r="D52" s="3">
        <v>1.6358470897222001E-3</v>
      </c>
      <c r="E52" s="3">
        <v>7.1503172659208199E-3</v>
      </c>
      <c r="F52" s="3">
        <v>168392</v>
      </c>
      <c r="G52" t="s">
        <v>2248</v>
      </c>
      <c r="H52" s="3" t="s">
        <v>1938</v>
      </c>
      <c r="I52">
        <v>33287857.866422299</v>
      </c>
      <c r="J52">
        <v>38377394.303483903</v>
      </c>
      <c r="K52">
        <v>3659048.98257162</v>
      </c>
      <c r="L52">
        <v>4086352.1339958999</v>
      </c>
      <c r="N52" s="10">
        <f>AVERAGE(I52:J52)</f>
        <v>35832626.084953099</v>
      </c>
      <c r="O52" s="10">
        <f>AVERAGE(K52:L52)</f>
        <v>3872700.5582837602</v>
      </c>
      <c r="Q52" s="6">
        <f>O52/N52</f>
        <v>0.10807749756052604</v>
      </c>
    </row>
    <row r="53" spans="1:17" x14ac:dyDescent="0.2">
      <c r="A53" t="s">
        <v>459</v>
      </c>
      <c r="B53" s="3">
        <v>5</v>
      </c>
      <c r="C53" s="3">
        <v>295.27999999999997</v>
      </c>
      <c r="D53" s="3">
        <v>0.135912132236302</v>
      </c>
      <c r="E53" s="3">
        <v>0.112933466855497</v>
      </c>
      <c r="F53" s="3">
        <v>16213</v>
      </c>
      <c r="G53" t="s">
        <v>460</v>
      </c>
      <c r="H53" s="3" t="s">
        <v>1724</v>
      </c>
      <c r="I53">
        <v>10634389.067804299</v>
      </c>
      <c r="J53">
        <v>9440833.9708660394</v>
      </c>
      <c r="K53">
        <v>2321148.43833675</v>
      </c>
      <c r="L53">
        <v>5416730.8346249601</v>
      </c>
      <c r="N53" s="10">
        <f>AVERAGE(I53:J53)</f>
        <v>10037611.519335169</v>
      </c>
      <c r="O53" s="10">
        <f>AVERAGE(K53:L53)</f>
        <v>3868939.6364808548</v>
      </c>
      <c r="Q53" s="6">
        <f>O53/N53</f>
        <v>0.38544424926470056</v>
      </c>
    </row>
    <row r="54" spans="1:17" x14ac:dyDescent="0.2">
      <c r="A54" t="s">
        <v>357</v>
      </c>
      <c r="B54" s="3">
        <v>6</v>
      </c>
      <c r="C54" s="3">
        <v>337.88</v>
      </c>
      <c r="D54" s="3">
        <v>3.6548873853820001E-3</v>
      </c>
      <c r="E54" s="3">
        <v>1.061394654157E-2</v>
      </c>
      <c r="F54" s="3">
        <v>76038</v>
      </c>
      <c r="G54" t="s">
        <v>358</v>
      </c>
      <c r="H54" s="3" t="s">
        <v>1312</v>
      </c>
      <c r="I54">
        <v>292014.042411717</v>
      </c>
      <c r="J54">
        <v>389465.79433095001</v>
      </c>
      <c r="K54">
        <v>3665230.2131282599</v>
      </c>
      <c r="L54">
        <v>3853820.4929916202</v>
      </c>
      <c r="N54" s="10">
        <f>AVERAGE(I54:J54)</f>
        <v>340739.91837133351</v>
      </c>
      <c r="O54" s="10">
        <f>AVERAGE(K54:L54)</f>
        <v>3759525.35305994</v>
      </c>
      <c r="Q54" s="6">
        <f>O54/N54</f>
        <v>11.033416251989774</v>
      </c>
    </row>
    <row r="55" spans="1:17" x14ac:dyDescent="0.2">
      <c r="A55" t="s">
        <v>362</v>
      </c>
      <c r="B55" s="3">
        <v>6</v>
      </c>
      <c r="C55" s="3">
        <v>303.58999999999997</v>
      </c>
      <c r="D55" s="3">
        <v>0.110765047238156</v>
      </c>
      <c r="E55" s="3">
        <v>9.8956444724397102E-2</v>
      </c>
      <c r="F55" s="3">
        <v>67107</v>
      </c>
      <c r="G55" t="s">
        <v>2040</v>
      </c>
      <c r="H55" s="3" t="s">
        <v>2041</v>
      </c>
      <c r="I55">
        <v>3196923.0735364198</v>
      </c>
      <c r="J55">
        <v>2691240.1284937402</v>
      </c>
      <c r="K55">
        <v>3843873.3413054799</v>
      </c>
      <c r="L55">
        <v>3660854.6357399202</v>
      </c>
      <c r="N55" s="10">
        <f>AVERAGE(I55:J55)</f>
        <v>2944081.6010150798</v>
      </c>
      <c r="O55" s="10">
        <f>AVERAGE(K55:L55)</f>
        <v>3752363.9885227</v>
      </c>
      <c r="Q55" s="6">
        <f>O55/N55</f>
        <v>1.2745448316476471</v>
      </c>
    </row>
    <row r="56" spans="1:17" x14ac:dyDescent="0.2">
      <c r="A56" t="s">
        <v>287</v>
      </c>
      <c r="B56" s="3">
        <v>7</v>
      </c>
      <c r="C56" s="3">
        <v>483.4</v>
      </c>
      <c r="D56" s="3">
        <v>0.34632580785747402</v>
      </c>
      <c r="E56" s="3">
        <v>0.21510592984282001</v>
      </c>
      <c r="F56" s="3">
        <v>40772</v>
      </c>
      <c r="G56" t="s">
        <v>288</v>
      </c>
      <c r="H56" s="3" t="s">
        <v>1567</v>
      </c>
      <c r="I56">
        <v>4984747.4460766604</v>
      </c>
      <c r="J56">
        <v>5154163.7978410097</v>
      </c>
      <c r="K56">
        <v>2365519.9569717301</v>
      </c>
      <c r="L56">
        <v>4695694.9822694603</v>
      </c>
      <c r="N56" s="10">
        <f>AVERAGE(I56:J56)</f>
        <v>5069455.6219588351</v>
      </c>
      <c r="O56" s="10">
        <f>AVERAGE(K56:L56)</f>
        <v>3530607.4696205952</v>
      </c>
      <c r="Q56" s="6">
        <f>O56/N56</f>
        <v>0.69644706116519284</v>
      </c>
    </row>
    <row r="57" spans="1:17" x14ac:dyDescent="0.2">
      <c r="A57" t="s">
        <v>252</v>
      </c>
      <c r="B57" s="3">
        <v>8</v>
      </c>
      <c r="C57" s="3">
        <v>451.58</v>
      </c>
      <c r="D57" s="3">
        <v>1.23938210776935E-2</v>
      </c>
      <c r="E57" s="3">
        <v>2.2175463884795198E-2</v>
      </c>
      <c r="F57" s="3">
        <v>54839</v>
      </c>
      <c r="G57" t="s">
        <v>253</v>
      </c>
      <c r="H57" s="3" t="s">
        <v>1352</v>
      </c>
      <c r="I57">
        <v>1232934.7925939299</v>
      </c>
      <c r="J57">
        <v>1267305.32620972</v>
      </c>
      <c r="K57">
        <v>2929491.8684985</v>
      </c>
      <c r="L57">
        <v>3627316.88397172</v>
      </c>
      <c r="N57" s="10">
        <f>AVERAGE(I57:J57)</f>
        <v>1250120.0594018251</v>
      </c>
      <c r="O57" s="10">
        <f>AVERAGE(K57:L57)</f>
        <v>3278404.3762351098</v>
      </c>
      <c r="Q57" s="6">
        <f>O57/N57</f>
        <v>2.6224716190889747</v>
      </c>
    </row>
    <row r="58" spans="1:17" x14ac:dyDescent="0.2">
      <c r="A58" t="s">
        <v>184</v>
      </c>
      <c r="B58" s="3">
        <v>10</v>
      </c>
      <c r="C58" s="3">
        <v>474.07</v>
      </c>
      <c r="D58" s="3">
        <v>8.9636351742727896E-2</v>
      </c>
      <c r="E58" s="3">
        <v>8.4484103465733595E-2</v>
      </c>
      <c r="F58" s="3">
        <v>46522</v>
      </c>
      <c r="G58" t="s">
        <v>185</v>
      </c>
      <c r="H58" s="3" t="s">
        <v>1436</v>
      </c>
      <c r="I58">
        <v>2576828.5335447099</v>
      </c>
      <c r="J58">
        <v>2757805.40908384</v>
      </c>
      <c r="K58">
        <v>3458834.2842973601</v>
      </c>
      <c r="L58">
        <v>3091154.6433937899</v>
      </c>
      <c r="N58" s="10">
        <f>AVERAGE(I58:J58)</f>
        <v>2667316.9713142747</v>
      </c>
      <c r="O58" s="10">
        <f>AVERAGE(K58:L58)</f>
        <v>3274994.4638455752</v>
      </c>
      <c r="Q58" s="6">
        <f>O58/N58</f>
        <v>1.2278235016934931</v>
      </c>
    </row>
    <row r="59" spans="1:17" x14ac:dyDescent="0.2">
      <c r="A59" t="s">
        <v>1166</v>
      </c>
      <c r="B59" s="3">
        <v>2</v>
      </c>
      <c r="C59" s="3">
        <v>81.19</v>
      </c>
      <c r="D59" s="3">
        <v>5.1731915111306301E-2</v>
      </c>
      <c r="E59" s="3">
        <v>5.60599826773749E-2</v>
      </c>
      <c r="F59" s="3">
        <v>135726</v>
      </c>
      <c r="G59" t="s">
        <v>1167</v>
      </c>
      <c r="H59" s="3" t="s">
        <v>1575</v>
      </c>
      <c r="I59">
        <v>4480785.6128117498</v>
      </c>
      <c r="J59">
        <v>5171111.6589360498</v>
      </c>
      <c r="K59">
        <v>3413805.9723709901</v>
      </c>
      <c r="L59">
        <v>2997703.9351744899</v>
      </c>
      <c r="N59" s="10">
        <f>AVERAGE(I59:J59)</f>
        <v>4825948.6358738998</v>
      </c>
      <c r="O59" s="10">
        <f>AVERAGE(K59:L59)</f>
        <v>3205754.95377274</v>
      </c>
      <c r="Q59" s="6">
        <f>O59/N59</f>
        <v>0.66427456975870414</v>
      </c>
    </row>
    <row r="60" spans="1:17" x14ac:dyDescent="0.2">
      <c r="A60" t="s">
        <v>624</v>
      </c>
      <c r="B60" s="3">
        <v>4</v>
      </c>
      <c r="C60" s="3">
        <v>676.69</v>
      </c>
      <c r="D60" s="3">
        <v>0.49799323651366301</v>
      </c>
      <c r="E60" s="3">
        <v>0.266555104181944</v>
      </c>
      <c r="F60" s="3">
        <v>71194</v>
      </c>
      <c r="G60" t="s">
        <v>625</v>
      </c>
      <c r="H60" s="3" t="s">
        <v>1412</v>
      </c>
      <c r="I60">
        <v>2066259.1329462901</v>
      </c>
      <c r="J60">
        <v>2539412.72300934</v>
      </c>
      <c r="K60">
        <v>2187897.1541005699</v>
      </c>
      <c r="L60">
        <v>4221264.4878824297</v>
      </c>
      <c r="N60" s="10">
        <f>AVERAGE(I60:J60)</f>
        <v>2302835.9279778153</v>
      </c>
      <c r="O60" s="10">
        <f>AVERAGE(K60:L60)</f>
        <v>3204580.8209914998</v>
      </c>
      <c r="Q60" s="6">
        <f>O60/N60</f>
        <v>1.3915801738448348</v>
      </c>
    </row>
    <row r="61" spans="1:17" x14ac:dyDescent="0.2">
      <c r="A61" t="s">
        <v>43</v>
      </c>
      <c r="B61" s="3">
        <v>22</v>
      </c>
      <c r="C61" s="3">
        <v>1163.76</v>
      </c>
      <c r="D61" s="3">
        <v>0.33935186645793802</v>
      </c>
      <c r="E61" s="3">
        <v>0.2131279269968</v>
      </c>
      <c r="F61" s="3">
        <v>57150</v>
      </c>
      <c r="G61" t="s">
        <v>44</v>
      </c>
      <c r="H61" s="3" t="s">
        <v>1432</v>
      </c>
      <c r="I61">
        <v>2310888.8716557198</v>
      </c>
      <c r="J61">
        <v>2180807.6163703301</v>
      </c>
      <c r="K61">
        <v>2351881.4444273198</v>
      </c>
      <c r="L61">
        <v>3360587.7569291699</v>
      </c>
      <c r="N61" s="10">
        <f>AVERAGE(I61:J61)</f>
        <v>2245848.244013025</v>
      </c>
      <c r="O61" s="10">
        <f>AVERAGE(K61:L61)</f>
        <v>2856234.6006782446</v>
      </c>
      <c r="Q61" s="6">
        <f>O61/N61</f>
        <v>1.2717843283901242</v>
      </c>
    </row>
    <row r="62" spans="1:17" x14ac:dyDescent="0.2">
      <c r="A62" t="s">
        <v>41</v>
      </c>
      <c r="B62" s="3">
        <v>24</v>
      </c>
      <c r="C62" s="3">
        <v>1171.4100000000001</v>
      </c>
      <c r="D62" s="3">
        <v>0.289075562180372</v>
      </c>
      <c r="E62" s="3">
        <v>0.19230809336476401</v>
      </c>
      <c r="F62" s="3">
        <v>84915</v>
      </c>
      <c r="G62" t="s">
        <v>2071</v>
      </c>
      <c r="H62" s="3" t="s">
        <v>1523</v>
      </c>
      <c r="I62">
        <v>3454315.8397768498</v>
      </c>
      <c r="J62">
        <v>3515638.9248851398</v>
      </c>
      <c r="K62">
        <v>2394957.75403221</v>
      </c>
      <c r="L62">
        <v>3260267.4456660901</v>
      </c>
      <c r="N62" s="10">
        <f>AVERAGE(I62:J62)</f>
        <v>3484977.3823309951</v>
      </c>
      <c r="O62" s="10">
        <f>AVERAGE(K62:L62)</f>
        <v>2827612.5998491501</v>
      </c>
      <c r="Q62" s="6">
        <f>O62/N62</f>
        <v>0.81137186547760209</v>
      </c>
    </row>
    <row r="63" spans="1:17" x14ac:dyDescent="0.2">
      <c r="A63" t="s">
        <v>231</v>
      </c>
      <c r="B63" s="3">
        <v>8</v>
      </c>
      <c r="C63" s="3">
        <v>599.20000000000005</v>
      </c>
      <c r="D63" s="3">
        <v>0.62934254015841296</v>
      </c>
      <c r="E63" s="3">
        <v>0.32097046130444601</v>
      </c>
      <c r="F63" s="3">
        <v>55471</v>
      </c>
      <c r="G63" t="s">
        <v>232</v>
      </c>
      <c r="H63" s="3" t="s">
        <v>1397</v>
      </c>
      <c r="I63">
        <v>2186773.1394793699</v>
      </c>
      <c r="J63">
        <v>1348279.71858946</v>
      </c>
      <c r="K63">
        <v>1385202.8944300599</v>
      </c>
      <c r="L63">
        <v>4228644.6556110997</v>
      </c>
      <c r="N63" s="10">
        <f>AVERAGE(I63:J63)</f>
        <v>1767526.4290344149</v>
      </c>
      <c r="O63" s="10">
        <f>AVERAGE(K63:L63)</f>
        <v>2806923.7750205798</v>
      </c>
      <c r="Q63" s="6">
        <f>O63/N63</f>
        <v>1.5880519402213289</v>
      </c>
    </row>
    <row r="64" spans="1:17" x14ac:dyDescent="0.2">
      <c r="A64" t="s">
        <v>70</v>
      </c>
      <c r="B64" s="3">
        <v>19</v>
      </c>
      <c r="C64" s="3">
        <v>1620.06</v>
      </c>
      <c r="D64" s="3">
        <v>0.33881266815960698</v>
      </c>
      <c r="E64" s="3">
        <v>0.2131279269968</v>
      </c>
      <c r="F64" s="3">
        <v>64698</v>
      </c>
      <c r="G64" t="s">
        <v>71</v>
      </c>
      <c r="H64" s="3" t="s">
        <v>1457</v>
      </c>
      <c r="I64">
        <v>2556245.8474719198</v>
      </c>
      <c r="J64">
        <v>2382925.6101362798</v>
      </c>
      <c r="K64">
        <v>2542218.6346262698</v>
      </c>
      <c r="L64">
        <v>3012538.1017970801</v>
      </c>
      <c r="N64" s="10">
        <f>AVERAGE(I64:J64)</f>
        <v>2469585.7288040998</v>
      </c>
      <c r="O64" s="10">
        <f>AVERAGE(K64:L64)</f>
        <v>2777378.368211675</v>
      </c>
      <c r="Q64" s="6">
        <f>O64/N64</f>
        <v>1.1246333082579902</v>
      </c>
    </row>
    <row r="65" spans="1:17" x14ac:dyDescent="0.2">
      <c r="A65" t="s">
        <v>303</v>
      </c>
      <c r="B65" s="3">
        <v>7</v>
      </c>
      <c r="C65" s="3">
        <v>389.21</v>
      </c>
      <c r="D65" s="3">
        <v>2.6230363795243301E-2</v>
      </c>
      <c r="E65" s="3">
        <v>3.52234142465132E-2</v>
      </c>
      <c r="F65" s="3">
        <v>18296</v>
      </c>
      <c r="G65" t="s">
        <v>304</v>
      </c>
      <c r="H65" s="3" t="s">
        <v>1512</v>
      </c>
      <c r="I65">
        <v>3152034.6740730698</v>
      </c>
      <c r="J65">
        <v>3039042.0384010398</v>
      </c>
      <c r="K65">
        <v>2609652.3092452399</v>
      </c>
      <c r="L65">
        <v>2702644.0677666501</v>
      </c>
      <c r="N65" s="10">
        <f>AVERAGE(I65:J65)</f>
        <v>3095538.3562370548</v>
      </c>
      <c r="O65" s="10">
        <f>AVERAGE(K65:L65)</f>
        <v>2656148.1885059448</v>
      </c>
      <c r="Q65" s="6">
        <f>O65/N65</f>
        <v>0.85805694610573846</v>
      </c>
    </row>
    <row r="66" spans="1:17" x14ac:dyDescent="0.2">
      <c r="A66" t="s">
        <v>472</v>
      </c>
      <c r="B66" s="3">
        <v>5</v>
      </c>
      <c r="C66" s="3">
        <v>283.39999999999998</v>
      </c>
      <c r="D66" s="3">
        <v>2.33259105179097E-2</v>
      </c>
      <c r="E66" s="3">
        <v>3.2740816041262798E-2</v>
      </c>
      <c r="F66" s="3">
        <v>54826</v>
      </c>
      <c r="G66" t="s">
        <v>473</v>
      </c>
      <c r="H66" s="3" t="s">
        <v>1385</v>
      </c>
      <c r="I66">
        <v>1496236.1296661701</v>
      </c>
      <c r="J66">
        <v>1398664.6403248999</v>
      </c>
      <c r="K66">
        <v>2748281.66474183</v>
      </c>
      <c r="L66">
        <v>2339698.5204166402</v>
      </c>
      <c r="N66" s="10">
        <f>AVERAGE(I66:J66)</f>
        <v>1447450.384995535</v>
      </c>
      <c r="O66" s="10">
        <f>AVERAGE(K66:L66)</f>
        <v>2543990.0925792353</v>
      </c>
      <c r="Q66" s="6">
        <f>O66/N66</f>
        <v>1.7575663518076876</v>
      </c>
    </row>
    <row r="67" spans="1:17" x14ac:dyDescent="0.2">
      <c r="A67" t="s">
        <v>22</v>
      </c>
      <c r="B67" s="3">
        <v>37</v>
      </c>
      <c r="C67" s="3">
        <v>1912.8</v>
      </c>
      <c r="D67" s="3">
        <v>3.3149167294454697E-2</v>
      </c>
      <c r="E67" s="3">
        <v>4.1201232844720201E-2</v>
      </c>
      <c r="F67" s="3">
        <v>237898</v>
      </c>
      <c r="G67" t="s">
        <v>2179</v>
      </c>
      <c r="H67" s="3" t="s">
        <v>1638</v>
      </c>
      <c r="I67">
        <v>4532541.54453809</v>
      </c>
      <c r="J67">
        <v>5068332.1266110996</v>
      </c>
      <c r="K67">
        <v>2270499.3102704301</v>
      </c>
      <c r="L67">
        <v>2806204.9044199698</v>
      </c>
      <c r="N67" s="10">
        <f>AVERAGE(I67:J67)</f>
        <v>4800436.8355745953</v>
      </c>
      <c r="O67" s="10">
        <f>AVERAGE(K67:L67)</f>
        <v>2538352.1073452001</v>
      </c>
      <c r="Q67" s="6">
        <f>O67/N67</f>
        <v>0.52877523323174158</v>
      </c>
    </row>
    <row r="68" spans="1:17" x14ac:dyDescent="0.2">
      <c r="A68" t="s">
        <v>175</v>
      </c>
      <c r="B68" s="3">
        <v>10</v>
      </c>
      <c r="C68" s="3">
        <v>534.6</v>
      </c>
      <c r="D68" s="3">
        <v>0.71618577459813804</v>
      </c>
      <c r="E68" s="3">
        <v>0.35625264880096602</v>
      </c>
      <c r="F68" s="3">
        <v>42888</v>
      </c>
      <c r="G68" t="s">
        <v>176</v>
      </c>
      <c r="H68" s="3" t="s">
        <v>1470</v>
      </c>
      <c r="I68">
        <v>2345786.1822225102</v>
      </c>
      <c r="J68">
        <v>2471328.7156921099</v>
      </c>
      <c r="K68">
        <v>2298380.6982679199</v>
      </c>
      <c r="L68">
        <v>2712497.0408407701</v>
      </c>
      <c r="N68" s="10">
        <f>AVERAGE(I68:J68)</f>
        <v>2408557.4489573101</v>
      </c>
      <c r="O68" s="10">
        <f>AVERAGE(K68:L68)</f>
        <v>2505438.869554345</v>
      </c>
      <c r="Q68" s="6">
        <f>O68/N68</f>
        <v>1.0402238363211871</v>
      </c>
    </row>
    <row r="69" spans="1:17" x14ac:dyDescent="0.2">
      <c r="A69" t="s">
        <v>145</v>
      </c>
      <c r="B69" s="3">
        <v>12</v>
      </c>
      <c r="C69" s="3">
        <v>683.78</v>
      </c>
      <c r="D69" s="3">
        <v>0.63177163353991095</v>
      </c>
      <c r="E69" s="3">
        <v>0.32195720121391502</v>
      </c>
      <c r="F69" s="3">
        <v>56022</v>
      </c>
      <c r="G69" t="s">
        <v>2066</v>
      </c>
      <c r="H69" s="3" t="s">
        <v>1453</v>
      </c>
      <c r="I69">
        <v>2067607.63961875</v>
      </c>
      <c r="J69">
        <v>2158700.3458229401</v>
      </c>
      <c r="K69">
        <v>1940418.2223197001</v>
      </c>
      <c r="L69">
        <v>2865087.3111570398</v>
      </c>
      <c r="N69" s="10">
        <f>AVERAGE(I69:J69)</f>
        <v>2113153.9927208452</v>
      </c>
      <c r="O69" s="10">
        <f>AVERAGE(K69:L69)</f>
        <v>2402752.7667383701</v>
      </c>
      <c r="Q69" s="6">
        <f>O69/N69</f>
        <v>1.1370457501039215</v>
      </c>
    </row>
    <row r="70" spans="1:17" x14ac:dyDescent="0.2">
      <c r="A70" t="s">
        <v>155</v>
      </c>
      <c r="B70" s="3">
        <v>11</v>
      </c>
      <c r="C70" s="3">
        <v>601.63</v>
      </c>
      <c r="D70" s="3">
        <v>0.18495544744488099</v>
      </c>
      <c r="E70" s="3">
        <v>0.14121699663896201</v>
      </c>
      <c r="F70" s="3">
        <v>95034</v>
      </c>
      <c r="G70" t="s">
        <v>156</v>
      </c>
      <c r="H70" s="3" t="s">
        <v>1527</v>
      </c>
      <c r="I70">
        <v>2748358.64564639</v>
      </c>
      <c r="J70">
        <v>3207412.9553941698</v>
      </c>
      <c r="K70">
        <v>2187451.6719613401</v>
      </c>
      <c r="L70">
        <v>2576035.58886695</v>
      </c>
      <c r="N70" s="10">
        <f>AVERAGE(I70:J70)</f>
        <v>2977885.8005202799</v>
      </c>
      <c r="O70" s="10">
        <f>AVERAGE(K70:L70)</f>
        <v>2381743.6304141451</v>
      </c>
      <c r="Q70" s="6">
        <f>O70/N70</f>
        <v>0.79981026471801564</v>
      </c>
    </row>
    <row r="71" spans="1:17" x14ac:dyDescent="0.2">
      <c r="A71" t="s">
        <v>162</v>
      </c>
      <c r="B71" s="3">
        <v>11</v>
      </c>
      <c r="C71" s="3">
        <v>1045.5899999999999</v>
      </c>
      <c r="D71" s="3">
        <v>7.7538268914054603E-2</v>
      </c>
      <c r="E71" s="3">
        <v>7.5824708033286004E-2</v>
      </c>
      <c r="F71" s="3">
        <v>74320</v>
      </c>
      <c r="G71" t="s">
        <v>2035</v>
      </c>
      <c r="H71" s="3" t="s">
        <v>2034</v>
      </c>
      <c r="I71">
        <v>1318831.76157727</v>
      </c>
      <c r="J71">
        <v>1456692.86978988</v>
      </c>
      <c r="K71">
        <v>2025899.7480335401</v>
      </c>
      <c r="L71">
        <v>2723816.8093651598</v>
      </c>
      <c r="N71" s="10">
        <f>AVERAGE(I71:J71)</f>
        <v>1387762.3156835749</v>
      </c>
      <c r="O71" s="10">
        <f>AVERAGE(K71:L71)</f>
        <v>2374858.2786993501</v>
      </c>
      <c r="Q71" s="6">
        <f>O71/N71</f>
        <v>1.7112860407436254</v>
      </c>
    </row>
    <row r="72" spans="1:17" x14ac:dyDescent="0.2">
      <c r="A72" t="s">
        <v>113</v>
      </c>
      <c r="B72" s="3">
        <v>14</v>
      </c>
      <c r="C72" s="3">
        <v>880.29</v>
      </c>
      <c r="D72" s="3">
        <v>0.12481246722329201</v>
      </c>
      <c r="E72" s="3">
        <v>0.10724020549444099</v>
      </c>
      <c r="F72" s="3">
        <v>44945</v>
      </c>
      <c r="G72" t="s">
        <v>114</v>
      </c>
      <c r="H72" s="3" t="s">
        <v>1524</v>
      </c>
      <c r="I72">
        <v>3072064.2102550198</v>
      </c>
      <c r="J72">
        <v>2716933.5341420602</v>
      </c>
      <c r="K72">
        <v>2218052.5445672399</v>
      </c>
      <c r="L72">
        <v>2472963.4160681302</v>
      </c>
      <c r="N72" s="10">
        <f>AVERAGE(I72:J72)</f>
        <v>2894498.8721985398</v>
      </c>
      <c r="O72" s="10">
        <f>AVERAGE(K72:L72)</f>
        <v>2345507.9803176848</v>
      </c>
      <c r="Q72" s="6">
        <f>O72/N72</f>
        <v>0.81033300888320448</v>
      </c>
    </row>
    <row r="73" spans="1:17" x14ac:dyDescent="0.2">
      <c r="A73" t="s">
        <v>270</v>
      </c>
      <c r="B73" s="3">
        <v>8</v>
      </c>
      <c r="C73" s="3">
        <v>482.98</v>
      </c>
      <c r="D73" s="3">
        <v>0.213878033844383</v>
      </c>
      <c r="E73" s="3">
        <v>0.157930668203597</v>
      </c>
      <c r="F73" s="3">
        <v>23810</v>
      </c>
      <c r="G73" t="s">
        <v>271</v>
      </c>
      <c r="H73" s="3" t="s">
        <v>1595</v>
      </c>
      <c r="I73">
        <v>3711727.1040057298</v>
      </c>
      <c r="J73">
        <v>3746909.1906946199</v>
      </c>
      <c r="K73">
        <v>1653113.46283869</v>
      </c>
      <c r="L73">
        <v>2956436.2566911299</v>
      </c>
      <c r="N73" s="10">
        <f>AVERAGE(I73:J73)</f>
        <v>3729318.1473501748</v>
      </c>
      <c r="O73" s="10">
        <f>AVERAGE(K73:L73)</f>
        <v>2304774.8597649098</v>
      </c>
      <c r="Q73" s="6">
        <f>O73/N73</f>
        <v>0.61801508176569531</v>
      </c>
    </row>
    <row r="74" spans="1:17" x14ac:dyDescent="0.2">
      <c r="A74" t="s">
        <v>34</v>
      </c>
      <c r="B74" s="3">
        <v>30</v>
      </c>
      <c r="C74" s="3">
        <v>1406.64</v>
      </c>
      <c r="D74" s="3">
        <v>5.6429174853667196E-4</v>
      </c>
      <c r="E74" s="3">
        <v>4.0853093270658202E-3</v>
      </c>
      <c r="F74" s="3">
        <v>116725</v>
      </c>
      <c r="G74" t="s">
        <v>2176</v>
      </c>
      <c r="H74" s="3" t="s">
        <v>1619</v>
      </c>
      <c r="I74">
        <v>3578465.59013482</v>
      </c>
      <c r="J74">
        <v>3650352.5555088399</v>
      </c>
      <c r="K74">
        <v>2091647.9955400201</v>
      </c>
      <c r="L74">
        <v>2055625.35472003</v>
      </c>
      <c r="N74" s="10">
        <f>AVERAGE(I74:J74)</f>
        <v>3614409.0728218299</v>
      </c>
      <c r="O74" s="10">
        <f>AVERAGE(K74:L74)</f>
        <v>2073636.675130025</v>
      </c>
      <c r="Q74" s="6">
        <f>O74/N74</f>
        <v>0.57371388610174723</v>
      </c>
    </row>
    <row r="75" spans="1:17" x14ac:dyDescent="0.2">
      <c r="A75" t="s">
        <v>183</v>
      </c>
      <c r="B75" s="3">
        <v>10</v>
      </c>
      <c r="C75" s="3">
        <v>786.89</v>
      </c>
      <c r="D75" s="3">
        <v>2.3375759111510198E-3</v>
      </c>
      <c r="E75" s="3">
        <v>8.4111624971828294E-3</v>
      </c>
      <c r="F75" s="3">
        <v>99591</v>
      </c>
      <c r="G75" t="s">
        <v>2229</v>
      </c>
      <c r="H75" s="3" t="s">
        <v>1861</v>
      </c>
      <c r="I75">
        <v>8882260.4126231894</v>
      </c>
      <c r="J75">
        <v>10068902.507549999</v>
      </c>
      <c r="K75">
        <v>1989529.6458519001</v>
      </c>
      <c r="L75">
        <v>2149234.9945994099</v>
      </c>
      <c r="N75" s="10">
        <f>AVERAGE(I75:J75)</f>
        <v>9475581.4600865953</v>
      </c>
      <c r="O75" s="10">
        <f>AVERAGE(K75:L75)</f>
        <v>2069382.3202256551</v>
      </c>
      <c r="Q75" s="6">
        <f>O75/N75</f>
        <v>0.21839106433123773</v>
      </c>
    </row>
    <row r="76" spans="1:17" x14ac:dyDescent="0.2">
      <c r="A76" t="s">
        <v>262</v>
      </c>
      <c r="B76" s="3">
        <v>8</v>
      </c>
      <c r="C76" s="3">
        <v>410.57</v>
      </c>
      <c r="D76" s="3">
        <v>1.6818717312295499E-2</v>
      </c>
      <c r="E76" s="3">
        <v>2.6267920368329398E-2</v>
      </c>
      <c r="F76" s="3">
        <v>144550</v>
      </c>
      <c r="G76" t="s">
        <v>263</v>
      </c>
      <c r="H76" s="3" t="s">
        <v>1380</v>
      </c>
      <c r="I76">
        <v>1082545.67735654</v>
      </c>
      <c r="J76">
        <v>1126579.78046255</v>
      </c>
      <c r="K76">
        <v>1850214.14739628</v>
      </c>
      <c r="L76">
        <v>2149796.7860113201</v>
      </c>
      <c r="N76" s="10">
        <f>AVERAGE(I76:J76)</f>
        <v>1104562.7289095451</v>
      </c>
      <c r="O76" s="10">
        <f>AVERAGE(K76:L76)</f>
        <v>2000005.4667038</v>
      </c>
      <c r="Q76" s="6">
        <f>O76/N76</f>
        <v>1.8106762199719166</v>
      </c>
    </row>
    <row r="77" spans="1:17" x14ac:dyDescent="0.2">
      <c r="A77" t="s">
        <v>68</v>
      </c>
      <c r="B77" s="3">
        <v>19</v>
      </c>
      <c r="C77" s="3">
        <v>1337.88</v>
      </c>
      <c r="D77" s="3">
        <v>6.9253589436049201E-2</v>
      </c>
      <c r="E77" s="3">
        <v>7.0185566353174994E-2</v>
      </c>
      <c r="F77" s="3">
        <v>107682</v>
      </c>
      <c r="G77" t="s">
        <v>69</v>
      </c>
      <c r="H77" s="3" t="s">
        <v>1403</v>
      </c>
      <c r="I77">
        <v>1202012.0237395</v>
      </c>
      <c r="J77">
        <v>1232081.3561917299</v>
      </c>
      <c r="K77">
        <v>1650025.1354407701</v>
      </c>
      <c r="L77">
        <v>2081712.96636998</v>
      </c>
      <c r="N77" s="10">
        <f>AVERAGE(I77:J77)</f>
        <v>1217046.689965615</v>
      </c>
      <c r="O77" s="10">
        <f>AVERAGE(K77:L77)</f>
        <v>1865869.050905375</v>
      </c>
      <c r="Q77" s="6">
        <f>O77/N77</f>
        <v>1.5331121363619098</v>
      </c>
    </row>
    <row r="78" spans="1:17" x14ac:dyDescent="0.2">
      <c r="A78" t="s">
        <v>463</v>
      </c>
      <c r="B78" s="3">
        <v>5</v>
      </c>
      <c r="C78" s="3">
        <v>270.72000000000003</v>
      </c>
      <c r="D78" s="3">
        <v>0.93838342496772298</v>
      </c>
      <c r="E78" s="3">
        <v>0.44382857788058999</v>
      </c>
      <c r="F78" s="3">
        <v>36699</v>
      </c>
      <c r="G78" t="s">
        <v>464</v>
      </c>
      <c r="H78" s="3" t="s">
        <v>1480</v>
      </c>
      <c r="I78">
        <v>1585594.11512858</v>
      </c>
      <c r="J78">
        <v>2192404.2458829</v>
      </c>
      <c r="K78">
        <v>1760079.31642174</v>
      </c>
      <c r="L78">
        <v>1918090.3619452</v>
      </c>
      <c r="N78" s="10">
        <f>AVERAGE(I78:J78)</f>
        <v>1888999.18050574</v>
      </c>
      <c r="O78" s="10">
        <f>AVERAGE(K78:L78)</f>
        <v>1839084.83918347</v>
      </c>
      <c r="Q78" s="6">
        <f>O78/N78</f>
        <v>0.97357630334762424</v>
      </c>
    </row>
    <row r="79" spans="1:17" x14ac:dyDescent="0.2">
      <c r="A79" t="s">
        <v>237</v>
      </c>
      <c r="B79" s="3">
        <v>8</v>
      </c>
      <c r="C79" s="3">
        <v>427</v>
      </c>
      <c r="D79" s="3">
        <v>6.1275688823213999E-2</v>
      </c>
      <c r="E79" s="3">
        <v>6.3750375002056603E-2</v>
      </c>
      <c r="F79" s="3">
        <v>30834</v>
      </c>
      <c r="G79" t="s">
        <v>238</v>
      </c>
      <c r="H79" s="3" t="s">
        <v>1552</v>
      </c>
      <c r="I79">
        <v>2372020.8164492501</v>
      </c>
      <c r="J79">
        <v>2564159.4488467998</v>
      </c>
      <c r="K79">
        <v>1701198.05502526</v>
      </c>
      <c r="L79">
        <v>1950402.07375581</v>
      </c>
      <c r="N79" s="10">
        <f>AVERAGE(I79:J79)</f>
        <v>2468090.1326480247</v>
      </c>
      <c r="O79" s="10">
        <f>AVERAGE(K79:L79)</f>
        <v>1825800.064390535</v>
      </c>
      <c r="Q79" s="6">
        <f>O79/N79</f>
        <v>0.73976231266385162</v>
      </c>
    </row>
    <row r="80" spans="1:17" x14ac:dyDescent="0.2">
      <c r="A80" t="s">
        <v>111</v>
      </c>
      <c r="B80" s="3">
        <v>14</v>
      </c>
      <c r="C80" s="3">
        <v>825.5</v>
      </c>
      <c r="D80" s="3">
        <v>1.9753325996553401E-2</v>
      </c>
      <c r="E80" s="3">
        <v>2.9172289625114201E-2</v>
      </c>
      <c r="F80" s="3">
        <v>47600</v>
      </c>
      <c r="G80" t="s">
        <v>112</v>
      </c>
      <c r="H80" s="3" t="s">
        <v>1725</v>
      </c>
      <c r="I80">
        <v>4826766.9769567996</v>
      </c>
      <c r="J80">
        <v>4353320.1518898699</v>
      </c>
      <c r="K80">
        <v>1989491.12517604</v>
      </c>
      <c r="L80">
        <v>1542790.1056440801</v>
      </c>
      <c r="N80" s="10">
        <f>AVERAGE(I80:J80)</f>
        <v>4590043.5644233348</v>
      </c>
      <c r="O80" s="10">
        <f>AVERAGE(K80:L80)</f>
        <v>1766140.6154100602</v>
      </c>
      <c r="Q80" s="6">
        <f>O80/N80</f>
        <v>0.38477643852862808</v>
      </c>
    </row>
    <row r="81" spans="1:17" x14ac:dyDescent="0.2">
      <c r="A81" t="s">
        <v>121</v>
      </c>
      <c r="B81" s="3">
        <v>14</v>
      </c>
      <c r="C81" s="3">
        <v>666.04</v>
      </c>
      <c r="D81" s="3">
        <v>0.30402313360962502</v>
      </c>
      <c r="E81" s="3">
        <v>0.19796398135724999</v>
      </c>
      <c r="F81" s="3">
        <v>119544</v>
      </c>
      <c r="G81" t="s">
        <v>2123</v>
      </c>
      <c r="H81" s="3" t="s">
        <v>1414</v>
      </c>
      <c r="I81">
        <v>1166592.1529111201</v>
      </c>
      <c r="J81">
        <v>1285504.5909305101</v>
      </c>
      <c r="K81">
        <v>2045651.88801922</v>
      </c>
      <c r="L81">
        <v>1335302.40603123</v>
      </c>
      <c r="N81" s="10">
        <f>AVERAGE(I81:J81)</f>
        <v>1226048.3719208152</v>
      </c>
      <c r="O81" s="10">
        <f>AVERAGE(K81:L81)</f>
        <v>1690477.147025225</v>
      </c>
      <c r="Q81" s="6">
        <f>O81/N81</f>
        <v>1.3788013472721328</v>
      </c>
    </row>
    <row r="82" spans="1:17" x14ac:dyDescent="0.2">
      <c r="A82" t="s">
        <v>1070</v>
      </c>
      <c r="B82" s="3">
        <v>2</v>
      </c>
      <c r="C82" s="3">
        <v>97.65</v>
      </c>
      <c r="D82" s="3">
        <v>3.3337156456879201E-2</v>
      </c>
      <c r="E82" s="3">
        <v>4.1349370110542301E-2</v>
      </c>
      <c r="F82" s="3">
        <v>74505</v>
      </c>
      <c r="G82" t="s">
        <v>2080</v>
      </c>
      <c r="H82" s="3" t="s">
        <v>1309</v>
      </c>
      <c r="I82">
        <v>1560.33902398134</v>
      </c>
      <c r="J82">
        <v>1047.30551756304</v>
      </c>
      <c r="K82">
        <v>2481228.08686264</v>
      </c>
      <c r="L82">
        <v>759377.21894477098</v>
      </c>
      <c r="N82" s="10">
        <f>AVERAGE(I82:J82)</f>
        <v>1303.82227077219</v>
      </c>
      <c r="O82" s="10">
        <f>AVERAGE(K82:L82)</f>
        <v>1620302.6529037054</v>
      </c>
      <c r="Q82" s="6">
        <f>O82/N82</f>
        <v>1242.7327629126012</v>
      </c>
    </row>
    <row r="83" spans="1:17" x14ac:dyDescent="0.2">
      <c r="A83" t="s">
        <v>87</v>
      </c>
      <c r="B83" s="3">
        <v>17</v>
      </c>
      <c r="C83" s="3">
        <v>936.45</v>
      </c>
      <c r="D83" s="3">
        <v>7.4774723735437903E-3</v>
      </c>
      <c r="E83" s="3">
        <v>1.60195424834714E-2</v>
      </c>
      <c r="F83" s="3">
        <v>133454</v>
      </c>
      <c r="G83" t="s">
        <v>2210</v>
      </c>
      <c r="H83" s="3" t="s">
        <v>1767</v>
      </c>
      <c r="I83">
        <v>4825385.2135273796</v>
      </c>
      <c r="J83">
        <v>4931014.7850937601</v>
      </c>
      <c r="K83">
        <v>1464789.7572832601</v>
      </c>
      <c r="L83">
        <v>1773717.96801939</v>
      </c>
      <c r="N83" s="10">
        <f>AVERAGE(I83:J83)</f>
        <v>4878199.9993105698</v>
      </c>
      <c r="O83" s="10">
        <f>AVERAGE(K83:L83)</f>
        <v>1619253.8626513251</v>
      </c>
      <c r="Q83" s="6">
        <f>O83/N83</f>
        <v>0.33193675185112792</v>
      </c>
    </row>
    <row r="84" spans="1:17" x14ac:dyDescent="0.2">
      <c r="A84" t="s">
        <v>1121</v>
      </c>
      <c r="B84" s="3">
        <v>2</v>
      </c>
      <c r="C84" s="3">
        <v>132.43</v>
      </c>
      <c r="D84" s="3">
        <v>3.7009438179636E-4</v>
      </c>
      <c r="E84" s="3">
        <v>3.3018588757592199E-3</v>
      </c>
      <c r="F84" s="3">
        <v>81898</v>
      </c>
      <c r="G84" t="s">
        <v>1122</v>
      </c>
      <c r="H84" s="3" t="s">
        <v>1311</v>
      </c>
      <c r="I84">
        <v>60381.303346828798</v>
      </c>
      <c r="J84">
        <v>59962.518864958103</v>
      </c>
      <c r="K84">
        <v>1716097.33709174</v>
      </c>
      <c r="L84">
        <v>1512437.47806148</v>
      </c>
      <c r="N84" s="10">
        <f>AVERAGE(I84:J84)</f>
        <v>60171.91110589345</v>
      </c>
      <c r="O84" s="10">
        <f>AVERAGE(K84:L84)</f>
        <v>1614267.4075766099</v>
      </c>
      <c r="Q84" s="6">
        <f>O84/N84</f>
        <v>26.827590779620472</v>
      </c>
    </row>
    <row r="85" spans="1:17" x14ac:dyDescent="0.2">
      <c r="A85" t="s">
        <v>101</v>
      </c>
      <c r="B85" s="3">
        <v>15</v>
      </c>
      <c r="C85" s="3">
        <v>923.7</v>
      </c>
      <c r="D85" s="3">
        <v>7.3319886882794395E-4</v>
      </c>
      <c r="E85" s="3">
        <v>4.63682694398401E-3</v>
      </c>
      <c r="F85" s="3">
        <v>84313</v>
      </c>
      <c r="G85" t="s">
        <v>102</v>
      </c>
      <c r="H85" s="3" t="s">
        <v>1551</v>
      </c>
      <c r="I85">
        <v>2147393.4429435902</v>
      </c>
      <c r="J85">
        <v>2169007.9958135299</v>
      </c>
      <c r="K85">
        <v>1595207.8594655299</v>
      </c>
      <c r="L85">
        <v>1615316.99126755</v>
      </c>
      <c r="N85" s="10">
        <f>AVERAGE(I85:J85)</f>
        <v>2158200.7193785599</v>
      </c>
      <c r="O85" s="10">
        <f>AVERAGE(K85:L85)</f>
        <v>1605262.42536654</v>
      </c>
      <c r="Q85" s="6">
        <f>O85/N85</f>
        <v>0.74379663158891218</v>
      </c>
    </row>
    <row r="86" spans="1:17" x14ac:dyDescent="0.2">
      <c r="A86" t="s">
        <v>146</v>
      </c>
      <c r="B86" s="3">
        <v>12</v>
      </c>
      <c r="C86" s="3">
        <v>633.66</v>
      </c>
      <c r="D86" s="3">
        <v>4.0881704213425697E-3</v>
      </c>
      <c r="E86" s="3">
        <v>1.11891384001438E-2</v>
      </c>
      <c r="F86" s="3">
        <v>188457</v>
      </c>
      <c r="G86" t="s">
        <v>147</v>
      </c>
      <c r="H86" s="3" t="s">
        <v>1909</v>
      </c>
      <c r="I86">
        <v>9148095.2924417909</v>
      </c>
      <c r="J86">
        <v>11156537.3667503</v>
      </c>
      <c r="K86">
        <v>1680191.5186201599</v>
      </c>
      <c r="L86">
        <v>1471811.2349090001</v>
      </c>
      <c r="N86" s="10">
        <f>AVERAGE(I86:J86)</f>
        <v>10152316.329596046</v>
      </c>
      <c r="O86" s="10">
        <f>AVERAGE(K86:L86)</f>
        <v>1576001.3767645801</v>
      </c>
      <c r="Q86" s="6">
        <f>O86/N86</f>
        <v>0.15523564530492601</v>
      </c>
    </row>
    <row r="87" spans="1:17" x14ac:dyDescent="0.2">
      <c r="A87" t="s">
        <v>1179</v>
      </c>
      <c r="B87" s="3">
        <v>2</v>
      </c>
      <c r="C87" s="3">
        <v>58.01</v>
      </c>
      <c r="D87" s="3">
        <v>0.68305696476316402</v>
      </c>
      <c r="E87" s="3">
        <v>0.34193889379471998</v>
      </c>
      <c r="F87" s="3">
        <v>32764</v>
      </c>
      <c r="G87" t="s">
        <v>1180</v>
      </c>
      <c r="H87" s="3" t="s">
        <v>1455</v>
      </c>
      <c r="I87">
        <v>1467562.3280954801</v>
      </c>
      <c r="J87">
        <v>1321679.3285025901</v>
      </c>
      <c r="K87">
        <v>1252433.6428757601</v>
      </c>
      <c r="L87">
        <v>1895244.8953812099</v>
      </c>
      <c r="N87" s="10">
        <f>AVERAGE(I87:J87)</f>
        <v>1394620.8282990351</v>
      </c>
      <c r="O87" s="10">
        <f>AVERAGE(K87:L87)</f>
        <v>1573839.2691284851</v>
      </c>
      <c r="Q87" s="6">
        <f>O87/N87</f>
        <v>1.128506929763867</v>
      </c>
    </row>
    <row r="88" spans="1:17" x14ac:dyDescent="0.2">
      <c r="A88" t="s">
        <v>1039</v>
      </c>
      <c r="B88" s="3">
        <v>2</v>
      </c>
      <c r="C88" s="3">
        <v>167.83</v>
      </c>
      <c r="D88" s="3">
        <v>5.6835319257855003E-2</v>
      </c>
      <c r="E88" s="3">
        <v>6.0286324616625503E-2</v>
      </c>
      <c r="F88" s="3">
        <v>57813</v>
      </c>
      <c r="G88" t="s">
        <v>1040</v>
      </c>
      <c r="H88" s="3" t="s">
        <v>1841</v>
      </c>
      <c r="I88">
        <v>6438784.5272965403</v>
      </c>
      <c r="J88">
        <v>6486449.4554895898</v>
      </c>
      <c r="K88">
        <v>1009283.45593013</v>
      </c>
      <c r="L88">
        <v>2116799.2770872698</v>
      </c>
      <c r="N88" s="10">
        <f>AVERAGE(I88:J88)</f>
        <v>6462616.9913930651</v>
      </c>
      <c r="O88" s="10">
        <f>AVERAGE(K88:L88)</f>
        <v>1563041.3665087</v>
      </c>
      <c r="Q88" s="6">
        <f>O88/N88</f>
        <v>0.24185888914511933</v>
      </c>
    </row>
    <row r="89" spans="1:17" x14ac:dyDescent="0.2">
      <c r="A89" t="s">
        <v>196</v>
      </c>
      <c r="B89" s="3">
        <v>9</v>
      </c>
      <c r="C89" s="3">
        <v>639.66</v>
      </c>
      <c r="D89" s="3">
        <v>0.31738424384863101</v>
      </c>
      <c r="E89" s="3">
        <v>0.20425548390314499</v>
      </c>
      <c r="F89" s="3">
        <v>31394</v>
      </c>
      <c r="G89" t="s">
        <v>2079</v>
      </c>
      <c r="H89" s="3" t="s">
        <v>2078</v>
      </c>
      <c r="I89">
        <v>2417858.6697069402</v>
      </c>
      <c r="J89">
        <v>2478956.1089709499</v>
      </c>
      <c r="K89">
        <v>2132436.0375843099</v>
      </c>
      <c r="L89">
        <v>903372.12474513601</v>
      </c>
      <c r="N89" s="10">
        <f>AVERAGE(I89:J89)</f>
        <v>2448407.389338945</v>
      </c>
      <c r="O89" s="10">
        <f>AVERAGE(K89:L89)</f>
        <v>1517904.081164723</v>
      </c>
      <c r="Q89" s="6">
        <f>O89/N89</f>
        <v>0.61995568538720502</v>
      </c>
    </row>
    <row r="90" spans="1:17" x14ac:dyDescent="0.2">
      <c r="A90" t="s">
        <v>66</v>
      </c>
      <c r="B90" s="3">
        <v>19</v>
      </c>
      <c r="C90" s="3">
        <v>1052.6199999999999</v>
      </c>
      <c r="D90" s="3">
        <v>0.33279454231900801</v>
      </c>
      <c r="E90" s="3">
        <v>0.210430092317169</v>
      </c>
      <c r="F90" s="3">
        <v>120717</v>
      </c>
      <c r="G90" t="s">
        <v>67</v>
      </c>
      <c r="H90" s="3" t="s">
        <v>1526</v>
      </c>
      <c r="I90">
        <v>1759271.98735951</v>
      </c>
      <c r="J90">
        <v>1935410.7994604199</v>
      </c>
      <c r="K90">
        <v>1213983.65473631</v>
      </c>
      <c r="L90">
        <v>1744445.15501425</v>
      </c>
      <c r="N90" s="10">
        <f>AVERAGE(I90:J90)</f>
        <v>1847341.3934099651</v>
      </c>
      <c r="O90" s="10">
        <f>AVERAGE(K90:L90)</f>
        <v>1479214.4048752799</v>
      </c>
      <c r="Q90" s="6">
        <f>O90/N90</f>
        <v>0.80072606511827893</v>
      </c>
    </row>
    <row r="91" spans="1:17" x14ac:dyDescent="0.2">
      <c r="A91" t="s">
        <v>12</v>
      </c>
      <c r="B91" s="3">
        <v>53</v>
      </c>
      <c r="C91" s="3">
        <v>2707.71</v>
      </c>
      <c r="D91" s="3">
        <v>4.5531454161643198E-2</v>
      </c>
      <c r="E91" s="3">
        <v>5.1399358397420797E-2</v>
      </c>
      <c r="F91" s="3">
        <v>398803</v>
      </c>
      <c r="G91" t="s">
        <v>2175</v>
      </c>
      <c r="H91" s="3" t="s">
        <v>1616</v>
      </c>
      <c r="I91">
        <v>2786697.1565308101</v>
      </c>
      <c r="J91">
        <v>2240528.9604989202</v>
      </c>
      <c r="K91">
        <v>1530320.6456539701</v>
      </c>
      <c r="L91">
        <v>1393387.41742869</v>
      </c>
      <c r="N91" s="10">
        <f>AVERAGE(I91:J91)</f>
        <v>2513613.0585148651</v>
      </c>
      <c r="O91" s="10">
        <f>AVERAGE(K91:L91)</f>
        <v>1461854.03154133</v>
      </c>
      <c r="Q91" s="6">
        <f>O91/N91</f>
        <v>0.58157480786046167</v>
      </c>
    </row>
    <row r="92" spans="1:17" x14ac:dyDescent="0.2">
      <c r="A92" t="s">
        <v>828</v>
      </c>
      <c r="B92" s="3">
        <v>3</v>
      </c>
      <c r="C92" s="3">
        <v>98.48</v>
      </c>
      <c r="D92" s="3">
        <v>0.65739634296577798</v>
      </c>
      <c r="E92" s="3">
        <v>0.33202190426039502</v>
      </c>
      <c r="F92" s="3">
        <v>59427</v>
      </c>
      <c r="G92" t="s">
        <v>829</v>
      </c>
      <c r="H92" s="3" t="s">
        <v>1483</v>
      </c>
      <c r="I92">
        <v>1549885.1179585101</v>
      </c>
      <c r="J92">
        <v>1434835.84969552</v>
      </c>
      <c r="K92">
        <v>1533513.38770864</v>
      </c>
      <c r="L92">
        <v>1337240.99884122</v>
      </c>
      <c r="N92" s="10">
        <f>AVERAGE(I92:J92)</f>
        <v>1492360.4838270149</v>
      </c>
      <c r="O92" s="10">
        <f>AVERAGE(K92:L92)</f>
        <v>1435377.1932749301</v>
      </c>
      <c r="Q92" s="6">
        <f>O92/N92</f>
        <v>0.96181667152834505</v>
      </c>
    </row>
    <row r="93" spans="1:17" x14ac:dyDescent="0.2">
      <c r="A93" t="s">
        <v>85</v>
      </c>
      <c r="B93" s="3">
        <v>17</v>
      </c>
      <c r="C93" s="3">
        <v>1128.1300000000001</v>
      </c>
      <c r="D93" s="3">
        <v>4.0795817227053402E-2</v>
      </c>
      <c r="E93" s="3">
        <v>4.7701201389187597E-2</v>
      </c>
      <c r="F93" s="3">
        <v>68479</v>
      </c>
      <c r="G93" t="s">
        <v>86</v>
      </c>
      <c r="H93" s="3" t="s">
        <v>2084</v>
      </c>
      <c r="I93">
        <v>3359726.3370419499</v>
      </c>
      <c r="J93">
        <v>3226496.4332233001</v>
      </c>
      <c r="K93">
        <v>1179965.5718426299</v>
      </c>
      <c r="L93">
        <v>1677860.4670861801</v>
      </c>
      <c r="N93" s="10">
        <f>AVERAGE(I93:J93)</f>
        <v>3293111.3851326248</v>
      </c>
      <c r="O93" s="10">
        <f>AVERAGE(K93:L93)</f>
        <v>1428913.019464405</v>
      </c>
      <c r="Q93" s="6">
        <f>O93/N93</f>
        <v>0.4339097140520371</v>
      </c>
    </row>
    <row r="94" spans="1:17" x14ac:dyDescent="0.2">
      <c r="A94" t="s">
        <v>199</v>
      </c>
      <c r="B94" s="3">
        <v>9</v>
      </c>
      <c r="C94" s="3">
        <v>573.82000000000005</v>
      </c>
      <c r="D94" s="3">
        <v>1.39559508317315E-2</v>
      </c>
      <c r="E94" s="3">
        <v>2.3587575046835299E-2</v>
      </c>
      <c r="F94" s="3">
        <v>52441</v>
      </c>
      <c r="G94" t="s">
        <v>200</v>
      </c>
      <c r="H94" s="3" t="s">
        <v>1730</v>
      </c>
      <c r="I94">
        <v>3562100.0792129501</v>
      </c>
      <c r="J94">
        <v>3863501.9762907699</v>
      </c>
      <c r="K94">
        <v>1244386.2982322499</v>
      </c>
      <c r="L94">
        <v>1550660.2076157799</v>
      </c>
      <c r="N94" s="10">
        <f>AVERAGE(I94:J94)</f>
        <v>3712801.0277518602</v>
      </c>
      <c r="O94" s="10">
        <f>AVERAGE(K94:L94)</f>
        <v>1397523.2529240148</v>
      </c>
      <c r="Q94" s="6">
        <f>O94/N94</f>
        <v>0.37640671893754291</v>
      </c>
    </row>
    <row r="95" spans="1:17" x14ac:dyDescent="0.2">
      <c r="A95" t="s">
        <v>1165</v>
      </c>
      <c r="B95" s="3">
        <v>2</v>
      </c>
      <c r="C95" s="3">
        <v>76.260000000000005</v>
      </c>
      <c r="D95" s="3">
        <v>9.31068229562136E-2</v>
      </c>
      <c r="E95" s="3">
        <v>8.6826055278731301E-2</v>
      </c>
      <c r="F95" s="3">
        <v>15218</v>
      </c>
      <c r="G95" t="s">
        <v>2046</v>
      </c>
      <c r="H95" s="3" t="s">
        <v>2047</v>
      </c>
      <c r="I95">
        <v>2010034.6882664301</v>
      </c>
      <c r="J95">
        <v>1996163.4727492901</v>
      </c>
      <c r="K95">
        <v>1200382.44217981</v>
      </c>
      <c r="L95">
        <v>1546230.4733718899</v>
      </c>
      <c r="N95" s="10">
        <f>AVERAGE(I95:J95)</f>
        <v>2003099.0805078601</v>
      </c>
      <c r="O95" s="10">
        <f>AVERAGE(K95:L95)</f>
        <v>1373306.4577758498</v>
      </c>
      <c r="Q95" s="6">
        <f>O95/N95</f>
        <v>0.68559087822438902</v>
      </c>
    </row>
    <row r="96" spans="1:17" x14ac:dyDescent="0.2">
      <c r="A96" t="s">
        <v>425</v>
      </c>
      <c r="B96" s="3">
        <v>5</v>
      </c>
      <c r="C96" s="3">
        <v>298.72000000000003</v>
      </c>
      <c r="D96" s="3">
        <v>0.13951050528870801</v>
      </c>
      <c r="E96" s="3">
        <v>0.11505805293146699</v>
      </c>
      <c r="F96" s="3">
        <v>43622</v>
      </c>
      <c r="G96" t="s">
        <v>426</v>
      </c>
      <c r="H96" s="3" t="s">
        <v>1363</v>
      </c>
      <c r="I96">
        <v>581463.84233241796</v>
      </c>
      <c r="J96">
        <v>650507.507839381</v>
      </c>
      <c r="K96">
        <v>951749.44031439605</v>
      </c>
      <c r="L96">
        <v>1753983.0763131301</v>
      </c>
      <c r="N96" s="10">
        <f>AVERAGE(I96:J96)</f>
        <v>615985.67508589942</v>
      </c>
      <c r="O96" s="10">
        <f>AVERAGE(K96:L96)</f>
        <v>1352866.258313763</v>
      </c>
      <c r="Q96" s="6">
        <f>O96/N96</f>
        <v>2.1962625317952487</v>
      </c>
    </row>
    <row r="97" spans="1:17" x14ac:dyDescent="0.2">
      <c r="A97" t="s">
        <v>392</v>
      </c>
      <c r="B97" s="3">
        <v>6</v>
      </c>
      <c r="C97" s="3">
        <v>213.49</v>
      </c>
      <c r="D97" s="3">
        <v>1.86914180604194E-2</v>
      </c>
      <c r="E97" s="3">
        <v>2.8049259261241001E-2</v>
      </c>
      <c r="F97" s="3">
        <v>40573</v>
      </c>
      <c r="G97" t="s">
        <v>2103</v>
      </c>
      <c r="H97" s="3" t="s">
        <v>1347</v>
      </c>
      <c r="I97">
        <v>483133.30728311202</v>
      </c>
      <c r="J97">
        <v>465545.22742124501</v>
      </c>
      <c r="K97">
        <v>1149151.88897419</v>
      </c>
      <c r="L97">
        <v>1523748.1400872199</v>
      </c>
      <c r="N97" s="10">
        <f>AVERAGE(I97:J97)</f>
        <v>474339.26735217852</v>
      </c>
      <c r="O97" s="10">
        <f>AVERAGE(K97:L97)</f>
        <v>1336450.0145307048</v>
      </c>
      <c r="Q97" s="6">
        <f>O97/N97</f>
        <v>2.817498163268112</v>
      </c>
    </row>
    <row r="98" spans="1:17" x14ac:dyDescent="0.2">
      <c r="A98" t="s">
        <v>72</v>
      </c>
      <c r="B98" s="3">
        <v>18</v>
      </c>
      <c r="C98" s="3">
        <v>1030.8800000000001</v>
      </c>
      <c r="D98" s="3">
        <v>1.21813757457201E-3</v>
      </c>
      <c r="E98" s="3">
        <v>5.90989300278566E-3</v>
      </c>
      <c r="F98" s="3">
        <v>96262</v>
      </c>
      <c r="G98" t="s">
        <v>73</v>
      </c>
      <c r="H98" s="3" t="s">
        <v>1812</v>
      </c>
      <c r="I98">
        <v>4984660.2564904196</v>
      </c>
      <c r="J98">
        <v>4590980.9594088402</v>
      </c>
      <c r="K98">
        <v>1311655.63538431</v>
      </c>
      <c r="L98">
        <v>1357654.5042775499</v>
      </c>
      <c r="N98" s="10">
        <f>AVERAGE(I98:J98)</f>
        <v>4787820.6079496294</v>
      </c>
      <c r="O98" s="10">
        <f>AVERAGE(K98:L98)</f>
        <v>1334655.0698309299</v>
      </c>
      <c r="Q98" s="6">
        <f>O98/N98</f>
        <v>0.27876045890585111</v>
      </c>
    </row>
    <row r="99" spans="1:17" x14ac:dyDescent="0.2">
      <c r="A99" t="s">
        <v>810</v>
      </c>
      <c r="B99" s="3">
        <v>3</v>
      </c>
      <c r="C99" s="3">
        <v>145.68</v>
      </c>
      <c r="D99" s="3">
        <v>0.80278097594707698</v>
      </c>
      <c r="E99" s="3">
        <v>0.39163787138191197</v>
      </c>
      <c r="F99" s="3">
        <v>58516</v>
      </c>
      <c r="G99" t="s">
        <v>811</v>
      </c>
      <c r="H99" s="3" t="s">
        <v>1423</v>
      </c>
      <c r="I99">
        <v>973539.749658735</v>
      </c>
      <c r="J99">
        <v>1041323.14099287</v>
      </c>
      <c r="K99">
        <v>1966937.1270502999</v>
      </c>
      <c r="L99">
        <v>693717.69464361295</v>
      </c>
      <c r="N99" s="10">
        <f>AVERAGE(I99:J99)</f>
        <v>1007431.4453258025</v>
      </c>
      <c r="O99" s="10">
        <f>AVERAGE(K99:L99)</f>
        <v>1330327.4108469565</v>
      </c>
      <c r="Q99" s="6">
        <f>O99/N99</f>
        <v>1.320514082639866</v>
      </c>
    </row>
    <row r="100" spans="1:17" x14ac:dyDescent="0.2">
      <c r="A100" t="s">
        <v>17</v>
      </c>
      <c r="B100" s="3">
        <v>38</v>
      </c>
      <c r="C100" s="3">
        <v>2455.6</v>
      </c>
      <c r="D100" s="10">
        <v>9.3996823622544094E-5</v>
      </c>
      <c r="E100" s="3">
        <v>1.33083502241477E-3</v>
      </c>
      <c r="F100" s="3">
        <v>283053</v>
      </c>
      <c r="G100" t="s">
        <v>18</v>
      </c>
      <c r="H100" s="3" t="s">
        <v>1835</v>
      </c>
      <c r="I100">
        <v>5212824.5650851699</v>
      </c>
      <c r="J100">
        <v>5280659.0684771296</v>
      </c>
      <c r="K100">
        <v>1326600.2331524801</v>
      </c>
      <c r="L100">
        <v>1295685.3645188799</v>
      </c>
      <c r="N100" s="10">
        <f>AVERAGE(I100:J100)</f>
        <v>5246741.8167811502</v>
      </c>
      <c r="O100" s="10">
        <f>AVERAGE(K100:L100)</f>
        <v>1311142.7988356799</v>
      </c>
      <c r="Q100" s="6">
        <f>O100/N100</f>
        <v>0.24989657288683959</v>
      </c>
    </row>
    <row r="101" spans="1:17" x14ac:dyDescent="0.2">
      <c r="A101" t="s">
        <v>299</v>
      </c>
      <c r="B101" s="3">
        <v>7</v>
      </c>
      <c r="C101" s="3">
        <v>583.53</v>
      </c>
      <c r="D101" s="3">
        <v>0.187305562356605</v>
      </c>
      <c r="E101" s="3">
        <v>0.14217795450655801</v>
      </c>
      <c r="F101" s="3">
        <v>108321</v>
      </c>
      <c r="G101" t="s">
        <v>300</v>
      </c>
      <c r="H101" s="3" t="s">
        <v>1441</v>
      </c>
      <c r="I101">
        <v>1111316.91748408</v>
      </c>
      <c r="J101">
        <v>1068318.99504621</v>
      </c>
      <c r="K101">
        <v>1191570.3131222799</v>
      </c>
      <c r="L101">
        <v>1419558.5133541101</v>
      </c>
      <c r="N101" s="10">
        <f>AVERAGE(I101:J101)</f>
        <v>1089817.956265145</v>
      </c>
      <c r="O101" s="10">
        <f>AVERAGE(K101:L101)</f>
        <v>1305564.413238195</v>
      </c>
      <c r="Q101" s="6">
        <f>O101/N101</f>
        <v>1.1979655920814727</v>
      </c>
    </row>
    <row r="102" spans="1:17" x14ac:dyDescent="0.2">
      <c r="A102" t="s">
        <v>838</v>
      </c>
      <c r="B102" s="3">
        <v>3</v>
      </c>
      <c r="C102" s="3">
        <v>141.28</v>
      </c>
      <c r="D102" s="3">
        <v>8.1000944378784495E-2</v>
      </c>
      <c r="E102" s="3">
        <v>7.8154715128081906E-2</v>
      </c>
      <c r="F102" s="3">
        <v>18089</v>
      </c>
      <c r="G102" t="s">
        <v>839</v>
      </c>
      <c r="H102" s="3" t="s">
        <v>1351</v>
      </c>
      <c r="I102">
        <v>462155.12754620501</v>
      </c>
      <c r="J102">
        <v>503778.16214930097</v>
      </c>
      <c r="K102">
        <v>1646817.0398983799</v>
      </c>
      <c r="L102">
        <v>934646.74408697395</v>
      </c>
      <c r="N102" s="10">
        <f>AVERAGE(I102:J102)</f>
        <v>482966.64484775299</v>
      </c>
      <c r="O102" s="10">
        <f>AVERAGE(K102:L102)</f>
        <v>1290731.891992677</v>
      </c>
      <c r="Q102" s="6">
        <f>O102/N102</f>
        <v>2.6725073165240185</v>
      </c>
    </row>
    <row r="103" spans="1:17" x14ac:dyDescent="0.2">
      <c r="A103" t="s">
        <v>352</v>
      </c>
      <c r="B103" s="3">
        <v>6</v>
      </c>
      <c r="C103" s="3">
        <v>386.3</v>
      </c>
      <c r="D103" s="3">
        <v>0.20855982604852999</v>
      </c>
      <c r="E103" s="3">
        <v>0.155235654793487</v>
      </c>
      <c r="F103" s="3">
        <v>66307</v>
      </c>
      <c r="G103" t="s">
        <v>353</v>
      </c>
      <c r="H103" s="3" t="s">
        <v>1533</v>
      </c>
      <c r="I103">
        <v>1452940.03295144</v>
      </c>
      <c r="J103">
        <v>1823011.6029272201</v>
      </c>
      <c r="K103">
        <v>1367538.47739686</v>
      </c>
      <c r="L103">
        <v>1179821.80402817</v>
      </c>
      <c r="N103" s="10">
        <f>AVERAGE(I103:J103)</f>
        <v>1637975.8179393299</v>
      </c>
      <c r="O103" s="10">
        <f>AVERAGE(K103:L103)</f>
        <v>1273680.140712515</v>
      </c>
      <c r="Q103" s="6">
        <f>O103/N103</f>
        <v>0.77759398323406248</v>
      </c>
    </row>
    <row r="104" spans="1:17" x14ac:dyDescent="0.2">
      <c r="A104" t="s">
        <v>164</v>
      </c>
      <c r="B104" s="3">
        <v>11</v>
      </c>
      <c r="C104" s="3">
        <v>638.52</v>
      </c>
      <c r="D104" s="3">
        <v>1.06209529738497E-2</v>
      </c>
      <c r="E104" s="3">
        <v>2.0154096391070801E-2</v>
      </c>
      <c r="F104" s="3">
        <v>49795</v>
      </c>
      <c r="G104" t="s">
        <v>165</v>
      </c>
      <c r="H104" s="3" t="s">
        <v>1700</v>
      </c>
      <c r="I104">
        <v>2966913.07555778</v>
      </c>
      <c r="J104">
        <v>3097606.7332066698</v>
      </c>
      <c r="K104">
        <v>1160287.31295049</v>
      </c>
      <c r="L104">
        <v>1383650.6774913699</v>
      </c>
      <c r="N104" s="10">
        <f>AVERAGE(I104:J104)</f>
        <v>3032259.9043822251</v>
      </c>
      <c r="O104" s="10">
        <f>AVERAGE(K104:L104)</f>
        <v>1271968.9952209298</v>
      </c>
      <c r="Q104" s="6">
        <f>O104/N104</f>
        <v>0.41947888219696439</v>
      </c>
    </row>
    <row r="105" spans="1:17" x14ac:dyDescent="0.2">
      <c r="A105" t="s">
        <v>36</v>
      </c>
      <c r="B105" s="3">
        <v>27</v>
      </c>
      <c r="C105" s="3">
        <v>1429.83</v>
      </c>
      <c r="D105" s="3">
        <v>6.5364840334052304E-3</v>
      </c>
      <c r="E105" s="3">
        <v>1.4732555652752201E-2</v>
      </c>
      <c r="F105" s="3">
        <v>227282</v>
      </c>
      <c r="G105" t="s">
        <v>2195</v>
      </c>
      <c r="H105" s="3" t="s">
        <v>1689</v>
      </c>
      <c r="I105">
        <v>2936664.6439249399</v>
      </c>
      <c r="J105">
        <v>2757535.0232349299</v>
      </c>
      <c r="K105">
        <v>1163428.8644648499</v>
      </c>
      <c r="L105">
        <v>1311881.8232030901</v>
      </c>
      <c r="N105" s="10">
        <f>AVERAGE(I105:J105)</f>
        <v>2847099.8335799351</v>
      </c>
      <c r="O105" s="10">
        <f>AVERAGE(K105:L105)</f>
        <v>1237655.3438339699</v>
      </c>
      <c r="Q105" s="6">
        <f>O105/N105</f>
        <v>0.43470739214569293</v>
      </c>
    </row>
    <row r="106" spans="1:17" x14ac:dyDescent="0.2">
      <c r="A106" t="s">
        <v>1209</v>
      </c>
      <c r="B106" s="3">
        <v>2</v>
      </c>
      <c r="C106" s="3">
        <v>99.81</v>
      </c>
      <c r="D106" s="3">
        <v>3.5919930257862802E-3</v>
      </c>
      <c r="E106" s="3">
        <v>1.061394654157E-2</v>
      </c>
      <c r="F106" s="3">
        <v>40987</v>
      </c>
      <c r="G106" t="s">
        <v>1210</v>
      </c>
      <c r="H106" s="3" t="s">
        <v>1315</v>
      </c>
      <c r="I106">
        <v>121247.764111087</v>
      </c>
      <c r="J106">
        <v>135641.34772387601</v>
      </c>
      <c r="K106">
        <v>1383602.5538719899</v>
      </c>
      <c r="L106">
        <v>1081064.5743443901</v>
      </c>
      <c r="N106" s="10">
        <f>AVERAGE(I106:J106)</f>
        <v>128444.55591748151</v>
      </c>
      <c r="O106" s="10">
        <f>AVERAGE(K106:L106)</f>
        <v>1232333.5641081901</v>
      </c>
      <c r="Q106" s="6">
        <f>O106/N106</f>
        <v>9.5942841275413482</v>
      </c>
    </row>
    <row r="107" spans="1:17" x14ac:dyDescent="0.2">
      <c r="A107" t="s">
        <v>135</v>
      </c>
      <c r="B107" s="3">
        <v>13</v>
      </c>
      <c r="C107" s="3">
        <v>869.64</v>
      </c>
      <c r="D107" s="3">
        <v>0.64461932391926502</v>
      </c>
      <c r="E107" s="3">
        <v>0.326969446086884</v>
      </c>
      <c r="F107" s="3">
        <v>109646</v>
      </c>
      <c r="G107" t="s">
        <v>136</v>
      </c>
      <c r="H107" s="3" t="s">
        <v>1452</v>
      </c>
      <c r="I107">
        <v>1012047.87916286</v>
      </c>
      <c r="J107">
        <v>1126764.1969167599</v>
      </c>
      <c r="K107">
        <v>1482376.90864893</v>
      </c>
      <c r="L107">
        <v>972149.95537242398</v>
      </c>
      <c r="N107" s="10">
        <f>AVERAGE(I107:J107)</f>
        <v>1069406.03803981</v>
      </c>
      <c r="O107" s="10">
        <f>AVERAGE(K107:L107)</f>
        <v>1227263.4320106769</v>
      </c>
      <c r="Q107" s="6">
        <f>O107/N107</f>
        <v>1.1476122149639392</v>
      </c>
    </row>
    <row r="108" spans="1:17" x14ac:dyDescent="0.2">
      <c r="A108" t="s">
        <v>465</v>
      </c>
      <c r="B108" s="3">
        <v>5</v>
      </c>
      <c r="C108" s="3">
        <v>506.81</v>
      </c>
      <c r="D108" s="3">
        <v>1.9216650117370501E-2</v>
      </c>
      <c r="E108" s="3">
        <v>2.8468616095220198E-2</v>
      </c>
      <c r="F108" s="3">
        <v>41009</v>
      </c>
      <c r="G108" t="s">
        <v>466</v>
      </c>
      <c r="H108" s="3" t="s">
        <v>1646</v>
      </c>
      <c r="I108">
        <v>2532008.1493139202</v>
      </c>
      <c r="J108">
        <v>2168347.3486492001</v>
      </c>
      <c r="K108">
        <v>1282347.17065415</v>
      </c>
      <c r="L108">
        <v>1162813.92054671</v>
      </c>
      <c r="N108" s="10">
        <f>AVERAGE(I108:J108)</f>
        <v>2350177.7489815601</v>
      </c>
      <c r="O108" s="10">
        <f>AVERAGE(K108:L108)</f>
        <v>1222580.5456004301</v>
      </c>
      <c r="Q108" s="6">
        <f>O108/N108</f>
        <v>0.5202076932820211</v>
      </c>
    </row>
    <row r="109" spans="1:17" x14ac:dyDescent="0.2">
      <c r="A109" t="s">
        <v>596</v>
      </c>
      <c r="B109" s="3">
        <v>4</v>
      </c>
      <c r="C109" s="3">
        <v>234.11</v>
      </c>
      <c r="D109" s="3">
        <v>0.29155645465900598</v>
      </c>
      <c r="E109" s="3">
        <v>0.19316926070571999</v>
      </c>
      <c r="F109" s="3">
        <v>32693</v>
      </c>
      <c r="G109" t="s">
        <v>2106</v>
      </c>
      <c r="H109" s="3" t="s">
        <v>1356</v>
      </c>
      <c r="I109">
        <v>484717.548526133</v>
      </c>
      <c r="J109">
        <v>490450.38089660899</v>
      </c>
      <c r="K109">
        <v>607784.21467137896</v>
      </c>
      <c r="L109">
        <v>1737254.7403927599</v>
      </c>
      <c r="N109" s="10">
        <f>AVERAGE(I109:J109)</f>
        <v>487583.96471137099</v>
      </c>
      <c r="O109" s="10">
        <f>AVERAGE(K109:L109)</f>
        <v>1172519.4775320694</v>
      </c>
      <c r="Q109" s="6">
        <f>O109/N109</f>
        <v>2.4047539755048164</v>
      </c>
    </row>
    <row r="110" spans="1:17" x14ac:dyDescent="0.2">
      <c r="A110" t="s">
        <v>99</v>
      </c>
      <c r="B110" s="3">
        <v>15</v>
      </c>
      <c r="C110" s="3">
        <v>849.84</v>
      </c>
      <c r="D110" s="3">
        <v>0.419987841304513</v>
      </c>
      <c r="E110" s="3">
        <v>0.23546966206251299</v>
      </c>
      <c r="F110" s="3">
        <v>124149</v>
      </c>
      <c r="G110" t="s">
        <v>100</v>
      </c>
      <c r="H110" s="3" t="s">
        <v>1553</v>
      </c>
      <c r="I110">
        <v>1524921.21808373</v>
      </c>
      <c r="J110">
        <v>1565852.9287682399</v>
      </c>
      <c r="K110">
        <v>1540980.4409726099</v>
      </c>
      <c r="L110">
        <v>744284.114610494</v>
      </c>
      <c r="N110" s="10">
        <f>AVERAGE(I110:J110)</f>
        <v>1545387.0734259849</v>
      </c>
      <c r="O110" s="10">
        <f>AVERAGE(K110:L110)</f>
        <v>1142632.277791552</v>
      </c>
      <c r="Q110" s="6">
        <f>O110/N110</f>
        <v>0.73938257763373061</v>
      </c>
    </row>
    <row r="111" spans="1:17" x14ac:dyDescent="0.2">
      <c r="A111" t="s">
        <v>318</v>
      </c>
      <c r="B111" s="3">
        <v>7</v>
      </c>
      <c r="C111" s="3">
        <v>317.91000000000003</v>
      </c>
      <c r="D111" s="3">
        <v>0.81826516240746106</v>
      </c>
      <c r="E111" s="3">
        <v>0.39622388518011598</v>
      </c>
      <c r="F111" s="3">
        <v>51700</v>
      </c>
      <c r="G111" t="s">
        <v>319</v>
      </c>
      <c r="H111" s="3" t="s">
        <v>1377</v>
      </c>
      <c r="I111">
        <v>636100.97398836003</v>
      </c>
      <c r="J111">
        <v>591060.41665594804</v>
      </c>
      <c r="K111">
        <v>2193839.9975772002</v>
      </c>
      <c r="L111">
        <v>69508.019749608604</v>
      </c>
      <c r="N111" s="10">
        <f>AVERAGE(I111:J111)</f>
        <v>613580.69532215409</v>
      </c>
      <c r="O111" s="10">
        <f>AVERAGE(K111:L111)</f>
        <v>1131674.0086634045</v>
      </c>
      <c r="Q111" s="6">
        <f>O111/N111</f>
        <v>1.8443768151298028</v>
      </c>
    </row>
    <row r="112" spans="1:17" x14ac:dyDescent="0.2">
      <c r="A112" t="s">
        <v>217</v>
      </c>
      <c r="B112" s="3">
        <v>9</v>
      </c>
      <c r="C112" s="3">
        <v>465.57</v>
      </c>
      <c r="D112" s="3">
        <v>0.293446581860971</v>
      </c>
      <c r="E112" s="3">
        <v>0.19343764021253099</v>
      </c>
      <c r="F112" s="3">
        <v>25262</v>
      </c>
      <c r="G112" t="s">
        <v>218</v>
      </c>
      <c r="H112" s="3" t="s">
        <v>1544</v>
      </c>
      <c r="I112">
        <v>1653630.2531129399</v>
      </c>
      <c r="J112">
        <v>1308669.5016135201</v>
      </c>
      <c r="K112">
        <v>949661.19519083004</v>
      </c>
      <c r="L112">
        <v>1305090.38181757</v>
      </c>
      <c r="N112" s="10">
        <f>AVERAGE(I112:J112)</f>
        <v>1481149.8773632301</v>
      </c>
      <c r="O112" s="10">
        <f>AVERAGE(K112:L112)</f>
        <v>1127375.7885042001</v>
      </c>
      <c r="Q112" s="6">
        <f>O112/N112</f>
        <v>0.76114902734298229</v>
      </c>
    </row>
    <row r="113" spans="1:17" x14ac:dyDescent="0.2">
      <c r="A113" t="s">
        <v>179</v>
      </c>
      <c r="B113" s="3">
        <v>10</v>
      </c>
      <c r="C113" s="3">
        <v>517.09</v>
      </c>
      <c r="D113" s="3">
        <v>0.754703551101226</v>
      </c>
      <c r="E113" s="3">
        <v>0.37208524703742002</v>
      </c>
      <c r="F113" s="3">
        <v>115877</v>
      </c>
      <c r="G113" t="s">
        <v>180</v>
      </c>
      <c r="H113" s="3" t="s">
        <v>1484</v>
      </c>
      <c r="I113">
        <v>1166274.5088341599</v>
      </c>
      <c r="J113">
        <v>1146141.52491209</v>
      </c>
      <c r="K113">
        <v>1709585.43976581</v>
      </c>
      <c r="L113">
        <v>505595.69703741901</v>
      </c>
      <c r="N113" s="10">
        <f>AVERAGE(I113:J113)</f>
        <v>1156208.016873125</v>
      </c>
      <c r="O113" s="10">
        <f>AVERAGE(K113:L113)</f>
        <v>1107590.5684016144</v>
      </c>
      <c r="Q113" s="6">
        <f>O113/N113</f>
        <v>0.95795095020791099</v>
      </c>
    </row>
    <row r="114" spans="1:17" x14ac:dyDescent="0.2">
      <c r="A114" t="s">
        <v>634</v>
      </c>
      <c r="B114" s="3">
        <v>4</v>
      </c>
      <c r="C114" s="3">
        <v>244.19</v>
      </c>
      <c r="D114" s="3">
        <v>2.1632389780903401E-3</v>
      </c>
      <c r="E114" s="3">
        <v>8.1438032251488594E-3</v>
      </c>
      <c r="F114" s="3">
        <v>28937</v>
      </c>
      <c r="G114" t="s">
        <v>635</v>
      </c>
      <c r="H114" s="3" t="s">
        <v>1346</v>
      </c>
      <c r="I114">
        <v>359861.81017639302</v>
      </c>
      <c r="J114">
        <v>384832.88191576698</v>
      </c>
      <c r="K114">
        <v>1129805.97305149</v>
      </c>
      <c r="L114">
        <v>1049033.1483535401</v>
      </c>
      <c r="N114" s="10">
        <f>AVERAGE(I114:J114)</f>
        <v>372347.34604608</v>
      </c>
      <c r="O114" s="10">
        <f>AVERAGE(K114:L114)</f>
        <v>1089419.5607025151</v>
      </c>
      <c r="Q114" s="6">
        <f>O114/N114</f>
        <v>2.9258152965798057</v>
      </c>
    </row>
    <row r="115" spans="1:17" x14ac:dyDescent="0.2">
      <c r="A115" t="s">
        <v>173</v>
      </c>
      <c r="B115" s="3">
        <v>10</v>
      </c>
      <c r="C115" s="3">
        <v>556.75</v>
      </c>
      <c r="D115" s="3">
        <v>0.34658922017159399</v>
      </c>
      <c r="E115" s="3">
        <v>0.21510592984282001</v>
      </c>
      <c r="F115" s="3">
        <v>93055</v>
      </c>
      <c r="G115" t="s">
        <v>174</v>
      </c>
      <c r="H115" s="3" t="s">
        <v>1416</v>
      </c>
      <c r="I115">
        <v>715129.20061207702</v>
      </c>
      <c r="J115">
        <v>813236.20953546197</v>
      </c>
      <c r="K115">
        <v>810766.07098485401</v>
      </c>
      <c r="L115">
        <v>1280239.0164981899</v>
      </c>
      <c r="N115" s="10">
        <f>AVERAGE(I115:J115)</f>
        <v>764182.70507376944</v>
      </c>
      <c r="O115" s="10">
        <f>AVERAGE(K115:L115)</f>
        <v>1045502.5437415219</v>
      </c>
      <c r="Q115" s="6">
        <f>O115/N115</f>
        <v>1.3681316480992534</v>
      </c>
    </row>
    <row r="116" spans="1:17" x14ac:dyDescent="0.2">
      <c r="A116" t="s">
        <v>103</v>
      </c>
      <c r="B116" s="3">
        <v>15</v>
      </c>
      <c r="C116" s="3">
        <v>738.19</v>
      </c>
      <c r="D116" s="3">
        <v>2.1541841175754198E-2</v>
      </c>
      <c r="E116" s="3">
        <v>3.11642494352369E-2</v>
      </c>
      <c r="F116" s="3">
        <v>116746</v>
      </c>
      <c r="G116" t="s">
        <v>104</v>
      </c>
      <c r="H116" s="3" t="s">
        <v>1670</v>
      </c>
      <c r="I116">
        <v>2261748.1249134</v>
      </c>
      <c r="J116">
        <v>2057797.2911878701</v>
      </c>
      <c r="K116">
        <v>936936.81451362395</v>
      </c>
      <c r="L116">
        <v>1142009.4930201101</v>
      </c>
      <c r="N116" s="10">
        <f>AVERAGE(I116:J116)</f>
        <v>2159772.7080506352</v>
      </c>
      <c r="O116" s="10">
        <f>AVERAGE(K116:L116)</f>
        <v>1039473.153766867</v>
      </c>
      <c r="Q116" s="6">
        <f>O116/N116</f>
        <v>0.48128821606652922</v>
      </c>
    </row>
    <row r="117" spans="1:17" x14ac:dyDescent="0.2">
      <c r="A117" t="s">
        <v>337</v>
      </c>
      <c r="B117" s="3">
        <v>6</v>
      </c>
      <c r="C117" s="3">
        <v>301.81</v>
      </c>
      <c r="D117" s="3">
        <v>4.14345852847753E-3</v>
      </c>
      <c r="E117" s="3">
        <v>1.12439946333167E-2</v>
      </c>
      <c r="F117" s="3">
        <v>152725</v>
      </c>
      <c r="G117" t="s">
        <v>2093</v>
      </c>
      <c r="H117" s="3" t="s">
        <v>1918</v>
      </c>
      <c r="I117">
        <v>6819918.68816105</v>
      </c>
      <c r="J117">
        <v>7716269.6161890198</v>
      </c>
      <c r="K117">
        <v>1114962.4468765</v>
      </c>
      <c r="L117">
        <v>890620.476267408</v>
      </c>
      <c r="N117" s="10">
        <f>AVERAGE(I117:J117)</f>
        <v>7268094.1521750353</v>
      </c>
      <c r="O117" s="10">
        <f>AVERAGE(K117:L117)</f>
        <v>1002791.461571954</v>
      </c>
      <c r="Q117" s="6">
        <f>O117/N117</f>
        <v>0.13797172141363367</v>
      </c>
    </row>
    <row r="118" spans="1:17" x14ac:dyDescent="0.2">
      <c r="A118" t="s">
        <v>58</v>
      </c>
      <c r="B118" s="3">
        <v>20</v>
      </c>
      <c r="C118" s="3">
        <v>1443.93</v>
      </c>
      <c r="D118" s="3">
        <v>3.2368577200724599E-2</v>
      </c>
      <c r="E118" s="3">
        <v>4.0439257082034399E-2</v>
      </c>
      <c r="F118" s="3">
        <v>193260</v>
      </c>
      <c r="G118" t="s">
        <v>59</v>
      </c>
      <c r="H118" s="3" t="s">
        <v>1652</v>
      </c>
      <c r="I118">
        <v>1922231.2024484</v>
      </c>
      <c r="J118">
        <v>1975283.4480477399</v>
      </c>
      <c r="K118">
        <v>877182.14560124301</v>
      </c>
      <c r="L118">
        <v>1123273.0295306901</v>
      </c>
      <c r="N118" s="10">
        <f>AVERAGE(I118:J118)</f>
        <v>1948757.3252480701</v>
      </c>
      <c r="O118" s="10">
        <f>AVERAGE(K118:L118)</f>
        <v>1000227.5875659665</v>
      </c>
      <c r="Q118" s="6">
        <f>O118/N118</f>
        <v>0.51326431188072175</v>
      </c>
    </row>
    <row r="119" spans="1:17" x14ac:dyDescent="0.2">
      <c r="A119" t="s">
        <v>23</v>
      </c>
      <c r="B119" s="3">
        <v>35</v>
      </c>
      <c r="C119" s="3">
        <v>2034.55</v>
      </c>
      <c r="D119" s="3">
        <v>5.9985030959696104E-3</v>
      </c>
      <c r="E119" s="3">
        <v>1.3787085862576501E-2</v>
      </c>
      <c r="F119" s="3">
        <v>273556</v>
      </c>
      <c r="G119" t="s">
        <v>2208</v>
      </c>
      <c r="H119" s="3" t="s">
        <v>1758</v>
      </c>
      <c r="I119">
        <v>2533915.03139824</v>
      </c>
      <c r="J119">
        <v>2970943.7283172901</v>
      </c>
      <c r="K119">
        <v>961071.73422930902</v>
      </c>
      <c r="L119">
        <v>912846.98443336796</v>
      </c>
      <c r="N119" s="10">
        <f>AVERAGE(I119:J119)</f>
        <v>2752429.379857765</v>
      </c>
      <c r="O119" s="10">
        <f>AVERAGE(K119:L119)</f>
        <v>936959.35933133843</v>
      </c>
      <c r="Q119" s="6">
        <f>O119/N119</f>
        <v>0.34041177084796154</v>
      </c>
    </row>
    <row r="120" spans="1:17" x14ac:dyDescent="0.2">
      <c r="A120" t="s">
        <v>320</v>
      </c>
      <c r="B120" s="3">
        <v>7</v>
      </c>
      <c r="C120" s="3">
        <v>353.94</v>
      </c>
      <c r="D120" s="3">
        <v>1.77186444281119E-3</v>
      </c>
      <c r="E120" s="3">
        <v>7.4450508741655402E-3</v>
      </c>
      <c r="F120" s="3">
        <v>85125</v>
      </c>
      <c r="G120" t="s">
        <v>321</v>
      </c>
      <c r="H120" s="3" t="s">
        <v>1319</v>
      </c>
      <c r="I120">
        <v>148434.96046472801</v>
      </c>
      <c r="J120">
        <v>152979.588962251</v>
      </c>
      <c r="K120">
        <v>838236.58576780197</v>
      </c>
      <c r="L120">
        <v>971801.41308704403</v>
      </c>
      <c r="N120" s="10">
        <f>AVERAGE(I120:J120)</f>
        <v>150707.27471348952</v>
      </c>
      <c r="O120" s="10">
        <f>AVERAGE(K120:L120)</f>
        <v>905018.999427423</v>
      </c>
      <c r="Q120" s="6">
        <f>O120/N120</f>
        <v>6.0051447493026462</v>
      </c>
    </row>
    <row r="121" spans="1:17" x14ac:dyDescent="0.2">
      <c r="A121" t="s">
        <v>301</v>
      </c>
      <c r="B121" s="3">
        <v>7</v>
      </c>
      <c r="C121" s="3">
        <v>402.35</v>
      </c>
      <c r="D121" s="3">
        <v>2.5537526857163399E-3</v>
      </c>
      <c r="E121" s="3">
        <v>8.6296868836037901E-3</v>
      </c>
      <c r="F121" s="3">
        <v>35415</v>
      </c>
      <c r="G121" t="s">
        <v>302</v>
      </c>
      <c r="H121" s="3" t="s">
        <v>1598</v>
      </c>
      <c r="I121">
        <v>1482893.76454783</v>
      </c>
      <c r="J121">
        <v>1437087.74600575</v>
      </c>
      <c r="K121">
        <v>876187.38105176203</v>
      </c>
      <c r="L121">
        <v>910663.74775253399</v>
      </c>
      <c r="N121" s="10">
        <f>AVERAGE(I121:J121)</f>
        <v>1459990.7552767899</v>
      </c>
      <c r="O121" s="10">
        <f>AVERAGE(K121:L121)</f>
        <v>893425.56440214801</v>
      </c>
      <c r="Q121" s="6">
        <f>O121/N121</f>
        <v>0.6119391928839778</v>
      </c>
    </row>
    <row r="122" spans="1:17" x14ac:dyDescent="0.2">
      <c r="A122" t="s">
        <v>193</v>
      </c>
      <c r="B122" s="3">
        <v>9</v>
      </c>
      <c r="C122" s="3">
        <v>531.83000000000004</v>
      </c>
      <c r="D122" s="3">
        <v>7.7470459629429599E-3</v>
      </c>
      <c r="E122" s="3">
        <v>1.6126644769063898E-2</v>
      </c>
      <c r="F122" s="3">
        <v>16709</v>
      </c>
      <c r="G122" t="s">
        <v>2065</v>
      </c>
      <c r="H122" s="3" t="s">
        <v>2064</v>
      </c>
      <c r="I122">
        <v>5617768.5280763404</v>
      </c>
      <c r="J122">
        <v>4737914.2705491297</v>
      </c>
      <c r="K122">
        <v>1004342.8920954</v>
      </c>
      <c r="L122">
        <v>772393.212720774</v>
      </c>
      <c r="N122" s="10">
        <f>AVERAGE(I122:J122)</f>
        <v>5177841.3993127346</v>
      </c>
      <c r="O122" s="10">
        <f>AVERAGE(K122:L122)</f>
        <v>888368.05240808707</v>
      </c>
      <c r="Q122" s="6">
        <f>O122/N122</f>
        <v>0.17157112083927523</v>
      </c>
    </row>
    <row r="123" spans="1:17" x14ac:dyDescent="0.2">
      <c r="A123" t="s">
        <v>732</v>
      </c>
      <c r="B123" s="3">
        <v>3</v>
      </c>
      <c r="C123" s="3">
        <v>141.71</v>
      </c>
      <c r="D123" s="3">
        <v>3.3269673803253399E-3</v>
      </c>
      <c r="E123" s="3">
        <v>1.0125200791812001E-2</v>
      </c>
      <c r="F123" s="3">
        <v>48907</v>
      </c>
      <c r="G123" t="s">
        <v>733</v>
      </c>
      <c r="H123" s="3" t="s">
        <v>1935</v>
      </c>
      <c r="I123">
        <v>6883673.7467320701</v>
      </c>
      <c r="J123">
        <v>8849649.7643048391</v>
      </c>
      <c r="K123">
        <v>884852.14605102094</v>
      </c>
      <c r="L123">
        <v>852882.17545129603</v>
      </c>
      <c r="N123" s="10">
        <f>AVERAGE(I123:J123)</f>
        <v>7866661.7555184551</v>
      </c>
      <c r="O123" s="10">
        <f>AVERAGE(K123:L123)</f>
        <v>868867.16075115849</v>
      </c>
      <c r="Q123" s="6">
        <f>O123/N123</f>
        <v>0.11044928430304622</v>
      </c>
    </row>
    <row r="124" spans="1:17" x14ac:dyDescent="0.2">
      <c r="A124" t="s">
        <v>613</v>
      </c>
      <c r="B124" s="3">
        <v>4</v>
      </c>
      <c r="C124" s="3">
        <v>372.49</v>
      </c>
      <c r="D124" s="3">
        <v>0.98631894472647696</v>
      </c>
      <c r="E124" s="3">
        <v>0.45671928432146902</v>
      </c>
      <c r="F124" s="3">
        <v>108944</v>
      </c>
      <c r="G124" t="s">
        <v>2138</v>
      </c>
      <c r="H124" s="3" t="s">
        <v>1475</v>
      </c>
      <c r="I124">
        <v>932284.44846922497</v>
      </c>
      <c r="J124">
        <v>771065.38434763602</v>
      </c>
      <c r="K124">
        <v>685994.42145119898</v>
      </c>
      <c r="L124">
        <v>1038688.0913612</v>
      </c>
      <c r="N124" s="10">
        <f>AVERAGE(I124:J124)</f>
        <v>851674.91640843055</v>
      </c>
      <c r="O124" s="10">
        <f>AVERAGE(K124:L124)</f>
        <v>862341.25640619942</v>
      </c>
      <c r="Q124" s="6">
        <f>O124/N124</f>
        <v>1.0125239569608901</v>
      </c>
    </row>
    <row r="125" spans="1:17" x14ac:dyDescent="0.2">
      <c r="A125" t="s">
        <v>172</v>
      </c>
      <c r="B125" s="3">
        <v>10</v>
      </c>
      <c r="C125" s="3">
        <v>450.05</v>
      </c>
      <c r="D125" s="3">
        <v>0.106314866876893</v>
      </c>
      <c r="E125" s="3">
        <v>9.6301706781052501E-2</v>
      </c>
      <c r="F125" s="3">
        <v>107808</v>
      </c>
      <c r="G125" t="s">
        <v>2095</v>
      </c>
      <c r="H125" s="3" t="s">
        <v>1336</v>
      </c>
      <c r="I125">
        <v>222758.67996256499</v>
      </c>
      <c r="J125">
        <v>242480.03294295899</v>
      </c>
      <c r="K125">
        <v>508657.33744349802</v>
      </c>
      <c r="L125">
        <v>1196968.1939483699</v>
      </c>
      <c r="N125" s="10">
        <f>AVERAGE(I125:J125)</f>
        <v>232619.35645276197</v>
      </c>
      <c r="O125" s="10">
        <f>AVERAGE(K125:L125)</f>
        <v>852812.76569593395</v>
      </c>
      <c r="Q125" s="6">
        <f>O125/N125</f>
        <v>3.6661298470624679</v>
      </c>
    </row>
    <row r="126" spans="1:17" x14ac:dyDescent="0.2">
      <c r="A126" t="s">
        <v>483</v>
      </c>
      <c r="B126" s="3">
        <v>5</v>
      </c>
      <c r="C126" s="3">
        <v>242.88</v>
      </c>
      <c r="D126" s="3">
        <v>0.265266428190508</v>
      </c>
      <c r="E126" s="3">
        <v>0.181664742541466</v>
      </c>
      <c r="F126" s="3">
        <v>46532</v>
      </c>
      <c r="G126" t="s">
        <v>484</v>
      </c>
      <c r="H126" s="3" t="s">
        <v>1565</v>
      </c>
      <c r="I126">
        <v>1379379.4472232</v>
      </c>
      <c r="J126">
        <v>1045768.34670007</v>
      </c>
      <c r="K126">
        <v>1011968.57713186</v>
      </c>
      <c r="L126">
        <v>685250.58482401306</v>
      </c>
      <c r="N126" s="10">
        <f>AVERAGE(I126:J126)</f>
        <v>1212573.896961635</v>
      </c>
      <c r="O126" s="10">
        <f>AVERAGE(K126:L126)</f>
        <v>848609.58097793651</v>
      </c>
      <c r="Q126" s="6">
        <f>O126/N126</f>
        <v>0.69984153799146642</v>
      </c>
    </row>
    <row r="127" spans="1:17" x14ac:dyDescent="0.2">
      <c r="A127" t="s">
        <v>201</v>
      </c>
      <c r="B127" s="3">
        <v>9</v>
      </c>
      <c r="C127" s="3">
        <v>575</v>
      </c>
      <c r="D127" s="3">
        <v>5.9502325668249201E-3</v>
      </c>
      <c r="E127" s="3">
        <v>1.3787085862576501E-2</v>
      </c>
      <c r="F127" s="3">
        <v>21835</v>
      </c>
      <c r="G127" t="s">
        <v>2183</v>
      </c>
      <c r="H127" s="3" t="s">
        <v>1650</v>
      </c>
      <c r="I127">
        <v>1724920.8183135099</v>
      </c>
      <c r="J127">
        <v>1561159.51404193</v>
      </c>
      <c r="K127">
        <v>855708.74631943903</v>
      </c>
      <c r="L127">
        <v>834560.96812778397</v>
      </c>
      <c r="N127" s="10">
        <f>AVERAGE(I127:J127)</f>
        <v>1643040.1661777198</v>
      </c>
      <c r="O127" s="10">
        <f>AVERAGE(K127:L127)</f>
        <v>845134.85722361156</v>
      </c>
      <c r="Q127" s="6">
        <f>O127/N127</f>
        <v>0.51437260915519056</v>
      </c>
    </row>
    <row r="128" spans="1:17" x14ac:dyDescent="0.2">
      <c r="A128" t="s">
        <v>203</v>
      </c>
      <c r="B128" s="3">
        <v>9</v>
      </c>
      <c r="C128" s="3">
        <v>415.57</v>
      </c>
      <c r="D128" s="3">
        <v>0.25500012091973501</v>
      </c>
      <c r="E128" s="3">
        <v>0.17667756607513399</v>
      </c>
      <c r="F128" s="3">
        <v>97558</v>
      </c>
      <c r="G128" t="s">
        <v>2101</v>
      </c>
      <c r="H128" s="3" t="s">
        <v>1342</v>
      </c>
      <c r="I128">
        <v>257690.92103351399</v>
      </c>
      <c r="J128">
        <v>283125.10080890701</v>
      </c>
      <c r="K128">
        <v>384655.99536889599</v>
      </c>
      <c r="L128">
        <v>1290279.27020305</v>
      </c>
      <c r="N128" s="10">
        <f>AVERAGE(I128:J128)</f>
        <v>270408.01092121052</v>
      </c>
      <c r="O128" s="10">
        <f>AVERAGE(K128:L128)</f>
        <v>837467.63278597302</v>
      </c>
      <c r="Q128" s="6">
        <f>O128/N128</f>
        <v>3.0970518585338365</v>
      </c>
    </row>
    <row r="129" spans="1:17" x14ac:dyDescent="0.2">
      <c r="A129" t="s">
        <v>626</v>
      </c>
      <c r="B129" s="3">
        <v>4</v>
      </c>
      <c r="C129" s="3">
        <v>267.16000000000003</v>
      </c>
      <c r="D129" s="3">
        <v>7.50406072718435E-3</v>
      </c>
      <c r="E129" s="3">
        <v>1.6023794829900701E-2</v>
      </c>
      <c r="F129" s="3">
        <v>71698</v>
      </c>
      <c r="G129" t="s">
        <v>627</v>
      </c>
      <c r="H129" s="3" t="s">
        <v>1394</v>
      </c>
      <c r="I129">
        <v>507596.73738256103</v>
      </c>
      <c r="J129">
        <v>477152.49144730699</v>
      </c>
      <c r="K129">
        <v>845007.798560492</v>
      </c>
      <c r="L129">
        <v>793006.184902646</v>
      </c>
      <c r="N129" s="10">
        <f>AVERAGE(I129:J129)</f>
        <v>492374.61441493401</v>
      </c>
      <c r="O129" s="10">
        <f>AVERAGE(K129:L129)</f>
        <v>819006.99173156894</v>
      </c>
      <c r="Q129" s="6">
        <f>O129/N129</f>
        <v>1.6633818392622801</v>
      </c>
    </row>
    <row r="130" spans="1:17" x14ac:dyDescent="0.2">
      <c r="A130" t="s">
        <v>609</v>
      </c>
      <c r="B130" s="3">
        <v>4</v>
      </c>
      <c r="C130" s="3">
        <v>169.47</v>
      </c>
      <c r="D130" s="3">
        <v>0.66654119148731905</v>
      </c>
      <c r="E130" s="3">
        <v>0.33597838677130798</v>
      </c>
      <c r="F130" s="3">
        <v>18781</v>
      </c>
      <c r="G130" t="s">
        <v>610</v>
      </c>
      <c r="H130" s="3" t="s">
        <v>1493</v>
      </c>
      <c r="I130">
        <v>763593.02251507097</v>
      </c>
      <c r="J130">
        <v>1006948.00738629</v>
      </c>
      <c r="K130">
        <v>782706.68274134502</v>
      </c>
      <c r="L130">
        <v>850237.91946463601</v>
      </c>
      <c r="N130" s="10">
        <f>AVERAGE(I130:J130)</f>
        <v>885270.51495068055</v>
      </c>
      <c r="O130" s="10">
        <f>AVERAGE(K130:L130)</f>
        <v>816472.30110299052</v>
      </c>
      <c r="Q130" s="6">
        <f>O130/N130</f>
        <v>0.92228565993579614</v>
      </c>
    </row>
    <row r="131" spans="1:17" x14ac:dyDescent="0.2">
      <c r="A131" t="s">
        <v>377</v>
      </c>
      <c r="B131" s="3">
        <v>6</v>
      </c>
      <c r="C131" s="3">
        <v>270.45</v>
      </c>
      <c r="D131" s="3">
        <v>0.75256928751117103</v>
      </c>
      <c r="E131" s="3">
        <v>0.37131409433215401</v>
      </c>
      <c r="F131" s="3">
        <v>28041</v>
      </c>
      <c r="G131" t="s">
        <v>378</v>
      </c>
      <c r="H131" s="3" t="s">
        <v>1449</v>
      </c>
      <c r="I131">
        <v>656372.30072038795</v>
      </c>
      <c r="J131">
        <v>756780.73750050797</v>
      </c>
      <c r="K131">
        <v>588964.14104603103</v>
      </c>
      <c r="L131">
        <v>1043449.24718917</v>
      </c>
      <c r="N131" s="10">
        <f>AVERAGE(I131:J131)</f>
        <v>706576.51911044796</v>
      </c>
      <c r="O131" s="10">
        <f>AVERAGE(K131:L131)</f>
        <v>816206.69411760056</v>
      </c>
      <c r="Q131" s="6">
        <f>O131/N131</f>
        <v>1.1551568330421915</v>
      </c>
    </row>
    <row r="132" spans="1:17" x14ac:dyDescent="0.2">
      <c r="A132" t="s">
        <v>256</v>
      </c>
      <c r="B132" s="3">
        <v>8</v>
      </c>
      <c r="C132" s="3">
        <v>539.78</v>
      </c>
      <c r="D132" s="3">
        <v>2.2546925280932498E-2</v>
      </c>
      <c r="E132" s="3">
        <v>3.1992156457879901E-2</v>
      </c>
      <c r="F132" s="3">
        <v>24642</v>
      </c>
      <c r="G132" t="s">
        <v>257</v>
      </c>
      <c r="H132" s="3" t="s">
        <v>1720</v>
      </c>
      <c r="I132">
        <v>1880799.21029191</v>
      </c>
      <c r="J132">
        <v>2165523.0743179298</v>
      </c>
      <c r="K132">
        <v>888219.31009672803</v>
      </c>
      <c r="L132">
        <v>689906.52621249203</v>
      </c>
      <c r="N132" s="10">
        <f>AVERAGE(I132:J132)</f>
        <v>2023161.1423049199</v>
      </c>
      <c r="O132" s="10">
        <f>AVERAGE(K132:L132)</f>
        <v>789062.91815461009</v>
      </c>
      <c r="Q132" s="6">
        <f>O132/N132</f>
        <v>0.39001486419201242</v>
      </c>
    </row>
    <row r="133" spans="1:17" x14ac:dyDescent="0.2">
      <c r="A133" t="s">
        <v>91</v>
      </c>
      <c r="B133" s="3">
        <v>16</v>
      </c>
      <c r="C133" s="3">
        <v>699.52</v>
      </c>
      <c r="D133" s="3">
        <v>7.73395551307698E-3</v>
      </c>
      <c r="E133" s="3">
        <v>1.6126644769063898E-2</v>
      </c>
      <c r="F133" s="3">
        <v>44552</v>
      </c>
      <c r="G133" t="s">
        <v>92</v>
      </c>
      <c r="H133" s="3" t="s">
        <v>1850</v>
      </c>
      <c r="I133">
        <v>3604315.5263195401</v>
      </c>
      <c r="J133">
        <v>3121199.99506748</v>
      </c>
      <c r="K133">
        <v>699650.82382420101</v>
      </c>
      <c r="L133">
        <v>867042.58940989303</v>
      </c>
      <c r="N133" s="10">
        <f>AVERAGE(I133:J133)</f>
        <v>3362757.7606935101</v>
      </c>
      <c r="O133" s="10">
        <f>AVERAGE(K133:L133)</f>
        <v>783346.70661704708</v>
      </c>
      <c r="Q133" s="6">
        <f>O133/N133</f>
        <v>0.23294770612781085</v>
      </c>
    </row>
    <row r="134" spans="1:17" x14ac:dyDescent="0.2">
      <c r="A134" t="s">
        <v>124</v>
      </c>
      <c r="B134" s="3">
        <v>14</v>
      </c>
      <c r="C134" s="3">
        <v>818.98</v>
      </c>
      <c r="D134" s="3">
        <v>0.24350892693803</v>
      </c>
      <c r="E134" s="3">
        <v>0.17145179217902601</v>
      </c>
      <c r="F134" s="3">
        <v>67142</v>
      </c>
      <c r="G134" t="s">
        <v>125</v>
      </c>
      <c r="H134" s="3" t="s">
        <v>1529</v>
      </c>
      <c r="I134">
        <v>1016229.3192677899</v>
      </c>
      <c r="J134">
        <v>942521.77058861998</v>
      </c>
      <c r="K134">
        <v>886015.77494024194</v>
      </c>
      <c r="L134">
        <v>664312.33981918404</v>
      </c>
      <c r="N134" s="10">
        <f>AVERAGE(I134:J134)</f>
        <v>979375.54492820497</v>
      </c>
      <c r="O134" s="10">
        <f>AVERAGE(K134:L134)</f>
        <v>775164.05737971305</v>
      </c>
      <c r="Q134" s="6">
        <f>O134/N134</f>
        <v>0.79148806746704903</v>
      </c>
    </row>
    <row r="135" spans="1:17" x14ac:dyDescent="0.2">
      <c r="A135" t="s">
        <v>474</v>
      </c>
      <c r="B135" s="3">
        <v>5</v>
      </c>
      <c r="C135" s="3">
        <v>319.57</v>
      </c>
      <c r="D135" s="3">
        <v>0.21774227096721199</v>
      </c>
      <c r="E135" s="3">
        <v>0.15969769850898299</v>
      </c>
      <c r="F135" s="3">
        <v>51991</v>
      </c>
      <c r="G135" t="s">
        <v>475</v>
      </c>
      <c r="H135" s="3" t="s">
        <v>1399</v>
      </c>
      <c r="I135">
        <v>446767.54957493203</v>
      </c>
      <c r="J135">
        <v>488075.64760572702</v>
      </c>
      <c r="K135">
        <v>565698.45624661294</v>
      </c>
      <c r="L135">
        <v>910367.24589787901</v>
      </c>
      <c r="N135" s="10">
        <f>AVERAGE(I135:J135)</f>
        <v>467421.59859032952</v>
      </c>
      <c r="O135" s="10">
        <f>AVERAGE(K135:L135)</f>
        <v>738032.85107224598</v>
      </c>
      <c r="Q135" s="6">
        <f>O135/N135</f>
        <v>1.5789446899716182</v>
      </c>
    </row>
    <row r="136" spans="1:17" x14ac:dyDescent="0.2">
      <c r="A136" t="s">
        <v>821</v>
      </c>
      <c r="B136" s="3">
        <v>3</v>
      </c>
      <c r="C136" s="3">
        <v>109.53</v>
      </c>
      <c r="D136" s="3">
        <v>7.8481110863551903E-2</v>
      </c>
      <c r="E136" s="3">
        <v>7.6516933019974101E-2</v>
      </c>
      <c r="F136" s="3">
        <v>59705</v>
      </c>
      <c r="G136" t="s">
        <v>822</v>
      </c>
      <c r="H136" s="3" t="s">
        <v>1349</v>
      </c>
      <c r="I136">
        <v>233350.684013878</v>
      </c>
      <c r="J136">
        <v>306466.138089374</v>
      </c>
      <c r="K136">
        <v>549393.06893358601</v>
      </c>
      <c r="L136">
        <v>919268.89659304405</v>
      </c>
      <c r="N136" s="10">
        <f>AVERAGE(I136:J136)</f>
        <v>269908.41105162597</v>
      </c>
      <c r="O136" s="10">
        <f>AVERAGE(K136:L136)</f>
        <v>734330.98276331509</v>
      </c>
      <c r="Q136" s="6">
        <f>O136/N136</f>
        <v>2.7206672808090371</v>
      </c>
    </row>
    <row r="137" spans="1:17" x14ac:dyDescent="0.2">
      <c r="A137" t="s">
        <v>393</v>
      </c>
      <c r="B137" s="3">
        <v>6</v>
      </c>
      <c r="C137" s="3">
        <v>383.79</v>
      </c>
      <c r="D137" s="3">
        <v>0.35449520940436702</v>
      </c>
      <c r="E137" s="3">
        <v>0.218840040213337</v>
      </c>
      <c r="F137" s="3">
        <v>46609</v>
      </c>
      <c r="G137" t="s">
        <v>394</v>
      </c>
      <c r="H137" s="3" t="s">
        <v>1411</v>
      </c>
      <c r="I137">
        <v>545662.69653294596</v>
      </c>
      <c r="J137">
        <v>496472.23186101398</v>
      </c>
      <c r="K137">
        <v>549271.02516137098</v>
      </c>
      <c r="L137">
        <v>902767.01387519296</v>
      </c>
      <c r="N137" s="10">
        <f>AVERAGE(I137:J137)</f>
        <v>521067.46419698</v>
      </c>
      <c r="O137" s="10">
        <f>AVERAGE(K137:L137)</f>
        <v>726019.01951828203</v>
      </c>
      <c r="Q137" s="6">
        <f>O137/N137</f>
        <v>1.3933301720097877</v>
      </c>
    </row>
    <row r="138" spans="1:17" x14ac:dyDescent="0.2">
      <c r="A138" t="s">
        <v>131</v>
      </c>
      <c r="B138" s="3">
        <v>13</v>
      </c>
      <c r="C138" s="3">
        <v>860.36</v>
      </c>
      <c r="D138" s="3">
        <v>1.06451772934261E-2</v>
      </c>
      <c r="E138" s="3">
        <v>2.0154096391070801E-2</v>
      </c>
      <c r="F138" s="3">
        <v>39852</v>
      </c>
      <c r="G138" t="s">
        <v>132</v>
      </c>
      <c r="H138" s="3" t="s">
        <v>1632</v>
      </c>
      <c r="I138">
        <v>1235716.6117869499</v>
      </c>
      <c r="J138">
        <v>1360008.23646158</v>
      </c>
      <c r="K138">
        <v>745864.05530943198</v>
      </c>
      <c r="L138">
        <v>690514.06931204896</v>
      </c>
      <c r="N138" s="10">
        <f>AVERAGE(I138:J138)</f>
        <v>1297862.4241242651</v>
      </c>
      <c r="O138" s="10">
        <f>AVERAGE(K138:L138)</f>
        <v>718189.06231074047</v>
      </c>
      <c r="Q138" s="6">
        <f>O138/N138</f>
        <v>0.55336301364556395</v>
      </c>
    </row>
    <row r="139" spans="1:17" x14ac:dyDescent="0.2">
      <c r="A139" t="s">
        <v>264</v>
      </c>
      <c r="B139" s="3">
        <v>8</v>
      </c>
      <c r="C139" s="3">
        <v>428.7</v>
      </c>
      <c r="D139" s="3">
        <v>0.81597176384857695</v>
      </c>
      <c r="E139" s="3">
        <v>0.39540734900024299</v>
      </c>
      <c r="F139" s="3">
        <v>45995</v>
      </c>
      <c r="G139" t="s">
        <v>265</v>
      </c>
      <c r="H139" s="3" t="s">
        <v>1478</v>
      </c>
      <c r="I139">
        <v>725980.49857562501</v>
      </c>
      <c r="J139">
        <v>734516.16652209696</v>
      </c>
      <c r="K139">
        <v>801486.03713846498</v>
      </c>
      <c r="L139">
        <v>622108.14870027394</v>
      </c>
      <c r="N139" s="10">
        <f>AVERAGE(I139:J139)</f>
        <v>730248.33254886093</v>
      </c>
      <c r="O139" s="10">
        <f>AVERAGE(K139:L139)</f>
        <v>711797.09291936946</v>
      </c>
      <c r="Q139" s="6">
        <f>O139/N139</f>
        <v>0.97473292466812045</v>
      </c>
    </row>
    <row r="140" spans="1:17" x14ac:dyDescent="0.2">
      <c r="A140" t="s">
        <v>204</v>
      </c>
      <c r="B140" s="3">
        <v>9</v>
      </c>
      <c r="C140" s="3">
        <v>536.07000000000005</v>
      </c>
      <c r="D140" s="3">
        <v>0.37099782476891902</v>
      </c>
      <c r="E140" s="3">
        <v>0.22495973169849801</v>
      </c>
      <c r="F140" s="3">
        <v>118780</v>
      </c>
      <c r="G140" t="s">
        <v>205</v>
      </c>
      <c r="H140" s="3" t="s">
        <v>1404</v>
      </c>
      <c r="I140">
        <v>481318.20135793998</v>
      </c>
      <c r="J140">
        <v>452274.95781926502</v>
      </c>
      <c r="K140">
        <v>489322.30972286197</v>
      </c>
      <c r="L140">
        <v>924319.85155159805</v>
      </c>
      <c r="N140" s="10">
        <f>AVERAGE(I140:J140)</f>
        <v>466796.57958860253</v>
      </c>
      <c r="O140" s="10">
        <f>AVERAGE(K140:L140)</f>
        <v>706821.08063723007</v>
      </c>
      <c r="Q140" s="6">
        <f>O140/N140</f>
        <v>1.5141950724235513</v>
      </c>
    </row>
    <row r="141" spans="1:17" x14ac:dyDescent="0.2">
      <c r="A141" t="s">
        <v>215</v>
      </c>
      <c r="B141" s="3">
        <v>9</v>
      </c>
      <c r="C141" s="3">
        <v>432.08</v>
      </c>
      <c r="D141" s="3">
        <v>1.13355535600812E-3</v>
      </c>
      <c r="E141" s="3">
        <v>5.7697697193595503E-3</v>
      </c>
      <c r="F141" s="3">
        <v>56294</v>
      </c>
      <c r="G141" t="s">
        <v>216</v>
      </c>
      <c r="H141" s="3" t="s">
        <v>1901</v>
      </c>
      <c r="I141">
        <v>3983377.2124564201</v>
      </c>
      <c r="J141">
        <v>4265093.3293720698</v>
      </c>
      <c r="K141">
        <v>663828.19756642298</v>
      </c>
      <c r="L141">
        <v>732425.52256204595</v>
      </c>
      <c r="N141" s="10">
        <f>AVERAGE(I141:J141)</f>
        <v>4124235.2709142449</v>
      </c>
      <c r="O141" s="10">
        <f>AVERAGE(K141:L141)</f>
        <v>698126.86006423447</v>
      </c>
      <c r="Q141" s="6">
        <f>O141/N141</f>
        <v>0.16927425673013954</v>
      </c>
    </row>
    <row r="142" spans="1:17" x14ac:dyDescent="0.2">
      <c r="A142" t="s">
        <v>89</v>
      </c>
      <c r="B142" s="3">
        <v>17</v>
      </c>
      <c r="C142" s="3">
        <v>889.2</v>
      </c>
      <c r="D142" s="3">
        <v>0.67096276852480896</v>
      </c>
      <c r="E142" s="3">
        <v>0.33729344540239398</v>
      </c>
      <c r="F142" s="3">
        <v>122506</v>
      </c>
      <c r="G142" t="s">
        <v>90</v>
      </c>
      <c r="H142" s="3" t="s">
        <v>1497</v>
      </c>
      <c r="I142">
        <v>758320.92094224598</v>
      </c>
      <c r="J142">
        <v>785837.36920640897</v>
      </c>
      <c r="K142">
        <v>504082.46145464398</v>
      </c>
      <c r="L142">
        <v>891920.55943235196</v>
      </c>
      <c r="N142" s="10">
        <f>AVERAGE(I142:J142)</f>
        <v>772079.14507432748</v>
      </c>
      <c r="O142" s="10">
        <f>AVERAGE(K142:L142)</f>
        <v>698001.51044349791</v>
      </c>
      <c r="Q142" s="6">
        <f>O142/N142</f>
        <v>0.90405435102939069</v>
      </c>
    </row>
    <row r="143" spans="1:17" x14ac:dyDescent="0.2">
      <c r="A143" t="s">
        <v>383</v>
      </c>
      <c r="B143" s="3">
        <v>6</v>
      </c>
      <c r="C143" s="3">
        <v>348.52</v>
      </c>
      <c r="D143" s="3">
        <v>0.70391879860255102</v>
      </c>
      <c r="E143" s="3">
        <v>0.351302246301404</v>
      </c>
      <c r="F143" s="3">
        <v>21316</v>
      </c>
      <c r="G143" t="s">
        <v>2143</v>
      </c>
      <c r="H143" s="3" t="s">
        <v>1499</v>
      </c>
      <c r="I143">
        <v>808027.88060789194</v>
      </c>
      <c r="J143">
        <v>708287.68595447706</v>
      </c>
      <c r="K143">
        <v>978501.52905724302</v>
      </c>
      <c r="L143">
        <v>388562.64173957403</v>
      </c>
      <c r="N143" s="10">
        <f>AVERAGE(I143:J143)</f>
        <v>758157.7832811845</v>
      </c>
      <c r="O143" s="10">
        <f>AVERAGE(K143:L143)</f>
        <v>683532.08539840858</v>
      </c>
      <c r="Q143" s="6">
        <f>O143/N143</f>
        <v>0.90156970022808713</v>
      </c>
    </row>
    <row r="144" spans="1:17" x14ac:dyDescent="0.2">
      <c r="A144" t="s">
        <v>139</v>
      </c>
      <c r="B144" s="3">
        <v>13</v>
      </c>
      <c r="C144" s="3">
        <v>720.55</v>
      </c>
      <c r="D144" s="3">
        <v>2.81625583537796E-2</v>
      </c>
      <c r="E144" s="3">
        <v>3.6987501024838602E-2</v>
      </c>
      <c r="F144" s="3">
        <v>126687</v>
      </c>
      <c r="G144" t="s">
        <v>140</v>
      </c>
      <c r="H144" s="3" t="s">
        <v>1726</v>
      </c>
      <c r="I144">
        <v>1915915.9762760401</v>
      </c>
      <c r="J144">
        <v>1621203.50828801</v>
      </c>
      <c r="K144">
        <v>767476.42182709696</v>
      </c>
      <c r="L144">
        <v>574157.28921291395</v>
      </c>
      <c r="N144" s="10">
        <f>AVERAGE(I144:J144)</f>
        <v>1768559.7422820251</v>
      </c>
      <c r="O144" s="10">
        <f>AVERAGE(K144:L144)</f>
        <v>670816.85552000545</v>
      </c>
      <c r="Q144" s="6">
        <f>O144/N144</f>
        <v>0.37930121300535236</v>
      </c>
    </row>
    <row r="145" spans="1:17" x14ac:dyDescent="0.2">
      <c r="A145" t="s">
        <v>186</v>
      </c>
      <c r="B145" s="3">
        <v>10</v>
      </c>
      <c r="C145" s="3">
        <v>554.97</v>
      </c>
      <c r="D145" s="3">
        <v>4.00762701255353E-3</v>
      </c>
      <c r="E145" s="3">
        <v>1.10597208960474E-2</v>
      </c>
      <c r="F145" s="3">
        <v>127724</v>
      </c>
      <c r="G145" t="s">
        <v>187</v>
      </c>
      <c r="H145" s="3" t="s">
        <v>1721</v>
      </c>
      <c r="I145">
        <v>1736713.6257220299</v>
      </c>
      <c r="J145">
        <v>1635375.1209150699</v>
      </c>
      <c r="K145">
        <v>690627.91810113098</v>
      </c>
      <c r="L145">
        <v>622593.55599723803</v>
      </c>
      <c r="N145" s="10">
        <f>AVERAGE(I145:J145)</f>
        <v>1686044.3733185499</v>
      </c>
      <c r="O145" s="10">
        <f>AVERAGE(K145:L145)</f>
        <v>656610.73704918451</v>
      </c>
      <c r="Q145" s="6">
        <f>O145/N145</f>
        <v>0.38943858621989474</v>
      </c>
    </row>
    <row r="146" spans="1:17" x14ac:dyDescent="0.2">
      <c r="A146" t="s">
        <v>1105</v>
      </c>
      <c r="B146" s="3">
        <v>2</v>
      </c>
      <c r="C146" s="3">
        <v>80.83</v>
      </c>
      <c r="D146" s="3">
        <v>0.78539772459153401</v>
      </c>
      <c r="E146" s="3">
        <v>0.38459786827833098</v>
      </c>
      <c r="F146" s="3">
        <v>28235</v>
      </c>
      <c r="G146" t="s">
        <v>1106</v>
      </c>
      <c r="H146" s="3" t="s">
        <v>1376</v>
      </c>
      <c r="I146">
        <v>369166.18058298901</v>
      </c>
      <c r="J146">
        <v>320863.39445821597</v>
      </c>
      <c r="K146">
        <v>184949.511382372</v>
      </c>
      <c r="L146">
        <v>1123933.78397024</v>
      </c>
      <c r="N146" s="10">
        <f>AVERAGE(I146:J146)</f>
        <v>345014.78752060246</v>
      </c>
      <c r="O146" s="10">
        <f>AVERAGE(K146:L146)</f>
        <v>654441.64767630608</v>
      </c>
      <c r="Q146" s="6">
        <f>O146/N146</f>
        <v>1.8968510085592383</v>
      </c>
    </row>
    <row r="147" spans="1:17" x14ac:dyDescent="0.2">
      <c r="A147" t="s">
        <v>82</v>
      </c>
      <c r="B147" s="3">
        <v>17</v>
      </c>
      <c r="C147" s="3">
        <v>938.26</v>
      </c>
      <c r="D147" s="3">
        <v>2.82255558924547E-2</v>
      </c>
      <c r="E147" s="3">
        <v>3.6987501024838602E-2</v>
      </c>
      <c r="F147" s="3">
        <v>52299</v>
      </c>
      <c r="G147" t="s">
        <v>2099</v>
      </c>
      <c r="H147" s="3" t="s">
        <v>1353</v>
      </c>
      <c r="I147">
        <v>250834.88664714099</v>
      </c>
      <c r="J147">
        <v>274741.63358796103</v>
      </c>
      <c r="K147">
        <v>556571.92763971596</v>
      </c>
      <c r="L147">
        <v>747462.31711338402</v>
      </c>
      <c r="N147" s="10">
        <f>AVERAGE(I147:J147)</f>
        <v>262788.26011755102</v>
      </c>
      <c r="O147" s="10">
        <f>AVERAGE(K147:L147)</f>
        <v>652017.12237654999</v>
      </c>
      <c r="Q147" s="6">
        <f>O147/N147</f>
        <v>2.4811501171509271</v>
      </c>
    </row>
    <row r="148" spans="1:17" x14ac:dyDescent="0.2">
      <c r="A148" t="s">
        <v>308</v>
      </c>
      <c r="B148" s="3">
        <v>7</v>
      </c>
      <c r="C148" s="3">
        <v>330.55</v>
      </c>
      <c r="D148" s="3">
        <v>5.3108720456036498E-2</v>
      </c>
      <c r="E148" s="3">
        <v>5.7266122042747801E-2</v>
      </c>
      <c r="F148" s="3">
        <v>61644</v>
      </c>
      <c r="G148" t="s">
        <v>2204</v>
      </c>
      <c r="H148" s="3" t="s">
        <v>1745</v>
      </c>
      <c r="I148">
        <v>1967896.1287357199</v>
      </c>
      <c r="J148">
        <v>1644761.6766402801</v>
      </c>
      <c r="K148">
        <v>493842.22165102401</v>
      </c>
      <c r="L148">
        <v>793484.15118723502</v>
      </c>
      <c r="N148" s="10">
        <f>AVERAGE(I148:J148)</f>
        <v>1806328.9026879999</v>
      </c>
      <c r="O148" s="10">
        <f>AVERAGE(K148:L148)</f>
        <v>643663.18641912949</v>
      </c>
      <c r="Q148" s="6">
        <f>O148/N148</f>
        <v>0.356337755245622</v>
      </c>
    </row>
    <row r="149" spans="1:17" x14ac:dyDescent="0.2">
      <c r="A149" t="s">
        <v>385</v>
      </c>
      <c r="B149" s="3">
        <v>6</v>
      </c>
      <c r="C149" s="3">
        <v>200.22</v>
      </c>
      <c r="D149" s="3">
        <v>0.12556125544465899</v>
      </c>
      <c r="E149" s="3">
        <v>0.107458275729463</v>
      </c>
      <c r="F149" s="3">
        <v>98998</v>
      </c>
      <c r="G149" t="s">
        <v>386</v>
      </c>
      <c r="H149" s="3" t="s">
        <v>1362</v>
      </c>
      <c r="I149">
        <v>356043.02232502401</v>
      </c>
      <c r="J149">
        <v>202881.762202465</v>
      </c>
      <c r="K149">
        <v>714475.35892821802</v>
      </c>
      <c r="L149">
        <v>522064.24753308698</v>
      </c>
      <c r="N149" s="10">
        <f>AVERAGE(I149:J149)</f>
        <v>279462.39226374449</v>
      </c>
      <c r="O149" s="10">
        <f>AVERAGE(K149:L149)</f>
        <v>618269.80323065247</v>
      </c>
      <c r="Q149" s="6">
        <f>O149/N149</f>
        <v>2.2123542213406524</v>
      </c>
    </row>
    <row r="150" spans="1:17" x14ac:dyDescent="0.2">
      <c r="A150" t="s">
        <v>372</v>
      </c>
      <c r="B150" s="3">
        <v>6</v>
      </c>
      <c r="C150" s="3">
        <v>341.08</v>
      </c>
      <c r="D150" s="3">
        <v>9.2601625858114198E-2</v>
      </c>
      <c r="E150" s="3">
        <v>8.6527610129129601E-2</v>
      </c>
      <c r="F150" s="3">
        <v>24797</v>
      </c>
      <c r="G150" t="s">
        <v>2048</v>
      </c>
      <c r="H150" s="3" t="s">
        <v>2049</v>
      </c>
      <c r="I150">
        <v>1287551.5416664099</v>
      </c>
      <c r="J150">
        <v>981168.66311623098</v>
      </c>
      <c r="K150">
        <v>524746.83087075001</v>
      </c>
      <c r="L150">
        <v>705608.54724840703</v>
      </c>
      <c r="N150" s="10">
        <f>AVERAGE(I150:J150)</f>
        <v>1134360.1023913205</v>
      </c>
      <c r="O150" s="10">
        <f>AVERAGE(K150:L150)</f>
        <v>615177.68905957858</v>
      </c>
      <c r="Q150" s="6">
        <f>O150/N150</f>
        <v>0.54231252294816745</v>
      </c>
    </row>
    <row r="151" spans="1:17" x14ac:dyDescent="0.2">
      <c r="A151" t="s">
        <v>293</v>
      </c>
      <c r="B151" s="3">
        <v>7</v>
      </c>
      <c r="C151" s="3">
        <v>407.87</v>
      </c>
      <c r="D151" s="3">
        <v>5.6994591654232402E-2</v>
      </c>
      <c r="E151" s="3">
        <v>6.0356966685520298E-2</v>
      </c>
      <c r="F151" s="3">
        <v>82293</v>
      </c>
      <c r="G151" t="s">
        <v>294</v>
      </c>
      <c r="H151" s="3" t="s">
        <v>1369</v>
      </c>
      <c r="I151">
        <v>253524.50882389201</v>
      </c>
      <c r="J151">
        <v>359905.40192101698</v>
      </c>
      <c r="K151">
        <v>621174.07256654103</v>
      </c>
      <c r="L151">
        <v>601646.26475055295</v>
      </c>
      <c r="N151" s="10">
        <f>AVERAGE(I151:J151)</f>
        <v>306714.95537245448</v>
      </c>
      <c r="O151" s="10">
        <f>AVERAGE(K151:L151)</f>
        <v>611410.16865854699</v>
      </c>
      <c r="Q151" s="6">
        <f>O151/N151</f>
        <v>1.9934149214083501</v>
      </c>
    </row>
    <row r="152" spans="1:17" x14ac:dyDescent="0.2">
      <c r="A152" t="s">
        <v>171</v>
      </c>
      <c r="B152" s="3">
        <v>10</v>
      </c>
      <c r="C152" s="3">
        <v>602.83000000000004</v>
      </c>
      <c r="D152" s="3">
        <v>0.23405352749421299</v>
      </c>
      <c r="E152" s="3">
        <v>0.167143398187416</v>
      </c>
      <c r="F152" s="3">
        <v>60565</v>
      </c>
      <c r="G152" t="s">
        <v>2173</v>
      </c>
      <c r="H152" s="3" t="s">
        <v>1603</v>
      </c>
      <c r="I152">
        <v>946048.86174782994</v>
      </c>
      <c r="J152">
        <v>1074860.44251636</v>
      </c>
      <c r="K152">
        <v>418844.26703548402</v>
      </c>
      <c r="L152">
        <v>799643.11817438097</v>
      </c>
      <c r="N152" s="10">
        <f>AVERAGE(I152:J152)</f>
        <v>1010454.652132095</v>
      </c>
      <c r="O152" s="10">
        <f>AVERAGE(K152:L152)</f>
        <v>609243.69260493247</v>
      </c>
      <c r="Q152" s="6">
        <f>O152/N152</f>
        <v>0.60294016294487518</v>
      </c>
    </row>
    <row r="153" spans="1:17" x14ac:dyDescent="0.2">
      <c r="A153" t="s">
        <v>93</v>
      </c>
      <c r="B153" s="3">
        <v>16</v>
      </c>
      <c r="C153" s="3">
        <v>899.02</v>
      </c>
      <c r="D153" s="3">
        <v>2.0344953842007501E-3</v>
      </c>
      <c r="E153" s="3">
        <v>7.9247156444309692E-3</v>
      </c>
      <c r="F153" s="3">
        <v>90983</v>
      </c>
      <c r="G153" t="s">
        <v>94</v>
      </c>
      <c r="H153" s="3" t="s">
        <v>1658</v>
      </c>
      <c r="I153">
        <v>1166132.4802297</v>
      </c>
      <c r="J153">
        <v>1230944.5408680199</v>
      </c>
      <c r="K153">
        <v>615785.38688340597</v>
      </c>
      <c r="L153">
        <v>598082.53506066301</v>
      </c>
      <c r="N153" s="10">
        <f>AVERAGE(I153:J153)</f>
        <v>1198538.5105488598</v>
      </c>
      <c r="O153" s="10">
        <f>AVERAGE(K153:L153)</f>
        <v>606933.96097203449</v>
      </c>
      <c r="Q153" s="6">
        <f>O153/N153</f>
        <v>0.50639504332163232</v>
      </c>
    </row>
    <row r="154" spans="1:17" x14ac:dyDescent="0.2">
      <c r="A154" t="s">
        <v>370</v>
      </c>
      <c r="B154" s="3">
        <v>6</v>
      </c>
      <c r="C154" s="3">
        <v>334.05</v>
      </c>
      <c r="D154" s="3">
        <v>8.3175977489458805E-2</v>
      </c>
      <c r="E154" s="3">
        <v>7.9546243718236195E-2</v>
      </c>
      <c r="F154" s="3">
        <v>23678</v>
      </c>
      <c r="G154" t="s">
        <v>371</v>
      </c>
      <c r="H154" s="3" t="s">
        <v>1417</v>
      </c>
      <c r="I154">
        <v>405537.816343315</v>
      </c>
      <c r="J154">
        <v>478658.82886490901</v>
      </c>
      <c r="K154">
        <v>573697.31779463496</v>
      </c>
      <c r="L154">
        <v>633411.08827021101</v>
      </c>
      <c r="N154" s="10">
        <f>AVERAGE(I154:J154)</f>
        <v>442098.32260411198</v>
      </c>
      <c r="O154" s="10">
        <f>AVERAGE(K154:L154)</f>
        <v>603554.20303242304</v>
      </c>
      <c r="Q154" s="6">
        <f>O154/N154</f>
        <v>1.3652035580621074</v>
      </c>
    </row>
    <row r="155" spans="1:17" x14ac:dyDescent="0.2">
      <c r="A155" t="s">
        <v>837</v>
      </c>
      <c r="B155" s="3">
        <v>3</v>
      </c>
      <c r="C155" s="3">
        <v>161.06</v>
      </c>
      <c r="D155" s="3">
        <v>1.50760997121391E-2</v>
      </c>
      <c r="E155" s="3">
        <v>2.4546627327175601E-2</v>
      </c>
      <c r="F155" s="3">
        <v>23074</v>
      </c>
      <c r="G155" t="s">
        <v>2111</v>
      </c>
      <c r="H155" s="3" t="s">
        <v>1381</v>
      </c>
      <c r="I155">
        <v>309097.27979028801</v>
      </c>
      <c r="J155">
        <v>355440.10448261898</v>
      </c>
      <c r="K155">
        <v>586493.24971936597</v>
      </c>
      <c r="L155">
        <v>615293.34306454204</v>
      </c>
      <c r="N155" s="10">
        <f>AVERAGE(I155:J155)</f>
        <v>332268.69213645346</v>
      </c>
      <c r="O155" s="10">
        <f>AVERAGE(K155:L155)</f>
        <v>600893.29639195395</v>
      </c>
      <c r="Q155" s="6">
        <f>O155/N155</f>
        <v>1.8084559593269891</v>
      </c>
    </row>
    <row r="156" spans="1:17" x14ac:dyDescent="0.2">
      <c r="A156" t="s">
        <v>52</v>
      </c>
      <c r="B156" s="3">
        <v>21</v>
      </c>
      <c r="C156" s="3">
        <v>1174.49</v>
      </c>
      <c r="D156" s="3">
        <v>6.9847978807869901E-2</v>
      </c>
      <c r="E156" s="3">
        <v>7.0426597261099594E-2</v>
      </c>
      <c r="F156" s="3">
        <v>523174</v>
      </c>
      <c r="G156" t="s">
        <v>2187</v>
      </c>
      <c r="H156" s="3" t="s">
        <v>1662</v>
      </c>
      <c r="I156">
        <v>1197641.96566696</v>
      </c>
      <c r="J156">
        <v>1222457.8452076099</v>
      </c>
      <c r="K156">
        <v>480758.84401008498</v>
      </c>
      <c r="L156">
        <v>718946.128243541</v>
      </c>
      <c r="N156" s="10">
        <f>AVERAGE(I156:J156)</f>
        <v>1210049.9054372851</v>
      </c>
      <c r="O156" s="10">
        <f>AVERAGE(K156:L156)</f>
        <v>599852.48612681299</v>
      </c>
      <c r="Q156" s="6">
        <f>O156/N156</f>
        <v>0.49572541052349378</v>
      </c>
    </row>
    <row r="157" spans="1:17" x14ac:dyDescent="0.2">
      <c r="A157" t="s">
        <v>56</v>
      </c>
      <c r="B157" s="3">
        <v>20</v>
      </c>
      <c r="C157" s="3">
        <v>1154.1600000000001</v>
      </c>
      <c r="D157" s="3">
        <v>1.30997025762776E-2</v>
      </c>
      <c r="E157" s="3">
        <v>2.2630229591692998E-2</v>
      </c>
      <c r="F157" s="3">
        <v>274585</v>
      </c>
      <c r="G157" t="s">
        <v>57</v>
      </c>
      <c r="H157" s="3" t="s">
        <v>1785</v>
      </c>
      <c r="I157">
        <v>1670488.0422965901</v>
      </c>
      <c r="J157">
        <v>2142682.8525729501</v>
      </c>
      <c r="K157">
        <v>567752.70279595</v>
      </c>
      <c r="L157">
        <v>625430.00914109102</v>
      </c>
      <c r="N157" s="10">
        <f>AVERAGE(I157:J157)</f>
        <v>1906585.4474347699</v>
      </c>
      <c r="O157" s="10">
        <f>AVERAGE(K157:L157)</f>
        <v>596591.35596852051</v>
      </c>
      <c r="Q157" s="6">
        <f>O157/N157</f>
        <v>0.31291089354070595</v>
      </c>
    </row>
    <row r="158" spans="1:17" x14ac:dyDescent="0.2">
      <c r="A158" t="s">
        <v>1198</v>
      </c>
      <c r="B158" s="3">
        <v>2</v>
      </c>
      <c r="C158" s="3">
        <v>169.43</v>
      </c>
      <c r="D158" s="3">
        <v>0.11691804101667699</v>
      </c>
      <c r="E158" s="3">
        <v>0.102405068226392</v>
      </c>
      <c r="F158" s="3">
        <v>26678</v>
      </c>
      <c r="G158" t="s">
        <v>1199</v>
      </c>
      <c r="H158" s="3" t="s">
        <v>1543</v>
      </c>
      <c r="I158">
        <v>716925.09423733701</v>
      </c>
      <c r="J158">
        <v>816952.61503840005</v>
      </c>
      <c r="K158">
        <v>630275.22846289806</v>
      </c>
      <c r="L158">
        <v>537839.709825158</v>
      </c>
      <c r="N158" s="10">
        <f>AVERAGE(I158:J158)</f>
        <v>766938.85463786847</v>
      </c>
      <c r="O158" s="10">
        <f>AVERAGE(K158:L158)</f>
        <v>584057.46914402803</v>
      </c>
      <c r="Q158" s="6">
        <f>O158/N158</f>
        <v>0.76154372100472989</v>
      </c>
    </row>
    <row r="159" spans="1:17" x14ac:dyDescent="0.2">
      <c r="A159" t="s">
        <v>384</v>
      </c>
      <c r="B159" s="3">
        <v>6</v>
      </c>
      <c r="C159" s="3">
        <v>312.82</v>
      </c>
      <c r="D159" s="3">
        <v>4.4498056658358903E-2</v>
      </c>
      <c r="E159" s="3">
        <v>5.0577259969181297E-2</v>
      </c>
      <c r="F159" s="3">
        <v>64267</v>
      </c>
      <c r="G159" t="s">
        <v>2151</v>
      </c>
      <c r="H159" s="3" t="s">
        <v>1530</v>
      </c>
      <c r="I159">
        <v>739593.70518288005</v>
      </c>
      <c r="J159">
        <v>739779.95184323704</v>
      </c>
      <c r="K159">
        <v>612254.13600794296</v>
      </c>
      <c r="L159">
        <v>550893.88623205805</v>
      </c>
      <c r="N159" s="10">
        <f>AVERAGE(I159:J159)</f>
        <v>739686.8285130586</v>
      </c>
      <c r="O159" s="10">
        <f>AVERAGE(K159:L159)</f>
        <v>581574.0111200005</v>
      </c>
      <c r="Q159" s="6">
        <f>O159/N159</f>
        <v>0.78624356782058513</v>
      </c>
    </row>
    <row r="160" spans="1:17" x14ac:dyDescent="0.2">
      <c r="A160" t="s">
        <v>166</v>
      </c>
      <c r="B160" s="3">
        <v>10</v>
      </c>
      <c r="C160" s="3">
        <v>548.07000000000005</v>
      </c>
      <c r="D160" s="3">
        <v>0.78646487728221903</v>
      </c>
      <c r="E160" s="3">
        <v>0.38483109077996602</v>
      </c>
      <c r="F160" s="3">
        <v>64613</v>
      </c>
      <c r="G160" t="s">
        <v>2133</v>
      </c>
      <c r="H160" s="3" t="s">
        <v>1461</v>
      </c>
      <c r="I160">
        <v>556364.01200082398</v>
      </c>
      <c r="J160">
        <v>500304.934699871</v>
      </c>
      <c r="K160">
        <v>699572.03365895303</v>
      </c>
      <c r="L160">
        <v>455994.68529667502</v>
      </c>
      <c r="N160" s="10">
        <f>AVERAGE(I160:J160)</f>
        <v>528334.47335034749</v>
      </c>
      <c r="O160" s="10">
        <f>AVERAGE(K160:L160)</f>
        <v>577783.35947781405</v>
      </c>
      <c r="Q160" s="6">
        <f>O160/N160</f>
        <v>1.0935939042816845</v>
      </c>
    </row>
    <row r="161" spans="1:17" x14ac:dyDescent="0.2">
      <c r="A161" t="s">
        <v>1181</v>
      </c>
      <c r="B161" s="3">
        <v>2</v>
      </c>
      <c r="C161" s="3">
        <v>98.96</v>
      </c>
      <c r="D161" s="3">
        <v>0.38619835206606301</v>
      </c>
      <c r="E161" s="3">
        <v>0.23093678921222299</v>
      </c>
      <c r="F161" s="3">
        <v>54724</v>
      </c>
      <c r="G161" t="s">
        <v>2162</v>
      </c>
      <c r="H161" s="3" t="s">
        <v>1577</v>
      </c>
      <c r="I161">
        <v>858939.49613819295</v>
      </c>
      <c r="J161">
        <v>889196.148743617</v>
      </c>
      <c r="K161">
        <v>321422.263719788</v>
      </c>
      <c r="L161">
        <v>833183.95636880503</v>
      </c>
      <c r="N161" s="10">
        <f>AVERAGE(I161:J161)</f>
        <v>874067.82244090503</v>
      </c>
      <c r="O161" s="10">
        <f>AVERAGE(K161:L161)</f>
        <v>577303.11004429648</v>
      </c>
      <c r="Q161" s="6">
        <f>O161/N161</f>
        <v>0.66047862102065591</v>
      </c>
    </row>
    <row r="162" spans="1:17" x14ac:dyDescent="0.2">
      <c r="A162" t="s">
        <v>305</v>
      </c>
      <c r="B162" s="3">
        <v>7</v>
      </c>
      <c r="C162" s="3">
        <v>296.25</v>
      </c>
      <c r="D162" s="3">
        <v>0.19378808594807001</v>
      </c>
      <c r="E162" s="3">
        <v>0.14641604866351701</v>
      </c>
      <c r="F162" s="3">
        <v>194026</v>
      </c>
      <c r="G162" t="s">
        <v>306</v>
      </c>
      <c r="H162" s="3" t="s">
        <v>1622</v>
      </c>
      <c r="I162">
        <v>1006374.97933107</v>
      </c>
      <c r="J162">
        <v>998115.13623849396</v>
      </c>
      <c r="K162">
        <v>394378.10111216002</v>
      </c>
      <c r="L162">
        <v>745857.98832517397</v>
      </c>
      <c r="N162" s="10">
        <f>AVERAGE(I162:J162)</f>
        <v>1002245.057784782</v>
      </c>
      <c r="O162" s="10">
        <f>AVERAGE(K162:L162)</f>
        <v>570118.04471866693</v>
      </c>
      <c r="Q162" s="6">
        <f>O162/N162</f>
        <v>0.56884096388439531</v>
      </c>
    </row>
    <row r="163" spans="1:17" x14ac:dyDescent="0.2">
      <c r="A163" t="s">
        <v>734</v>
      </c>
      <c r="B163" s="3">
        <v>3</v>
      </c>
      <c r="C163" s="3">
        <v>163</v>
      </c>
      <c r="D163" s="3">
        <v>2.12177711013041E-2</v>
      </c>
      <c r="E163" s="3">
        <v>3.09647670742574E-2</v>
      </c>
      <c r="F163" s="3">
        <v>71610</v>
      </c>
      <c r="G163" t="s">
        <v>735</v>
      </c>
      <c r="H163" s="3" t="s">
        <v>1704</v>
      </c>
      <c r="I163">
        <v>1372837.1805609399</v>
      </c>
      <c r="J163">
        <v>1317515.3675665101</v>
      </c>
      <c r="K163">
        <v>635180.52527434903</v>
      </c>
      <c r="L163">
        <v>491307.95078049699</v>
      </c>
      <c r="N163" s="10">
        <f>AVERAGE(I163:J163)</f>
        <v>1345176.274063725</v>
      </c>
      <c r="O163" s="10">
        <f>AVERAGE(K163:L163)</f>
        <v>563244.23802742304</v>
      </c>
      <c r="Q163" s="6">
        <f>O163/N163</f>
        <v>0.41871407404910893</v>
      </c>
    </row>
    <row r="164" spans="1:17" x14ac:dyDescent="0.2">
      <c r="A164" t="s">
        <v>192</v>
      </c>
      <c r="B164" s="3">
        <v>9</v>
      </c>
      <c r="C164" s="3">
        <v>438.81</v>
      </c>
      <c r="D164" s="3">
        <v>1.6773461564048001E-3</v>
      </c>
      <c r="E164" s="3">
        <v>7.2828323686434902E-3</v>
      </c>
      <c r="F164" s="3">
        <v>60363</v>
      </c>
      <c r="G164" t="s">
        <v>2089</v>
      </c>
      <c r="H164" s="3" t="s">
        <v>1332</v>
      </c>
      <c r="I164">
        <v>136287.92628302699</v>
      </c>
      <c r="J164">
        <v>146107.243584546</v>
      </c>
      <c r="K164">
        <v>584721.24458001601</v>
      </c>
      <c r="L164">
        <v>534945.99913867901</v>
      </c>
      <c r="N164" s="10">
        <f>AVERAGE(I164:J164)</f>
        <v>141197.58493378648</v>
      </c>
      <c r="O164" s="10">
        <f>AVERAGE(K164:L164)</f>
        <v>559833.62185934745</v>
      </c>
      <c r="Q164" s="6">
        <f>O164/N164</f>
        <v>3.9648951653236639</v>
      </c>
    </row>
    <row r="165" spans="1:17" x14ac:dyDescent="0.2">
      <c r="A165" t="s">
        <v>835</v>
      </c>
      <c r="B165" s="3">
        <v>3</v>
      </c>
      <c r="C165" s="3">
        <v>177.54</v>
      </c>
      <c r="D165" s="3">
        <v>0.43551962071478001</v>
      </c>
      <c r="E165" s="3">
        <v>0.241400815931607</v>
      </c>
      <c r="F165" s="3">
        <v>55476</v>
      </c>
      <c r="G165" t="s">
        <v>836</v>
      </c>
      <c r="H165" s="3" t="s">
        <v>1528</v>
      </c>
      <c r="I165">
        <v>688439.80133229902</v>
      </c>
      <c r="J165">
        <v>711083.90188886097</v>
      </c>
      <c r="K165">
        <v>405270.74150195502</v>
      </c>
      <c r="L165">
        <v>705760.55638187996</v>
      </c>
      <c r="N165" s="10">
        <f>AVERAGE(I165:J165)</f>
        <v>699761.85161057999</v>
      </c>
      <c r="O165" s="10">
        <f>AVERAGE(K165:L165)</f>
        <v>555515.64894191746</v>
      </c>
      <c r="Q165" s="6">
        <f>O165/N165</f>
        <v>0.79386386620438965</v>
      </c>
    </row>
    <row r="166" spans="1:17" x14ac:dyDescent="0.2">
      <c r="A166" t="s">
        <v>608</v>
      </c>
      <c r="B166" s="3">
        <v>4</v>
      </c>
      <c r="C166" s="3">
        <v>178.33</v>
      </c>
      <c r="D166" s="3">
        <v>0.64096962446807804</v>
      </c>
      <c r="E166" s="3">
        <v>0.32562541834207298</v>
      </c>
      <c r="F166" s="3">
        <v>73983</v>
      </c>
      <c r="G166" t="s">
        <v>2147</v>
      </c>
      <c r="H166" s="3" t="s">
        <v>1505</v>
      </c>
      <c r="I166">
        <v>629434.116352143</v>
      </c>
      <c r="J166">
        <v>635527.47013077501</v>
      </c>
      <c r="K166">
        <v>331543.458180002</v>
      </c>
      <c r="L166">
        <v>765371.35613498103</v>
      </c>
      <c r="N166" s="10">
        <f>AVERAGE(I166:J166)</f>
        <v>632480.79324145894</v>
      </c>
      <c r="O166" s="10">
        <f>AVERAGE(K166:L166)</f>
        <v>548457.40715749154</v>
      </c>
      <c r="Q166" s="6">
        <f>O166/N166</f>
        <v>0.86715266774608568</v>
      </c>
    </row>
    <row r="167" spans="1:17" x14ac:dyDescent="0.2">
      <c r="A167" t="s">
        <v>224</v>
      </c>
      <c r="B167" s="3">
        <v>8</v>
      </c>
      <c r="C167" s="3">
        <v>369.19</v>
      </c>
      <c r="D167" s="3">
        <v>1.9082946720716899E-2</v>
      </c>
      <c r="E167" s="3">
        <v>2.8468616095220198E-2</v>
      </c>
      <c r="F167" s="3">
        <v>202213</v>
      </c>
      <c r="G167" t="s">
        <v>2184</v>
      </c>
      <c r="H167" s="3" t="s">
        <v>1657</v>
      </c>
      <c r="I167">
        <v>1089453.08901255</v>
      </c>
      <c r="J167">
        <v>1008739.80266086</v>
      </c>
      <c r="K167">
        <v>485138.73163907998</v>
      </c>
      <c r="L167">
        <v>578069.58097188396</v>
      </c>
      <c r="N167" s="10">
        <f>AVERAGE(I167:J167)</f>
        <v>1049096.4458367049</v>
      </c>
      <c r="O167" s="10">
        <f>AVERAGE(K167:L167)</f>
        <v>531604.15630548191</v>
      </c>
      <c r="Q167" s="6">
        <f>O167/N167</f>
        <v>0.50672572423167639</v>
      </c>
    </row>
    <row r="168" spans="1:17" x14ac:dyDescent="0.2">
      <c r="A168" t="s">
        <v>235</v>
      </c>
      <c r="B168" s="3">
        <v>8</v>
      </c>
      <c r="C168" s="3">
        <v>477.45</v>
      </c>
      <c r="D168" s="3">
        <v>0.34120475862935901</v>
      </c>
      <c r="E168" s="3">
        <v>0.213468218115243</v>
      </c>
      <c r="F168" s="3">
        <v>30828</v>
      </c>
      <c r="G168" t="s">
        <v>236</v>
      </c>
      <c r="H168" s="3" t="s">
        <v>1691</v>
      </c>
      <c r="I168">
        <v>1203583.36955743</v>
      </c>
      <c r="J168">
        <v>1244882.3968430799</v>
      </c>
      <c r="K168">
        <v>113151.368779932</v>
      </c>
      <c r="L168">
        <v>949721.62673037895</v>
      </c>
      <c r="N168" s="10">
        <f>AVERAGE(I168:J168)</f>
        <v>1224232.883200255</v>
      </c>
      <c r="O168" s="10">
        <f>AVERAGE(K168:L168)</f>
        <v>531436.49775515543</v>
      </c>
      <c r="Q168" s="6">
        <f>O168/N168</f>
        <v>0.43409755206536565</v>
      </c>
    </row>
    <row r="169" spans="1:17" x14ac:dyDescent="0.2">
      <c r="A169" t="s">
        <v>248</v>
      </c>
      <c r="B169" s="3">
        <v>8</v>
      </c>
      <c r="C169" s="3">
        <v>357.19</v>
      </c>
      <c r="D169" s="3">
        <v>0.58876413887718204</v>
      </c>
      <c r="E169" s="3">
        <v>0.30251236448612101</v>
      </c>
      <c r="F169" s="3">
        <v>61186</v>
      </c>
      <c r="G169" t="s">
        <v>249</v>
      </c>
      <c r="H169" s="3" t="s">
        <v>1458</v>
      </c>
      <c r="I169">
        <v>460818.281812008</v>
      </c>
      <c r="J169">
        <v>474432.16128989297</v>
      </c>
      <c r="K169">
        <v>607282.35103861301</v>
      </c>
      <c r="L169">
        <v>441556.272775463</v>
      </c>
      <c r="N169" s="10">
        <f>AVERAGE(I169:J169)</f>
        <v>467625.22155095049</v>
      </c>
      <c r="O169" s="10">
        <f>AVERAGE(K169:L169)</f>
        <v>524419.31190703798</v>
      </c>
      <c r="Q169" s="6">
        <f>O169/N169</f>
        <v>1.1214521538588555</v>
      </c>
    </row>
    <row r="170" spans="1:17" x14ac:dyDescent="0.2">
      <c r="A170" t="s">
        <v>363</v>
      </c>
      <c r="B170" s="3">
        <v>6</v>
      </c>
      <c r="C170" s="3">
        <v>327.73</v>
      </c>
      <c r="D170" s="3">
        <v>1.0127346937146601E-3</v>
      </c>
      <c r="E170" s="3">
        <v>5.4063571508752104E-3</v>
      </c>
      <c r="F170" s="3">
        <v>38048</v>
      </c>
      <c r="G170" t="s">
        <v>364</v>
      </c>
      <c r="H170" s="3" t="s">
        <v>1328</v>
      </c>
      <c r="I170">
        <v>122524.704909968</v>
      </c>
      <c r="J170">
        <v>119931.043738608</v>
      </c>
      <c r="K170">
        <v>498674.66810213198</v>
      </c>
      <c r="L170">
        <v>545894.98239475302</v>
      </c>
      <c r="N170" s="10">
        <f>AVERAGE(I170:J170)</f>
        <v>121227.874324288</v>
      </c>
      <c r="O170" s="10">
        <f>AVERAGE(K170:L170)</f>
        <v>522284.82524844247</v>
      </c>
      <c r="Q170" s="6">
        <f>O170/N170</f>
        <v>4.3082898892652013</v>
      </c>
    </row>
    <row r="171" spans="1:17" x14ac:dyDescent="0.2">
      <c r="A171" t="s">
        <v>395</v>
      </c>
      <c r="B171" s="3">
        <v>6</v>
      </c>
      <c r="C171" s="3">
        <v>379.81</v>
      </c>
      <c r="D171" s="3">
        <v>6.7454019018025101E-3</v>
      </c>
      <c r="E171" s="3">
        <v>1.4993709262894299E-2</v>
      </c>
      <c r="F171" s="3">
        <v>57902</v>
      </c>
      <c r="G171" t="s">
        <v>396</v>
      </c>
      <c r="H171" s="3" t="s">
        <v>1573</v>
      </c>
      <c r="I171">
        <v>751750.80682730605</v>
      </c>
      <c r="J171">
        <v>778419.82559853303</v>
      </c>
      <c r="K171">
        <v>527078.00744978001</v>
      </c>
      <c r="L171">
        <v>498272.21710763098</v>
      </c>
      <c r="N171" s="10">
        <f>AVERAGE(I171:J171)</f>
        <v>765085.31621291954</v>
      </c>
      <c r="O171" s="10">
        <f>AVERAGE(K171:L171)</f>
        <v>512675.11227870546</v>
      </c>
      <c r="Q171" s="6">
        <f>O171/N171</f>
        <v>0.67008881416831489</v>
      </c>
    </row>
    <row r="172" spans="1:17" x14ac:dyDescent="0.2">
      <c r="A172" t="s">
        <v>209</v>
      </c>
      <c r="B172" s="3">
        <v>9</v>
      </c>
      <c r="C172" s="3">
        <v>558.16</v>
      </c>
      <c r="D172" s="3">
        <v>5.9724304966394699E-2</v>
      </c>
      <c r="E172" s="3">
        <v>6.2636629366393901E-2</v>
      </c>
      <c r="F172" s="3">
        <v>99585</v>
      </c>
      <c r="G172" t="s">
        <v>210</v>
      </c>
      <c r="H172" s="3" t="s">
        <v>1651</v>
      </c>
      <c r="I172">
        <v>990579.09790152404</v>
      </c>
      <c r="J172">
        <v>986025.18890227901</v>
      </c>
      <c r="K172">
        <v>595501.74739467597</v>
      </c>
      <c r="L172">
        <v>420243.02191815397</v>
      </c>
      <c r="N172" s="10">
        <f>AVERAGE(I172:J172)</f>
        <v>988302.14340190147</v>
      </c>
      <c r="O172" s="10">
        <f>AVERAGE(K172:L172)</f>
        <v>507872.38465641497</v>
      </c>
      <c r="Q172" s="6">
        <f>O172/N172</f>
        <v>0.51388372275327987</v>
      </c>
    </row>
    <row r="173" spans="1:17" x14ac:dyDescent="0.2">
      <c r="A173" t="s">
        <v>268</v>
      </c>
      <c r="B173" s="3">
        <v>8</v>
      </c>
      <c r="C173" s="3">
        <v>406.09</v>
      </c>
      <c r="D173" s="3">
        <v>4.7934533652869801E-2</v>
      </c>
      <c r="E173" s="3">
        <v>5.3093341053436598E-2</v>
      </c>
      <c r="F173" s="3">
        <v>50808</v>
      </c>
      <c r="G173" t="s">
        <v>269</v>
      </c>
      <c r="H173" s="3" t="s">
        <v>1626</v>
      </c>
      <c r="I173">
        <v>863077.61571623303</v>
      </c>
      <c r="J173">
        <v>919771.34987381101</v>
      </c>
      <c r="K173">
        <v>567779.62845164503</v>
      </c>
      <c r="L173">
        <v>440069.25298184803</v>
      </c>
      <c r="N173" s="10">
        <f>AVERAGE(I173:J173)</f>
        <v>891424.48279502196</v>
      </c>
      <c r="O173" s="10">
        <f>AVERAGE(K173:L173)</f>
        <v>503924.4407167465</v>
      </c>
      <c r="Q173" s="6">
        <f>O173/N173</f>
        <v>0.56530244618895109</v>
      </c>
    </row>
    <row r="174" spans="1:17" x14ac:dyDescent="0.2">
      <c r="A174" t="s">
        <v>177</v>
      </c>
      <c r="B174" s="3">
        <v>10</v>
      </c>
      <c r="C174" s="3">
        <v>480.72</v>
      </c>
      <c r="D174" s="3">
        <v>2.5214561072134899E-2</v>
      </c>
      <c r="E174" s="3">
        <v>3.4645110096528701E-2</v>
      </c>
      <c r="F174" s="3">
        <v>110306</v>
      </c>
      <c r="G174" t="s">
        <v>178</v>
      </c>
      <c r="H174" s="3" t="s">
        <v>1675</v>
      </c>
      <c r="I174">
        <v>1150743.5578487499</v>
      </c>
      <c r="J174">
        <v>933234.46532604599</v>
      </c>
      <c r="K174">
        <v>520272.07182822801</v>
      </c>
      <c r="L174">
        <v>460006.78147134598</v>
      </c>
      <c r="N174" s="10">
        <f>AVERAGE(I174:J174)</f>
        <v>1041989.0115873979</v>
      </c>
      <c r="O174" s="10">
        <f>AVERAGE(K174:L174)</f>
        <v>490139.426649787</v>
      </c>
      <c r="Q174" s="6">
        <f>O174/N174</f>
        <v>0.47038828739958938</v>
      </c>
    </row>
    <row r="175" spans="1:17" x14ac:dyDescent="0.2">
      <c r="A175" t="s">
        <v>88</v>
      </c>
      <c r="B175" s="3">
        <v>17</v>
      </c>
      <c r="C175" s="3">
        <v>1092.97</v>
      </c>
      <c r="D175" s="3">
        <v>1.29057257175195E-2</v>
      </c>
      <c r="E175" s="3">
        <v>2.2498525441807599E-2</v>
      </c>
      <c r="F175" s="3">
        <v>65413</v>
      </c>
      <c r="G175" t="s">
        <v>2215</v>
      </c>
      <c r="H175" s="3" t="s">
        <v>1782</v>
      </c>
      <c r="I175">
        <v>1446833.45083019</v>
      </c>
      <c r="J175">
        <v>1583530.11820131</v>
      </c>
      <c r="K175">
        <v>542888.66365808598</v>
      </c>
      <c r="L175">
        <v>423760.32767403597</v>
      </c>
      <c r="N175" s="10">
        <f>AVERAGE(I175:J175)</f>
        <v>1515181.7845157501</v>
      </c>
      <c r="O175" s="10">
        <f>AVERAGE(K175:L175)</f>
        <v>483324.49566606095</v>
      </c>
      <c r="Q175" s="6">
        <f>O175/N175</f>
        <v>0.31898779447149356</v>
      </c>
    </row>
    <row r="176" spans="1:17" x14ac:dyDescent="0.2">
      <c r="A176" t="s">
        <v>189</v>
      </c>
      <c r="B176" s="3">
        <v>10</v>
      </c>
      <c r="C176" s="3">
        <v>572.29</v>
      </c>
      <c r="D176" s="3">
        <v>0.49439228312087302</v>
      </c>
      <c r="E176" s="3">
        <v>0.26588657831724</v>
      </c>
      <c r="F176" s="3">
        <v>82426</v>
      </c>
      <c r="G176" t="s">
        <v>2074</v>
      </c>
      <c r="H176" s="3" t="s">
        <v>1460</v>
      </c>
      <c r="I176">
        <v>420893.84413693601</v>
      </c>
      <c r="J176">
        <v>450419.60302194499</v>
      </c>
      <c r="K176">
        <v>429540.13309575198</v>
      </c>
      <c r="L176">
        <v>529960.67497247201</v>
      </c>
      <c r="N176" s="10">
        <f>AVERAGE(I176:J176)</f>
        <v>435656.7235794405</v>
      </c>
      <c r="O176" s="10">
        <f>AVERAGE(K176:L176)</f>
        <v>479750.404034112</v>
      </c>
      <c r="Q176" s="6">
        <f>O176/N176</f>
        <v>1.1012119819760595</v>
      </c>
    </row>
    <row r="177" spans="1:17" x14ac:dyDescent="0.2">
      <c r="A177" t="s">
        <v>159</v>
      </c>
      <c r="B177" s="3">
        <v>11</v>
      </c>
      <c r="C177" s="3">
        <v>484.99</v>
      </c>
      <c r="D177" s="3">
        <v>0.23169016297854</v>
      </c>
      <c r="E177" s="3">
        <v>0.16600171956958601</v>
      </c>
      <c r="F177" s="3">
        <v>237928</v>
      </c>
      <c r="G177" t="s">
        <v>2117</v>
      </c>
      <c r="H177" s="3" t="s">
        <v>1392</v>
      </c>
      <c r="I177">
        <v>272643.39969485201</v>
      </c>
      <c r="J177">
        <v>292154.94026326202</v>
      </c>
      <c r="K177">
        <v>344700.57996154903</v>
      </c>
      <c r="L177">
        <v>605285.31355353701</v>
      </c>
      <c r="N177" s="10">
        <f>AVERAGE(I177:J177)</f>
        <v>282399.16997905704</v>
      </c>
      <c r="O177" s="10">
        <f>AVERAGE(K177:L177)</f>
        <v>474992.94675754302</v>
      </c>
      <c r="Q177" s="6">
        <f>O177/N177</f>
        <v>1.6819912990281412</v>
      </c>
    </row>
    <row r="178" spans="1:17" x14ac:dyDescent="0.2">
      <c r="A178" t="s">
        <v>1202</v>
      </c>
      <c r="B178" s="3">
        <v>2</v>
      </c>
      <c r="C178" s="3">
        <v>141.68</v>
      </c>
      <c r="D178" s="3">
        <v>2.2251562173095402E-2</v>
      </c>
      <c r="E178" s="3">
        <v>3.1641998312974103E-2</v>
      </c>
      <c r="F178" s="3">
        <v>24155</v>
      </c>
      <c r="G178" t="s">
        <v>1203</v>
      </c>
      <c r="H178" s="3" t="s">
        <v>1852</v>
      </c>
      <c r="I178">
        <v>1926445.3011688699</v>
      </c>
      <c r="J178">
        <v>2141412.2797310501</v>
      </c>
      <c r="K178">
        <v>370507.40315756999</v>
      </c>
      <c r="L178">
        <v>573742.32561008504</v>
      </c>
      <c r="N178" s="10">
        <f>AVERAGE(I178:J178)</f>
        <v>2033928.7904499602</v>
      </c>
      <c r="O178" s="10">
        <f>AVERAGE(K178:L178)</f>
        <v>472124.86438382755</v>
      </c>
      <c r="Q178" s="6">
        <f>O178/N178</f>
        <v>0.23212457909078554</v>
      </c>
    </row>
    <row r="179" spans="1:17" x14ac:dyDescent="0.2">
      <c r="A179" t="s">
        <v>134</v>
      </c>
      <c r="B179" s="3">
        <v>13</v>
      </c>
      <c r="C179" s="3">
        <v>680.25</v>
      </c>
      <c r="D179" s="3">
        <v>6.8640338805116302E-2</v>
      </c>
      <c r="E179" s="3">
        <v>6.9959618947260299E-2</v>
      </c>
      <c r="F179" s="3">
        <v>265756</v>
      </c>
      <c r="G179" t="s">
        <v>2198</v>
      </c>
      <c r="H179" s="3" t="s">
        <v>1705</v>
      </c>
      <c r="I179">
        <v>1098017.6101886099</v>
      </c>
      <c r="J179">
        <v>1145715.2346449201</v>
      </c>
      <c r="K179">
        <v>582502.29625680204</v>
      </c>
      <c r="L179">
        <v>353972.24157799</v>
      </c>
      <c r="N179" s="10">
        <f>AVERAGE(I179:J179)</f>
        <v>1121866.422416765</v>
      </c>
      <c r="O179" s="10">
        <f>AVERAGE(K179:L179)</f>
        <v>468237.26891739602</v>
      </c>
      <c r="Q179" s="6">
        <f>O179/N179</f>
        <v>0.41737345869457654</v>
      </c>
    </row>
    <row r="180" spans="1:17" x14ac:dyDescent="0.2">
      <c r="A180" t="s">
        <v>501</v>
      </c>
      <c r="B180" s="3">
        <v>5</v>
      </c>
      <c r="C180" s="3">
        <v>256.19</v>
      </c>
      <c r="D180" s="3">
        <v>2.9334350372394202E-3</v>
      </c>
      <c r="E180" s="3">
        <v>9.3651595894961408E-3</v>
      </c>
      <c r="F180" s="3">
        <v>26206</v>
      </c>
      <c r="G180" t="s">
        <v>502</v>
      </c>
      <c r="H180" s="3" t="s">
        <v>1692</v>
      </c>
      <c r="I180">
        <v>1086031.68447197</v>
      </c>
      <c r="J180">
        <v>1042758.30592561</v>
      </c>
      <c r="K180">
        <v>480204.00152180099</v>
      </c>
      <c r="L180">
        <v>442761.48737284902</v>
      </c>
      <c r="N180" s="10">
        <f>AVERAGE(I180:J180)</f>
        <v>1064394.99519879</v>
      </c>
      <c r="O180" s="10">
        <f>AVERAGE(K180:L180)</f>
        <v>461482.74444732501</v>
      </c>
      <c r="Q180" s="6">
        <f>O180/N180</f>
        <v>0.43356342948713034</v>
      </c>
    </row>
    <row r="181" spans="1:17" x14ac:dyDescent="0.2">
      <c r="A181" t="s">
        <v>661</v>
      </c>
      <c r="B181" s="3">
        <v>4</v>
      </c>
      <c r="C181" s="3">
        <v>222.65</v>
      </c>
      <c r="D181" s="3">
        <v>0.40836947052690098</v>
      </c>
      <c r="E181" s="3">
        <v>0.23546966206251299</v>
      </c>
      <c r="F181" s="3">
        <v>43858</v>
      </c>
      <c r="G181" t="s">
        <v>2121</v>
      </c>
      <c r="H181" s="3" t="s">
        <v>1400</v>
      </c>
      <c r="I181">
        <v>212715.10489437601</v>
      </c>
      <c r="J181">
        <v>373604.34224996099</v>
      </c>
      <c r="K181">
        <v>600735.43996368395</v>
      </c>
      <c r="L181">
        <v>318842.39297875599</v>
      </c>
      <c r="N181" s="10">
        <f>AVERAGE(I181:J181)</f>
        <v>293159.7235721685</v>
      </c>
      <c r="O181" s="10">
        <f>AVERAGE(K181:L181)</f>
        <v>459788.91647121997</v>
      </c>
      <c r="Q181" s="6">
        <f>O181/N181</f>
        <v>1.5683904694296507</v>
      </c>
    </row>
    <row r="182" spans="1:17" x14ac:dyDescent="0.2">
      <c r="A182" t="s">
        <v>375</v>
      </c>
      <c r="B182" s="3">
        <v>6</v>
      </c>
      <c r="C182" s="3">
        <v>322.41000000000003</v>
      </c>
      <c r="D182" s="3">
        <v>0.39524797747538698</v>
      </c>
      <c r="E182" s="3">
        <v>0.23395587493102199</v>
      </c>
      <c r="F182" s="3">
        <v>32098</v>
      </c>
      <c r="G182" t="s">
        <v>376</v>
      </c>
      <c r="H182" s="3" t="s">
        <v>1522</v>
      </c>
      <c r="I182">
        <v>461530.64575837902</v>
      </c>
      <c r="J182">
        <v>651901.55575948802</v>
      </c>
      <c r="K182">
        <v>465816.82975959801</v>
      </c>
      <c r="L182">
        <v>444212.06945230498</v>
      </c>
      <c r="N182" s="10">
        <f>AVERAGE(I182:J182)</f>
        <v>556716.10075893346</v>
      </c>
      <c r="O182" s="10">
        <f>AVERAGE(K182:L182)</f>
        <v>455014.44960595149</v>
      </c>
      <c r="Q182" s="6">
        <f>O182/N182</f>
        <v>0.81731864586934166</v>
      </c>
    </row>
    <row r="183" spans="1:17" x14ac:dyDescent="0.2">
      <c r="A183" t="s">
        <v>285</v>
      </c>
      <c r="B183" s="3">
        <v>7</v>
      </c>
      <c r="C183" s="3">
        <v>445.89</v>
      </c>
      <c r="D183" s="3">
        <v>2.5027829032486799E-2</v>
      </c>
      <c r="E183" s="3">
        <v>3.45342521729496E-2</v>
      </c>
      <c r="F183" s="3">
        <v>22671</v>
      </c>
      <c r="G183" t="s">
        <v>286</v>
      </c>
      <c r="H183" s="3" t="s">
        <v>1784</v>
      </c>
      <c r="I183">
        <v>1379070.9461612101</v>
      </c>
      <c r="J183">
        <v>1520168.1890126199</v>
      </c>
      <c r="K183">
        <v>372592.43256710598</v>
      </c>
      <c r="L183">
        <v>537254.56887894601</v>
      </c>
      <c r="N183" s="10">
        <f>AVERAGE(I183:J183)</f>
        <v>1449619.5675869151</v>
      </c>
      <c r="O183" s="10">
        <f>AVERAGE(K183:L183)</f>
        <v>454923.50072302599</v>
      </c>
      <c r="Q183" s="6">
        <f>O183/N183</f>
        <v>0.31382268209879838</v>
      </c>
    </row>
    <row r="184" spans="1:17" x14ac:dyDescent="0.2">
      <c r="A184" t="s">
        <v>157</v>
      </c>
      <c r="B184" s="3">
        <v>11</v>
      </c>
      <c r="C184" s="3">
        <v>513.74</v>
      </c>
      <c r="D184" s="3">
        <v>8.8753090498824294E-3</v>
      </c>
      <c r="E184" s="3">
        <v>1.77856195725664E-2</v>
      </c>
      <c r="F184" s="3">
        <v>81624</v>
      </c>
      <c r="G184" t="s">
        <v>158</v>
      </c>
      <c r="H184" s="3" t="s">
        <v>1600</v>
      </c>
      <c r="I184">
        <v>717889.35418176698</v>
      </c>
      <c r="J184">
        <v>777163.35151491698</v>
      </c>
      <c r="K184">
        <v>442352.31746468798</v>
      </c>
      <c r="L184">
        <v>465658.10499972297</v>
      </c>
      <c r="N184" s="10">
        <f>AVERAGE(I184:J184)</f>
        <v>747526.35284834192</v>
      </c>
      <c r="O184" s="10">
        <f>AVERAGE(K184:L184)</f>
        <v>454005.2112322055</v>
      </c>
      <c r="Q184" s="6">
        <f>O184/N184</f>
        <v>0.60734341940225089</v>
      </c>
    </row>
    <row r="185" spans="1:17" x14ac:dyDescent="0.2">
      <c r="A185" t="s">
        <v>621</v>
      </c>
      <c r="B185" s="3">
        <v>4</v>
      </c>
      <c r="C185" s="3">
        <v>158.27000000000001</v>
      </c>
      <c r="D185" s="3">
        <v>9.9420255918281097E-4</v>
      </c>
      <c r="E185" s="3">
        <v>5.3512886969799998E-3</v>
      </c>
      <c r="F185" s="3">
        <v>72165</v>
      </c>
      <c r="G185" t="s">
        <v>2263</v>
      </c>
      <c r="H185" s="3" t="s">
        <v>2012</v>
      </c>
      <c r="I185">
        <v>521193371.719423</v>
      </c>
      <c r="J185">
        <v>558301658.24202394</v>
      </c>
      <c r="K185">
        <v>550644.212836575</v>
      </c>
      <c r="L185">
        <v>353456.46302456502</v>
      </c>
      <c r="N185" s="10">
        <f>AVERAGE(I185:J185)</f>
        <v>539747514.9807235</v>
      </c>
      <c r="O185" s="10">
        <f>AVERAGE(K185:L185)</f>
        <v>452050.33793057001</v>
      </c>
      <c r="Q185" s="11">
        <f>O185/N185</f>
        <v>8.375218512061413E-4</v>
      </c>
    </row>
    <row r="186" spans="1:17" x14ac:dyDescent="0.2">
      <c r="A186" t="s">
        <v>660</v>
      </c>
      <c r="B186" s="3">
        <v>4</v>
      </c>
      <c r="C186" s="3">
        <v>136.15</v>
      </c>
      <c r="D186" s="3">
        <v>4.0158557961784601E-2</v>
      </c>
      <c r="E186" s="3">
        <v>4.71708972900294E-2</v>
      </c>
      <c r="F186" s="3">
        <v>36708</v>
      </c>
      <c r="G186" t="s">
        <v>2100</v>
      </c>
      <c r="H186" s="3" t="s">
        <v>1354</v>
      </c>
      <c r="I186">
        <v>201246.83945367899</v>
      </c>
      <c r="J186">
        <v>163964.830773936</v>
      </c>
      <c r="K186">
        <v>520341.515045601</v>
      </c>
      <c r="L186">
        <v>381881.58971591498</v>
      </c>
      <c r="N186" s="10">
        <f>AVERAGE(I186:J186)</f>
        <v>182605.83511380749</v>
      </c>
      <c r="O186" s="10">
        <f>AVERAGE(K186:L186)</f>
        <v>451111.55238075799</v>
      </c>
      <c r="Q186" s="6">
        <f>O186/N186</f>
        <v>2.4704114854796764</v>
      </c>
    </row>
    <row r="187" spans="1:17" x14ac:dyDescent="0.2">
      <c r="A187" t="s">
        <v>509</v>
      </c>
      <c r="B187" s="3">
        <v>5</v>
      </c>
      <c r="C187" s="3">
        <v>368.49</v>
      </c>
      <c r="D187" s="3">
        <v>0.75675962753183301</v>
      </c>
      <c r="E187" s="3">
        <v>0.37281671428770202</v>
      </c>
      <c r="F187" s="3">
        <v>57132</v>
      </c>
      <c r="G187" t="s">
        <v>2141</v>
      </c>
      <c r="H187" s="3" t="s">
        <v>1488</v>
      </c>
      <c r="I187">
        <v>461601.52258565201</v>
      </c>
      <c r="J187">
        <v>492736.00531410601</v>
      </c>
      <c r="K187">
        <v>598591.16798064695</v>
      </c>
      <c r="L187">
        <v>295505.63992586802</v>
      </c>
      <c r="N187" s="10">
        <f>AVERAGE(I187:J187)</f>
        <v>477168.76394987898</v>
      </c>
      <c r="O187" s="10">
        <f>AVERAGE(K187:L187)</f>
        <v>447048.40395325748</v>
      </c>
      <c r="Q187" s="6">
        <f>O187/N187</f>
        <v>0.93687692432485947</v>
      </c>
    </row>
    <row r="188" spans="1:17" x14ac:dyDescent="0.2">
      <c r="A188" t="s">
        <v>74</v>
      </c>
      <c r="B188" s="3">
        <v>18</v>
      </c>
      <c r="C188" s="3">
        <v>1034.57</v>
      </c>
      <c r="D188" s="3">
        <v>2.40951507040743E-3</v>
      </c>
      <c r="E188" s="3">
        <v>8.5286579885166507E-3</v>
      </c>
      <c r="F188" s="3">
        <v>205927</v>
      </c>
      <c r="G188" t="s">
        <v>75</v>
      </c>
      <c r="H188" s="3" t="s">
        <v>1639</v>
      </c>
      <c r="I188">
        <v>828911.46708357299</v>
      </c>
      <c r="J188">
        <v>859499.51370847702</v>
      </c>
      <c r="K188">
        <v>456698.72339127801</v>
      </c>
      <c r="L188">
        <v>433791.24241825199</v>
      </c>
      <c r="N188" s="10">
        <f>AVERAGE(I188:J188)</f>
        <v>844205.49039602501</v>
      </c>
      <c r="O188" s="10">
        <f>AVERAGE(K188:L188)</f>
        <v>445244.982904765</v>
      </c>
      <c r="Q188" s="6">
        <f>O188/N188</f>
        <v>0.52741303861444477</v>
      </c>
    </row>
    <row r="189" spans="1:17" x14ac:dyDescent="0.2">
      <c r="A189" t="s">
        <v>169</v>
      </c>
      <c r="B189" s="3">
        <v>10</v>
      </c>
      <c r="C189" s="3">
        <v>556.71</v>
      </c>
      <c r="D189" s="3">
        <v>5.0879297254538498E-2</v>
      </c>
      <c r="E189" s="3">
        <v>5.5412634084233602E-2</v>
      </c>
      <c r="F189" s="3">
        <v>124271</v>
      </c>
      <c r="G189" t="s">
        <v>170</v>
      </c>
      <c r="H189" s="3" t="s">
        <v>1606</v>
      </c>
      <c r="I189">
        <v>714069.04125466198</v>
      </c>
      <c r="J189">
        <v>748094.52287892695</v>
      </c>
      <c r="K189">
        <v>386315.04887814802</v>
      </c>
      <c r="L189">
        <v>490457.07834376203</v>
      </c>
      <c r="N189" s="10">
        <f>AVERAGE(I189:J189)</f>
        <v>731081.78206679446</v>
      </c>
      <c r="O189" s="10">
        <f>AVERAGE(K189:L189)</f>
        <v>438386.06361095503</v>
      </c>
      <c r="Q189" s="6">
        <f>O189/N189</f>
        <v>0.59964025142525346</v>
      </c>
    </row>
    <row r="190" spans="1:17" x14ac:dyDescent="0.2">
      <c r="A190" t="s">
        <v>211</v>
      </c>
      <c r="B190" s="3">
        <v>9</v>
      </c>
      <c r="C190" s="3">
        <v>363.27</v>
      </c>
      <c r="D190" s="3">
        <v>0.53974914694314202</v>
      </c>
      <c r="E190" s="3">
        <v>0.28212579590186498</v>
      </c>
      <c r="F190" s="3">
        <v>29448</v>
      </c>
      <c r="G190" t="s">
        <v>212</v>
      </c>
      <c r="H190" s="3" t="s">
        <v>1515</v>
      </c>
      <c r="I190">
        <v>475653.37110505399</v>
      </c>
      <c r="J190">
        <v>536333.65695151</v>
      </c>
      <c r="K190">
        <v>541309.97658124904</v>
      </c>
      <c r="L190">
        <v>310908.71149138402</v>
      </c>
      <c r="N190" s="10">
        <f>AVERAGE(I190:J190)</f>
        <v>505993.51402828202</v>
      </c>
      <c r="O190" s="10">
        <f>AVERAGE(K190:L190)</f>
        <v>426109.3440363165</v>
      </c>
      <c r="Q190" s="6">
        <f>O190/N190</f>
        <v>0.84212412258806058</v>
      </c>
    </row>
    <row r="191" spans="1:17" x14ac:dyDescent="0.2">
      <c r="A191" t="s">
        <v>856</v>
      </c>
      <c r="B191" s="3">
        <v>3</v>
      </c>
      <c r="C191" s="3">
        <v>180.44</v>
      </c>
      <c r="D191" s="3">
        <v>6.5600509625188801E-3</v>
      </c>
      <c r="E191" s="3">
        <v>1.4732555652752201E-2</v>
      </c>
      <c r="F191" s="3">
        <v>52981</v>
      </c>
      <c r="G191" t="s">
        <v>857</v>
      </c>
      <c r="H191" s="3" t="s">
        <v>1329</v>
      </c>
      <c r="I191">
        <v>100460.89866561801</v>
      </c>
      <c r="J191">
        <v>97718.886333748305</v>
      </c>
      <c r="K191">
        <v>371579.91483789799</v>
      </c>
      <c r="L191">
        <v>468822.96575728001</v>
      </c>
      <c r="N191" s="10">
        <f>AVERAGE(I191:J191)</f>
        <v>99089.892499683163</v>
      </c>
      <c r="O191" s="10">
        <f>AVERAGE(K191:L191)</f>
        <v>420201.440297589</v>
      </c>
      <c r="Q191" s="6">
        <f>O191/N191</f>
        <v>4.2406084989842183</v>
      </c>
    </row>
    <row r="192" spans="1:17" x14ac:dyDescent="0.2">
      <c r="A192" t="s">
        <v>65</v>
      </c>
      <c r="B192" s="3">
        <v>19</v>
      </c>
      <c r="C192" s="3">
        <v>849.01</v>
      </c>
      <c r="D192" s="3">
        <v>0.77899055304098497</v>
      </c>
      <c r="E192" s="3">
        <v>0.38174739746735897</v>
      </c>
      <c r="F192" s="3">
        <v>264210</v>
      </c>
      <c r="G192" t="s">
        <v>2139</v>
      </c>
      <c r="H192" s="3" t="s">
        <v>1485</v>
      </c>
      <c r="I192">
        <v>405537.32692588301</v>
      </c>
      <c r="J192">
        <v>473758.36695205601</v>
      </c>
      <c r="K192">
        <v>317396.13541348203</v>
      </c>
      <c r="L192">
        <v>514474.81086432899</v>
      </c>
      <c r="N192" s="10">
        <f>AVERAGE(I192:J192)</f>
        <v>439647.84693896951</v>
      </c>
      <c r="O192" s="10">
        <f>AVERAGE(K192:L192)</f>
        <v>415935.47313890548</v>
      </c>
      <c r="Q192" s="6">
        <f>O192/N192</f>
        <v>0.94606507466109413</v>
      </c>
    </row>
    <row r="193" spans="1:17" x14ac:dyDescent="0.2">
      <c r="A193" t="s">
        <v>440</v>
      </c>
      <c r="B193" s="3">
        <v>5</v>
      </c>
      <c r="C193" s="3">
        <v>205.83</v>
      </c>
      <c r="D193" s="3">
        <v>3.8002250710321199E-2</v>
      </c>
      <c r="E193" s="3">
        <v>4.5533427829579198E-2</v>
      </c>
      <c r="F193" s="3">
        <v>51901</v>
      </c>
      <c r="G193" t="s">
        <v>441</v>
      </c>
      <c r="H193" s="3" t="s">
        <v>1345</v>
      </c>
      <c r="I193">
        <v>141353.435215887</v>
      </c>
      <c r="J193">
        <v>138398.78866034999</v>
      </c>
      <c r="K193">
        <v>324772.555523302</v>
      </c>
      <c r="L193">
        <v>495487.59493113402</v>
      </c>
      <c r="N193" s="10">
        <f>AVERAGE(I193:J193)</f>
        <v>139876.1119381185</v>
      </c>
      <c r="O193" s="10">
        <f>AVERAGE(K193:L193)</f>
        <v>410130.07522721798</v>
      </c>
      <c r="Q193" s="6">
        <f>O193/N193</f>
        <v>2.9320951915553701</v>
      </c>
    </row>
    <row r="194" spans="1:17" x14ac:dyDescent="0.2">
      <c r="A194" t="s">
        <v>279</v>
      </c>
      <c r="B194" s="3">
        <v>7</v>
      </c>
      <c r="C194" s="3">
        <v>356.32</v>
      </c>
      <c r="D194" s="3">
        <v>0.19818950602018501</v>
      </c>
      <c r="E194" s="3">
        <v>0.14887796804207501</v>
      </c>
      <c r="F194" s="3">
        <v>61837</v>
      </c>
      <c r="G194" t="s">
        <v>280</v>
      </c>
      <c r="H194" s="3" t="s">
        <v>1696</v>
      </c>
      <c r="I194">
        <v>618703.81421627302</v>
      </c>
      <c r="J194">
        <v>1291961.2265822401</v>
      </c>
      <c r="K194">
        <v>493556.96337619802</v>
      </c>
      <c r="L194">
        <v>323149.15055314603</v>
      </c>
      <c r="N194" s="10">
        <f>AVERAGE(I194:J194)</f>
        <v>955332.52039925661</v>
      </c>
      <c r="O194" s="10">
        <f>AVERAGE(K194:L194)</f>
        <v>408353.05696467205</v>
      </c>
      <c r="Q194" s="6">
        <f>O194/N194</f>
        <v>0.42744599209708828</v>
      </c>
    </row>
    <row r="195" spans="1:17" x14ac:dyDescent="0.2">
      <c r="A195" t="s">
        <v>600</v>
      </c>
      <c r="B195" s="3">
        <v>4</v>
      </c>
      <c r="C195" s="3">
        <v>268.60000000000002</v>
      </c>
      <c r="D195" s="3">
        <v>1.46803153543608E-2</v>
      </c>
      <c r="E195" s="3">
        <v>2.4131677807571E-2</v>
      </c>
      <c r="F195" s="3">
        <v>23680</v>
      </c>
      <c r="G195" t="s">
        <v>2205</v>
      </c>
      <c r="H195" s="3" t="s">
        <v>1751</v>
      </c>
      <c r="I195">
        <v>1024727.97552898</v>
      </c>
      <c r="J195">
        <v>1298958.05924684</v>
      </c>
      <c r="K195">
        <v>385376.43270394002</v>
      </c>
      <c r="L195">
        <v>425131.29017049301</v>
      </c>
      <c r="N195" s="10">
        <f>AVERAGE(I195:J195)</f>
        <v>1161843.01738791</v>
      </c>
      <c r="O195" s="10">
        <f>AVERAGE(K195:L195)</f>
        <v>405253.86143721652</v>
      </c>
      <c r="Q195" s="6">
        <f>O195/N195</f>
        <v>0.34880259671252339</v>
      </c>
    </row>
    <row r="196" spans="1:17" x14ac:dyDescent="0.2">
      <c r="A196" t="s">
        <v>289</v>
      </c>
      <c r="B196" s="3">
        <v>7</v>
      </c>
      <c r="C196" s="3">
        <v>448.49</v>
      </c>
      <c r="D196" s="3">
        <v>1.7901414720293801E-3</v>
      </c>
      <c r="E196" s="3">
        <v>7.4736306419592499E-3</v>
      </c>
      <c r="F196" s="3">
        <v>22269</v>
      </c>
      <c r="G196" t="s">
        <v>290</v>
      </c>
      <c r="H196" s="3" t="s">
        <v>1608</v>
      </c>
      <c r="I196">
        <v>680692.75895355095</v>
      </c>
      <c r="J196">
        <v>678354.17083495995</v>
      </c>
      <c r="K196">
        <v>394648.630179214</v>
      </c>
      <c r="L196">
        <v>412418.87687219598</v>
      </c>
      <c r="N196" s="10">
        <f>AVERAGE(I196:J196)</f>
        <v>679523.46489425539</v>
      </c>
      <c r="O196" s="10">
        <f>AVERAGE(K196:L196)</f>
        <v>403533.75352570496</v>
      </c>
      <c r="Q196" s="6">
        <f>O196/N196</f>
        <v>0.5938481514961389</v>
      </c>
    </row>
    <row r="197" spans="1:17" x14ac:dyDescent="0.2">
      <c r="A197" t="s">
        <v>826</v>
      </c>
      <c r="B197" s="3">
        <v>3</v>
      </c>
      <c r="C197" s="3">
        <v>235.73</v>
      </c>
      <c r="D197" s="3">
        <v>0.44502143284284401</v>
      </c>
      <c r="E197" s="3">
        <v>0.24439470597889601</v>
      </c>
      <c r="F197" s="3">
        <v>21653</v>
      </c>
      <c r="G197" t="s">
        <v>827</v>
      </c>
      <c r="H197" s="3" t="s">
        <v>1579</v>
      </c>
      <c r="I197">
        <v>555675.32877606596</v>
      </c>
      <c r="J197">
        <v>662205.10294057301</v>
      </c>
      <c r="K197">
        <v>168343.20903559</v>
      </c>
      <c r="L197">
        <v>626087.88485668099</v>
      </c>
      <c r="N197" s="10">
        <f>AVERAGE(I197:J197)</f>
        <v>608940.21585831954</v>
      </c>
      <c r="O197" s="10">
        <f>AVERAGE(K197:L197)</f>
        <v>397215.54694613547</v>
      </c>
      <c r="Q197" s="6">
        <f>O197/N197</f>
        <v>0.65230631283934537</v>
      </c>
    </row>
    <row r="198" spans="1:17" x14ac:dyDescent="0.2">
      <c r="A198" t="s">
        <v>513</v>
      </c>
      <c r="B198" s="3">
        <v>5</v>
      </c>
      <c r="C198" s="3">
        <v>280.39999999999998</v>
      </c>
      <c r="D198" s="3">
        <v>0.14983737001320099</v>
      </c>
      <c r="E198" s="3">
        <v>0.121830632936553</v>
      </c>
      <c r="F198" s="3">
        <v>40878</v>
      </c>
      <c r="G198" t="s">
        <v>514</v>
      </c>
      <c r="H198" s="3" t="s">
        <v>1350</v>
      </c>
      <c r="I198">
        <v>178179.92383452799</v>
      </c>
      <c r="J198">
        <v>116700.74915321999</v>
      </c>
      <c r="K198">
        <v>260432.04557828899</v>
      </c>
      <c r="L198">
        <v>532390.09697686497</v>
      </c>
      <c r="N198" s="10">
        <f>AVERAGE(I198:J198)</f>
        <v>147440.336493874</v>
      </c>
      <c r="O198" s="10">
        <f>AVERAGE(K198:L198)</f>
        <v>396411.07127757696</v>
      </c>
      <c r="Q198" s="6">
        <f>O198/N198</f>
        <v>2.6886202290649783</v>
      </c>
    </row>
    <row r="199" spans="1:17" x14ac:dyDescent="0.2">
      <c r="A199" t="s">
        <v>239</v>
      </c>
      <c r="B199" s="3">
        <v>8</v>
      </c>
      <c r="C199" s="3">
        <v>461.7</v>
      </c>
      <c r="D199" s="3">
        <v>2.1991348745822301E-2</v>
      </c>
      <c r="E199" s="3">
        <v>3.1409129351337703E-2</v>
      </c>
      <c r="F199" s="3">
        <v>66830</v>
      </c>
      <c r="G199" t="s">
        <v>240</v>
      </c>
      <c r="H199" s="3" t="s">
        <v>1683</v>
      </c>
      <c r="I199">
        <v>858937.58568993001</v>
      </c>
      <c r="J199">
        <v>890727.90356438002</v>
      </c>
      <c r="K199">
        <v>441436.74926600698</v>
      </c>
      <c r="L199">
        <v>347375.21784907702</v>
      </c>
      <c r="N199" s="10">
        <f>AVERAGE(I199:J199)</f>
        <v>874832.74462715501</v>
      </c>
      <c r="O199" s="10">
        <f>AVERAGE(K199:L199)</f>
        <v>394405.98355754197</v>
      </c>
      <c r="Q199" s="6">
        <f>O199/N199</f>
        <v>0.45083587231938133</v>
      </c>
    </row>
    <row r="200" spans="1:17" x14ac:dyDescent="0.2">
      <c r="A200" t="s">
        <v>197</v>
      </c>
      <c r="B200" s="3">
        <v>9</v>
      </c>
      <c r="C200" s="3">
        <v>397.24</v>
      </c>
      <c r="D200" s="3">
        <v>1.5082191761443301E-2</v>
      </c>
      <c r="E200" s="3">
        <v>2.4546627327175601E-2</v>
      </c>
      <c r="F200" s="3">
        <v>110545</v>
      </c>
      <c r="G200" t="s">
        <v>198</v>
      </c>
      <c r="H200" s="3" t="s">
        <v>1739</v>
      </c>
      <c r="I200">
        <v>960934.29773006297</v>
      </c>
      <c r="J200">
        <v>1205108.0237006401</v>
      </c>
      <c r="K200">
        <v>371493.98258107901</v>
      </c>
      <c r="L200">
        <v>413833.52770568698</v>
      </c>
      <c r="N200" s="10">
        <f>AVERAGE(I200:J200)</f>
        <v>1083021.1607153516</v>
      </c>
      <c r="O200" s="10">
        <f>AVERAGE(K200:L200)</f>
        <v>392663.75514338299</v>
      </c>
      <c r="Q200" s="6">
        <f>O200/N200</f>
        <v>0.36256332691045734</v>
      </c>
    </row>
    <row r="201" spans="1:17" x14ac:dyDescent="0.2">
      <c r="A201" t="s">
        <v>188</v>
      </c>
      <c r="B201" s="3">
        <v>10</v>
      </c>
      <c r="C201" s="3">
        <v>760.07</v>
      </c>
      <c r="D201" s="3">
        <v>0.65763901682267301</v>
      </c>
      <c r="E201" s="3">
        <v>0.33202190426039502</v>
      </c>
      <c r="F201" s="3">
        <v>288912</v>
      </c>
      <c r="G201" t="s">
        <v>2110</v>
      </c>
      <c r="H201" s="3" t="s">
        <v>1375</v>
      </c>
      <c r="I201">
        <v>202576.87691466999</v>
      </c>
      <c r="J201">
        <v>195671.95223813</v>
      </c>
      <c r="K201">
        <v>619752.41966330598</v>
      </c>
      <c r="L201">
        <v>138476.73896055901</v>
      </c>
      <c r="N201" s="10">
        <f>AVERAGE(I201:J201)</f>
        <v>199124.41457640001</v>
      </c>
      <c r="O201" s="10">
        <f>AVERAGE(K201:L201)</f>
        <v>379114.5793119325</v>
      </c>
      <c r="Q201" s="6">
        <f>O201/N201</f>
        <v>1.9039080673177518</v>
      </c>
    </row>
    <row r="202" spans="1:17" x14ac:dyDescent="0.2">
      <c r="A202" t="s">
        <v>601</v>
      </c>
      <c r="B202" s="3">
        <v>4</v>
      </c>
      <c r="C202" s="3">
        <v>214.73</v>
      </c>
      <c r="D202" s="3">
        <v>0.467751625360526</v>
      </c>
      <c r="E202" s="3">
        <v>0.25429633266693102</v>
      </c>
      <c r="F202" s="3">
        <v>181160</v>
      </c>
      <c r="G202" t="s">
        <v>2140</v>
      </c>
      <c r="H202" s="3" t="s">
        <v>1487</v>
      </c>
      <c r="I202">
        <v>399257.72763338499</v>
      </c>
      <c r="J202">
        <v>406532.26679260499</v>
      </c>
      <c r="K202">
        <v>349819.12260058301</v>
      </c>
      <c r="L202">
        <v>406023.64937673102</v>
      </c>
      <c r="N202" s="10">
        <f>AVERAGE(I202:J202)</f>
        <v>402894.99721299496</v>
      </c>
      <c r="O202" s="10">
        <f>AVERAGE(K202:L202)</f>
        <v>377921.38598865701</v>
      </c>
      <c r="Q202" s="6">
        <f>O202/N202</f>
        <v>0.93801459090559181</v>
      </c>
    </row>
    <row r="203" spans="1:17" x14ac:dyDescent="0.2">
      <c r="A203" t="s">
        <v>254</v>
      </c>
      <c r="B203" s="3">
        <v>8</v>
      </c>
      <c r="C203" s="3">
        <v>333.99</v>
      </c>
      <c r="D203" s="3">
        <v>5.0306244644630203E-2</v>
      </c>
      <c r="E203" s="3">
        <v>5.4880295652798401E-2</v>
      </c>
      <c r="F203" s="3">
        <v>52446</v>
      </c>
      <c r="G203" t="s">
        <v>255</v>
      </c>
      <c r="H203" s="3" t="s">
        <v>1668</v>
      </c>
      <c r="I203">
        <v>643429.82014060603</v>
      </c>
      <c r="J203">
        <v>891520.720829817</v>
      </c>
      <c r="K203">
        <v>358152.50159956201</v>
      </c>
      <c r="L203">
        <v>383598.87060046702</v>
      </c>
      <c r="N203" s="10">
        <f>AVERAGE(I203:J203)</f>
        <v>767475.27048521151</v>
      </c>
      <c r="O203" s="10">
        <f>AVERAGE(K203:L203)</f>
        <v>370875.68610001449</v>
      </c>
      <c r="Q203" s="6">
        <f>O203/N203</f>
        <v>0.48324122009239501</v>
      </c>
    </row>
    <row r="204" spans="1:17" x14ac:dyDescent="0.2">
      <c r="A204" t="s">
        <v>122</v>
      </c>
      <c r="B204" s="3">
        <v>14</v>
      </c>
      <c r="C204" s="3">
        <v>716.74</v>
      </c>
      <c r="D204" s="3">
        <v>0.12939885203582899</v>
      </c>
      <c r="E204" s="3">
        <v>0.10944818735038001</v>
      </c>
      <c r="F204" s="3">
        <v>73356</v>
      </c>
      <c r="G204" t="s">
        <v>123</v>
      </c>
      <c r="H204" s="3" t="s">
        <v>1548</v>
      </c>
      <c r="I204">
        <v>447851.59670710698</v>
      </c>
      <c r="J204">
        <v>533096.700446781</v>
      </c>
      <c r="K204">
        <v>341276.13195630303</v>
      </c>
      <c r="L204">
        <v>395362.13274695899</v>
      </c>
      <c r="N204" s="10">
        <f>AVERAGE(I204:J204)</f>
        <v>490474.14857694402</v>
      </c>
      <c r="O204" s="10">
        <f>AVERAGE(K204:L204)</f>
        <v>368319.13235163101</v>
      </c>
      <c r="Q204" s="6">
        <f>O204/N204</f>
        <v>0.75094504658455052</v>
      </c>
    </row>
    <row r="205" spans="1:17" x14ac:dyDescent="0.2">
      <c r="A205" t="s">
        <v>167</v>
      </c>
      <c r="B205" s="3">
        <v>10</v>
      </c>
      <c r="C205" s="3">
        <v>477.33</v>
      </c>
      <c r="D205" s="3">
        <v>1.33679436954959E-3</v>
      </c>
      <c r="E205" s="3">
        <v>6.34018900751614E-3</v>
      </c>
      <c r="F205" s="3">
        <v>96267</v>
      </c>
      <c r="G205" t="s">
        <v>168</v>
      </c>
      <c r="H205" s="3" t="s">
        <v>1556</v>
      </c>
      <c r="I205">
        <v>501243.77787327103</v>
      </c>
      <c r="J205">
        <v>490466.81393582898</v>
      </c>
      <c r="K205">
        <v>363652.47215842397</v>
      </c>
      <c r="L205">
        <v>360966.39132172702</v>
      </c>
      <c r="N205" s="10">
        <f>AVERAGE(I205:J205)</f>
        <v>495855.29590455</v>
      </c>
      <c r="O205" s="10">
        <f>AVERAGE(K205:L205)</f>
        <v>362309.43174007547</v>
      </c>
      <c r="Q205" s="6">
        <f>O205/N205</f>
        <v>0.73067573288522158</v>
      </c>
    </row>
    <row r="206" spans="1:17" x14ac:dyDescent="0.2">
      <c r="A206" t="s">
        <v>614</v>
      </c>
      <c r="B206" s="3">
        <v>4</v>
      </c>
      <c r="C206" s="3">
        <v>179.11</v>
      </c>
      <c r="D206" s="3">
        <v>1.6004098286336001E-2</v>
      </c>
      <c r="E206" s="3">
        <v>2.5237715084669099E-2</v>
      </c>
      <c r="F206" s="3">
        <v>41009</v>
      </c>
      <c r="G206" t="s">
        <v>615</v>
      </c>
      <c r="H206" s="3" t="s">
        <v>1711</v>
      </c>
      <c r="I206">
        <v>834935.02426015097</v>
      </c>
      <c r="J206">
        <v>942449.87219896901</v>
      </c>
      <c r="K206">
        <v>392445.89672125701</v>
      </c>
      <c r="L206">
        <v>321023.912869728</v>
      </c>
      <c r="N206" s="10">
        <f>AVERAGE(I206:J206)</f>
        <v>888692.44822955993</v>
      </c>
      <c r="O206" s="10">
        <f>AVERAGE(K206:L206)</f>
        <v>356734.90479549253</v>
      </c>
      <c r="Q206" s="6">
        <f>O206/N206</f>
        <v>0.40141547900646007</v>
      </c>
    </row>
    <row r="207" spans="1:17" x14ac:dyDescent="0.2">
      <c r="A207" t="s">
        <v>415</v>
      </c>
      <c r="B207" s="3">
        <v>5</v>
      </c>
      <c r="C207" s="3">
        <v>176.51</v>
      </c>
      <c r="D207" s="3">
        <v>0.24328471354207701</v>
      </c>
      <c r="E207" s="3">
        <v>0.17145179217902601</v>
      </c>
      <c r="F207" s="3">
        <v>96006</v>
      </c>
      <c r="G207" t="s">
        <v>2108</v>
      </c>
      <c r="H207" s="3" t="s">
        <v>1370</v>
      </c>
      <c r="I207">
        <v>170292.204574242</v>
      </c>
      <c r="J207">
        <v>185407.494603534</v>
      </c>
      <c r="K207">
        <v>226629.978021774</v>
      </c>
      <c r="L207">
        <v>480522.54135167901</v>
      </c>
      <c r="N207" s="10">
        <f>AVERAGE(I207:J207)</f>
        <v>177849.849588888</v>
      </c>
      <c r="O207" s="10">
        <f>AVERAGE(K207:L207)</f>
        <v>353576.25968672649</v>
      </c>
      <c r="Q207" s="6">
        <f>O207/N207</f>
        <v>1.9880604931859207</v>
      </c>
    </row>
    <row r="208" spans="1:17" x14ac:dyDescent="0.2">
      <c r="A208" t="s">
        <v>403</v>
      </c>
      <c r="B208" s="3">
        <v>5</v>
      </c>
      <c r="C208" s="3">
        <v>230.02</v>
      </c>
      <c r="D208" s="3">
        <v>2.0685390986828799E-3</v>
      </c>
      <c r="E208" s="3">
        <v>7.9247156444309692E-3</v>
      </c>
      <c r="F208" s="3">
        <v>54885</v>
      </c>
      <c r="G208" t="s">
        <v>404</v>
      </c>
      <c r="H208" s="3" t="s">
        <v>1398</v>
      </c>
      <c r="I208">
        <v>217027.944712728</v>
      </c>
      <c r="J208">
        <v>214119.66008285101</v>
      </c>
      <c r="K208">
        <v>347720.56459370098</v>
      </c>
      <c r="L208">
        <v>334247.01929328003</v>
      </c>
      <c r="N208" s="10">
        <f>AVERAGE(I208:J208)</f>
        <v>215573.80239778949</v>
      </c>
      <c r="O208" s="10">
        <f>AVERAGE(K208:L208)</f>
        <v>340983.79194349051</v>
      </c>
      <c r="Q208" s="6">
        <f>O208/N208</f>
        <v>1.5817496752888698</v>
      </c>
    </row>
    <row r="209" spans="1:17" x14ac:dyDescent="0.2">
      <c r="A209" t="s">
        <v>844</v>
      </c>
      <c r="B209" s="3">
        <v>3</v>
      </c>
      <c r="C209" s="3">
        <v>147.91999999999999</v>
      </c>
      <c r="D209" s="3">
        <v>0.41700783776272399</v>
      </c>
      <c r="E209" s="3">
        <v>0.23546966206251299</v>
      </c>
      <c r="F209" s="3">
        <v>79107</v>
      </c>
      <c r="G209" t="s">
        <v>845</v>
      </c>
      <c r="H209" s="3" t="s">
        <v>1337</v>
      </c>
      <c r="I209">
        <v>91779.465617378301</v>
      </c>
      <c r="J209">
        <v>94262.393615620007</v>
      </c>
      <c r="K209">
        <v>577146.76438048203</v>
      </c>
      <c r="L209">
        <v>94274.714769735103</v>
      </c>
      <c r="N209" s="10">
        <f>AVERAGE(I209:J209)</f>
        <v>93020.929616499154</v>
      </c>
      <c r="O209" s="10">
        <f>AVERAGE(K209:L209)</f>
        <v>335710.73957510857</v>
      </c>
      <c r="Q209" s="6">
        <f>O209/N209</f>
        <v>3.6089806988508468</v>
      </c>
    </row>
    <row r="210" spans="1:17" x14ac:dyDescent="0.2">
      <c r="A210" t="s">
        <v>428</v>
      </c>
      <c r="B210" s="3">
        <v>5</v>
      </c>
      <c r="C210" s="3">
        <v>237.94</v>
      </c>
      <c r="D210" s="3">
        <v>0.720650425871738</v>
      </c>
      <c r="E210" s="3">
        <v>0.358006433307129</v>
      </c>
      <c r="F210" s="3">
        <v>31917</v>
      </c>
      <c r="G210" t="s">
        <v>2131</v>
      </c>
      <c r="H210" s="3" t="s">
        <v>1446</v>
      </c>
      <c r="I210">
        <v>301676.46473617601</v>
      </c>
      <c r="J210">
        <v>266988.88427135401</v>
      </c>
      <c r="K210">
        <v>42255.743148009598</v>
      </c>
      <c r="L210">
        <v>627444.74746073398</v>
      </c>
      <c r="N210" s="10">
        <f>AVERAGE(I210:J210)</f>
        <v>284332.67450376501</v>
      </c>
      <c r="O210" s="10">
        <f>AVERAGE(K210:L210)</f>
        <v>334850.24530437181</v>
      </c>
      <c r="Q210" s="6">
        <f>O210/N210</f>
        <v>1.1776706489634834</v>
      </c>
    </row>
    <row r="211" spans="1:17" x14ac:dyDescent="0.2">
      <c r="A211" t="s">
        <v>343</v>
      </c>
      <c r="B211" s="3">
        <v>6</v>
      </c>
      <c r="C211" s="3">
        <v>343.21</v>
      </c>
      <c r="D211" s="3">
        <v>1.6277642362272401E-3</v>
      </c>
      <c r="E211" s="3">
        <v>7.1503172659208199E-3</v>
      </c>
      <c r="F211" s="3">
        <v>34163</v>
      </c>
      <c r="G211" t="s">
        <v>344</v>
      </c>
      <c r="H211" s="3" t="s">
        <v>1836</v>
      </c>
      <c r="I211">
        <v>1281721.6614528201</v>
      </c>
      <c r="J211">
        <v>1393417.5663679501</v>
      </c>
      <c r="K211">
        <v>345104.81995196699</v>
      </c>
      <c r="L211">
        <v>320101.73855633102</v>
      </c>
      <c r="N211" s="10">
        <f>AVERAGE(I211:J211)</f>
        <v>1337569.6139103849</v>
      </c>
      <c r="O211" s="10">
        <f>AVERAGE(K211:L211)</f>
        <v>332603.27925414901</v>
      </c>
      <c r="Q211" s="6">
        <f>O211/N211</f>
        <v>0.24866240664796749</v>
      </c>
    </row>
    <row r="212" spans="1:17" x14ac:dyDescent="0.2">
      <c r="A212" t="s">
        <v>561</v>
      </c>
      <c r="B212" s="3">
        <v>4</v>
      </c>
      <c r="C212" s="3">
        <v>305.31</v>
      </c>
      <c r="D212" s="3">
        <v>3.8134413461746702E-2</v>
      </c>
      <c r="E212" s="3">
        <v>4.5571092856157999E-2</v>
      </c>
      <c r="F212" s="3">
        <v>23613</v>
      </c>
      <c r="G212" t="s">
        <v>2097</v>
      </c>
      <c r="H212" s="3" t="s">
        <v>1339</v>
      </c>
      <c r="I212">
        <v>111390.416698488</v>
      </c>
      <c r="J212">
        <v>87837.343941517494</v>
      </c>
      <c r="K212">
        <v>399932.43219743902</v>
      </c>
      <c r="L212">
        <v>264043.25002448802</v>
      </c>
      <c r="N212" s="10">
        <f>AVERAGE(I212:J212)</f>
        <v>99613.880320002747</v>
      </c>
      <c r="O212" s="10">
        <f>AVERAGE(K212:L212)</f>
        <v>331987.84111096349</v>
      </c>
      <c r="Q212" s="6">
        <f>O212/N212</f>
        <v>3.3327468023981734</v>
      </c>
    </row>
    <row r="213" spans="1:17" x14ac:dyDescent="0.2">
      <c r="A213" t="s">
        <v>191</v>
      </c>
      <c r="B213" s="3">
        <v>9</v>
      </c>
      <c r="C213" s="3">
        <v>492.08</v>
      </c>
      <c r="D213" s="3">
        <v>0.375906729566853</v>
      </c>
      <c r="E213" s="3">
        <v>0.226846374837852</v>
      </c>
      <c r="F213" s="3">
        <v>140334</v>
      </c>
      <c r="G213" t="s">
        <v>2154</v>
      </c>
      <c r="H213" s="3" t="s">
        <v>1541</v>
      </c>
      <c r="I213">
        <v>435689.94290889602</v>
      </c>
      <c r="J213">
        <v>428622.18017896998</v>
      </c>
      <c r="K213">
        <v>242634.93375736001</v>
      </c>
      <c r="L213">
        <v>417172.65138697397</v>
      </c>
      <c r="N213" s="10">
        <f>AVERAGE(I213:J213)</f>
        <v>432156.061543933</v>
      </c>
      <c r="O213" s="10">
        <f>AVERAGE(K213:L213)</f>
        <v>329903.792572167</v>
      </c>
      <c r="Q213" s="6">
        <f>O213/N213</f>
        <v>0.76339040899610056</v>
      </c>
    </row>
    <row r="214" spans="1:17" x14ac:dyDescent="0.2">
      <c r="A214" t="s">
        <v>398</v>
      </c>
      <c r="B214" s="3">
        <v>5</v>
      </c>
      <c r="C214" s="3">
        <v>276.02</v>
      </c>
      <c r="D214" s="3">
        <v>0.58058532144170205</v>
      </c>
      <c r="E214" s="3">
        <v>0.29938606082333502</v>
      </c>
      <c r="F214" s="3">
        <v>56919</v>
      </c>
      <c r="G214" t="s">
        <v>399</v>
      </c>
      <c r="H214" s="3" t="s">
        <v>1506</v>
      </c>
      <c r="I214">
        <v>363621.52102329303</v>
      </c>
      <c r="J214">
        <v>392036.02430448699</v>
      </c>
      <c r="K214">
        <v>240049.91851906301</v>
      </c>
      <c r="L214">
        <v>414318.88494045101</v>
      </c>
      <c r="N214" s="10">
        <f>AVERAGE(I214:J214)</f>
        <v>377828.77266389003</v>
      </c>
      <c r="O214" s="10">
        <f>AVERAGE(K214:L214)</f>
        <v>327184.40172975702</v>
      </c>
      <c r="Q214" s="6">
        <f>O214/N214</f>
        <v>0.86595946471449547</v>
      </c>
    </row>
    <row r="215" spans="1:17" x14ac:dyDescent="0.2">
      <c r="A215" t="s">
        <v>266</v>
      </c>
      <c r="B215" s="3">
        <v>8</v>
      </c>
      <c r="C215" s="3">
        <v>400.48</v>
      </c>
      <c r="D215" s="3">
        <v>0.27048403968060297</v>
      </c>
      <c r="E215" s="3">
        <v>0.18366014455444299</v>
      </c>
      <c r="F215" s="3">
        <v>147461</v>
      </c>
      <c r="G215" t="s">
        <v>267</v>
      </c>
      <c r="H215" s="3" t="s">
        <v>1545</v>
      </c>
      <c r="I215">
        <v>480662.21631533798</v>
      </c>
      <c r="J215">
        <v>377229.27339057502</v>
      </c>
      <c r="K215">
        <v>279312.94492270902</v>
      </c>
      <c r="L215">
        <v>370397.22993921197</v>
      </c>
      <c r="N215" s="10">
        <f>AVERAGE(I215:J215)</f>
        <v>428945.7448529565</v>
      </c>
      <c r="O215" s="10">
        <f>AVERAGE(K215:L215)</f>
        <v>324855.0874309605</v>
      </c>
      <c r="Q215" s="6">
        <f>O215/N215</f>
        <v>0.75733374518570296</v>
      </c>
    </row>
    <row r="216" spans="1:17" x14ac:dyDescent="0.2">
      <c r="A216" t="s">
        <v>485</v>
      </c>
      <c r="B216" s="3">
        <v>5</v>
      </c>
      <c r="C216" s="3">
        <v>271.95999999999998</v>
      </c>
      <c r="D216" s="3">
        <v>1.9142098412247E-3</v>
      </c>
      <c r="E216" s="3">
        <v>7.6484039170688304E-3</v>
      </c>
      <c r="F216" s="3">
        <v>69210</v>
      </c>
      <c r="G216" t="s">
        <v>486</v>
      </c>
      <c r="H216" s="3" t="s">
        <v>1788</v>
      </c>
      <c r="I216">
        <v>1086703.6987378299</v>
      </c>
      <c r="J216">
        <v>997287.36951885</v>
      </c>
      <c r="K216">
        <v>331043.28240534401</v>
      </c>
      <c r="L216">
        <v>312803.78605906601</v>
      </c>
      <c r="N216" s="10">
        <f>AVERAGE(I216:J216)</f>
        <v>1041995.53412834</v>
      </c>
      <c r="O216" s="10">
        <f>AVERAGE(K216:L216)</f>
        <v>321923.53423220501</v>
      </c>
      <c r="Q216" s="6">
        <f>O216/N216</f>
        <v>0.30894905370348208</v>
      </c>
    </row>
    <row r="217" spans="1:17" x14ac:dyDescent="0.2">
      <c r="A217" t="s">
        <v>650</v>
      </c>
      <c r="B217" s="3">
        <v>4</v>
      </c>
      <c r="C217" s="3">
        <v>167.69</v>
      </c>
      <c r="D217" s="3">
        <v>1.8140537071697299E-2</v>
      </c>
      <c r="E217" s="3">
        <v>2.74120645309818E-2</v>
      </c>
      <c r="F217" s="3">
        <v>67203</v>
      </c>
      <c r="G217" t="s">
        <v>651</v>
      </c>
      <c r="H217" s="3" t="s">
        <v>1653</v>
      </c>
      <c r="I217">
        <v>567963.15270213096</v>
      </c>
      <c r="J217">
        <v>680585.04665846797</v>
      </c>
      <c r="K217">
        <v>318980.757911038</v>
      </c>
      <c r="L217">
        <v>321713.422377565</v>
      </c>
      <c r="N217" s="10">
        <f>AVERAGE(I217:J217)</f>
        <v>624274.09968029941</v>
      </c>
      <c r="O217" s="10">
        <f>AVERAGE(K217:L217)</f>
        <v>320347.09014430153</v>
      </c>
      <c r="Q217" s="6">
        <f>O217/N217</f>
        <v>0.51315133898452026</v>
      </c>
    </row>
    <row r="218" spans="1:17" x14ac:dyDescent="0.2">
      <c r="A218" t="s">
        <v>60</v>
      </c>
      <c r="B218" s="3">
        <v>20</v>
      </c>
      <c r="C218" s="3">
        <v>968.38</v>
      </c>
      <c r="D218" s="3">
        <v>1.3622195581810799E-2</v>
      </c>
      <c r="E218" s="3">
        <v>2.3347070233312301E-2</v>
      </c>
      <c r="F218" s="3">
        <v>430643</v>
      </c>
      <c r="G218" t="s">
        <v>2177</v>
      </c>
      <c r="H218" s="3" t="s">
        <v>1620</v>
      </c>
      <c r="I218">
        <v>595346.63499627297</v>
      </c>
      <c r="J218">
        <v>522592.53180615901</v>
      </c>
      <c r="K218">
        <v>322199.134270109</v>
      </c>
      <c r="L218">
        <v>317255.44284947601</v>
      </c>
      <c r="N218" s="10">
        <f>AVERAGE(I218:J218)</f>
        <v>558969.58340121596</v>
      </c>
      <c r="O218" s="10">
        <f>AVERAGE(K218:L218)</f>
        <v>319727.28855979251</v>
      </c>
      <c r="Q218" s="6">
        <f>O218/N218</f>
        <v>0.57199407276209402</v>
      </c>
    </row>
    <row r="219" spans="1:17" x14ac:dyDescent="0.2">
      <c r="A219" t="s">
        <v>365</v>
      </c>
      <c r="B219" s="3">
        <v>6</v>
      </c>
      <c r="C219" s="3">
        <v>351.79</v>
      </c>
      <c r="D219" s="3">
        <v>6.8637987388776604E-3</v>
      </c>
      <c r="E219" s="3">
        <v>1.52049881200236E-2</v>
      </c>
      <c r="F219" s="3">
        <v>55276</v>
      </c>
      <c r="G219" t="s">
        <v>366</v>
      </c>
      <c r="H219" s="3" t="s">
        <v>1761</v>
      </c>
      <c r="I219">
        <v>924150.82179491001</v>
      </c>
      <c r="J219">
        <v>925280.36420849105</v>
      </c>
      <c r="K219">
        <v>341403.60623944498</v>
      </c>
      <c r="L219">
        <v>284870.64971216198</v>
      </c>
      <c r="N219" s="10">
        <f>AVERAGE(I219:J219)</f>
        <v>924715.59300170047</v>
      </c>
      <c r="O219" s="10">
        <f>AVERAGE(K219:L219)</f>
        <v>313137.12797580345</v>
      </c>
      <c r="Q219" s="6">
        <f>O219/N219</f>
        <v>0.33863074262577902</v>
      </c>
    </row>
    <row r="220" spans="1:17" x14ac:dyDescent="0.2">
      <c r="A220" t="s">
        <v>491</v>
      </c>
      <c r="B220" s="3">
        <v>5</v>
      </c>
      <c r="C220" s="3">
        <v>289.63</v>
      </c>
      <c r="D220" s="3">
        <v>3.7753420411802399E-3</v>
      </c>
      <c r="E220" s="3">
        <v>1.07371667273199E-2</v>
      </c>
      <c r="F220" s="3">
        <v>68743</v>
      </c>
      <c r="G220" t="s">
        <v>492</v>
      </c>
      <c r="H220" s="3" t="s">
        <v>1807</v>
      </c>
      <c r="I220">
        <v>1099575.5771321</v>
      </c>
      <c r="J220">
        <v>1016534.6904003799</v>
      </c>
      <c r="K220">
        <v>285038.16185661999</v>
      </c>
      <c r="L220">
        <v>325193.61072287901</v>
      </c>
      <c r="N220" s="10">
        <f>AVERAGE(I220:J220)</f>
        <v>1058055.13376624</v>
      </c>
      <c r="O220" s="10">
        <f>AVERAGE(K220:L220)</f>
        <v>305115.88628974953</v>
      </c>
      <c r="Q220" s="6">
        <f>O220/N220</f>
        <v>0.2883742789505333</v>
      </c>
    </row>
    <row r="221" spans="1:17" x14ac:dyDescent="0.2">
      <c r="A221" t="s">
        <v>641</v>
      </c>
      <c r="B221" s="3">
        <v>4</v>
      </c>
      <c r="C221" s="3">
        <v>243.59</v>
      </c>
      <c r="D221" s="3">
        <v>0.58897045394765701</v>
      </c>
      <c r="E221" s="3">
        <v>0.30251236448612101</v>
      </c>
      <c r="F221" s="3">
        <v>91588</v>
      </c>
      <c r="G221" t="s">
        <v>642</v>
      </c>
      <c r="H221" s="3" t="s">
        <v>1490</v>
      </c>
      <c r="I221">
        <v>317541.93977409002</v>
      </c>
      <c r="J221">
        <v>326936.75096275599</v>
      </c>
      <c r="K221">
        <v>266327.71597753302</v>
      </c>
      <c r="L221">
        <v>335835.37239831802</v>
      </c>
      <c r="N221" s="10">
        <f>AVERAGE(I221:J221)</f>
        <v>322239.34536842303</v>
      </c>
      <c r="O221" s="10">
        <f>AVERAGE(K221:L221)</f>
        <v>301081.54418792552</v>
      </c>
      <c r="Q221" s="6">
        <f>O221/N221</f>
        <v>0.93434134755857534</v>
      </c>
    </row>
    <row r="222" spans="1:17" x14ac:dyDescent="0.2">
      <c r="A222" t="s">
        <v>510</v>
      </c>
      <c r="B222" s="3">
        <v>5</v>
      </c>
      <c r="C222" s="3">
        <v>323.77999999999997</v>
      </c>
      <c r="D222" s="3">
        <v>0.80933883524163597</v>
      </c>
      <c r="E222" s="3">
        <v>0.39379825710590599</v>
      </c>
      <c r="F222" s="3">
        <v>130472</v>
      </c>
      <c r="G222" t="s">
        <v>511</v>
      </c>
      <c r="H222" s="3" t="s">
        <v>1474</v>
      </c>
      <c r="I222">
        <v>309292.613096838</v>
      </c>
      <c r="J222">
        <v>282094.11698702897</v>
      </c>
      <c r="K222">
        <v>293703.84928385098</v>
      </c>
      <c r="L222">
        <v>305331.04188257898</v>
      </c>
      <c r="N222" s="10">
        <f>AVERAGE(I222:J222)</f>
        <v>295693.36504193349</v>
      </c>
      <c r="O222" s="10">
        <f>AVERAGE(K222:L222)</f>
        <v>299517.44558321498</v>
      </c>
      <c r="Q222" s="6">
        <f>O222/N222</f>
        <v>1.0129325882599334</v>
      </c>
    </row>
    <row r="223" spans="1:17" x14ac:dyDescent="0.2">
      <c r="A223" t="s">
        <v>476</v>
      </c>
      <c r="B223" s="3">
        <v>5</v>
      </c>
      <c r="C223" s="3">
        <v>306.41000000000003</v>
      </c>
      <c r="D223" s="3">
        <v>1.13465063523207E-2</v>
      </c>
      <c r="E223" s="3">
        <v>2.0816258985559399E-2</v>
      </c>
      <c r="F223" s="3">
        <v>54437</v>
      </c>
      <c r="G223" t="s">
        <v>477</v>
      </c>
      <c r="H223" s="3" t="s">
        <v>1815</v>
      </c>
      <c r="I223">
        <v>1167274.4534959099</v>
      </c>
      <c r="J223">
        <v>1010291.49393187</v>
      </c>
      <c r="K223">
        <v>263138.25139160099</v>
      </c>
      <c r="L223">
        <v>334061.77872201602</v>
      </c>
      <c r="N223" s="10">
        <f>AVERAGE(I223:J223)</f>
        <v>1088782.97371389</v>
      </c>
      <c r="O223" s="10">
        <f>AVERAGE(K223:L223)</f>
        <v>298600.01505680848</v>
      </c>
      <c r="Q223" s="6">
        <f>O223/N223</f>
        <v>0.2742511797720989</v>
      </c>
    </row>
    <row r="224" spans="1:17" x14ac:dyDescent="0.2">
      <c r="A224" t="s">
        <v>716</v>
      </c>
      <c r="B224" s="3">
        <v>3</v>
      </c>
      <c r="C224" s="3">
        <v>239.39</v>
      </c>
      <c r="D224" s="3">
        <v>4.8701871216059997E-2</v>
      </c>
      <c r="E224" s="3">
        <v>5.3578779479089803E-2</v>
      </c>
      <c r="F224" s="3">
        <v>38623</v>
      </c>
      <c r="G224" t="s">
        <v>717</v>
      </c>
      <c r="H224" s="3" t="s">
        <v>1379</v>
      </c>
      <c r="I224">
        <v>174817.30443816201</v>
      </c>
      <c r="J224">
        <v>152269.58560745799</v>
      </c>
      <c r="K224">
        <v>333222.042712619</v>
      </c>
      <c r="L224">
        <v>263231.01555222098</v>
      </c>
      <c r="N224" s="10">
        <f>AVERAGE(I224:J224)</f>
        <v>163543.44502281002</v>
      </c>
      <c r="O224" s="10">
        <f>AVERAGE(K224:L224)</f>
        <v>298226.52913241996</v>
      </c>
      <c r="Q224" s="6">
        <f>O224/N224</f>
        <v>1.8235309222624312</v>
      </c>
    </row>
    <row r="225" spans="1:17" x14ac:dyDescent="0.2">
      <c r="A225" t="s">
        <v>1118</v>
      </c>
      <c r="B225" s="3">
        <v>2</v>
      </c>
      <c r="C225" s="3">
        <v>266.5</v>
      </c>
      <c r="D225" s="3">
        <v>3.31038450841215E-3</v>
      </c>
      <c r="E225" s="3">
        <v>1.0122032152331E-2</v>
      </c>
      <c r="F225" s="3">
        <v>35874</v>
      </c>
      <c r="G225" t="s">
        <v>2107</v>
      </c>
      <c r="H225" s="3" t="s">
        <v>1359</v>
      </c>
      <c r="I225">
        <v>117666.653383418</v>
      </c>
      <c r="J225">
        <v>129990.655119198</v>
      </c>
      <c r="K225">
        <v>292891.85464175697</v>
      </c>
      <c r="L225">
        <v>295086.41724052199</v>
      </c>
      <c r="N225" s="10">
        <f>AVERAGE(I225:J225)</f>
        <v>123828.65425130801</v>
      </c>
      <c r="O225" s="10">
        <f>AVERAGE(K225:L225)</f>
        <v>293989.13594113948</v>
      </c>
      <c r="Q225" s="6">
        <f>O225/N225</f>
        <v>2.3741607927394082</v>
      </c>
    </row>
    <row r="226" spans="1:17" x14ac:dyDescent="0.2">
      <c r="A226" t="s">
        <v>1176</v>
      </c>
      <c r="B226" s="3">
        <v>2</v>
      </c>
      <c r="C226" s="3">
        <v>151.15</v>
      </c>
      <c r="D226" s="3">
        <v>0.11940511044239099</v>
      </c>
      <c r="E226" s="3">
        <v>0.10391628455264</v>
      </c>
      <c r="F226" s="3">
        <v>17554</v>
      </c>
      <c r="G226" t="s">
        <v>2059</v>
      </c>
      <c r="H226" s="3" t="s">
        <v>2060</v>
      </c>
      <c r="I226">
        <v>1193883.0018797501</v>
      </c>
      <c r="J226">
        <v>548380.98980542202</v>
      </c>
      <c r="K226">
        <v>292553.95218311501</v>
      </c>
      <c r="L226">
        <v>289602.318435608</v>
      </c>
      <c r="N226" s="10">
        <f>AVERAGE(I226:J226)</f>
        <v>871131.99584258604</v>
      </c>
      <c r="O226" s="10">
        <f>AVERAGE(K226:L226)</f>
        <v>291078.1353093615</v>
      </c>
      <c r="Q226" s="6">
        <f>O226/N226</f>
        <v>0.33413780770137097</v>
      </c>
    </row>
    <row r="227" spans="1:17" x14ac:dyDescent="0.2">
      <c r="A227" t="s">
        <v>367</v>
      </c>
      <c r="B227" s="3">
        <v>6</v>
      </c>
      <c r="C227" s="3">
        <v>425.75</v>
      </c>
      <c r="D227" s="3">
        <v>2.2262378560339302E-3</v>
      </c>
      <c r="E227" s="3">
        <v>8.2582480832178503E-3</v>
      </c>
      <c r="F227" s="3">
        <v>20057</v>
      </c>
      <c r="G227" t="s">
        <v>2070</v>
      </c>
      <c r="H227" s="3" t="s">
        <v>1828</v>
      </c>
      <c r="I227">
        <v>1142641.9039986699</v>
      </c>
      <c r="J227">
        <v>1102857.4745038501</v>
      </c>
      <c r="K227">
        <v>269896.86040634499</v>
      </c>
      <c r="L227">
        <v>305498.30874085298</v>
      </c>
      <c r="N227" s="10">
        <f>AVERAGE(I227:J227)</f>
        <v>1122749.6892512599</v>
      </c>
      <c r="O227" s="10">
        <f>AVERAGE(K227:L227)</f>
        <v>287697.58457359899</v>
      </c>
      <c r="Q227" s="6">
        <f>O227/N227</f>
        <v>0.25624374455668647</v>
      </c>
    </row>
    <row r="228" spans="1:17" x14ac:dyDescent="0.2">
      <c r="A228" t="s">
        <v>505</v>
      </c>
      <c r="B228" s="3">
        <v>5</v>
      </c>
      <c r="C228" s="3">
        <v>400.22</v>
      </c>
      <c r="D228" s="3">
        <v>0.27723067079231101</v>
      </c>
      <c r="E228" s="3">
        <v>0.18639005019608501</v>
      </c>
      <c r="F228" s="3">
        <v>59291</v>
      </c>
      <c r="G228" t="s">
        <v>506</v>
      </c>
      <c r="H228" s="3" t="s">
        <v>1570</v>
      </c>
      <c r="I228">
        <v>379189.78414326999</v>
      </c>
      <c r="J228">
        <v>440189.92019235197</v>
      </c>
      <c r="K228">
        <v>354111.886441932</v>
      </c>
      <c r="L228">
        <v>207613.586093266</v>
      </c>
      <c r="N228" s="10">
        <f>AVERAGE(I228:J228)</f>
        <v>409689.85216781101</v>
      </c>
      <c r="O228" s="10">
        <f>AVERAGE(K228:L228)</f>
        <v>280862.73626759899</v>
      </c>
      <c r="Q228" s="6">
        <f>O228/N228</f>
        <v>0.68554965367449772</v>
      </c>
    </row>
    <row r="229" spans="1:17" x14ac:dyDescent="0.2">
      <c r="A229" t="s">
        <v>605</v>
      </c>
      <c r="B229" s="3">
        <v>4</v>
      </c>
      <c r="C229" s="3">
        <v>204.97</v>
      </c>
      <c r="D229" s="3">
        <v>0.32812454597151303</v>
      </c>
      <c r="E229" s="3">
        <v>0.20848182551945799</v>
      </c>
      <c r="F229" s="3">
        <v>41064</v>
      </c>
      <c r="G229" t="s">
        <v>606</v>
      </c>
      <c r="H229" s="3" t="s">
        <v>1574</v>
      </c>
      <c r="I229">
        <v>403877.533438541</v>
      </c>
      <c r="J229">
        <v>420962.74090071197</v>
      </c>
      <c r="K229">
        <v>371313.17365732999</v>
      </c>
      <c r="L229">
        <v>177946.310487729</v>
      </c>
      <c r="N229" s="10">
        <f>AVERAGE(I229:J229)</f>
        <v>412420.13716962648</v>
      </c>
      <c r="O229" s="10">
        <f>AVERAGE(K229:L229)</f>
        <v>274629.74207252951</v>
      </c>
      <c r="Q229" s="6">
        <f>O229/N229</f>
        <v>0.66589799411170747</v>
      </c>
    </row>
    <row r="230" spans="1:17" x14ac:dyDescent="0.2">
      <c r="A230" t="s">
        <v>356</v>
      </c>
      <c r="B230" s="3">
        <v>6</v>
      </c>
      <c r="C230" s="3">
        <v>275.57</v>
      </c>
      <c r="D230" s="3">
        <v>4.8583443443535601E-2</v>
      </c>
      <c r="E230" s="3">
        <v>5.3566642050561997E-2</v>
      </c>
      <c r="F230" s="3">
        <v>61344</v>
      </c>
      <c r="G230" t="s">
        <v>2036</v>
      </c>
      <c r="H230" s="3" t="s">
        <v>2037</v>
      </c>
      <c r="I230">
        <v>173310.83645549</v>
      </c>
      <c r="J230">
        <v>203895.072888903</v>
      </c>
      <c r="K230">
        <v>279714.30239601497</v>
      </c>
      <c r="L230">
        <v>265862.42639416398</v>
      </c>
      <c r="N230" s="10">
        <f>AVERAGE(I230:J230)</f>
        <v>188602.9546721965</v>
      </c>
      <c r="O230" s="10">
        <f>AVERAGE(K230:L230)</f>
        <v>272788.36439508945</v>
      </c>
      <c r="Q230" s="6">
        <f>O230/N230</f>
        <v>1.4463631541150155</v>
      </c>
    </row>
    <row r="231" spans="1:17" x14ac:dyDescent="0.2">
      <c r="A231" t="s">
        <v>880</v>
      </c>
      <c r="B231" s="3">
        <v>3</v>
      </c>
      <c r="C231" s="3">
        <v>132.79</v>
      </c>
      <c r="D231" s="3">
        <v>0.24181946819160099</v>
      </c>
      <c r="E231" s="3">
        <v>0.17081626269206801</v>
      </c>
      <c r="F231" s="3">
        <v>25620</v>
      </c>
      <c r="G231" t="s">
        <v>881</v>
      </c>
      <c r="H231" s="3" t="s">
        <v>1413</v>
      </c>
      <c r="I231">
        <v>159028.755812121</v>
      </c>
      <c r="J231">
        <v>235512.371199068</v>
      </c>
      <c r="K231">
        <v>254607.57849851</v>
      </c>
      <c r="L231">
        <v>290923.31580124999</v>
      </c>
      <c r="N231" s="10">
        <f>AVERAGE(I231:J231)</f>
        <v>197270.5635055945</v>
      </c>
      <c r="O231" s="10">
        <f>AVERAGE(K231:L231)</f>
        <v>272765.44714988</v>
      </c>
      <c r="Q231" s="6">
        <f>O231/N231</f>
        <v>1.3826971561428347</v>
      </c>
    </row>
    <row r="232" spans="1:17" x14ac:dyDescent="0.2">
      <c r="A232" t="s">
        <v>219</v>
      </c>
      <c r="B232" s="3">
        <v>9</v>
      </c>
      <c r="C232" s="3">
        <v>589.47</v>
      </c>
      <c r="D232" s="3">
        <v>5.3523591128113002E-2</v>
      </c>
      <c r="E232" s="3">
        <v>5.7618075025088297E-2</v>
      </c>
      <c r="F232" s="3">
        <v>230770</v>
      </c>
      <c r="G232" t="s">
        <v>220</v>
      </c>
      <c r="H232" s="3" t="s">
        <v>1419</v>
      </c>
      <c r="I232">
        <v>215202.13948544199</v>
      </c>
      <c r="J232">
        <v>185846.40947528201</v>
      </c>
      <c r="K232">
        <v>271732.83774398902</v>
      </c>
      <c r="L232">
        <v>270470.68288555101</v>
      </c>
      <c r="N232" s="10">
        <f>AVERAGE(I232:J232)</f>
        <v>200524.27448036202</v>
      </c>
      <c r="O232" s="10">
        <f>AVERAGE(K232:L232)</f>
        <v>271101.76031477004</v>
      </c>
      <c r="Q232" s="6">
        <f>O232/N232</f>
        <v>1.3519647983632022</v>
      </c>
    </row>
    <row r="233" spans="1:17" x14ac:dyDescent="0.2">
      <c r="A233" t="s">
        <v>1263</v>
      </c>
      <c r="B233" s="3">
        <v>2</v>
      </c>
      <c r="C233" s="3">
        <v>149.97</v>
      </c>
      <c r="D233" s="3">
        <v>8.99604349240197E-2</v>
      </c>
      <c r="E233" s="3">
        <v>8.4667030259963E-2</v>
      </c>
      <c r="F233" s="3">
        <v>74615</v>
      </c>
      <c r="G233" t="s">
        <v>2115</v>
      </c>
      <c r="H233" s="3" t="s">
        <v>1388</v>
      </c>
      <c r="I233">
        <v>135723.78177287101</v>
      </c>
      <c r="J233">
        <v>175359.35473029199</v>
      </c>
      <c r="K233">
        <v>237293.30926192601</v>
      </c>
      <c r="L233">
        <v>304614.03023352299</v>
      </c>
      <c r="N233" s="10">
        <f>AVERAGE(I233:J233)</f>
        <v>155541.56825158151</v>
      </c>
      <c r="O233" s="10">
        <f>AVERAGE(K233:L233)</f>
        <v>270953.66974772449</v>
      </c>
      <c r="Q233" s="6">
        <f>O233/N233</f>
        <v>1.7420016577785116</v>
      </c>
    </row>
    <row r="234" spans="1:17" x14ac:dyDescent="0.2">
      <c r="A234" t="s">
        <v>798</v>
      </c>
      <c r="B234" s="3">
        <v>3</v>
      </c>
      <c r="C234" s="3">
        <v>216.94</v>
      </c>
      <c r="D234" s="3">
        <v>3.61771747961461E-2</v>
      </c>
      <c r="E234" s="3">
        <v>4.3876223244430898E-2</v>
      </c>
      <c r="F234" s="3">
        <v>71407</v>
      </c>
      <c r="G234" t="s">
        <v>799</v>
      </c>
      <c r="H234" s="3" t="s">
        <v>1434</v>
      </c>
      <c r="I234">
        <v>223730.709178908</v>
      </c>
      <c r="J234">
        <v>204494.226769831</v>
      </c>
      <c r="K234">
        <v>268205.60402166197</v>
      </c>
      <c r="L234">
        <v>270937.84814550902</v>
      </c>
      <c r="N234" s="10">
        <f>AVERAGE(I234:J234)</f>
        <v>214112.4679743695</v>
      </c>
      <c r="O234" s="10">
        <f>AVERAGE(K234:L234)</f>
        <v>269571.72608358553</v>
      </c>
      <c r="Q234" s="6">
        <f>O234/N234</f>
        <v>1.2590192838086143</v>
      </c>
    </row>
    <row r="235" spans="1:17" x14ac:dyDescent="0.2">
      <c r="A235" t="s">
        <v>149</v>
      </c>
      <c r="B235" s="3">
        <v>11</v>
      </c>
      <c r="C235" s="3">
        <v>601.98</v>
      </c>
      <c r="D235" s="3">
        <v>0.23088394042201399</v>
      </c>
      <c r="E235" s="3">
        <v>0.16560626111454901</v>
      </c>
      <c r="F235" s="3">
        <v>122273</v>
      </c>
      <c r="G235" t="s">
        <v>150</v>
      </c>
      <c r="H235" s="3" t="s">
        <v>1555</v>
      </c>
      <c r="I235">
        <v>309331.45728849003</v>
      </c>
      <c r="J235">
        <v>421816.008247805</v>
      </c>
      <c r="K235">
        <v>243168.46511935</v>
      </c>
      <c r="L235">
        <v>291308.99461703602</v>
      </c>
      <c r="N235" s="10">
        <f>AVERAGE(I235:J235)</f>
        <v>365573.73276814749</v>
      </c>
      <c r="O235" s="10">
        <f>AVERAGE(K235:L235)</f>
        <v>267238.72986819304</v>
      </c>
      <c r="Q235" s="6">
        <f>O235/N235</f>
        <v>0.73101184771850114</v>
      </c>
    </row>
    <row r="236" spans="1:17" x14ac:dyDescent="0.2">
      <c r="A236" t="s">
        <v>647</v>
      </c>
      <c r="B236" s="3">
        <v>4</v>
      </c>
      <c r="C236" s="3">
        <v>283.2</v>
      </c>
      <c r="D236" s="3">
        <v>9.7498692522512997E-4</v>
      </c>
      <c r="E236" s="3">
        <v>5.3360600134013296E-3</v>
      </c>
      <c r="F236" s="3">
        <v>67621</v>
      </c>
      <c r="G236" t="s">
        <v>648</v>
      </c>
      <c r="H236" s="3" t="s">
        <v>1641</v>
      </c>
      <c r="I236">
        <v>518725.26555818698</v>
      </c>
      <c r="J236">
        <v>498303.15120150201</v>
      </c>
      <c r="K236">
        <v>266157.99035661703</v>
      </c>
      <c r="L236">
        <v>267134.98983900901</v>
      </c>
      <c r="N236" s="10">
        <f>AVERAGE(I236:J236)</f>
        <v>508514.20837984449</v>
      </c>
      <c r="O236" s="10">
        <f>AVERAGE(K236:L236)</f>
        <v>266646.49009781302</v>
      </c>
      <c r="Q236" s="6">
        <f>O236/N236</f>
        <v>0.52436389328700184</v>
      </c>
    </row>
    <row r="237" spans="1:17" x14ac:dyDescent="0.2">
      <c r="A237" t="s">
        <v>820</v>
      </c>
      <c r="B237" s="3">
        <v>3</v>
      </c>
      <c r="C237" s="3">
        <v>347.33</v>
      </c>
      <c r="D237" s="3">
        <v>4.1281258179954898E-3</v>
      </c>
      <c r="E237" s="3">
        <v>1.12439946333167E-2</v>
      </c>
      <c r="F237" s="3">
        <v>41090</v>
      </c>
      <c r="G237" t="s">
        <v>2266</v>
      </c>
      <c r="H237" s="3" t="s">
        <v>1344</v>
      </c>
      <c r="I237">
        <v>81497.538867474301</v>
      </c>
      <c r="J237">
        <v>92133.084531994595</v>
      </c>
      <c r="K237">
        <v>250684.66839467999</v>
      </c>
      <c r="L237">
        <v>268993.10443247302</v>
      </c>
      <c r="N237" s="10">
        <f>AVERAGE(I237:J237)</f>
        <v>86815.311699734448</v>
      </c>
      <c r="O237" s="10">
        <f>AVERAGE(K237:L237)</f>
        <v>259838.88641357649</v>
      </c>
      <c r="Q237" s="6">
        <f>O237/N237</f>
        <v>2.9930075850245585</v>
      </c>
    </row>
    <row r="238" spans="1:17" x14ac:dyDescent="0.2">
      <c r="A238" t="s">
        <v>487</v>
      </c>
      <c r="B238" s="3">
        <v>5</v>
      </c>
      <c r="C238" s="3">
        <v>213.19</v>
      </c>
      <c r="D238" s="3">
        <v>0.46776534147328602</v>
      </c>
      <c r="E238" s="3">
        <v>0.25429633266693102</v>
      </c>
      <c r="F238" s="3">
        <v>37876</v>
      </c>
      <c r="G238" t="s">
        <v>488</v>
      </c>
      <c r="H238" s="3" t="s">
        <v>1516</v>
      </c>
      <c r="I238">
        <v>283750.10862704698</v>
      </c>
      <c r="J238">
        <v>331672.45516132598</v>
      </c>
      <c r="K238">
        <v>309491.01834569598</v>
      </c>
      <c r="L238">
        <v>208236.174289366</v>
      </c>
      <c r="N238" s="10">
        <f>AVERAGE(I238:J238)</f>
        <v>307711.28189418651</v>
      </c>
      <c r="O238" s="10">
        <f>AVERAGE(K238:L238)</f>
        <v>258863.59631753099</v>
      </c>
      <c r="Q238" s="6">
        <f>O238/N238</f>
        <v>0.84125481108147049</v>
      </c>
    </row>
    <row r="239" spans="1:17" x14ac:dyDescent="0.2">
      <c r="A239" t="s">
        <v>1158</v>
      </c>
      <c r="B239" s="3">
        <v>2</v>
      </c>
      <c r="C239" s="3">
        <v>251.68</v>
      </c>
      <c r="D239" s="3">
        <v>0.30348711992676197</v>
      </c>
      <c r="E239" s="3">
        <v>0.19785346068547099</v>
      </c>
      <c r="F239" s="3">
        <v>22755</v>
      </c>
      <c r="G239" t="s">
        <v>2116</v>
      </c>
      <c r="H239" s="3" t="s">
        <v>1391</v>
      </c>
      <c r="I239">
        <v>205365.1980724</v>
      </c>
      <c r="J239">
        <v>99239.983435795904</v>
      </c>
      <c r="K239">
        <v>206514.414079696</v>
      </c>
      <c r="L239">
        <v>308977.773028864</v>
      </c>
      <c r="N239" s="10">
        <f>AVERAGE(I239:J239)</f>
        <v>152302.59075409797</v>
      </c>
      <c r="O239" s="10">
        <f>AVERAGE(K239:L239)</f>
        <v>257746.09355428</v>
      </c>
      <c r="Q239" s="6">
        <f>O239/N239</f>
        <v>1.6923290160600559</v>
      </c>
    </row>
    <row r="240" spans="1:17" x14ac:dyDescent="0.2">
      <c r="A240" t="s">
        <v>338</v>
      </c>
      <c r="B240" s="3">
        <v>6</v>
      </c>
      <c r="C240" s="3">
        <v>322.35000000000002</v>
      </c>
      <c r="D240" s="3">
        <v>5.3825392575934704E-4</v>
      </c>
      <c r="E240" s="3">
        <v>4.0853093270658202E-3</v>
      </c>
      <c r="F240" s="3">
        <v>79098</v>
      </c>
      <c r="G240" t="s">
        <v>2096</v>
      </c>
      <c r="H240" s="3" t="s">
        <v>1338</v>
      </c>
      <c r="I240">
        <v>73019.664612649998</v>
      </c>
      <c r="J240">
        <v>73388.107013379005</v>
      </c>
      <c r="K240">
        <v>262618.19842623302</v>
      </c>
      <c r="L240">
        <v>247884.19105271701</v>
      </c>
      <c r="N240" s="10">
        <f>AVERAGE(I240:J240)</f>
        <v>73203.885813014494</v>
      </c>
      <c r="O240" s="10">
        <f>AVERAGE(K240:L240)</f>
        <v>255251.19473947503</v>
      </c>
      <c r="Q240" s="6">
        <f>O240/N240</f>
        <v>3.4868530803332765</v>
      </c>
    </row>
    <row r="241" spans="1:17" x14ac:dyDescent="0.2">
      <c r="A241" t="s">
        <v>250</v>
      </c>
      <c r="B241" s="3">
        <v>8</v>
      </c>
      <c r="C241" s="3">
        <v>431.51</v>
      </c>
      <c r="D241" s="3">
        <v>0.139741251668376</v>
      </c>
      <c r="E241" s="3">
        <v>0.11505805293146699</v>
      </c>
      <c r="F241" s="3">
        <v>114994</v>
      </c>
      <c r="G241" t="s">
        <v>251</v>
      </c>
      <c r="H241" s="3" t="s">
        <v>1971</v>
      </c>
      <c r="I241">
        <v>4647072.0333327698</v>
      </c>
      <c r="J241">
        <v>3076715.3303135098</v>
      </c>
      <c r="K241">
        <v>25671.980128827399</v>
      </c>
      <c r="L241">
        <v>479993.79413406498</v>
      </c>
      <c r="N241" s="10">
        <f>AVERAGE(I241:J241)</f>
        <v>3861893.68182314</v>
      </c>
      <c r="O241" s="10">
        <f>AVERAGE(K241:L241)</f>
        <v>252832.88713144619</v>
      </c>
      <c r="Q241" s="6">
        <f>O241/N241</f>
        <v>6.5468629631483727E-2</v>
      </c>
    </row>
    <row r="242" spans="1:17" x14ac:dyDescent="0.2">
      <c r="A242" t="s">
        <v>499</v>
      </c>
      <c r="B242" s="3">
        <v>5</v>
      </c>
      <c r="C242" s="3">
        <v>321.75</v>
      </c>
      <c r="D242" s="3">
        <v>0.127042969424254</v>
      </c>
      <c r="E242" s="3">
        <v>0.10815785755403801</v>
      </c>
      <c r="F242" s="3">
        <v>39138</v>
      </c>
      <c r="G242" t="s">
        <v>500</v>
      </c>
      <c r="H242" s="3" t="s">
        <v>1557</v>
      </c>
      <c r="I242">
        <v>360854.55339672102</v>
      </c>
      <c r="J242">
        <v>307413.55717290001</v>
      </c>
      <c r="K242">
        <v>220507.272144783</v>
      </c>
      <c r="L242">
        <v>267165.67869483097</v>
      </c>
      <c r="N242" s="10">
        <f>AVERAGE(I242:J242)</f>
        <v>334134.05528481049</v>
      </c>
      <c r="O242" s="10">
        <f>AVERAGE(K242:L242)</f>
        <v>243836.47541980699</v>
      </c>
      <c r="Q242" s="6">
        <f>O242/N242</f>
        <v>0.72975643028054926</v>
      </c>
    </row>
    <row r="243" spans="1:17" x14ac:dyDescent="0.2">
      <c r="A243" t="s">
        <v>208</v>
      </c>
      <c r="B243" s="3">
        <v>9</v>
      </c>
      <c r="C243" s="3">
        <v>499.36</v>
      </c>
      <c r="D243" s="3">
        <v>0.18332291083159899</v>
      </c>
      <c r="E243" s="3">
        <v>0.14029947933388201</v>
      </c>
      <c r="F243" s="3">
        <v>63469</v>
      </c>
      <c r="G243" t="s">
        <v>2180</v>
      </c>
      <c r="H243" s="3" t="s">
        <v>1642</v>
      </c>
      <c r="I243">
        <v>510400.16636563599</v>
      </c>
      <c r="J243">
        <v>421555.17568688397</v>
      </c>
      <c r="K243">
        <v>322355.515205751</v>
      </c>
      <c r="L243">
        <v>164348.39519783799</v>
      </c>
      <c r="N243" s="10">
        <f>AVERAGE(I243:J243)</f>
        <v>465977.67102626001</v>
      </c>
      <c r="O243" s="10">
        <f>AVERAGE(K243:L243)</f>
        <v>243351.95520179451</v>
      </c>
      <c r="Q243" s="6">
        <f>O243/N243</f>
        <v>0.52223951990197504</v>
      </c>
    </row>
    <row r="244" spans="1:17" x14ac:dyDescent="0.2">
      <c r="A244" t="s">
        <v>481</v>
      </c>
      <c r="B244" s="3">
        <v>5</v>
      </c>
      <c r="C244" s="3">
        <v>235.27</v>
      </c>
      <c r="D244" s="3">
        <v>4.4376450191059E-2</v>
      </c>
      <c r="E244" s="3">
        <v>5.0533209349193801E-2</v>
      </c>
      <c r="F244" s="3">
        <v>56125</v>
      </c>
      <c r="G244" t="s">
        <v>482</v>
      </c>
      <c r="H244" s="3" t="s">
        <v>1957</v>
      </c>
      <c r="I244">
        <v>2776676.2066386002</v>
      </c>
      <c r="J244">
        <v>3270749.43308054</v>
      </c>
      <c r="K244">
        <v>369361.76289852901</v>
      </c>
      <c r="L244">
        <v>116318.018317236</v>
      </c>
      <c r="N244" s="10">
        <f>AVERAGE(I244:J244)</f>
        <v>3023712.8198595699</v>
      </c>
      <c r="O244" s="10">
        <f>AVERAGE(K244:L244)</f>
        <v>242839.89060788249</v>
      </c>
      <c r="Q244" s="6">
        <f>O244/N244</f>
        <v>8.0311823600748136E-2</v>
      </c>
    </row>
    <row r="245" spans="1:17" x14ac:dyDescent="0.2">
      <c r="A245" t="s">
        <v>206</v>
      </c>
      <c r="B245" s="3">
        <v>9</v>
      </c>
      <c r="C245" s="3">
        <v>587.55999999999995</v>
      </c>
      <c r="D245" s="3">
        <v>2.2316789553440399E-3</v>
      </c>
      <c r="E245" s="3">
        <v>8.2582480832178503E-3</v>
      </c>
      <c r="F245" s="3">
        <v>82884</v>
      </c>
      <c r="G245" t="s">
        <v>207</v>
      </c>
      <c r="H245" s="3" t="s">
        <v>1854</v>
      </c>
      <c r="I245">
        <v>1010026.74784289</v>
      </c>
      <c r="J245">
        <v>1055843.21314842</v>
      </c>
      <c r="K245">
        <v>222949.64641520201</v>
      </c>
      <c r="L245">
        <v>254301.847990268</v>
      </c>
      <c r="N245" s="10">
        <f>AVERAGE(I245:J245)</f>
        <v>1032934.980495655</v>
      </c>
      <c r="O245" s="10">
        <f>AVERAGE(K245:L245)</f>
        <v>238625.74720273499</v>
      </c>
      <c r="Q245" s="6">
        <f>O245/N245</f>
        <v>0.23101720021934988</v>
      </c>
    </row>
    <row r="246" spans="1:17" x14ac:dyDescent="0.2">
      <c r="A246" t="s">
        <v>313</v>
      </c>
      <c r="B246" s="3">
        <v>7</v>
      </c>
      <c r="C246" s="3">
        <v>489.11</v>
      </c>
      <c r="D246" s="3">
        <v>2.36336391754371E-2</v>
      </c>
      <c r="E246" s="3">
        <v>3.3030379154908897E-2</v>
      </c>
      <c r="F246" s="3">
        <v>47541</v>
      </c>
      <c r="G246" t="s">
        <v>314</v>
      </c>
      <c r="H246" s="3" t="s">
        <v>1599</v>
      </c>
      <c r="I246">
        <v>386850.29947602301</v>
      </c>
      <c r="J246">
        <v>386934.90822109301</v>
      </c>
      <c r="K246">
        <v>217100.45536016501</v>
      </c>
      <c r="L246">
        <v>253852.257405432</v>
      </c>
      <c r="N246" s="10">
        <f>AVERAGE(I246:J246)</f>
        <v>386892.60384855804</v>
      </c>
      <c r="O246" s="10">
        <f>AVERAGE(K246:L246)</f>
        <v>235476.35638279852</v>
      </c>
      <c r="Q246" s="6">
        <f>O246/N246</f>
        <v>0.60863493910307831</v>
      </c>
    </row>
    <row r="247" spans="1:17" x14ac:dyDescent="0.2">
      <c r="A247" t="s">
        <v>1037</v>
      </c>
      <c r="B247" s="3">
        <v>2</v>
      </c>
      <c r="C247" s="3">
        <v>97.53</v>
      </c>
      <c r="D247" s="3">
        <v>7.84178903822325E-2</v>
      </c>
      <c r="E247" s="3">
        <v>7.6516933019974101E-2</v>
      </c>
      <c r="F247" s="3">
        <v>45494</v>
      </c>
      <c r="G247" t="s">
        <v>1038</v>
      </c>
      <c r="H247" s="3" t="s">
        <v>1869</v>
      </c>
      <c r="I247">
        <v>976752.68859625305</v>
      </c>
      <c r="J247">
        <v>1264236.8418302201</v>
      </c>
      <c r="K247">
        <v>336510.04042843002</v>
      </c>
      <c r="L247">
        <v>128178.691681354</v>
      </c>
      <c r="N247" s="10">
        <f>AVERAGE(I247:J247)</f>
        <v>1120494.7652132367</v>
      </c>
      <c r="O247" s="10">
        <f>AVERAGE(K247:L247)</f>
        <v>232344.36605489202</v>
      </c>
      <c r="Q247" s="6">
        <f>O247/N247</f>
        <v>0.20735872515270121</v>
      </c>
    </row>
    <row r="248" spans="1:17" x14ac:dyDescent="0.2">
      <c r="A248" t="s">
        <v>42</v>
      </c>
      <c r="B248" s="3">
        <v>23</v>
      </c>
      <c r="C248" s="3">
        <v>1312.38</v>
      </c>
      <c r="D248" s="3">
        <v>0.129677790427871</v>
      </c>
      <c r="E248" s="3">
        <v>0.109541856977693</v>
      </c>
      <c r="F248" s="3">
        <v>280925</v>
      </c>
      <c r="G248" t="s">
        <v>2206</v>
      </c>
      <c r="H248" s="3" t="s">
        <v>1755</v>
      </c>
      <c r="I248">
        <v>682922.48051606806</v>
      </c>
      <c r="J248">
        <v>654496.09525433695</v>
      </c>
      <c r="K248">
        <v>127771.295274302</v>
      </c>
      <c r="L248">
        <v>328789.39022698998</v>
      </c>
      <c r="N248" s="10">
        <f>AVERAGE(I248:J248)</f>
        <v>668709.28788520256</v>
      </c>
      <c r="O248" s="10">
        <f>AVERAGE(K248:L248)</f>
        <v>228280.342750646</v>
      </c>
      <c r="Q248" s="6">
        <f>O248/N248</f>
        <v>0.34137456572882974</v>
      </c>
    </row>
    <row r="249" spans="1:17" x14ac:dyDescent="0.2">
      <c r="A249" t="s">
        <v>850</v>
      </c>
      <c r="B249" s="3">
        <v>3</v>
      </c>
      <c r="C249" s="3">
        <v>127.42</v>
      </c>
      <c r="D249" s="3">
        <v>3.15105577558572E-3</v>
      </c>
      <c r="E249" s="3">
        <v>9.7724998121966992E-3</v>
      </c>
      <c r="F249" s="3">
        <v>39097</v>
      </c>
      <c r="G249" t="s">
        <v>851</v>
      </c>
      <c r="H249" s="3" t="s">
        <v>1865</v>
      </c>
      <c r="I249">
        <v>1088013.8397041401</v>
      </c>
      <c r="J249">
        <v>1016095.8176782</v>
      </c>
      <c r="K249">
        <v>244877.083715157</v>
      </c>
      <c r="L249">
        <v>208916.90451859901</v>
      </c>
      <c r="N249" s="10">
        <f>AVERAGE(I249:J249)</f>
        <v>1052054.8286911701</v>
      </c>
      <c r="O249" s="10">
        <f>AVERAGE(K249:L249)</f>
        <v>226896.99411687802</v>
      </c>
      <c r="Q249" s="6">
        <f>O249/N249</f>
        <v>0.21567031292385566</v>
      </c>
    </row>
    <row r="250" spans="1:17" x14ac:dyDescent="0.2">
      <c r="A250" t="s">
        <v>807</v>
      </c>
      <c r="B250" s="3">
        <v>3</v>
      </c>
      <c r="C250" s="3">
        <v>193.01</v>
      </c>
      <c r="D250" s="3">
        <v>0.14217026150405701</v>
      </c>
      <c r="E250" s="3">
        <v>0.11674553926638299</v>
      </c>
      <c r="F250" s="3">
        <v>22096</v>
      </c>
      <c r="G250" t="s">
        <v>808</v>
      </c>
      <c r="H250" s="3" t="s">
        <v>1440</v>
      </c>
      <c r="I250">
        <v>189134.77835728801</v>
      </c>
      <c r="J250">
        <v>179419.533373199</v>
      </c>
      <c r="K250">
        <v>206421.46019684701</v>
      </c>
      <c r="L250">
        <v>240283.10001295901</v>
      </c>
      <c r="N250" s="10">
        <f>AVERAGE(I250:J250)</f>
        <v>184277.15586524352</v>
      </c>
      <c r="O250" s="10">
        <f>AVERAGE(K250:L250)</f>
        <v>223352.28010490301</v>
      </c>
      <c r="Q250" s="6">
        <f>O250/N250</f>
        <v>1.2120454054990624</v>
      </c>
    </row>
    <row r="251" spans="1:17" x14ac:dyDescent="0.2">
      <c r="A251" t="s">
        <v>784</v>
      </c>
      <c r="B251" s="3">
        <v>3</v>
      </c>
      <c r="C251" s="3">
        <v>126.46</v>
      </c>
      <c r="D251" s="3">
        <v>9.2333746052348606E-2</v>
      </c>
      <c r="E251" s="3">
        <v>8.6401262995485603E-2</v>
      </c>
      <c r="F251" s="3">
        <v>25526</v>
      </c>
      <c r="G251" t="s">
        <v>785</v>
      </c>
      <c r="H251" s="3" t="s">
        <v>1743</v>
      </c>
      <c r="I251">
        <v>615563.81855641399</v>
      </c>
      <c r="J251">
        <v>618763.262882223</v>
      </c>
      <c r="K251">
        <v>145541.58866422999</v>
      </c>
      <c r="L251">
        <v>296595.309511795</v>
      </c>
      <c r="N251" s="10">
        <f>AVERAGE(I251:J251)</f>
        <v>617163.54071931844</v>
      </c>
      <c r="O251" s="10">
        <f>AVERAGE(K251:L251)</f>
        <v>221068.44908801251</v>
      </c>
      <c r="Q251" s="6">
        <f>O251/N251</f>
        <v>0.35820075960798348</v>
      </c>
    </row>
    <row r="252" spans="1:17" x14ac:dyDescent="0.2">
      <c r="A252" t="s">
        <v>693</v>
      </c>
      <c r="B252" s="3">
        <v>3</v>
      </c>
      <c r="C252" s="3">
        <v>220.14</v>
      </c>
      <c r="D252" s="3">
        <v>0.300409823343678</v>
      </c>
      <c r="E252" s="3">
        <v>0.19624014069856199</v>
      </c>
      <c r="F252" s="3">
        <v>62268</v>
      </c>
      <c r="G252" t="s">
        <v>2142</v>
      </c>
      <c r="H252" s="3" t="s">
        <v>1494</v>
      </c>
      <c r="I252">
        <v>249499.20049140701</v>
      </c>
      <c r="J252">
        <v>232799.23936329701</v>
      </c>
      <c r="K252">
        <v>209208.675237694</v>
      </c>
      <c r="L252">
        <v>232778.491713144</v>
      </c>
      <c r="N252" s="10">
        <f>AVERAGE(I252:J252)</f>
        <v>241149.21992735201</v>
      </c>
      <c r="O252" s="10">
        <f>AVERAGE(K252:L252)</f>
        <v>220993.583475419</v>
      </c>
      <c r="Q252" s="6">
        <f>O252/N252</f>
        <v>0.9164184049278491</v>
      </c>
    </row>
    <row r="253" spans="1:17" x14ac:dyDescent="0.2">
      <c r="A253" t="s">
        <v>587</v>
      </c>
      <c r="B253" s="3">
        <v>4</v>
      </c>
      <c r="C253" s="3">
        <v>217.76</v>
      </c>
      <c r="D253" s="3">
        <v>0.256332161832665</v>
      </c>
      <c r="E253" s="3">
        <v>0.17722340337593001</v>
      </c>
      <c r="F253" s="3">
        <v>106908</v>
      </c>
      <c r="G253" t="s">
        <v>588</v>
      </c>
      <c r="H253" s="3" t="s">
        <v>1382</v>
      </c>
      <c r="I253">
        <v>124316.478421169</v>
      </c>
      <c r="J253">
        <v>114183.724609432</v>
      </c>
      <c r="K253">
        <v>144951.97287593101</v>
      </c>
      <c r="L253">
        <v>283132.11211782298</v>
      </c>
      <c r="N253" s="10">
        <f>AVERAGE(I253:J253)</f>
        <v>119250.1015153005</v>
      </c>
      <c r="O253" s="10">
        <f>AVERAGE(K253:L253)</f>
        <v>214042.04249687699</v>
      </c>
      <c r="Q253" s="6">
        <f>O253/N253</f>
        <v>1.7949002959080427</v>
      </c>
    </row>
    <row r="254" spans="1:17" x14ac:dyDescent="0.2">
      <c r="A254" t="s">
        <v>181</v>
      </c>
      <c r="B254" s="3">
        <v>10</v>
      </c>
      <c r="C254" s="3">
        <v>578.17999999999995</v>
      </c>
      <c r="D254" s="3">
        <v>9.1330001740153001E-4</v>
      </c>
      <c r="E254" s="3">
        <v>5.1723094559483198E-3</v>
      </c>
      <c r="F254" s="3">
        <v>45713</v>
      </c>
      <c r="G254" t="s">
        <v>182</v>
      </c>
      <c r="H254" s="3" t="s">
        <v>1974</v>
      </c>
      <c r="I254">
        <v>3636092.5543738101</v>
      </c>
      <c r="J254">
        <v>3652305.9876240501</v>
      </c>
      <c r="K254">
        <v>194842.77500849499</v>
      </c>
      <c r="L254">
        <v>231382.96539282301</v>
      </c>
      <c r="N254" s="10">
        <f>AVERAGE(I254:J254)</f>
        <v>3644199.2709989301</v>
      </c>
      <c r="O254" s="10">
        <f>AVERAGE(K254:L254)</f>
        <v>213112.870200659</v>
      </c>
      <c r="Q254" s="6">
        <f>O254/N254</f>
        <v>5.8480026571719704E-2</v>
      </c>
    </row>
    <row r="255" spans="1:17" x14ac:dyDescent="0.2">
      <c r="A255" t="s">
        <v>379</v>
      </c>
      <c r="B255" s="3">
        <v>6</v>
      </c>
      <c r="C255" s="3">
        <v>238.14</v>
      </c>
      <c r="D255" s="3">
        <v>3.9864839877341698E-2</v>
      </c>
      <c r="E255" s="3">
        <v>4.71708972900294E-2</v>
      </c>
      <c r="F255" s="3">
        <v>135150</v>
      </c>
      <c r="G255" t="s">
        <v>380</v>
      </c>
      <c r="H255" s="3" t="s">
        <v>1737</v>
      </c>
      <c r="I255">
        <v>521186.11858272197</v>
      </c>
      <c r="J255">
        <v>641060.46879784996</v>
      </c>
      <c r="K255">
        <v>173820.835608956</v>
      </c>
      <c r="L255">
        <v>250386.239348692</v>
      </c>
      <c r="N255" s="10">
        <f>AVERAGE(I255:J255)</f>
        <v>581123.29369028599</v>
      </c>
      <c r="O255" s="10">
        <f>AVERAGE(K255:L255)</f>
        <v>212103.537478824</v>
      </c>
      <c r="Q255" s="6">
        <f>O255/N255</f>
        <v>0.36498887547926478</v>
      </c>
    </row>
    <row r="256" spans="1:17" x14ac:dyDescent="0.2">
      <c r="A256" t="s">
        <v>630</v>
      </c>
      <c r="B256" s="3">
        <v>4</v>
      </c>
      <c r="C256" s="3">
        <v>206.01</v>
      </c>
      <c r="D256" s="3">
        <v>0.36922470813228703</v>
      </c>
      <c r="E256" s="3">
        <v>0.22431837256392401</v>
      </c>
      <c r="F256" s="3">
        <v>56266</v>
      </c>
      <c r="G256" t="s">
        <v>631</v>
      </c>
      <c r="H256" s="3" t="s">
        <v>1547</v>
      </c>
      <c r="I256">
        <v>270189.16766882403</v>
      </c>
      <c r="J256">
        <v>285631.00130637398</v>
      </c>
      <c r="K256">
        <v>153830.72922665</v>
      </c>
      <c r="L256">
        <v>266207.11215596501</v>
      </c>
      <c r="N256" s="10">
        <f>AVERAGE(I256:J256)</f>
        <v>277910.08448759897</v>
      </c>
      <c r="O256" s="10">
        <f>AVERAGE(K256:L256)</f>
        <v>210018.92069130752</v>
      </c>
      <c r="Q256" s="6">
        <f>O256/N256</f>
        <v>0.75570816754826708</v>
      </c>
    </row>
    <row r="257" spans="1:17" x14ac:dyDescent="0.2">
      <c r="A257" t="s">
        <v>497</v>
      </c>
      <c r="B257" s="3">
        <v>5</v>
      </c>
      <c r="C257" s="3">
        <v>293.02</v>
      </c>
      <c r="D257" s="3">
        <v>4.3365534285677602E-3</v>
      </c>
      <c r="E257" s="3">
        <v>1.14344853711759E-2</v>
      </c>
      <c r="F257" s="3">
        <v>41272</v>
      </c>
      <c r="G257" t="s">
        <v>498</v>
      </c>
      <c r="H257" s="3" t="s">
        <v>1707</v>
      </c>
      <c r="I257">
        <v>494776.33050534502</v>
      </c>
      <c r="J257">
        <v>525022.15749553405</v>
      </c>
      <c r="K257">
        <v>199002.39932017901</v>
      </c>
      <c r="L257">
        <v>220259.643813045</v>
      </c>
      <c r="N257" s="10">
        <f>AVERAGE(I257:J257)</f>
        <v>509899.24400043953</v>
      </c>
      <c r="O257" s="10">
        <f>AVERAGE(K257:L257)</f>
        <v>209631.02156661201</v>
      </c>
      <c r="Q257" s="6">
        <f>O257/N257</f>
        <v>0.41112244042948864</v>
      </c>
    </row>
    <row r="258" spans="1:17" x14ac:dyDescent="0.2">
      <c r="A258" t="s">
        <v>818</v>
      </c>
      <c r="B258" s="3">
        <v>3</v>
      </c>
      <c r="C258" s="3">
        <v>178.64</v>
      </c>
      <c r="D258" s="3">
        <v>0.81231413253610696</v>
      </c>
      <c r="E258" s="3">
        <v>0.39451553222908797</v>
      </c>
      <c r="F258" s="3">
        <v>11608</v>
      </c>
      <c r="G258" t="s">
        <v>819</v>
      </c>
      <c r="H258" s="3" t="s">
        <v>1482</v>
      </c>
      <c r="I258">
        <v>206172.68600069199</v>
      </c>
      <c r="J258">
        <v>223035.132799282</v>
      </c>
      <c r="K258">
        <v>259841.04189054901</v>
      </c>
      <c r="L258">
        <v>153176.50192076701</v>
      </c>
      <c r="N258" s="10">
        <f>AVERAGE(I258:J258)</f>
        <v>214603.90939998699</v>
      </c>
      <c r="O258" s="10">
        <f>AVERAGE(K258:L258)</f>
        <v>206508.77190565801</v>
      </c>
      <c r="Q258" s="6">
        <f>O258/N258</f>
        <v>0.96227870444223385</v>
      </c>
    </row>
    <row r="259" spans="1:17" x14ac:dyDescent="0.2">
      <c r="A259" t="s">
        <v>764</v>
      </c>
      <c r="B259" s="3">
        <v>3</v>
      </c>
      <c r="C259" s="3">
        <v>167.38</v>
      </c>
      <c r="D259" s="3">
        <v>4.4381710360486798E-2</v>
      </c>
      <c r="E259" s="3">
        <v>5.0533209349193801E-2</v>
      </c>
      <c r="F259" s="3">
        <v>74512</v>
      </c>
      <c r="G259" t="s">
        <v>2087</v>
      </c>
      <c r="H259" s="3" t="s">
        <v>2088</v>
      </c>
      <c r="I259">
        <v>43287.575835894902</v>
      </c>
      <c r="J259">
        <v>59741.348933793102</v>
      </c>
      <c r="K259">
        <v>154702.12792509</v>
      </c>
      <c r="L259">
        <v>254757.18953449299</v>
      </c>
      <c r="N259" s="10">
        <f>AVERAGE(I259:J259)</f>
        <v>51514.462384844002</v>
      </c>
      <c r="O259" s="10">
        <f>AVERAGE(K259:L259)</f>
        <v>204729.6587297915</v>
      </c>
      <c r="Q259" s="6">
        <f>O259/N259</f>
        <v>3.9742171276162774</v>
      </c>
    </row>
    <row r="260" spans="1:17" x14ac:dyDescent="0.2">
      <c r="A260" t="s">
        <v>803</v>
      </c>
      <c r="B260" s="3">
        <v>3</v>
      </c>
      <c r="C260" s="3">
        <v>153.96</v>
      </c>
      <c r="D260" s="3">
        <v>3.4543440372803999E-3</v>
      </c>
      <c r="E260" s="3">
        <v>1.0415514143790499E-2</v>
      </c>
      <c r="F260" s="3">
        <v>48794</v>
      </c>
      <c r="G260" t="s">
        <v>804</v>
      </c>
      <c r="H260" s="3" t="s">
        <v>1635</v>
      </c>
      <c r="I260">
        <v>376689.830440894</v>
      </c>
      <c r="J260">
        <v>382898.71535517799</v>
      </c>
      <c r="K260">
        <v>211986.32266026401</v>
      </c>
      <c r="L260">
        <v>197447.924853445</v>
      </c>
      <c r="N260" s="10">
        <f>AVERAGE(I260:J260)</f>
        <v>379794.272898036</v>
      </c>
      <c r="O260" s="10">
        <f>AVERAGE(K260:L260)</f>
        <v>204717.1237568545</v>
      </c>
      <c r="Q260" s="6">
        <f>O260/N260</f>
        <v>0.53902109211587623</v>
      </c>
    </row>
    <row r="261" spans="1:17" x14ac:dyDescent="0.2">
      <c r="A261" t="s">
        <v>992</v>
      </c>
      <c r="B261" s="3">
        <v>2</v>
      </c>
      <c r="C261" s="3">
        <v>86.42</v>
      </c>
      <c r="D261" s="3">
        <v>5.9839528443176401E-2</v>
      </c>
      <c r="E261" s="3">
        <v>6.2656575206277598E-2</v>
      </c>
      <c r="F261" s="3">
        <v>20095</v>
      </c>
      <c r="G261" t="s">
        <v>993</v>
      </c>
      <c r="H261" s="3" t="s">
        <v>1324</v>
      </c>
      <c r="I261">
        <v>42150.941081365003</v>
      </c>
      <c r="J261">
        <v>43535.919092640601</v>
      </c>
      <c r="K261">
        <v>129375.78875684799</v>
      </c>
      <c r="L261">
        <v>276859.08656992501</v>
      </c>
      <c r="N261" s="10">
        <f>AVERAGE(I261:J261)</f>
        <v>42843.430087002802</v>
      </c>
      <c r="O261" s="10">
        <f>AVERAGE(K261:L261)</f>
        <v>203117.43766338652</v>
      </c>
      <c r="Q261" s="6">
        <f>O261/N261</f>
        <v>4.7409238067753412</v>
      </c>
    </row>
    <row r="262" spans="1:17" x14ac:dyDescent="0.2">
      <c r="A262" t="s">
        <v>1006</v>
      </c>
      <c r="B262" s="3">
        <v>2</v>
      </c>
      <c r="C262" s="3">
        <v>60.36</v>
      </c>
      <c r="D262" s="3">
        <v>0.12531757045418401</v>
      </c>
      <c r="E262" s="3">
        <v>0.107458275729463</v>
      </c>
      <c r="F262" s="3">
        <v>15622</v>
      </c>
      <c r="G262" t="s">
        <v>1007</v>
      </c>
      <c r="H262" s="3" t="s">
        <v>1621</v>
      </c>
      <c r="I262">
        <v>401291.08499632898</v>
      </c>
      <c r="J262">
        <v>303668.39786488202</v>
      </c>
      <c r="K262">
        <v>166681.03224876599</v>
      </c>
      <c r="L262">
        <v>235470.888535962</v>
      </c>
      <c r="N262" s="10">
        <f>AVERAGE(I262:J262)</f>
        <v>352479.74143060553</v>
      </c>
      <c r="O262" s="10">
        <f>AVERAGE(K262:L262)</f>
        <v>201075.96039236401</v>
      </c>
      <c r="Q262" s="6">
        <f>O262/N262</f>
        <v>0.57046104146655152</v>
      </c>
    </row>
    <row r="263" spans="1:17" x14ac:dyDescent="0.2">
      <c r="A263" t="s">
        <v>309</v>
      </c>
      <c r="B263" s="3">
        <v>7</v>
      </c>
      <c r="C263" s="3">
        <v>315.02999999999997</v>
      </c>
      <c r="D263" s="3">
        <v>0.32431170714935897</v>
      </c>
      <c r="E263" s="3">
        <v>0.20687392730784099</v>
      </c>
      <c r="F263" s="3">
        <v>33162</v>
      </c>
      <c r="G263" t="s">
        <v>310</v>
      </c>
      <c r="H263" s="3" t="s">
        <v>1627</v>
      </c>
      <c r="I263">
        <v>353373.816246478</v>
      </c>
      <c r="J263">
        <v>360734.377032249</v>
      </c>
      <c r="K263">
        <v>98518.5416954346</v>
      </c>
      <c r="L263">
        <v>302359.58741960803</v>
      </c>
      <c r="N263" s="10">
        <f>AVERAGE(I263:J263)</f>
        <v>357054.0966393635</v>
      </c>
      <c r="O263" s="10">
        <f>AVERAGE(K263:L263)</f>
        <v>200439.06455752131</v>
      </c>
      <c r="Q263" s="6">
        <f>O263/N263</f>
        <v>0.56136889744181095</v>
      </c>
    </row>
    <row r="264" spans="1:17" x14ac:dyDescent="0.2">
      <c r="A264" t="s">
        <v>277</v>
      </c>
      <c r="B264" s="3">
        <v>7</v>
      </c>
      <c r="C264" s="3">
        <v>367.02</v>
      </c>
      <c r="D264" s="3">
        <v>0.73895156518938998</v>
      </c>
      <c r="E264" s="3">
        <v>0.36598146857960401</v>
      </c>
      <c r="F264" s="3">
        <v>61389</v>
      </c>
      <c r="G264" t="s">
        <v>278</v>
      </c>
      <c r="H264" s="3" t="s">
        <v>1492</v>
      </c>
      <c r="I264">
        <v>203331.037552925</v>
      </c>
      <c r="J264">
        <v>228568.32490054399</v>
      </c>
      <c r="K264">
        <v>133937.782224945</v>
      </c>
      <c r="L264">
        <v>265925.003472668</v>
      </c>
      <c r="N264" s="10">
        <f>AVERAGE(I264:J264)</f>
        <v>215949.68122673448</v>
      </c>
      <c r="O264" s="10">
        <f>AVERAGE(K264:L264)</f>
        <v>199931.39284880651</v>
      </c>
      <c r="Q264" s="6">
        <f>O264/N264</f>
        <v>0.92582397766491864</v>
      </c>
    </row>
    <row r="265" spans="1:17" x14ac:dyDescent="0.2">
      <c r="A265" t="s">
        <v>276</v>
      </c>
      <c r="B265" s="3">
        <v>7</v>
      </c>
      <c r="C265" s="3">
        <v>378.67</v>
      </c>
      <c r="D265" s="3">
        <v>7.2122168599796602E-2</v>
      </c>
      <c r="E265" s="3">
        <v>7.1808612528727805E-2</v>
      </c>
      <c r="F265" s="3">
        <v>58390</v>
      </c>
      <c r="G265" t="s">
        <v>2159</v>
      </c>
      <c r="H265" s="3" t="s">
        <v>1566</v>
      </c>
      <c r="I265">
        <v>274628.337717933</v>
      </c>
      <c r="J265">
        <v>296113.94856096298</v>
      </c>
      <c r="K265">
        <v>180537.04393378401</v>
      </c>
      <c r="L265">
        <v>218571.68173396899</v>
      </c>
      <c r="N265" s="10">
        <f>AVERAGE(I265:J265)</f>
        <v>285371.14313944802</v>
      </c>
      <c r="O265" s="10">
        <f>AVERAGE(K265:L265)</f>
        <v>199554.36283387651</v>
      </c>
      <c r="Q265" s="6">
        <f>O265/N265</f>
        <v>0.69928010463329604</v>
      </c>
    </row>
    <row r="266" spans="1:17" x14ac:dyDescent="0.2">
      <c r="A266" t="s">
        <v>968</v>
      </c>
      <c r="B266" s="3">
        <v>2</v>
      </c>
      <c r="C266" s="3">
        <v>114.65</v>
      </c>
      <c r="D266" s="3">
        <v>4.3997244158330302E-3</v>
      </c>
      <c r="E266" s="3">
        <v>1.1507871464345501E-2</v>
      </c>
      <c r="F266" s="3">
        <v>73956</v>
      </c>
      <c r="G266" t="s">
        <v>969</v>
      </c>
      <c r="H266" s="3" t="s">
        <v>1325</v>
      </c>
      <c r="I266">
        <v>38845.670881064303</v>
      </c>
      <c r="J266">
        <v>44972.267815649597</v>
      </c>
      <c r="K266">
        <v>182301.98407911501</v>
      </c>
      <c r="L266">
        <v>210615.02238519801</v>
      </c>
      <c r="N266" s="10">
        <f>AVERAGE(I266:J266)</f>
        <v>41908.96934835695</v>
      </c>
      <c r="O266" s="10">
        <f>AVERAGE(K266:L266)</f>
        <v>196458.50323215651</v>
      </c>
      <c r="Q266" s="6">
        <f>O266/N266</f>
        <v>4.6877436092295293</v>
      </c>
    </row>
    <row r="267" spans="1:17" x14ac:dyDescent="0.2">
      <c r="A267" t="s">
        <v>1187</v>
      </c>
      <c r="B267" s="3">
        <v>2</v>
      </c>
      <c r="C267" s="3">
        <v>141.52000000000001</v>
      </c>
      <c r="D267" s="3">
        <v>1.4158555901993299E-2</v>
      </c>
      <c r="E267" s="3">
        <v>2.3587575046835299E-2</v>
      </c>
      <c r="F267" s="3">
        <v>31477</v>
      </c>
      <c r="G267" t="s">
        <v>1188</v>
      </c>
      <c r="H267" s="3" t="s">
        <v>1542</v>
      </c>
      <c r="I267">
        <v>264360.92102223501</v>
      </c>
      <c r="J267">
        <v>248000.34653996199</v>
      </c>
      <c r="K267">
        <v>194067.79147746199</v>
      </c>
      <c r="L267">
        <v>196552.51775844101</v>
      </c>
      <c r="N267" s="10">
        <f>AVERAGE(I267:J267)</f>
        <v>256180.6337810985</v>
      </c>
      <c r="O267" s="10">
        <f>AVERAGE(K267:L267)</f>
        <v>195310.15461795148</v>
      </c>
      <c r="Q267" s="6">
        <f>O267/N267</f>
        <v>0.7623923468970738</v>
      </c>
    </row>
    <row r="268" spans="1:17" x14ac:dyDescent="0.2">
      <c r="A268" t="s">
        <v>602</v>
      </c>
      <c r="B268" s="3">
        <v>4</v>
      </c>
      <c r="C268" s="3">
        <v>202.73</v>
      </c>
      <c r="D268" s="3">
        <v>4.1643195229239503E-2</v>
      </c>
      <c r="E268" s="3">
        <v>4.8391234438423303E-2</v>
      </c>
      <c r="F268" s="3">
        <v>82225</v>
      </c>
      <c r="G268" t="s">
        <v>603</v>
      </c>
      <c r="H268" s="3" t="s">
        <v>1410</v>
      </c>
      <c r="I268">
        <v>129000.68826036699</v>
      </c>
      <c r="J268">
        <v>148650.96656876701</v>
      </c>
      <c r="K268">
        <v>192708.37553610699</v>
      </c>
      <c r="L268">
        <v>195915.405435225</v>
      </c>
      <c r="N268" s="10">
        <f>AVERAGE(I268:J268)</f>
        <v>138825.827414567</v>
      </c>
      <c r="O268" s="10">
        <f>AVERAGE(K268:L268)</f>
        <v>194311.89048566599</v>
      </c>
      <c r="Q268" s="6">
        <f>O268/N268</f>
        <v>1.3996811263757456</v>
      </c>
    </row>
    <row r="269" spans="1:17" x14ac:dyDescent="0.2">
      <c r="A269" t="s">
        <v>291</v>
      </c>
      <c r="B269" s="3">
        <v>7</v>
      </c>
      <c r="C269" s="3">
        <v>292.3</v>
      </c>
      <c r="D269" s="3">
        <v>0.18057811285233899</v>
      </c>
      <c r="E269" s="3">
        <v>0.13868775969407501</v>
      </c>
      <c r="F269" s="3">
        <v>57245</v>
      </c>
      <c r="G269" t="s">
        <v>292</v>
      </c>
      <c r="H269" s="3" t="s">
        <v>1610</v>
      </c>
      <c r="I269">
        <v>377394.67343743099</v>
      </c>
      <c r="J269">
        <v>280067.36159343302</v>
      </c>
      <c r="K269">
        <v>236391.97424444201</v>
      </c>
      <c r="L269">
        <v>151646.85300973899</v>
      </c>
      <c r="N269" s="10">
        <f>AVERAGE(I269:J269)</f>
        <v>328731.01751543197</v>
      </c>
      <c r="O269" s="10">
        <f>AVERAGE(K269:L269)</f>
        <v>194019.41362709051</v>
      </c>
      <c r="Q269" s="6">
        <f>O269/N269</f>
        <v>0.59020720068796806</v>
      </c>
    </row>
    <row r="270" spans="1:17" x14ac:dyDescent="0.2">
      <c r="A270" t="s">
        <v>825</v>
      </c>
      <c r="B270" s="3">
        <v>3</v>
      </c>
      <c r="C270" s="3">
        <v>133.94</v>
      </c>
      <c r="D270" s="3">
        <v>1.1339648031110101E-3</v>
      </c>
      <c r="E270" s="3">
        <v>5.7697697193595503E-3</v>
      </c>
      <c r="F270" s="3">
        <v>136137</v>
      </c>
      <c r="G270" t="s">
        <v>2236</v>
      </c>
      <c r="H270" s="3" t="s">
        <v>1875</v>
      </c>
      <c r="I270">
        <v>910509.12104162201</v>
      </c>
      <c r="J270">
        <v>986626.29701129498</v>
      </c>
      <c r="K270">
        <v>183978.62455818601</v>
      </c>
      <c r="L270">
        <v>197778.75825734099</v>
      </c>
      <c r="N270" s="10">
        <f>AVERAGE(I270:J270)</f>
        <v>948567.70902645844</v>
      </c>
      <c r="O270" s="10">
        <f>AVERAGE(K270:L270)</f>
        <v>190878.69140776352</v>
      </c>
      <c r="Q270" s="6">
        <f>O270/N270</f>
        <v>0.20122832518056899</v>
      </c>
    </row>
    <row r="271" spans="1:17" x14ac:dyDescent="0.2">
      <c r="A271" t="s">
        <v>467</v>
      </c>
      <c r="B271" s="3">
        <v>5</v>
      </c>
      <c r="C271" s="3">
        <v>309.14999999999998</v>
      </c>
      <c r="D271" s="3">
        <v>0.83772885888905502</v>
      </c>
      <c r="E271" s="3">
        <v>0.40295234482217102</v>
      </c>
      <c r="F271" s="3">
        <v>23662</v>
      </c>
      <c r="G271" t="s">
        <v>468</v>
      </c>
      <c r="H271" s="3" t="s">
        <v>1477</v>
      </c>
      <c r="I271">
        <v>181439.364270302</v>
      </c>
      <c r="J271">
        <v>208306.817988808</v>
      </c>
      <c r="K271">
        <v>259525.26810913</v>
      </c>
      <c r="L271">
        <v>121777.891032246</v>
      </c>
      <c r="N271" s="10">
        <f>AVERAGE(I271:J271)</f>
        <v>194873.09112955502</v>
      </c>
      <c r="O271" s="10">
        <f>AVERAGE(K271:L271)</f>
        <v>190651.57957068802</v>
      </c>
      <c r="Q271" s="6">
        <f>O271/N271</f>
        <v>0.97833712425662467</v>
      </c>
    </row>
    <row r="272" spans="1:17" x14ac:dyDescent="0.2">
      <c r="A272" t="s">
        <v>447</v>
      </c>
      <c r="B272" s="3">
        <v>5</v>
      </c>
      <c r="C272" s="3">
        <v>259.52</v>
      </c>
      <c r="D272" s="3">
        <v>0.40081759245616499</v>
      </c>
      <c r="E272" s="3">
        <v>0.235294880884965</v>
      </c>
      <c r="F272" s="3">
        <v>126740</v>
      </c>
      <c r="G272" t="s">
        <v>2082</v>
      </c>
      <c r="H272" s="3" t="s">
        <v>1321</v>
      </c>
      <c r="I272">
        <v>58837.822900215702</v>
      </c>
      <c r="J272">
        <v>11518.5483252634</v>
      </c>
      <c r="K272">
        <v>343582.49848260498</v>
      </c>
      <c r="L272">
        <v>36824.356249346398</v>
      </c>
      <c r="N272" s="10">
        <f>AVERAGE(I272:J272)</f>
        <v>35178.185612739551</v>
      </c>
      <c r="O272" s="10">
        <f>AVERAGE(K272:L272)</f>
        <v>190203.42736597569</v>
      </c>
      <c r="Q272" s="6">
        <f>O272/N272</f>
        <v>5.4068572341915999</v>
      </c>
    </row>
    <row r="273" spans="1:17" x14ac:dyDescent="0.2">
      <c r="A273" t="s">
        <v>431</v>
      </c>
      <c r="B273" s="3">
        <v>5</v>
      </c>
      <c r="C273" s="3">
        <v>312.12</v>
      </c>
      <c r="D273" s="3">
        <v>0.53513945173747202</v>
      </c>
      <c r="E273" s="3">
        <v>0.28061717517412499</v>
      </c>
      <c r="F273" s="3">
        <v>71804</v>
      </c>
      <c r="G273" t="s">
        <v>432</v>
      </c>
      <c r="H273" s="3" t="s">
        <v>1421</v>
      </c>
      <c r="I273">
        <v>225514.61178432099</v>
      </c>
      <c r="J273">
        <v>56478.491183332997</v>
      </c>
      <c r="K273">
        <v>180352.71114241701</v>
      </c>
      <c r="L273">
        <v>197881.29268838899</v>
      </c>
      <c r="N273" s="10">
        <f>AVERAGE(I273:J273)</f>
        <v>140996.551483827</v>
      </c>
      <c r="O273" s="10">
        <f>AVERAGE(K273:L273)</f>
        <v>189117.001915403</v>
      </c>
      <c r="Q273" s="6">
        <f>O273/N273</f>
        <v>1.3412881373704779</v>
      </c>
    </row>
    <row r="274" spans="1:17" x14ac:dyDescent="0.2">
      <c r="A274" t="s">
        <v>546</v>
      </c>
      <c r="B274" s="3">
        <v>4</v>
      </c>
      <c r="C274" s="3">
        <v>169.13</v>
      </c>
      <c r="D274" s="3">
        <v>0.40457822948575201</v>
      </c>
      <c r="E274" s="3">
        <v>0.23546966206251299</v>
      </c>
      <c r="F274" s="3">
        <v>43538</v>
      </c>
      <c r="G274" t="s">
        <v>547</v>
      </c>
      <c r="H274" s="3" t="s">
        <v>1371</v>
      </c>
      <c r="I274">
        <v>88743.220676151206</v>
      </c>
      <c r="J274">
        <v>103672.954782834</v>
      </c>
      <c r="K274">
        <v>98934.903332728994</v>
      </c>
      <c r="L274">
        <v>278386.62030307698</v>
      </c>
      <c r="N274" s="10">
        <f>AVERAGE(I274:J274)</f>
        <v>96208.087729492603</v>
      </c>
      <c r="O274" s="10">
        <f>AVERAGE(K274:L274)</f>
        <v>188660.761817903</v>
      </c>
      <c r="Q274" s="6">
        <f>O274/N274</f>
        <v>1.9609657178548099</v>
      </c>
    </row>
    <row r="275" spans="1:17" x14ac:dyDescent="0.2">
      <c r="A275" t="s">
        <v>407</v>
      </c>
      <c r="B275" s="3">
        <v>5</v>
      </c>
      <c r="C275" s="3">
        <v>281.16000000000003</v>
      </c>
      <c r="D275" s="3">
        <v>0.39732246147265798</v>
      </c>
      <c r="E275" s="3">
        <v>0.23417995288195201</v>
      </c>
      <c r="F275" s="3">
        <v>50840</v>
      </c>
      <c r="G275" t="s">
        <v>408</v>
      </c>
      <c r="H275" s="3" t="s">
        <v>1498</v>
      </c>
      <c r="I275">
        <v>226692.63839476899</v>
      </c>
      <c r="J275">
        <v>189521.348983945</v>
      </c>
      <c r="K275">
        <v>191862.48886858</v>
      </c>
      <c r="L275">
        <v>183986.33289523199</v>
      </c>
      <c r="N275" s="10">
        <f>AVERAGE(I275:J275)</f>
        <v>208106.99368935701</v>
      </c>
      <c r="O275" s="10">
        <f>AVERAGE(K275:L275)</f>
        <v>187924.41088190599</v>
      </c>
      <c r="Q275" s="6">
        <f>O275/N275</f>
        <v>0.9030182386009683</v>
      </c>
    </row>
    <row r="276" spans="1:17" x14ac:dyDescent="0.2">
      <c r="A276" t="s">
        <v>840</v>
      </c>
      <c r="B276" s="3">
        <v>3</v>
      </c>
      <c r="C276" s="3">
        <v>177.78</v>
      </c>
      <c r="D276" s="3">
        <v>0.13958151901891699</v>
      </c>
      <c r="E276" s="3">
        <v>0.11505805293146699</v>
      </c>
      <c r="F276" s="3">
        <v>35869</v>
      </c>
      <c r="G276" t="s">
        <v>841</v>
      </c>
      <c r="H276" s="3" t="s">
        <v>1712</v>
      </c>
      <c r="I276">
        <v>571575.89710601303</v>
      </c>
      <c r="J276">
        <v>365426.65388921398</v>
      </c>
      <c r="K276">
        <v>246393.14935852899</v>
      </c>
      <c r="L276">
        <v>128433.11100896299</v>
      </c>
      <c r="N276" s="10">
        <f>AVERAGE(I276:J276)</f>
        <v>468501.27549761347</v>
      </c>
      <c r="O276" s="10">
        <f>AVERAGE(K276:L276)</f>
        <v>187413.13018374599</v>
      </c>
      <c r="Q276" s="6">
        <f>O276/N276</f>
        <v>0.40002693692709201</v>
      </c>
    </row>
    <row r="277" spans="1:17" x14ac:dyDescent="0.2">
      <c r="A277" t="s">
        <v>368</v>
      </c>
      <c r="B277" s="3">
        <v>6</v>
      </c>
      <c r="C277" s="3">
        <v>237.96</v>
      </c>
      <c r="D277" s="3">
        <v>1.5291571724680099E-2</v>
      </c>
      <c r="E277" s="3">
        <v>2.4590421777765999E-2</v>
      </c>
      <c r="F277" s="3">
        <v>80345</v>
      </c>
      <c r="G277" t="s">
        <v>369</v>
      </c>
      <c r="H277" s="3" t="s">
        <v>1839</v>
      </c>
      <c r="I277">
        <v>688159.602474474</v>
      </c>
      <c r="J277">
        <v>838522.63960246404</v>
      </c>
      <c r="K277">
        <v>159684.37393544699</v>
      </c>
      <c r="L277">
        <v>214080.28683365401</v>
      </c>
      <c r="N277" s="10">
        <f>AVERAGE(I277:J277)</f>
        <v>763341.12103846902</v>
      </c>
      <c r="O277" s="10">
        <f>AVERAGE(K277:L277)</f>
        <v>186882.3303845505</v>
      </c>
      <c r="Q277" s="6">
        <f>O277/N277</f>
        <v>0.24482151587786982</v>
      </c>
    </row>
    <row r="278" spans="1:17" x14ac:dyDescent="0.2">
      <c r="A278" t="s">
        <v>223</v>
      </c>
      <c r="B278" s="3">
        <v>8</v>
      </c>
      <c r="C278" s="3">
        <v>418.86</v>
      </c>
      <c r="D278" s="3">
        <v>0.128096615341869</v>
      </c>
      <c r="E278" s="3">
        <v>0.108770510212091</v>
      </c>
      <c r="F278" s="3">
        <v>84721</v>
      </c>
      <c r="G278" t="s">
        <v>2130</v>
      </c>
      <c r="H278" s="3" t="s">
        <v>1443</v>
      </c>
      <c r="I278">
        <v>145306.22806379301</v>
      </c>
      <c r="J278">
        <v>167294.17992051999</v>
      </c>
      <c r="K278">
        <v>187895.14098214</v>
      </c>
      <c r="L278">
        <v>184903.462367295</v>
      </c>
      <c r="N278" s="10">
        <f>AVERAGE(I278:J278)</f>
        <v>156300.20399215649</v>
      </c>
      <c r="O278" s="10">
        <f>AVERAGE(K278:L278)</f>
        <v>186399.30167471751</v>
      </c>
      <c r="Q278" s="6">
        <f>O278/N278</f>
        <v>1.1925723506034034</v>
      </c>
    </row>
    <row r="279" spans="1:17" x14ac:dyDescent="0.2">
      <c r="A279" t="s">
        <v>273</v>
      </c>
      <c r="B279" s="3">
        <v>7</v>
      </c>
      <c r="C279" s="3">
        <v>418.98</v>
      </c>
      <c r="D279" s="3">
        <v>0.169225908257116</v>
      </c>
      <c r="E279" s="3">
        <v>0.13326933146237099</v>
      </c>
      <c r="F279" s="3">
        <v>25123</v>
      </c>
      <c r="G279" t="s">
        <v>274</v>
      </c>
      <c r="H279" s="3" t="s">
        <v>1617</v>
      </c>
      <c r="I279">
        <v>302450.88153223897</v>
      </c>
      <c r="J279">
        <v>338160.94525446102</v>
      </c>
      <c r="K279">
        <v>233353.44589082</v>
      </c>
      <c r="L279">
        <v>135172.05279270399</v>
      </c>
      <c r="N279" s="10">
        <f>AVERAGE(I279:J279)</f>
        <v>320305.91339334997</v>
      </c>
      <c r="O279" s="10">
        <f>AVERAGE(K279:L279)</f>
        <v>184262.74934176198</v>
      </c>
      <c r="Q279" s="6">
        <f>O279/N279</f>
        <v>0.57527114435592419</v>
      </c>
    </row>
    <row r="280" spans="1:17" x14ac:dyDescent="0.2">
      <c r="A280" t="s">
        <v>381</v>
      </c>
      <c r="B280" s="3">
        <v>6</v>
      </c>
      <c r="C280" s="3">
        <v>318.99</v>
      </c>
      <c r="D280" s="3">
        <v>2.5820191015998302E-3</v>
      </c>
      <c r="E280" s="3">
        <v>8.6296868836037901E-3</v>
      </c>
      <c r="F280" s="3">
        <v>66685</v>
      </c>
      <c r="G280" t="s">
        <v>382</v>
      </c>
      <c r="H280" s="3" t="s">
        <v>1805</v>
      </c>
      <c r="I280">
        <v>596678.18678766501</v>
      </c>
      <c r="J280">
        <v>669339.13994396303</v>
      </c>
      <c r="K280">
        <v>188760.46784453999</v>
      </c>
      <c r="L280">
        <v>179418.238277842</v>
      </c>
      <c r="N280" s="10">
        <f>AVERAGE(I280:J280)</f>
        <v>633008.66336581402</v>
      </c>
      <c r="O280" s="10">
        <f>AVERAGE(K280:L280)</f>
        <v>184089.35306119098</v>
      </c>
      <c r="Q280" s="6">
        <f>O280/N280</f>
        <v>0.29081648279876104</v>
      </c>
    </row>
    <row r="281" spans="1:17" x14ac:dyDescent="0.2">
      <c r="A281" t="s">
        <v>419</v>
      </c>
      <c r="B281" s="3">
        <v>5</v>
      </c>
      <c r="C281" s="3">
        <v>370.88</v>
      </c>
      <c r="D281" s="3">
        <v>0.12551881450310401</v>
      </c>
      <c r="E281" s="3">
        <v>0.107458275729463</v>
      </c>
      <c r="F281" s="3">
        <v>77880</v>
      </c>
      <c r="G281" t="s">
        <v>420</v>
      </c>
      <c r="H281" s="3" t="s">
        <v>1393</v>
      </c>
      <c r="I281">
        <v>121424.619654751</v>
      </c>
      <c r="J281">
        <v>97103.811221646101</v>
      </c>
      <c r="K281">
        <v>152675.032066905</v>
      </c>
      <c r="L281">
        <v>211477.31426266901</v>
      </c>
      <c r="N281" s="10">
        <f>AVERAGE(I281:J281)</f>
        <v>109264.21543819856</v>
      </c>
      <c r="O281" s="10">
        <f>AVERAGE(K281:L281)</f>
        <v>182076.173164787</v>
      </c>
      <c r="Q281" s="6">
        <f>O281/N281</f>
        <v>1.6663843000618255</v>
      </c>
    </row>
    <row r="282" spans="1:17" x14ac:dyDescent="0.2">
      <c r="A282" t="s">
        <v>479</v>
      </c>
      <c r="B282" s="3">
        <v>5</v>
      </c>
      <c r="C282" s="3">
        <v>283.20999999999998</v>
      </c>
      <c r="D282" s="3">
        <v>0.82757355571348801</v>
      </c>
      <c r="E282" s="3">
        <v>0.39959447184244201</v>
      </c>
      <c r="F282" s="3">
        <v>38151</v>
      </c>
      <c r="G282" t="s">
        <v>480</v>
      </c>
      <c r="H282" s="3" t="s">
        <v>1501</v>
      </c>
      <c r="I282">
        <v>268254.01410569402</v>
      </c>
      <c r="J282">
        <v>138864.797675123</v>
      </c>
      <c r="K282">
        <v>234645.93905266101</v>
      </c>
      <c r="L282">
        <v>127048.250264469</v>
      </c>
      <c r="N282" s="10">
        <f>AVERAGE(I282:J282)</f>
        <v>203559.4058904085</v>
      </c>
      <c r="O282" s="10">
        <f>AVERAGE(K282:L282)</f>
        <v>180847.09465856501</v>
      </c>
      <c r="Q282" s="6">
        <f>O282/N282</f>
        <v>0.88842416231028276</v>
      </c>
    </row>
    <row r="283" spans="1:17" x14ac:dyDescent="0.2">
      <c r="A283" t="s">
        <v>244</v>
      </c>
      <c r="B283" s="3">
        <v>8</v>
      </c>
      <c r="C283" s="3">
        <v>357.6</v>
      </c>
      <c r="D283" s="3">
        <v>9.7056405167878501E-2</v>
      </c>
      <c r="E283" s="3">
        <v>8.9460469504065096E-2</v>
      </c>
      <c r="F283" s="3">
        <v>49248</v>
      </c>
      <c r="G283" t="s">
        <v>245</v>
      </c>
      <c r="H283" s="3" t="s">
        <v>1723</v>
      </c>
      <c r="I283">
        <v>467293.28572055203</v>
      </c>
      <c r="J283">
        <v>457944.63581605401</v>
      </c>
      <c r="K283">
        <v>237356.08715946201</v>
      </c>
      <c r="L283">
        <v>120665.182199398</v>
      </c>
      <c r="N283" s="10">
        <f>AVERAGE(I283:J283)</f>
        <v>462618.96076830302</v>
      </c>
      <c r="O283" s="10">
        <f>AVERAGE(K283:L283)</f>
        <v>179010.63467942999</v>
      </c>
      <c r="Q283" s="6">
        <f>O283/N283</f>
        <v>0.38695049243579371</v>
      </c>
    </row>
    <row r="284" spans="1:17" x14ac:dyDescent="0.2">
      <c r="A284" t="s">
        <v>359</v>
      </c>
      <c r="B284" s="3">
        <v>6</v>
      </c>
      <c r="C284" s="3">
        <v>282.33</v>
      </c>
      <c r="D284" s="3">
        <v>1.5652590423510901E-2</v>
      </c>
      <c r="E284" s="3">
        <v>2.4985896303186799E-2</v>
      </c>
      <c r="F284" s="3">
        <v>115386</v>
      </c>
      <c r="G284" t="s">
        <v>2203</v>
      </c>
      <c r="H284" s="3" t="s">
        <v>1742</v>
      </c>
      <c r="I284">
        <v>488085.44909880002</v>
      </c>
      <c r="J284">
        <v>502379.67542356398</v>
      </c>
      <c r="K284">
        <v>200670.77704166801</v>
      </c>
      <c r="L284">
        <v>154722.825192068</v>
      </c>
      <c r="N284" s="10">
        <f>AVERAGE(I284:J284)</f>
        <v>495232.562261182</v>
      </c>
      <c r="O284" s="10">
        <f>AVERAGE(K284:L284)</f>
        <v>177696.80111686801</v>
      </c>
      <c r="Q284" s="6">
        <f>O284/N284</f>
        <v>0.35881485721682416</v>
      </c>
    </row>
    <row r="285" spans="1:17" x14ac:dyDescent="0.2">
      <c r="A285" t="s">
        <v>489</v>
      </c>
      <c r="B285" s="3">
        <v>5</v>
      </c>
      <c r="C285" s="3">
        <v>257.77</v>
      </c>
      <c r="D285" s="3">
        <v>0.72941863748019098</v>
      </c>
      <c r="E285" s="3">
        <v>0.36208613553587699</v>
      </c>
      <c r="F285" s="3">
        <v>42339</v>
      </c>
      <c r="G285" t="s">
        <v>490</v>
      </c>
      <c r="H285" s="3" t="s">
        <v>1491</v>
      </c>
      <c r="I285">
        <v>180492.778253731</v>
      </c>
      <c r="J285">
        <v>199382.43408460001</v>
      </c>
      <c r="K285">
        <v>217588.857647795</v>
      </c>
      <c r="L285">
        <v>137051.839089321</v>
      </c>
      <c r="N285" s="10">
        <f>AVERAGE(I285:J285)</f>
        <v>189937.60616916552</v>
      </c>
      <c r="O285" s="10">
        <f>AVERAGE(K285:L285)</f>
        <v>177320.34836855798</v>
      </c>
      <c r="Q285" s="6">
        <f>O285/N285</f>
        <v>0.93357156565735522</v>
      </c>
    </row>
    <row r="286" spans="1:17" x14ac:dyDescent="0.2">
      <c r="A286" t="s">
        <v>1107</v>
      </c>
      <c r="B286" s="3">
        <v>2</v>
      </c>
      <c r="C286" s="3">
        <v>130.44</v>
      </c>
      <c r="D286" s="3">
        <v>0.27314078385784202</v>
      </c>
      <c r="E286" s="3">
        <v>0.184944219722287</v>
      </c>
      <c r="F286" s="3">
        <v>23236</v>
      </c>
      <c r="G286" t="s">
        <v>1108</v>
      </c>
      <c r="H286" s="3" t="s">
        <v>1538</v>
      </c>
      <c r="I286">
        <v>221464.74752994301</v>
      </c>
      <c r="J286">
        <v>225991.423581571</v>
      </c>
      <c r="K286">
        <v>139405.61710978099</v>
      </c>
      <c r="L286">
        <v>203558.48678553</v>
      </c>
      <c r="N286" s="10">
        <f>AVERAGE(I286:J286)</f>
        <v>223728.08555575699</v>
      </c>
      <c r="O286" s="10">
        <f>AVERAGE(K286:L286)</f>
        <v>171482.05194765551</v>
      </c>
      <c r="Q286" s="6">
        <f>O286/N286</f>
        <v>0.76647530202424741</v>
      </c>
    </row>
    <row r="287" spans="1:17" x14ac:dyDescent="0.2">
      <c r="A287" t="s">
        <v>740</v>
      </c>
      <c r="B287" s="3">
        <v>3</v>
      </c>
      <c r="C287" s="3">
        <v>127.83</v>
      </c>
      <c r="D287" s="3">
        <v>2.62709719981968E-3</v>
      </c>
      <c r="E287" s="3">
        <v>8.6851793345125595E-3</v>
      </c>
      <c r="F287" s="3">
        <v>60789</v>
      </c>
      <c r="G287" t="s">
        <v>2191</v>
      </c>
      <c r="H287" s="3" t="s">
        <v>1678</v>
      </c>
      <c r="I287">
        <v>357152.30544897303</v>
      </c>
      <c r="J287">
        <v>370770.98346316902</v>
      </c>
      <c r="K287">
        <v>164208.96242416999</v>
      </c>
      <c r="L287">
        <v>175881.502241815</v>
      </c>
      <c r="N287" s="10">
        <f>AVERAGE(I287:J287)</f>
        <v>363961.64445607102</v>
      </c>
      <c r="O287" s="10">
        <f>AVERAGE(K287:L287)</f>
        <v>170045.23233299248</v>
      </c>
      <c r="Q287" s="6">
        <f>O287/N287</f>
        <v>0.46720646233786423</v>
      </c>
    </row>
    <row r="288" spans="1:17" x14ac:dyDescent="0.2">
      <c r="A288" t="s">
        <v>823</v>
      </c>
      <c r="B288" s="3">
        <v>3</v>
      </c>
      <c r="C288" s="3">
        <v>232.69</v>
      </c>
      <c r="D288" s="3">
        <v>0.75866381180579501</v>
      </c>
      <c r="E288" s="3">
        <v>0.37347230284076999</v>
      </c>
      <c r="F288" s="3">
        <v>21552</v>
      </c>
      <c r="G288" t="s">
        <v>824</v>
      </c>
      <c r="H288" s="3" t="s">
        <v>1456</v>
      </c>
      <c r="I288">
        <v>174332.09617191</v>
      </c>
      <c r="J288">
        <v>123467.756941124</v>
      </c>
      <c r="K288">
        <v>127824.746107542</v>
      </c>
      <c r="L288">
        <v>207593.47967302401</v>
      </c>
      <c r="N288" s="10">
        <f>AVERAGE(I288:J288)</f>
        <v>148899.92655651699</v>
      </c>
      <c r="O288" s="10">
        <f>AVERAGE(K288:L288)</f>
        <v>167709.112890283</v>
      </c>
      <c r="Q288" s="6">
        <f>O288/N288</f>
        <v>1.1263209913446581</v>
      </c>
    </row>
    <row r="289" spans="1:17" x14ac:dyDescent="0.2">
      <c r="A289" t="s">
        <v>813</v>
      </c>
      <c r="B289" s="3">
        <v>3</v>
      </c>
      <c r="C289" s="3">
        <v>100.54</v>
      </c>
      <c r="D289" s="3">
        <v>1.7888291445534901E-2</v>
      </c>
      <c r="E289" s="3">
        <v>2.7184910375391599E-2</v>
      </c>
      <c r="F289" s="3">
        <v>74272</v>
      </c>
      <c r="G289" t="s">
        <v>2234</v>
      </c>
      <c r="H289" s="3" t="s">
        <v>1872</v>
      </c>
      <c r="I289">
        <v>866894.72569102002</v>
      </c>
      <c r="J289">
        <v>765126.36406423198</v>
      </c>
      <c r="K289">
        <v>132378.083794871</v>
      </c>
      <c r="L289">
        <v>201016.27801342501</v>
      </c>
      <c r="N289" s="10">
        <f>AVERAGE(I289:J289)</f>
        <v>816010.544877626</v>
      </c>
      <c r="O289" s="10">
        <f>AVERAGE(K289:L289)</f>
        <v>166697.180904148</v>
      </c>
      <c r="Q289" s="6">
        <f>O289/N289</f>
        <v>0.2042831210338672</v>
      </c>
    </row>
    <row r="290" spans="1:17" x14ac:dyDescent="0.2">
      <c r="A290" t="s">
        <v>137</v>
      </c>
      <c r="B290" s="3">
        <v>13</v>
      </c>
      <c r="C290" s="3">
        <v>579.21</v>
      </c>
      <c r="D290" s="3">
        <v>1.3695132627031799E-3</v>
      </c>
      <c r="E290" s="3">
        <v>6.41682679958457E-3</v>
      </c>
      <c r="F290" s="3">
        <v>54719</v>
      </c>
      <c r="G290" t="s">
        <v>138</v>
      </c>
      <c r="H290" s="3" t="s">
        <v>1961</v>
      </c>
      <c r="I290">
        <v>2076604.54977585</v>
      </c>
      <c r="J290">
        <v>2299450.3967573899</v>
      </c>
      <c r="K290">
        <v>179469.21936367001</v>
      </c>
      <c r="L290">
        <v>152668.91721036599</v>
      </c>
      <c r="N290" s="10">
        <f>AVERAGE(I290:J290)</f>
        <v>2188027.4732666202</v>
      </c>
      <c r="O290" s="10">
        <f>AVERAGE(K290:L290)</f>
        <v>166069.06828701799</v>
      </c>
      <c r="Q290" s="6">
        <f>O290/N290</f>
        <v>7.5898986788810671E-2</v>
      </c>
    </row>
    <row r="291" spans="1:17" x14ac:dyDescent="0.2">
      <c r="A291" t="s">
        <v>812</v>
      </c>
      <c r="B291" s="3">
        <v>3</v>
      </c>
      <c r="C291" s="3">
        <v>196.75</v>
      </c>
      <c r="D291" s="3">
        <v>4.7223695480298504E-3</v>
      </c>
      <c r="E291" s="3">
        <v>1.19883235232487E-2</v>
      </c>
      <c r="F291" s="3">
        <v>46958</v>
      </c>
      <c r="G291" t="s">
        <v>2091</v>
      </c>
      <c r="H291" s="3" t="s">
        <v>2092</v>
      </c>
      <c r="I291">
        <v>1489613.17657725</v>
      </c>
      <c r="J291">
        <v>1158131.80777354</v>
      </c>
      <c r="K291">
        <v>153031.00118531601</v>
      </c>
      <c r="L291">
        <v>175657.167215608</v>
      </c>
      <c r="N291" s="10">
        <f>AVERAGE(I291:J291)</f>
        <v>1323872.4921753951</v>
      </c>
      <c r="O291" s="10">
        <f>AVERAGE(K291:L291)</f>
        <v>164344.08420046201</v>
      </c>
      <c r="Q291" s="6">
        <f>O291/N291</f>
        <v>0.12413890701090921</v>
      </c>
    </row>
    <row r="292" spans="1:17" x14ac:dyDescent="0.2">
      <c r="A292" t="s">
        <v>436</v>
      </c>
      <c r="B292" s="3">
        <v>5</v>
      </c>
      <c r="C292" s="3">
        <v>257.77</v>
      </c>
      <c r="D292" s="3">
        <v>8.5593218381873094E-3</v>
      </c>
      <c r="E292" s="3">
        <v>1.7312203952947899E-2</v>
      </c>
      <c r="F292" s="3">
        <v>77827</v>
      </c>
      <c r="G292" t="s">
        <v>437</v>
      </c>
      <c r="H292" s="3" t="s">
        <v>1372</v>
      </c>
      <c r="I292">
        <v>83004.899565517801</v>
      </c>
      <c r="J292">
        <v>84657.977692693996</v>
      </c>
      <c r="K292">
        <v>154054.47458999901</v>
      </c>
      <c r="L292">
        <v>174259.23669341099</v>
      </c>
      <c r="N292" s="10">
        <f>AVERAGE(I292:J292)</f>
        <v>83831.438629105891</v>
      </c>
      <c r="O292" s="10">
        <f>AVERAGE(K292:L292)</f>
        <v>164156.85564170498</v>
      </c>
      <c r="Q292" s="6">
        <f>O292/N292</f>
        <v>1.9581777233715572</v>
      </c>
    </row>
    <row r="293" spans="1:17" x14ac:dyDescent="0.2">
      <c r="A293" t="s">
        <v>1258</v>
      </c>
      <c r="B293" s="3">
        <v>2</v>
      </c>
      <c r="C293" s="3">
        <v>94.99</v>
      </c>
      <c r="D293" s="3">
        <v>0.49809101356164898</v>
      </c>
      <c r="E293" s="3">
        <v>0.266555104181944</v>
      </c>
      <c r="F293" s="3">
        <v>10636</v>
      </c>
      <c r="G293" t="s">
        <v>1259</v>
      </c>
      <c r="H293" s="3" t="s">
        <v>1318</v>
      </c>
      <c r="I293">
        <v>25502.184471897301</v>
      </c>
      <c r="J293">
        <v>27011.007771845099</v>
      </c>
      <c r="K293">
        <v>306721.96906294499</v>
      </c>
      <c r="L293">
        <v>20606.750594135901</v>
      </c>
      <c r="N293" s="10">
        <f>AVERAGE(I293:J293)</f>
        <v>26256.5961218712</v>
      </c>
      <c r="O293" s="10">
        <f>AVERAGE(K293:L293)</f>
        <v>163664.35982854044</v>
      </c>
      <c r="Q293" s="6">
        <f>O293/N293</f>
        <v>6.2332664549846744</v>
      </c>
    </row>
    <row r="294" spans="1:17" x14ac:dyDescent="0.2">
      <c r="A294" t="s">
        <v>387</v>
      </c>
      <c r="B294" s="3">
        <v>6</v>
      </c>
      <c r="C294" s="3">
        <v>277.58999999999997</v>
      </c>
      <c r="D294" s="3">
        <v>0.50401915599259794</v>
      </c>
      <c r="E294" s="3">
        <v>0.267918547933442</v>
      </c>
      <c r="F294" s="3">
        <v>61128</v>
      </c>
      <c r="G294" t="s">
        <v>2160</v>
      </c>
      <c r="H294" s="3" t="s">
        <v>1568</v>
      </c>
      <c r="I294">
        <v>242519.986128169</v>
      </c>
      <c r="J294">
        <v>224253.78947532599</v>
      </c>
      <c r="K294">
        <v>48112.0242408165</v>
      </c>
      <c r="L294">
        <v>275607.125842323</v>
      </c>
      <c r="N294" s="10">
        <f>AVERAGE(I294:J294)</f>
        <v>233386.88780174748</v>
      </c>
      <c r="O294" s="10">
        <f>AVERAGE(K294:L294)</f>
        <v>161859.57504156974</v>
      </c>
      <c r="Q294" s="6">
        <f>O294/N294</f>
        <v>0.69352471583177699</v>
      </c>
    </row>
    <row r="295" spans="1:17" x14ac:dyDescent="0.2">
      <c r="A295" t="s">
        <v>327</v>
      </c>
      <c r="B295" s="3">
        <v>6</v>
      </c>
      <c r="C295" s="3">
        <v>351.11</v>
      </c>
      <c r="D295" s="3">
        <v>0.156823059455582</v>
      </c>
      <c r="E295" s="3">
        <v>0.12593833375337901</v>
      </c>
      <c r="F295" s="3">
        <v>59713</v>
      </c>
      <c r="G295" t="s">
        <v>328</v>
      </c>
      <c r="H295" s="3" t="s">
        <v>1520</v>
      </c>
      <c r="I295">
        <v>181356.33533816799</v>
      </c>
      <c r="J295">
        <v>209407.10640807101</v>
      </c>
      <c r="K295">
        <v>168908.98804164701</v>
      </c>
      <c r="L295">
        <v>154607.442786314</v>
      </c>
      <c r="N295" s="10">
        <f>AVERAGE(I295:J295)</f>
        <v>195381.72087311948</v>
      </c>
      <c r="O295" s="10">
        <f>AVERAGE(K295:L295)</f>
        <v>161758.21541398051</v>
      </c>
      <c r="Q295" s="6">
        <f>O295/N295</f>
        <v>0.82790864309679191</v>
      </c>
    </row>
    <row r="296" spans="1:17" x14ac:dyDescent="0.2">
      <c r="A296" t="s">
        <v>503</v>
      </c>
      <c r="B296" s="3">
        <v>5</v>
      </c>
      <c r="C296" s="3">
        <v>331.22</v>
      </c>
      <c r="D296" s="3">
        <v>0.10180472252730199</v>
      </c>
      <c r="E296" s="3">
        <v>9.2992360026430299E-2</v>
      </c>
      <c r="F296" s="3">
        <v>91089</v>
      </c>
      <c r="G296" t="s">
        <v>504</v>
      </c>
      <c r="H296" s="3" t="s">
        <v>1824</v>
      </c>
      <c r="I296">
        <v>574879.993059851</v>
      </c>
      <c r="J296">
        <v>648477.258116171</v>
      </c>
      <c r="K296">
        <v>84389.638473808503</v>
      </c>
      <c r="L296">
        <v>232225.446636484</v>
      </c>
      <c r="N296" s="10">
        <f>AVERAGE(I296:J296)</f>
        <v>611678.625588011</v>
      </c>
      <c r="O296" s="10">
        <f>AVERAGE(K296:L296)</f>
        <v>158307.54255514627</v>
      </c>
      <c r="Q296" s="6">
        <f>O296/N296</f>
        <v>0.25880836101304683</v>
      </c>
    </row>
    <row r="297" spans="1:17" x14ac:dyDescent="0.2">
      <c r="A297" t="s">
        <v>421</v>
      </c>
      <c r="B297" s="3">
        <v>5</v>
      </c>
      <c r="C297" s="3">
        <v>231.43</v>
      </c>
      <c r="D297" s="3">
        <v>0.17058530916960399</v>
      </c>
      <c r="E297" s="3">
        <v>0.13369324916472899</v>
      </c>
      <c r="F297" s="3">
        <v>84735</v>
      </c>
      <c r="G297" t="s">
        <v>422</v>
      </c>
      <c r="H297" s="3" t="s">
        <v>1561</v>
      </c>
      <c r="I297">
        <v>214142.04054307501</v>
      </c>
      <c r="J297">
        <v>224106.388519903</v>
      </c>
      <c r="K297">
        <v>182811.14582981399</v>
      </c>
      <c r="L297">
        <v>132355.93979981999</v>
      </c>
      <c r="N297" s="10">
        <f>AVERAGE(I297:J297)</f>
        <v>219124.21453148901</v>
      </c>
      <c r="O297" s="10">
        <f>AVERAGE(K297:L297)</f>
        <v>157583.54281481699</v>
      </c>
      <c r="Q297" s="6">
        <f>O297/N297</f>
        <v>0.71915166085933246</v>
      </c>
    </row>
    <row r="298" spans="1:17" x14ac:dyDescent="0.2">
      <c r="A298" t="s">
        <v>1196</v>
      </c>
      <c r="B298" s="3">
        <v>2</v>
      </c>
      <c r="C298" s="3">
        <v>60.51</v>
      </c>
      <c r="D298" s="3">
        <v>0.18623359876061199</v>
      </c>
      <c r="E298" s="3">
        <v>0.14155589827436399</v>
      </c>
      <c r="F298" s="3">
        <v>23394</v>
      </c>
      <c r="G298" t="s">
        <v>1197</v>
      </c>
      <c r="H298" s="3" t="s">
        <v>1654</v>
      </c>
      <c r="I298">
        <v>311836.34342251398</v>
      </c>
      <c r="J298">
        <v>295955.53572606499</v>
      </c>
      <c r="K298">
        <v>100580.971596559</v>
      </c>
      <c r="L298">
        <v>210939.51942781301</v>
      </c>
      <c r="N298" s="10">
        <f>AVERAGE(I298:J298)</f>
        <v>303895.93957428948</v>
      </c>
      <c r="O298" s="10">
        <f>AVERAGE(K298:L298)</f>
        <v>155760.245512186</v>
      </c>
      <c r="Q298" s="6">
        <f>O298/N298</f>
        <v>0.51254467476723009</v>
      </c>
    </row>
    <row r="299" spans="1:17" x14ac:dyDescent="0.2">
      <c r="A299" t="s">
        <v>469</v>
      </c>
      <c r="B299" s="3">
        <v>5</v>
      </c>
      <c r="C299" s="3">
        <v>276.83999999999997</v>
      </c>
      <c r="D299" s="3">
        <v>2.1277050627399601E-3</v>
      </c>
      <c r="E299" s="3">
        <v>8.1037156092018305E-3</v>
      </c>
      <c r="F299" s="3">
        <v>44692</v>
      </c>
      <c r="G299" t="s">
        <v>2251</v>
      </c>
      <c r="H299" s="3" t="s">
        <v>1955</v>
      </c>
      <c r="I299">
        <v>2023143.26063027</v>
      </c>
      <c r="J299">
        <v>1730495.9992234099</v>
      </c>
      <c r="K299">
        <v>167651.47231977401</v>
      </c>
      <c r="L299">
        <v>141468.48224809399</v>
      </c>
      <c r="N299" s="10">
        <f>AVERAGE(I299:J299)</f>
        <v>1876819.6299268398</v>
      </c>
      <c r="O299" s="10">
        <f>AVERAGE(K299:L299)</f>
        <v>154559.97728393401</v>
      </c>
      <c r="Q299" s="6">
        <f>O299/N299</f>
        <v>8.2352067731707876E-2</v>
      </c>
    </row>
    <row r="300" spans="1:17" x14ac:dyDescent="0.2">
      <c r="A300" t="s">
        <v>1235</v>
      </c>
      <c r="B300" s="3">
        <v>2</v>
      </c>
      <c r="C300" s="3">
        <v>121.56</v>
      </c>
      <c r="D300" s="3">
        <v>0.82934961461037504</v>
      </c>
      <c r="E300" s="3">
        <v>0.40010387143359799</v>
      </c>
      <c r="F300" s="3">
        <v>13844</v>
      </c>
      <c r="G300" t="s">
        <v>2043</v>
      </c>
      <c r="H300" s="3" t="s">
        <v>2042</v>
      </c>
      <c r="I300">
        <v>169005.29773224099</v>
      </c>
      <c r="J300">
        <v>144394.26085087901</v>
      </c>
      <c r="K300">
        <v>157358.035271475</v>
      </c>
      <c r="L300">
        <v>148871.67115532301</v>
      </c>
      <c r="N300" s="10">
        <f>AVERAGE(I300:J300)</f>
        <v>156699.77929156</v>
      </c>
      <c r="O300" s="10">
        <f>AVERAGE(K300:L300)</f>
        <v>153114.85321339901</v>
      </c>
      <c r="Q300" s="6">
        <f>O300/N300</f>
        <v>0.97712232847826297</v>
      </c>
    </row>
    <row r="301" spans="1:17" x14ac:dyDescent="0.2">
      <c r="A301" t="s">
        <v>388</v>
      </c>
      <c r="B301" s="3">
        <v>6</v>
      </c>
      <c r="C301" s="3">
        <v>469.14</v>
      </c>
      <c r="D301" s="3">
        <v>8.0173549873093899E-2</v>
      </c>
      <c r="E301" s="3">
        <v>7.7471165892700006E-2</v>
      </c>
      <c r="F301" s="3">
        <v>23675</v>
      </c>
      <c r="G301" t="s">
        <v>389</v>
      </c>
      <c r="H301" s="3" t="s">
        <v>1592</v>
      </c>
      <c r="I301">
        <v>210667.396939206</v>
      </c>
      <c r="J301">
        <v>274482.51843349199</v>
      </c>
      <c r="K301">
        <v>158274.82609702699</v>
      </c>
      <c r="L301">
        <v>145565.532569823</v>
      </c>
      <c r="N301" s="10">
        <f>AVERAGE(I301:J301)</f>
        <v>242574.95768634899</v>
      </c>
      <c r="O301" s="10">
        <f>AVERAGE(K301:L301)</f>
        <v>151920.17933342501</v>
      </c>
      <c r="Q301" s="6">
        <f>O301/N301</f>
        <v>0.62628138033052361</v>
      </c>
    </row>
    <row r="302" spans="1:17" x14ac:dyDescent="0.2">
      <c r="A302" t="s">
        <v>233</v>
      </c>
      <c r="B302" s="3">
        <v>8</v>
      </c>
      <c r="C302" s="3">
        <v>375.68</v>
      </c>
      <c r="D302" s="3">
        <v>0.122606645071426</v>
      </c>
      <c r="E302" s="3">
        <v>0.10604444112224599</v>
      </c>
      <c r="F302" s="3">
        <v>120818</v>
      </c>
      <c r="G302" t="s">
        <v>234</v>
      </c>
      <c r="H302" s="3" t="s">
        <v>1384</v>
      </c>
      <c r="I302">
        <v>100059.1374029</v>
      </c>
      <c r="J302">
        <v>71004.940679948006</v>
      </c>
      <c r="K302">
        <v>172785.57762159299</v>
      </c>
      <c r="L302">
        <v>130073.972826411</v>
      </c>
      <c r="N302" s="10">
        <f>AVERAGE(I302:J302)</f>
        <v>85532.039041423996</v>
      </c>
      <c r="O302" s="10">
        <f>AVERAGE(K302:L302)</f>
        <v>151429.77522400199</v>
      </c>
      <c r="Q302" s="6">
        <f>O302/N302</f>
        <v>1.7704450510137268</v>
      </c>
    </row>
    <row r="303" spans="1:17" x14ac:dyDescent="0.2">
      <c r="A303" t="s">
        <v>628</v>
      </c>
      <c r="B303" s="3">
        <v>4</v>
      </c>
      <c r="C303" s="3">
        <v>191.45</v>
      </c>
      <c r="D303" s="3">
        <v>5.83825538005045E-3</v>
      </c>
      <c r="E303" s="3">
        <v>1.37619346667737E-2</v>
      </c>
      <c r="F303" s="3">
        <v>24579</v>
      </c>
      <c r="G303" t="s">
        <v>629</v>
      </c>
      <c r="H303" s="3" t="s">
        <v>1780</v>
      </c>
      <c r="I303">
        <v>457849.793901144</v>
      </c>
      <c r="J303">
        <v>485435.312583099</v>
      </c>
      <c r="K303">
        <v>163440.00011055201</v>
      </c>
      <c r="L303">
        <v>138548.24463088901</v>
      </c>
      <c r="N303" s="10">
        <f>AVERAGE(I303:J303)</f>
        <v>471642.55324212147</v>
      </c>
      <c r="O303" s="10">
        <f>AVERAGE(K303:L303)</f>
        <v>150994.12237072049</v>
      </c>
      <c r="Q303" s="6">
        <f>O303/N303</f>
        <v>0.32014524841486569</v>
      </c>
    </row>
    <row r="304" spans="1:17" x14ac:dyDescent="0.2">
      <c r="A304" t="s">
        <v>345</v>
      </c>
      <c r="B304" s="3">
        <v>6</v>
      </c>
      <c r="C304" s="3">
        <v>365.44</v>
      </c>
      <c r="D304" s="3">
        <v>0.105719986776745</v>
      </c>
      <c r="E304" s="3">
        <v>9.5976152491816499E-2</v>
      </c>
      <c r="F304" s="3">
        <v>58413</v>
      </c>
      <c r="G304" t="s">
        <v>2174</v>
      </c>
      <c r="H304" s="3" t="s">
        <v>1607</v>
      </c>
      <c r="I304">
        <v>283232.45085553202</v>
      </c>
      <c r="J304">
        <v>202294.287244026</v>
      </c>
      <c r="K304">
        <v>153388.64632585901</v>
      </c>
      <c r="L304">
        <v>136623.11351199599</v>
      </c>
      <c r="N304" s="10">
        <f>AVERAGE(I304:J304)</f>
        <v>242763.36904977902</v>
      </c>
      <c r="O304" s="10">
        <f>AVERAGE(K304:L304)</f>
        <v>145005.8799189275</v>
      </c>
      <c r="Q304" s="6">
        <f>O304/N304</f>
        <v>0.5973136741614169</v>
      </c>
    </row>
    <row r="305" spans="1:17" x14ac:dyDescent="0.2">
      <c r="A305" t="s">
        <v>801</v>
      </c>
      <c r="B305" s="3">
        <v>3</v>
      </c>
      <c r="C305" s="3">
        <v>133.34</v>
      </c>
      <c r="D305" s="3">
        <v>6.9319738606939504E-2</v>
      </c>
      <c r="E305" s="3">
        <v>7.0185566353174994E-2</v>
      </c>
      <c r="F305" s="3">
        <v>53191</v>
      </c>
      <c r="G305" t="s">
        <v>802</v>
      </c>
      <c r="H305" s="3" t="s">
        <v>1798</v>
      </c>
      <c r="I305">
        <v>428680.36761149002</v>
      </c>
      <c r="J305">
        <v>540260.075940129</v>
      </c>
      <c r="K305">
        <v>96416.580898841406</v>
      </c>
      <c r="L305">
        <v>188218.196501539</v>
      </c>
      <c r="N305" s="10">
        <f>AVERAGE(I305:J305)</f>
        <v>484470.22177580954</v>
      </c>
      <c r="O305" s="10">
        <f>AVERAGE(K305:L305)</f>
        <v>142317.3887001902</v>
      </c>
      <c r="Q305" s="6">
        <f>O305/N305</f>
        <v>0.29375879528473503</v>
      </c>
    </row>
    <row r="306" spans="1:17" x14ac:dyDescent="0.2">
      <c r="A306" t="s">
        <v>258</v>
      </c>
      <c r="B306" s="3">
        <v>8</v>
      </c>
      <c r="C306" s="3">
        <v>462.1</v>
      </c>
      <c r="D306" s="3">
        <v>5.6803920598217398E-3</v>
      </c>
      <c r="E306" s="3">
        <v>1.34528559789815E-2</v>
      </c>
      <c r="F306" s="3">
        <v>24799</v>
      </c>
      <c r="G306" t="s">
        <v>259</v>
      </c>
      <c r="H306" s="3" t="s">
        <v>1855</v>
      </c>
      <c r="I306">
        <v>659427.66908591904</v>
      </c>
      <c r="J306">
        <v>581764.89251219295</v>
      </c>
      <c r="K306">
        <v>155007.245884359</v>
      </c>
      <c r="L306">
        <v>128782.254552891</v>
      </c>
      <c r="N306" s="10">
        <f>AVERAGE(I306:J306)</f>
        <v>620596.28079905594</v>
      </c>
      <c r="O306" s="10">
        <f>AVERAGE(K306:L306)</f>
        <v>141894.75021862501</v>
      </c>
      <c r="Q306" s="6">
        <f>O306/N306</f>
        <v>0.22864260487659832</v>
      </c>
    </row>
    <row r="307" spans="1:17" x14ac:dyDescent="0.2">
      <c r="A307" t="s">
        <v>448</v>
      </c>
      <c r="B307" s="3">
        <v>5</v>
      </c>
      <c r="C307" s="3">
        <v>208.18</v>
      </c>
      <c r="D307" s="3">
        <v>0.61764571403754298</v>
      </c>
      <c r="E307" s="3">
        <v>0.31611709983662301</v>
      </c>
      <c r="F307" s="3">
        <v>110219</v>
      </c>
      <c r="G307" t="s">
        <v>2146</v>
      </c>
      <c r="H307" s="3" t="s">
        <v>1504</v>
      </c>
      <c r="I307">
        <v>168228.21866114301</v>
      </c>
      <c r="J307">
        <v>154012.27363268699</v>
      </c>
      <c r="K307">
        <v>102695.951827813</v>
      </c>
      <c r="L307">
        <v>180592.02125688599</v>
      </c>
      <c r="N307" s="10">
        <f>AVERAGE(I307:J307)</f>
        <v>161120.24614691501</v>
      </c>
      <c r="O307" s="10">
        <f>AVERAGE(K307:L307)</f>
        <v>141643.98654234951</v>
      </c>
      <c r="Q307" s="6">
        <f>O307/N307</f>
        <v>0.87911972535837379</v>
      </c>
    </row>
    <row r="308" spans="1:17" x14ac:dyDescent="0.2">
      <c r="A308" t="s">
        <v>457</v>
      </c>
      <c r="B308" s="3">
        <v>5</v>
      </c>
      <c r="C308" s="3">
        <v>263.45</v>
      </c>
      <c r="D308" s="3">
        <v>7.4444062981448095E-2</v>
      </c>
      <c r="E308" s="3">
        <v>7.3259541353448296E-2</v>
      </c>
      <c r="F308" s="3">
        <v>53273</v>
      </c>
      <c r="G308" t="s">
        <v>458</v>
      </c>
      <c r="H308" s="3" t="s">
        <v>1549</v>
      </c>
      <c r="I308">
        <v>172610.051949435</v>
      </c>
      <c r="J308">
        <v>203258.61399457901</v>
      </c>
      <c r="K308">
        <v>139751.683947332</v>
      </c>
      <c r="L308">
        <v>142217.93333895801</v>
      </c>
      <c r="N308" s="10">
        <f>AVERAGE(I308:J308)</f>
        <v>187934.33297200699</v>
      </c>
      <c r="O308" s="10">
        <f>AVERAGE(K308:L308)</f>
        <v>140984.80864314502</v>
      </c>
      <c r="Q308" s="6">
        <f>O308/N308</f>
        <v>0.7501812277384402</v>
      </c>
    </row>
    <row r="309" spans="1:17" x14ac:dyDescent="0.2">
      <c r="A309" t="s">
        <v>858</v>
      </c>
      <c r="B309" s="3">
        <v>3</v>
      </c>
      <c r="C309" s="3">
        <v>180.72</v>
      </c>
      <c r="D309" s="3">
        <v>0.79393771019642501</v>
      </c>
      <c r="E309" s="3">
        <v>0.387614018851685</v>
      </c>
      <c r="F309" s="3">
        <v>23437</v>
      </c>
      <c r="G309" t="s">
        <v>859</v>
      </c>
      <c r="H309" s="3" t="s">
        <v>1459</v>
      </c>
      <c r="I309">
        <v>82964.261646160594</v>
      </c>
      <c r="J309">
        <v>172143.79408508699</v>
      </c>
      <c r="K309">
        <v>105677.564856996</v>
      </c>
      <c r="L309">
        <v>176224.828224144</v>
      </c>
      <c r="N309" s="10">
        <f>AVERAGE(I309:J309)</f>
        <v>127554.02786562379</v>
      </c>
      <c r="O309" s="10">
        <f>AVERAGE(K309:L309)</f>
        <v>140951.19654057</v>
      </c>
      <c r="Q309" s="6">
        <f>O309/N309</f>
        <v>1.1050313259339792</v>
      </c>
    </row>
    <row r="310" spans="1:17" x14ac:dyDescent="0.2">
      <c r="A310" t="s">
        <v>616</v>
      </c>
      <c r="B310" s="3">
        <v>4</v>
      </c>
      <c r="C310" s="3">
        <v>242.52</v>
      </c>
      <c r="D310" s="3">
        <v>8.7887413476590806E-2</v>
      </c>
      <c r="E310" s="3">
        <v>8.3196895361384193E-2</v>
      </c>
      <c r="F310" s="3">
        <v>69267</v>
      </c>
      <c r="G310" t="s">
        <v>2202</v>
      </c>
      <c r="H310" s="3" t="s">
        <v>1732</v>
      </c>
      <c r="I310">
        <v>396090.36333166802</v>
      </c>
      <c r="J310">
        <v>351937.17484168999</v>
      </c>
      <c r="K310">
        <v>183060.99109322499</v>
      </c>
      <c r="L310">
        <v>95720.402824163393</v>
      </c>
      <c r="N310" s="10">
        <f>AVERAGE(I310:J310)</f>
        <v>374013.76908667898</v>
      </c>
      <c r="O310" s="10">
        <f>AVERAGE(K310:L310)</f>
        <v>139390.6969586942</v>
      </c>
      <c r="Q310" s="6">
        <f>O310/N310</f>
        <v>0.37268867747590845</v>
      </c>
    </row>
    <row r="311" spans="1:17" x14ac:dyDescent="0.2">
      <c r="A311" t="s">
        <v>295</v>
      </c>
      <c r="B311" s="3">
        <v>7</v>
      </c>
      <c r="C311" s="3">
        <v>328.35</v>
      </c>
      <c r="D311" s="3">
        <v>3.2411922851347301E-2</v>
      </c>
      <c r="E311" s="3">
        <v>4.0439257082034399E-2</v>
      </c>
      <c r="F311" s="3">
        <v>130380</v>
      </c>
      <c r="G311" t="s">
        <v>296</v>
      </c>
      <c r="H311" s="3" t="s">
        <v>1816</v>
      </c>
      <c r="I311">
        <v>538452.75229788199</v>
      </c>
      <c r="J311">
        <v>475063.85022947902</v>
      </c>
      <c r="K311">
        <v>170020.076738556</v>
      </c>
      <c r="L311">
        <v>105894.907304226</v>
      </c>
      <c r="N311" s="10">
        <f>AVERAGE(I311:J311)</f>
        <v>506758.30126368051</v>
      </c>
      <c r="O311" s="10">
        <f>AVERAGE(K311:L311)</f>
        <v>137957.49202139099</v>
      </c>
      <c r="Q311" s="6">
        <f>O311/N311</f>
        <v>0.27223528786281859</v>
      </c>
    </row>
    <row r="312" spans="1:17" x14ac:dyDescent="0.2">
      <c r="A312" t="s">
        <v>809</v>
      </c>
      <c r="B312" s="3">
        <v>3</v>
      </c>
      <c r="C312" s="3">
        <v>163.95</v>
      </c>
      <c r="D312" s="3">
        <v>0.24643625581079101</v>
      </c>
      <c r="E312" s="3">
        <v>0.17295196496624801</v>
      </c>
      <c r="F312" s="3">
        <v>23923</v>
      </c>
      <c r="G312" t="s">
        <v>2145</v>
      </c>
      <c r="H312" s="3" t="s">
        <v>1502</v>
      </c>
      <c r="I312">
        <v>145994.04247138</v>
      </c>
      <c r="J312">
        <v>164125.66848000299</v>
      </c>
      <c r="K312">
        <v>143649.34210167101</v>
      </c>
      <c r="L312">
        <v>130439.228135367</v>
      </c>
      <c r="N312" s="10">
        <f>AVERAGE(I312:J312)</f>
        <v>155059.8554756915</v>
      </c>
      <c r="O312" s="10">
        <f>AVERAGE(K312:L312)</f>
        <v>137044.28511851901</v>
      </c>
      <c r="Q312" s="6">
        <f>O312/N312</f>
        <v>0.88381538018396544</v>
      </c>
    </row>
    <row r="313" spans="1:17" x14ac:dyDescent="0.2">
      <c r="A313" t="s">
        <v>1182</v>
      </c>
      <c r="B313" s="3">
        <v>2</v>
      </c>
      <c r="C313" s="3">
        <v>81.239999999999995</v>
      </c>
      <c r="D313" s="3">
        <v>0.40920905424942999</v>
      </c>
      <c r="E313" s="3">
        <v>0.23546966206251299</v>
      </c>
      <c r="F313" s="3">
        <v>44389</v>
      </c>
      <c r="G313" t="s">
        <v>1183</v>
      </c>
      <c r="H313" s="3" t="s">
        <v>1514</v>
      </c>
      <c r="I313">
        <v>148459.181960646</v>
      </c>
      <c r="J313">
        <v>174246.108617313</v>
      </c>
      <c r="K313">
        <v>156617.70355135601</v>
      </c>
      <c r="L313">
        <v>117316.712663504</v>
      </c>
      <c r="N313" s="10">
        <f>AVERAGE(I313:J313)</f>
        <v>161352.64528897952</v>
      </c>
      <c r="O313" s="10">
        <f>AVERAGE(K313:L313)</f>
        <v>136967.20810743002</v>
      </c>
      <c r="Q313" s="6">
        <f>O313/N313</f>
        <v>0.84886868673348592</v>
      </c>
    </row>
    <row r="314" spans="1:17" x14ac:dyDescent="0.2">
      <c r="A314" t="s">
        <v>373</v>
      </c>
      <c r="B314" s="3">
        <v>6</v>
      </c>
      <c r="C314" s="3">
        <v>263.66000000000003</v>
      </c>
      <c r="D314" s="3">
        <v>8.3595105030267493E-3</v>
      </c>
      <c r="E314" s="3">
        <v>1.70137381466187E-2</v>
      </c>
      <c r="F314" s="3">
        <v>31483</v>
      </c>
      <c r="G314" t="s">
        <v>374</v>
      </c>
      <c r="H314" s="3" t="s">
        <v>1792</v>
      </c>
      <c r="I314">
        <v>402716.39189196302</v>
      </c>
      <c r="J314">
        <v>487759.63363006699</v>
      </c>
      <c r="K314">
        <v>141669.293326777</v>
      </c>
      <c r="L314">
        <v>127204.570916044</v>
      </c>
      <c r="N314" s="10">
        <f>AVERAGE(I314:J314)</f>
        <v>445238.01276101498</v>
      </c>
      <c r="O314" s="10">
        <f>AVERAGE(K314:L314)</f>
        <v>134436.9321214105</v>
      </c>
      <c r="Q314" s="6">
        <f>O314/N314</f>
        <v>0.30194396764943471</v>
      </c>
    </row>
    <row r="315" spans="1:17" x14ac:dyDescent="0.2">
      <c r="A315" t="s">
        <v>1211</v>
      </c>
      <c r="B315" s="3">
        <v>2</v>
      </c>
      <c r="C315" s="3">
        <v>146.62</v>
      </c>
      <c r="D315" s="3">
        <v>9.0595010197490597E-2</v>
      </c>
      <c r="E315" s="3">
        <v>8.5094250853658501E-2</v>
      </c>
      <c r="F315" s="3">
        <v>55031</v>
      </c>
      <c r="G315" t="s">
        <v>2069</v>
      </c>
      <c r="H315" s="3" t="s">
        <v>1827</v>
      </c>
      <c r="I315">
        <v>346125.60615403001</v>
      </c>
      <c r="J315">
        <v>698922.54290597595</v>
      </c>
      <c r="K315">
        <v>166628.77882093599</v>
      </c>
      <c r="L315">
        <v>101337.579835857</v>
      </c>
      <c r="N315" s="10">
        <f>AVERAGE(I315:J315)</f>
        <v>522524.07453000301</v>
      </c>
      <c r="O315" s="10">
        <f>AVERAGE(K315:L315)</f>
        <v>133983.17932839651</v>
      </c>
      <c r="Q315" s="6">
        <f>O315/N315</f>
        <v>0.2564153229665273</v>
      </c>
    </row>
    <row r="316" spans="1:17" x14ac:dyDescent="0.2">
      <c r="A316" t="s">
        <v>663</v>
      </c>
      <c r="B316" s="3">
        <v>4</v>
      </c>
      <c r="C316" s="3">
        <v>171.78</v>
      </c>
      <c r="D316" s="3">
        <v>0.15655051416503099</v>
      </c>
      <c r="E316" s="3">
        <v>0.12593833375337901</v>
      </c>
      <c r="F316" s="3">
        <v>73821</v>
      </c>
      <c r="G316" t="s">
        <v>664</v>
      </c>
      <c r="H316" s="3" t="s">
        <v>1424</v>
      </c>
      <c r="I316">
        <v>100131.771766797</v>
      </c>
      <c r="J316">
        <v>102731.737172857</v>
      </c>
      <c r="K316">
        <v>149836.294289029</v>
      </c>
      <c r="L316">
        <v>117698.290849931</v>
      </c>
      <c r="N316" s="10">
        <f>AVERAGE(I316:J316)</f>
        <v>101431.75446982699</v>
      </c>
      <c r="O316" s="10">
        <f>AVERAGE(K316:L316)</f>
        <v>133767.29256947999</v>
      </c>
      <c r="Q316" s="6">
        <f>O316/N316</f>
        <v>1.3187910755233154</v>
      </c>
    </row>
    <row r="317" spans="1:17" x14ac:dyDescent="0.2">
      <c r="A317" t="s">
        <v>1177</v>
      </c>
      <c r="B317" s="3">
        <v>2</v>
      </c>
      <c r="C317" s="3">
        <v>112.06</v>
      </c>
      <c r="D317" s="3">
        <v>8.0244821312908093E-3</v>
      </c>
      <c r="E317" s="3">
        <v>1.63911221762135E-2</v>
      </c>
      <c r="F317" s="3">
        <v>24938</v>
      </c>
      <c r="G317" t="s">
        <v>1178</v>
      </c>
      <c r="H317" s="3" t="s">
        <v>1750</v>
      </c>
      <c r="I317">
        <v>351985.52111164102</v>
      </c>
      <c r="J317">
        <v>413171.32096334797</v>
      </c>
      <c r="K317">
        <v>126812.745412506</v>
      </c>
      <c r="L317">
        <v>140269.433510815</v>
      </c>
      <c r="N317" s="10">
        <f>AVERAGE(I317:J317)</f>
        <v>382578.4210374945</v>
      </c>
      <c r="O317" s="10">
        <f>AVERAGE(K317:L317)</f>
        <v>133541.08946166051</v>
      </c>
      <c r="Q317" s="6">
        <f>O317/N317</f>
        <v>0.34905546711055313</v>
      </c>
    </row>
    <row r="318" spans="1:17" x14ac:dyDescent="0.2">
      <c r="A318" t="s">
        <v>194</v>
      </c>
      <c r="B318" s="3">
        <v>9</v>
      </c>
      <c r="C318" s="3">
        <v>276.85000000000002</v>
      </c>
      <c r="D318" s="3">
        <v>0.16550661552496701</v>
      </c>
      <c r="E318" s="3">
        <v>0.131452963204955</v>
      </c>
      <c r="F318" s="3">
        <v>150139</v>
      </c>
      <c r="G318" t="s">
        <v>195</v>
      </c>
      <c r="H318" s="3" t="s">
        <v>1445</v>
      </c>
      <c r="I318">
        <v>117454.652504582</v>
      </c>
      <c r="J318">
        <v>107508.540349059</v>
      </c>
      <c r="K318">
        <v>124479.603922319</v>
      </c>
      <c r="L318">
        <v>141364.25180006001</v>
      </c>
      <c r="N318" s="10">
        <f>AVERAGE(I318:J318)</f>
        <v>112481.5964268205</v>
      </c>
      <c r="O318" s="10">
        <f>AVERAGE(K318:L318)</f>
        <v>132921.9278611895</v>
      </c>
      <c r="Q318" s="6">
        <f>O318/N318</f>
        <v>1.1817215623150166</v>
      </c>
    </row>
    <row r="319" spans="1:17" x14ac:dyDescent="0.2">
      <c r="A319" t="s">
        <v>105</v>
      </c>
      <c r="B319" s="3">
        <v>15</v>
      </c>
      <c r="C319" s="3">
        <v>787.62</v>
      </c>
      <c r="D319" s="3">
        <v>8.4236850186089098E-3</v>
      </c>
      <c r="E319" s="3">
        <v>1.70909404812686E-2</v>
      </c>
      <c r="F319" s="3">
        <v>216794</v>
      </c>
      <c r="G319" t="s">
        <v>106</v>
      </c>
      <c r="H319" s="3" t="s">
        <v>1837</v>
      </c>
      <c r="I319">
        <v>467003.060460084</v>
      </c>
      <c r="J319">
        <v>602905.99166101601</v>
      </c>
      <c r="K319">
        <v>131274.164177317</v>
      </c>
      <c r="L319">
        <v>133902.11081260699</v>
      </c>
      <c r="N319" s="10">
        <f>AVERAGE(I319:J319)</f>
        <v>534954.52606055001</v>
      </c>
      <c r="O319" s="10">
        <f>AVERAGE(K319:L319)</f>
        <v>132588.13749496199</v>
      </c>
      <c r="Q319" s="6">
        <f>O319/N319</f>
        <v>0.24784936108747813</v>
      </c>
    </row>
    <row r="320" spans="1:17" x14ac:dyDescent="0.2">
      <c r="A320" t="s">
        <v>662</v>
      </c>
      <c r="B320" s="3">
        <v>4</v>
      </c>
      <c r="C320" s="3">
        <v>148.6</v>
      </c>
      <c r="D320" s="3">
        <v>5.5494255497917601E-3</v>
      </c>
      <c r="E320" s="3">
        <v>1.3277383478948E-2</v>
      </c>
      <c r="F320" s="3">
        <v>67877</v>
      </c>
      <c r="G320" t="s">
        <v>2129</v>
      </c>
      <c r="H320" s="3" t="s">
        <v>1442</v>
      </c>
      <c r="I320">
        <v>110981.53956652799</v>
      </c>
      <c r="J320">
        <v>110411.967280403</v>
      </c>
      <c r="K320">
        <v>130578.596178163</v>
      </c>
      <c r="L320">
        <v>134040.98032980299</v>
      </c>
      <c r="N320" s="10">
        <f>AVERAGE(I320:J320)</f>
        <v>110696.7534234655</v>
      </c>
      <c r="O320" s="10">
        <f>AVERAGE(K320:L320)</f>
        <v>132309.78825398299</v>
      </c>
      <c r="Q320" s="6">
        <f>O320/N320</f>
        <v>1.1952454264655603</v>
      </c>
    </row>
    <row r="321" spans="1:17" x14ac:dyDescent="0.2">
      <c r="A321" t="s">
        <v>741</v>
      </c>
      <c r="B321" s="3">
        <v>3</v>
      </c>
      <c r="C321" s="3">
        <v>109.37</v>
      </c>
      <c r="D321" s="3">
        <v>3.1879969715994903E-2</v>
      </c>
      <c r="E321" s="3">
        <v>4.0174731543024901E-2</v>
      </c>
      <c r="F321" s="3">
        <v>30630</v>
      </c>
      <c r="G321" t="s">
        <v>2158</v>
      </c>
      <c r="H321" s="3" t="s">
        <v>1564</v>
      </c>
      <c r="I321">
        <v>197347.754731636</v>
      </c>
      <c r="J321">
        <v>176198.46881464601</v>
      </c>
      <c r="K321">
        <v>127809.569657051</v>
      </c>
      <c r="L321">
        <v>135500.21832333499</v>
      </c>
      <c r="N321" s="10">
        <f>AVERAGE(I321:J321)</f>
        <v>186773.11177314102</v>
      </c>
      <c r="O321" s="10">
        <f>AVERAGE(K321:L321)</f>
        <v>131654.893990193</v>
      </c>
      <c r="Q321" s="6">
        <f>O321/N321</f>
        <v>0.70489211610986113</v>
      </c>
    </row>
    <row r="322" spans="1:17" x14ac:dyDescent="0.2">
      <c r="A322" t="s">
        <v>830</v>
      </c>
      <c r="B322" s="3">
        <v>3</v>
      </c>
      <c r="C322" s="3">
        <v>242.23</v>
      </c>
      <c r="D322" s="3">
        <v>0.39698358855169702</v>
      </c>
      <c r="E322" s="3">
        <v>0.23417995288195201</v>
      </c>
      <c r="F322" s="3">
        <v>23084</v>
      </c>
      <c r="G322" t="s">
        <v>2132</v>
      </c>
      <c r="H322" s="3" t="s">
        <v>1451</v>
      </c>
      <c r="I322">
        <v>115261.06705910301</v>
      </c>
      <c r="J322">
        <v>109493.60988266701</v>
      </c>
      <c r="K322">
        <v>113617.52552575299</v>
      </c>
      <c r="L322">
        <v>145193.47049562799</v>
      </c>
      <c r="N322" s="10">
        <f>AVERAGE(I322:J322)</f>
        <v>112377.33847088501</v>
      </c>
      <c r="O322" s="10">
        <f>AVERAGE(K322:L322)</f>
        <v>129405.4980106905</v>
      </c>
      <c r="Q322" s="6">
        <f>O322/N322</f>
        <v>1.1515266313609767</v>
      </c>
    </row>
    <row r="323" spans="1:17" x14ac:dyDescent="0.2">
      <c r="A323" t="s">
        <v>755</v>
      </c>
      <c r="B323" s="3">
        <v>3</v>
      </c>
      <c r="C323" s="3">
        <v>133.76</v>
      </c>
      <c r="D323" s="3">
        <v>0.67444934174622295</v>
      </c>
      <c r="E323" s="3">
        <v>0.33867117461857998</v>
      </c>
      <c r="F323" s="3">
        <v>30051</v>
      </c>
      <c r="G323" t="s">
        <v>756</v>
      </c>
      <c r="H323" s="3" t="s">
        <v>1509</v>
      </c>
      <c r="I323">
        <v>118959.026521418</v>
      </c>
      <c r="J323">
        <v>180125.566969181</v>
      </c>
      <c r="K323">
        <v>160108.45009372299</v>
      </c>
      <c r="L323">
        <v>97790.915127793603</v>
      </c>
      <c r="N323" s="10">
        <f>AVERAGE(I323:J323)</f>
        <v>149542.29674529951</v>
      </c>
      <c r="O323" s="10">
        <f>AVERAGE(K323:L323)</f>
        <v>128949.68261075829</v>
      </c>
      <c r="Q323" s="6">
        <f>O323/N323</f>
        <v>0.86229572112554509</v>
      </c>
    </row>
    <row r="324" spans="1:17" x14ac:dyDescent="0.2">
      <c r="A324" t="s">
        <v>418</v>
      </c>
      <c r="B324" s="3">
        <v>5</v>
      </c>
      <c r="C324" s="3">
        <v>244.29</v>
      </c>
      <c r="D324" s="3">
        <v>0.18313533053622599</v>
      </c>
      <c r="E324" s="3">
        <v>0.14029947933388201</v>
      </c>
      <c r="F324" s="3">
        <v>58699</v>
      </c>
      <c r="G324" t="s">
        <v>2171</v>
      </c>
      <c r="H324" s="3" t="s">
        <v>1596</v>
      </c>
      <c r="I324">
        <v>199029.15097859499</v>
      </c>
      <c r="J324">
        <v>218534.06140014701</v>
      </c>
      <c r="K324">
        <v>96161.466226358098</v>
      </c>
      <c r="L324">
        <v>160133.32620890599</v>
      </c>
      <c r="N324" s="10">
        <f>AVERAGE(I324:J324)</f>
        <v>208781.606189371</v>
      </c>
      <c r="O324" s="10">
        <f>AVERAGE(K324:L324)</f>
        <v>128147.39621763205</v>
      </c>
      <c r="Q324" s="6">
        <f>O324/N324</f>
        <v>0.61378681080458131</v>
      </c>
    </row>
    <row r="325" spans="1:17" x14ac:dyDescent="0.2">
      <c r="A325" t="s">
        <v>1191</v>
      </c>
      <c r="B325" s="3">
        <v>2</v>
      </c>
      <c r="C325" s="3">
        <v>62.62</v>
      </c>
      <c r="D325" s="3">
        <v>5.4825079069915602E-3</v>
      </c>
      <c r="E325" s="3">
        <v>1.32714328256577E-2</v>
      </c>
      <c r="F325" s="3">
        <v>33225</v>
      </c>
      <c r="G325" t="s">
        <v>2216</v>
      </c>
      <c r="H325" s="3" t="s">
        <v>1783</v>
      </c>
      <c r="I325">
        <v>381269.70003402798</v>
      </c>
      <c r="J325">
        <v>432793.38470261701</v>
      </c>
      <c r="K325">
        <v>120635.957195845</v>
      </c>
      <c r="L325">
        <v>135490.33282508099</v>
      </c>
      <c r="N325" s="10">
        <f>AVERAGE(I325:J325)</f>
        <v>407031.54236832249</v>
      </c>
      <c r="O325" s="10">
        <f>AVERAGE(K325:L325)</f>
        <v>128063.14501046299</v>
      </c>
      <c r="Q325" s="6">
        <f>O325/N325</f>
        <v>0.3146270784453819</v>
      </c>
    </row>
    <row r="326" spans="1:17" x14ac:dyDescent="0.2">
      <c r="A326" t="s">
        <v>792</v>
      </c>
      <c r="B326" s="3">
        <v>3</v>
      </c>
      <c r="C326" s="3">
        <v>205.62</v>
      </c>
      <c r="D326" s="3">
        <v>2.5772280625577801E-3</v>
      </c>
      <c r="E326" s="3">
        <v>8.6296868836037901E-3</v>
      </c>
      <c r="F326" s="3">
        <v>28900</v>
      </c>
      <c r="G326" t="s">
        <v>793</v>
      </c>
      <c r="H326" s="3" t="s">
        <v>1793</v>
      </c>
      <c r="I326">
        <v>405814.48851940298</v>
      </c>
      <c r="J326">
        <v>446468.464002844</v>
      </c>
      <c r="K326">
        <v>131551.793676156</v>
      </c>
      <c r="L326">
        <v>121652.06573346999</v>
      </c>
      <c r="N326" s="10">
        <f>AVERAGE(I326:J326)</f>
        <v>426141.47626112349</v>
      </c>
      <c r="O326" s="10">
        <f>AVERAGE(K326:L326)</f>
        <v>126601.929704813</v>
      </c>
      <c r="Q326" s="6">
        <f>O326/N326</f>
        <v>0.29708896401165158</v>
      </c>
    </row>
    <row r="327" spans="1:17" x14ac:dyDescent="0.2">
      <c r="A327" t="s">
        <v>816</v>
      </c>
      <c r="B327" s="3">
        <v>3</v>
      </c>
      <c r="C327" s="3">
        <v>151.44999999999999</v>
      </c>
      <c r="D327" s="3">
        <v>0.29740588585854999</v>
      </c>
      <c r="E327" s="3">
        <v>0.19542380105120599</v>
      </c>
      <c r="F327" s="3">
        <v>33976</v>
      </c>
      <c r="G327" t="s">
        <v>817</v>
      </c>
      <c r="H327" s="3" t="s">
        <v>1703</v>
      </c>
      <c r="I327">
        <v>333980.90142681298</v>
      </c>
      <c r="J327">
        <v>261120.26227147199</v>
      </c>
      <c r="K327">
        <v>39640.937467170901</v>
      </c>
      <c r="L327">
        <v>209633.37173645999</v>
      </c>
      <c r="N327" s="10">
        <f>AVERAGE(I327:J327)</f>
        <v>297550.5818491425</v>
      </c>
      <c r="O327" s="10">
        <f>AVERAGE(K327:L327)</f>
        <v>124637.15460181545</v>
      </c>
      <c r="Q327" s="6">
        <f>O327/N327</f>
        <v>0.418877200062093</v>
      </c>
    </row>
    <row r="328" spans="1:17" x14ac:dyDescent="0.2">
      <c r="A328" t="s">
        <v>558</v>
      </c>
      <c r="B328" s="3">
        <v>4</v>
      </c>
      <c r="C328" s="3">
        <v>175.91</v>
      </c>
      <c r="D328" s="3">
        <v>1.9163326539613501E-2</v>
      </c>
      <c r="E328" s="3">
        <v>2.8468616095220198E-2</v>
      </c>
      <c r="F328" s="3">
        <v>58412</v>
      </c>
      <c r="G328" t="s">
        <v>559</v>
      </c>
      <c r="H328" s="3" t="s">
        <v>1560</v>
      </c>
      <c r="I328">
        <v>164035.45439892</v>
      </c>
      <c r="J328">
        <v>178906.28892346201</v>
      </c>
      <c r="K328">
        <v>122134.942100125</v>
      </c>
      <c r="L328">
        <v>125583.18536820701</v>
      </c>
      <c r="N328" s="10">
        <f>AVERAGE(I328:J328)</f>
        <v>171470.87166119099</v>
      </c>
      <c r="O328" s="10">
        <f>AVERAGE(K328:L328)</f>
        <v>123859.063734166</v>
      </c>
      <c r="Q328" s="6">
        <f>O328/N328</f>
        <v>0.72233296847582906</v>
      </c>
    </row>
    <row r="329" spans="1:17" x14ac:dyDescent="0.2">
      <c r="A329" t="s">
        <v>869</v>
      </c>
      <c r="B329" s="3">
        <v>3</v>
      </c>
      <c r="C329" s="3">
        <v>157.04</v>
      </c>
      <c r="D329" s="3">
        <v>0.21758754409357101</v>
      </c>
      <c r="E329" s="3">
        <v>0.15969769850898299</v>
      </c>
      <c r="F329" s="3">
        <v>23428</v>
      </c>
      <c r="G329" t="s">
        <v>870</v>
      </c>
      <c r="H329" s="3" t="s">
        <v>1609</v>
      </c>
      <c r="I329">
        <v>198774.14430700801</v>
      </c>
      <c r="J329">
        <v>218142.02350166399</v>
      </c>
      <c r="K329">
        <v>85245.7640451099</v>
      </c>
      <c r="L329">
        <v>161501.349190621</v>
      </c>
      <c r="N329" s="10">
        <f>AVERAGE(I329:J329)</f>
        <v>208458.083904336</v>
      </c>
      <c r="O329" s="10">
        <f>AVERAGE(K329:L329)</f>
        <v>123373.55661786546</v>
      </c>
      <c r="Q329" s="6">
        <f>O329/N329</f>
        <v>0.59183867714376148</v>
      </c>
    </row>
    <row r="330" spans="1:17" x14ac:dyDescent="0.2">
      <c r="A330" t="s">
        <v>331</v>
      </c>
      <c r="B330" s="3">
        <v>6</v>
      </c>
      <c r="C330" s="3">
        <v>262.38</v>
      </c>
      <c r="D330" s="3">
        <v>0.62025060789957298</v>
      </c>
      <c r="E330" s="3">
        <v>0.31707839088934497</v>
      </c>
      <c r="F330" s="3">
        <v>146205</v>
      </c>
      <c r="G330" t="s">
        <v>332</v>
      </c>
      <c r="H330" s="3" t="s">
        <v>1508</v>
      </c>
      <c r="I330">
        <v>144280.621301673</v>
      </c>
      <c r="J330">
        <v>137438.83804031799</v>
      </c>
      <c r="K330">
        <v>79734.617925855797</v>
      </c>
      <c r="L330">
        <v>163663.86695961299</v>
      </c>
      <c r="N330" s="10">
        <f>AVERAGE(I330:J330)</f>
        <v>140859.7296709955</v>
      </c>
      <c r="O330" s="10">
        <f>AVERAGE(K330:L330)</f>
        <v>121699.24244273439</v>
      </c>
      <c r="Q330" s="6">
        <f>O330/N330</f>
        <v>0.86397469828307893</v>
      </c>
    </row>
    <row r="331" spans="1:17" x14ac:dyDescent="0.2">
      <c r="A331" t="s">
        <v>126</v>
      </c>
      <c r="B331" s="3">
        <v>14</v>
      </c>
      <c r="C331" s="3">
        <v>769.63</v>
      </c>
      <c r="D331" s="3">
        <v>1.06321082546246E-2</v>
      </c>
      <c r="E331" s="3">
        <v>2.0154096391070801E-2</v>
      </c>
      <c r="F331" s="3">
        <v>56763</v>
      </c>
      <c r="G331" t="s">
        <v>127</v>
      </c>
      <c r="H331" s="3" t="s">
        <v>1801</v>
      </c>
      <c r="I331">
        <v>359392.74045796</v>
      </c>
      <c r="J331">
        <v>451293.81573165202</v>
      </c>
      <c r="K331">
        <v>125260.503004452</v>
      </c>
      <c r="L331">
        <v>111768.844275221</v>
      </c>
      <c r="N331" s="10">
        <f>AVERAGE(I331:J331)</f>
        <v>405343.27809480601</v>
      </c>
      <c r="O331" s="10">
        <f>AVERAGE(K331:L331)</f>
        <v>118514.67363983649</v>
      </c>
      <c r="Q331" s="6">
        <f>O331/N331</f>
        <v>0.29238100159666891</v>
      </c>
    </row>
    <row r="332" spans="1:17" x14ac:dyDescent="0.2">
      <c r="A332" t="s">
        <v>1163</v>
      </c>
      <c r="B332" s="3">
        <v>2</v>
      </c>
      <c r="C332" s="3">
        <v>74.069999999999993</v>
      </c>
      <c r="D332" s="3">
        <v>4.7080315087319899E-2</v>
      </c>
      <c r="E332" s="3">
        <v>5.2576761181382603E-2</v>
      </c>
      <c r="F332" s="3">
        <v>80385</v>
      </c>
      <c r="G332" t="s">
        <v>1164</v>
      </c>
      <c r="H332" s="3" t="s">
        <v>1537</v>
      </c>
      <c r="I332">
        <v>153804.913665887</v>
      </c>
      <c r="J332">
        <v>151962.261921447</v>
      </c>
      <c r="K332">
        <v>124486.51007243901</v>
      </c>
      <c r="L332">
        <v>110573.803352622</v>
      </c>
      <c r="N332" s="10">
        <f>AVERAGE(I332:J332)</f>
        <v>152883.58779366699</v>
      </c>
      <c r="O332" s="10">
        <f>AVERAGE(K332:L332)</f>
        <v>117530.1567125305</v>
      </c>
      <c r="Q332" s="6">
        <f>O332/N332</f>
        <v>0.76875587764953701</v>
      </c>
    </row>
    <row r="333" spans="1:17" x14ac:dyDescent="0.2">
      <c r="A333" t="s">
        <v>570</v>
      </c>
      <c r="B333" s="3">
        <v>4</v>
      </c>
      <c r="C333" s="3">
        <v>125.37</v>
      </c>
      <c r="D333" s="3">
        <v>7.3228066015187396E-3</v>
      </c>
      <c r="E333" s="3">
        <v>1.57920858547194E-2</v>
      </c>
      <c r="F333" s="3">
        <v>178091</v>
      </c>
      <c r="G333" t="s">
        <v>2081</v>
      </c>
      <c r="H333" s="3" t="s">
        <v>1313</v>
      </c>
      <c r="I333">
        <v>8831.8257316752097</v>
      </c>
      <c r="J333">
        <v>12389.110456148799</v>
      </c>
      <c r="K333">
        <v>103003.398162324</v>
      </c>
      <c r="L333">
        <v>130768.72536356001</v>
      </c>
      <c r="N333" s="10">
        <f>AVERAGE(I333:J333)</f>
        <v>10610.468093912004</v>
      </c>
      <c r="O333" s="10">
        <f>AVERAGE(K333:L333)</f>
        <v>116886.061762942</v>
      </c>
      <c r="Q333" s="6">
        <f>O333/N333</f>
        <v>11.016107934956048</v>
      </c>
    </row>
    <row r="334" spans="1:17" x14ac:dyDescent="0.2">
      <c r="A334" t="s">
        <v>800</v>
      </c>
      <c r="B334" s="3">
        <v>3</v>
      </c>
      <c r="C334" s="3">
        <v>197.36</v>
      </c>
      <c r="D334" s="3">
        <v>5.6352166535444904E-4</v>
      </c>
      <c r="E334" s="3">
        <v>4.0853093270658202E-3</v>
      </c>
      <c r="F334" s="3">
        <v>23934</v>
      </c>
      <c r="G334" t="s">
        <v>2221</v>
      </c>
      <c r="H334" s="3" t="s">
        <v>1823</v>
      </c>
      <c r="I334">
        <v>447544.64570312598</v>
      </c>
      <c r="J334">
        <v>453640.96361237299</v>
      </c>
      <c r="K334">
        <v>112979.777727234</v>
      </c>
      <c r="L334">
        <v>120299.095836016</v>
      </c>
      <c r="N334" s="10">
        <f>AVERAGE(I334:J334)</f>
        <v>450592.80465774948</v>
      </c>
      <c r="O334" s="10">
        <f>AVERAGE(K334:L334)</f>
        <v>116639.436781625</v>
      </c>
      <c r="Q334" s="6">
        <f>O334/N334</f>
        <v>0.2588577437898042</v>
      </c>
    </row>
    <row r="335" spans="1:17" x14ac:dyDescent="0.2">
      <c r="A335" t="s">
        <v>754</v>
      </c>
      <c r="B335" s="3">
        <v>3</v>
      </c>
      <c r="C335" s="3">
        <v>161.1</v>
      </c>
      <c r="D335" s="3">
        <v>2.7724208504988201E-2</v>
      </c>
      <c r="E335" s="3">
        <v>3.6774479899846502E-2</v>
      </c>
      <c r="F335" s="3">
        <v>269227</v>
      </c>
      <c r="G335" t="s">
        <v>2169</v>
      </c>
      <c r="H335" s="3" t="s">
        <v>1593</v>
      </c>
      <c r="I335">
        <v>173994.558478013</v>
      </c>
      <c r="J335">
        <v>196547.83635433301</v>
      </c>
      <c r="K335">
        <v>108364.556419969</v>
      </c>
      <c r="L335">
        <v>120805.901565516</v>
      </c>
      <c r="N335" s="10">
        <f>AVERAGE(I335:J335)</f>
        <v>185271.197416173</v>
      </c>
      <c r="O335" s="10">
        <f>AVERAGE(K335:L335)</f>
        <v>114585.2289927425</v>
      </c>
      <c r="Q335" s="6">
        <f>O335/N335</f>
        <v>0.61847297686186342</v>
      </c>
    </row>
    <row r="336" spans="1:17" x14ac:dyDescent="0.2">
      <c r="A336" t="s">
        <v>900</v>
      </c>
      <c r="B336" s="3">
        <v>3</v>
      </c>
      <c r="C336" s="3">
        <v>140.38999999999999</v>
      </c>
      <c r="D336" s="3">
        <v>9.4106060889145193E-2</v>
      </c>
      <c r="E336" s="3">
        <v>8.7307058780219202E-2</v>
      </c>
      <c r="F336" s="3">
        <v>49314</v>
      </c>
      <c r="G336" t="s">
        <v>2192</v>
      </c>
      <c r="H336" s="3" t="s">
        <v>1680</v>
      </c>
      <c r="I336">
        <v>260675.06319058701</v>
      </c>
      <c r="J336">
        <v>224756.39926342899</v>
      </c>
      <c r="K336">
        <v>84635.446871410095</v>
      </c>
      <c r="L336">
        <v>140399.939120661</v>
      </c>
      <c r="N336" s="10">
        <f>AVERAGE(I336:J336)</f>
        <v>242715.73122700799</v>
      </c>
      <c r="O336" s="10">
        <f>AVERAGE(K336:L336)</f>
        <v>112517.69299603555</v>
      </c>
      <c r="Q336" s="6">
        <f>O336/N336</f>
        <v>0.46357808135147044</v>
      </c>
    </row>
    <row r="337" spans="1:17" x14ac:dyDescent="0.2">
      <c r="A337" t="s">
        <v>892</v>
      </c>
      <c r="B337" s="3">
        <v>3</v>
      </c>
      <c r="C337" s="3">
        <v>176.61</v>
      </c>
      <c r="D337" s="3">
        <v>1.7943467192199199E-2</v>
      </c>
      <c r="E337" s="3">
        <v>2.7184910375391599E-2</v>
      </c>
      <c r="F337" s="3">
        <v>69790</v>
      </c>
      <c r="G337" t="s">
        <v>893</v>
      </c>
      <c r="H337" s="3" t="s">
        <v>1605</v>
      </c>
      <c r="I337">
        <v>177393.98599264101</v>
      </c>
      <c r="J337">
        <v>193274.874547552</v>
      </c>
      <c r="K337">
        <v>105375.519953562</v>
      </c>
      <c r="L337">
        <v>117460.89337663099</v>
      </c>
      <c r="N337" s="10">
        <f>AVERAGE(I337:J337)</f>
        <v>185334.43027009652</v>
      </c>
      <c r="O337" s="10">
        <f>AVERAGE(K337:L337)</f>
        <v>111418.2066650965</v>
      </c>
      <c r="Q337" s="6">
        <f>O337/N337</f>
        <v>0.60117381591063002</v>
      </c>
    </row>
    <row r="338" spans="1:17" x14ac:dyDescent="0.2">
      <c r="A338" t="s">
        <v>246</v>
      </c>
      <c r="B338" s="3">
        <v>8</v>
      </c>
      <c r="C338" s="3">
        <v>412.26</v>
      </c>
      <c r="D338" s="3">
        <v>7.9169126780619201E-2</v>
      </c>
      <c r="E338" s="3">
        <v>7.7032035019869702E-2</v>
      </c>
      <c r="F338" s="3">
        <v>143619</v>
      </c>
      <c r="G338" t="s">
        <v>247</v>
      </c>
      <c r="H338" s="3" t="s">
        <v>1701</v>
      </c>
      <c r="I338">
        <v>270753.55761070299</v>
      </c>
      <c r="J338">
        <v>260200.83173802</v>
      </c>
      <c r="K338">
        <v>81932.928041723804</v>
      </c>
      <c r="L338">
        <v>140684.77199604601</v>
      </c>
      <c r="N338" s="10">
        <f>AVERAGE(I338:J338)</f>
        <v>265477.1946743615</v>
      </c>
      <c r="O338" s="10">
        <f>AVERAGE(K338:L338)</f>
        <v>111308.8500188849</v>
      </c>
      <c r="Q338" s="6">
        <f>O338/N338</f>
        <v>0.41927838719035015</v>
      </c>
    </row>
    <row r="339" spans="1:17" x14ac:dyDescent="0.2">
      <c r="A339" t="s">
        <v>1114</v>
      </c>
      <c r="B339" s="3">
        <v>2</v>
      </c>
      <c r="C339" s="3">
        <v>154.28</v>
      </c>
      <c r="D339" s="3">
        <v>0.77851045987091205</v>
      </c>
      <c r="E339" s="3">
        <v>0.38174739746735897</v>
      </c>
      <c r="F339" s="3">
        <v>17329</v>
      </c>
      <c r="G339" t="s">
        <v>1115</v>
      </c>
      <c r="H339" s="3" t="s">
        <v>1447</v>
      </c>
      <c r="I339">
        <v>87149.2763017955</v>
      </c>
      <c r="J339">
        <v>101853.02258713701</v>
      </c>
      <c r="K339">
        <v>146175.36063814501</v>
      </c>
      <c r="L339">
        <v>75514.885503576996</v>
      </c>
      <c r="N339" s="10">
        <f>AVERAGE(I339:J339)</f>
        <v>94501.149444466253</v>
      </c>
      <c r="O339" s="10">
        <f>AVERAGE(K339:L339)</f>
        <v>110845.12307086101</v>
      </c>
      <c r="Q339" s="6">
        <f>O339/N339</f>
        <v>1.1729499982008083</v>
      </c>
    </row>
    <row r="340" spans="1:17" x14ac:dyDescent="0.2">
      <c r="A340" t="s">
        <v>780</v>
      </c>
      <c r="B340" s="3">
        <v>3</v>
      </c>
      <c r="C340" s="3">
        <v>127.52</v>
      </c>
      <c r="D340" s="3">
        <v>0.15635878184670701</v>
      </c>
      <c r="E340" s="3">
        <v>0.12593833375337901</v>
      </c>
      <c r="F340" s="3">
        <v>50732</v>
      </c>
      <c r="G340" t="s">
        <v>2038</v>
      </c>
      <c r="H340" s="3" t="s">
        <v>2039</v>
      </c>
      <c r="I340">
        <v>37271.998971688299</v>
      </c>
      <c r="J340">
        <v>72877.362686799504</v>
      </c>
      <c r="K340">
        <v>115547.518203257</v>
      </c>
      <c r="L340">
        <v>105688.15624865401</v>
      </c>
      <c r="N340" s="10">
        <f>AVERAGE(I340:J340)</f>
        <v>55074.680829243902</v>
      </c>
      <c r="O340" s="10">
        <f>AVERAGE(K340:L340)</f>
        <v>110617.8372259555</v>
      </c>
      <c r="Q340" s="6">
        <f>O340/N340</f>
        <v>2.0085061876058834</v>
      </c>
    </row>
    <row r="341" spans="1:17" x14ac:dyDescent="0.2">
      <c r="A341" t="s">
        <v>213</v>
      </c>
      <c r="B341" s="3">
        <v>9</v>
      </c>
      <c r="C341" s="3">
        <v>467.32</v>
      </c>
      <c r="D341" s="3">
        <v>1.47081997406577E-2</v>
      </c>
      <c r="E341" s="3">
        <v>2.4131677807571E-2</v>
      </c>
      <c r="F341" s="3">
        <v>134579</v>
      </c>
      <c r="G341" t="s">
        <v>214</v>
      </c>
      <c r="H341" s="3" t="s">
        <v>1889</v>
      </c>
      <c r="I341">
        <v>546065.56245061196</v>
      </c>
      <c r="J341">
        <v>631871.28843456798</v>
      </c>
      <c r="K341">
        <v>129814.69603774601</v>
      </c>
      <c r="L341">
        <v>87711.607054926804</v>
      </c>
      <c r="N341" s="10">
        <f>AVERAGE(I341:J341)</f>
        <v>588968.42544258991</v>
      </c>
      <c r="O341" s="10">
        <f>AVERAGE(K341:L341)</f>
        <v>108763.1515463364</v>
      </c>
      <c r="Q341" s="6">
        <f>O341/N341</f>
        <v>0.18466720260021505</v>
      </c>
    </row>
    <row r="342" spans="1:17" x14ac:dyDescent="0.2">
      <c r="A342" t="s">
        <v>1189</v>
      </c>
      <c r="B342" s="3">
        <v>2</v>
      </c>
      <c r="C342" s="3">
        <v>162.06</v>
      </c>
      <c r="D342" s="3">
        <v>0.166013674839709</v>
      </c>
      <c r="E342" s="3">
        <v>0.13145417834471401</v>
      </c>
      <c r="F342" s="3">
        <v>11938</v>
      </c>
      <c r="G342" t="s">
        <v>1190</v>
      </c>
      <c r="H342" s="3" t="s">
        <v>1800</v>
      </c>
      <c r="I342">
        <v>317415.27717438899</v>
      </c>
      <c r="J342">
        <v>412611.63751780998</v>
      </c>
      <c r="K342">
        <v>45694.629801974603</v>
      </c>
      <c r="L342">
        <v>167885.25544543201</v>
      </c>
      <c r="N342" s="10">
        <f>AVERAGE(I342:J342)</f>
        <v>365013.45734609949</v>
      </c>
      <c r="O342" s="10">
        <f>AVERAGE(K342:L342)</f>
        <v>106789.9426237033</v>
      </c>
      <c r="Q342" s="6">
        <f>O342/N342</f>
        <v>0.29256439858447991</v>
      </c>
    </row>
    <row r="343" spans="1:17" x14ac:dyDescent="0.2">
      <c r="A343" t="s">
        <v>445</v>
      </c>
      <c r="B343" s="3">
        <v>5</v>
      </c>
      <c r="C343" s="3">
        <v>340.44</v>
      </c>
      <c r="D343" s="3">
        <v>7.2218582598873399E-2</v>
      </c>
      <c r="E343" s="3">
        <v>7.1808612528727805E-2</v>
      </c>
      <c r="F343" s="3">
        <v>48631</v>
      </c>
      <c r="G343" t="s">
        <v>446</v>
      </c>
      <c r="H343" s="3" t="s">
        <v>1698</v>
      </c>
      <c r="I343">
        <v>241944.100939478</v>
      </c>
      <c r="J343">
        <v>258986.586888641</v>
      </c>
      <c r="K343">
        <v>79873.216821135007</v>
      </c>
      <c r="L343">
        <v>131986.96956045699</v>
      </c>
      <c r="N343" s="10">
        <f>AVERAGE(I343:J343)</f>
        <v>250465.34391405951</v>
      </c>
      <c r="O343" s="10">
        <f>AVERAGE(K343:L343)</f>
        <v>105930.093190796</v>
      </c>
      <c r="Q343" s="6">
        <f>O343/N343</f>
        <v>0.42293313532088128</v>
      </c>
    </row>
    <row r="344" spans="1:17" x14ac:dyDescent="0.2">
      <c r="A344" t="s">
        <v>1184</v>
      </c>
      <c r="B344" s="3">
        <v>2</v>
      </c>
      <c r="C344" s="3">
        <v>53.24</v>
      </c>
      <c r="D344" s="3">
        <v>1.83743255185542E-3</v>
      </c>
      <c r="E344" s="3">
        <v>7.5238545706510698E-3</v>
      </c>
      <c r="F344" s="3">
        <v>51572</v>
      </c>
      <c r="G344" t="s">
        <v>2238</v>
      </c>
      <c r="H344" s="3" t="s">
        <v>1879</v>
      </c>
      <c r="I344">
        <v>494285.56198159797</v>
      </c>
      <c r="J344">
        <v>567100.917500888</v>
      </c>
      <c r="K344">
        <v>106313.94874618801</v>
      </c>
      <c r="L344">
        <v>104418.273334012</v>
      </c>
      <c r="N344" s="10">
        <f>AVERAGE(I344:J344)</f>
        <v>530693.23974124296</v>
      </c>
      <c r="O344" s="10">
        <f>AVERAGE(K344:L344)</f>
        <v>105366.1110401</v>
      </c>
      <c r="Q344" s="6">
        <f>O344/N344</f>
        <v>0.19854428726372081</v>
      </c>
    </row>
    <row r="345" spans="1:17" x14ac:dyDescent="0.2">
      <c r="A345" t="s">
        <v>599</v>
      </c>
      <c r="B345" s="3">
        <v>4</v>
      </c>
      <c r="C345" s="3">
        <v>180.42</v>
      </c>
      <c r="D345" s="3">
        <v>5.5306923900101397E-2</v>
      </c>
      <c r="E345" s="3">
        <v>5.9146777321166501E-2</v>
      </c>
      <c r="F345" s="3">
        <v>40496</v>
      </c>
      <c r="G345" t="s">
        <v>2211</v>
      </c>
      <c r="H345" s="3" t="s">
        <v>1770</v>
      </c>
      <c r="I345">
        <v>322096.510581718</v>
      </c>
      <c r="J345">
        <v>317229.79218759201</v>
      </c>
      <c r="K345">
        <v>75733.317086726704</v>
      </c>
      <c r="L345">
        <v>133579.12300676899</v>
      </c>
      <c r="N345" s="10">
        <f>AVERAGE(I345:J345)</f>
        <v>319663.15138465504</v>
      </c>
      <c r="O345" s="10">
        <f>AVERAGE(K345:L345)</f>
        <v>104656.22004674785</v>
      </c>
      <c r="Q345" s="6">
        <f>O345/N345</f>
        <v>0.32739532096026169</v>
      </c>
    </row>
    <row r="346" spans="1:17" x14ac:dyDescent="0.2">
      <c r="A346" t="s">
        <v>632</v>
      </c>
      <c r="B346" s="3">
        <v>4</v>
      </c>
      <c r="C346" s="3">
        <v>195.8</v>
      </c>
      <c r="D346" s="3">
        <v>9.7251331433239899E-2</v>
      </c>
      <c r="E346" s="3">
        <v>8.9460469504065096E-2</v>
      </c>
      <c r="F346" s="3">
        <v>33188</v>
      </c>
      <c r="G346" t="s">
        <v>633</v>
      </c>
      <c r="H346" s="3" t="s">
        <v>1569</v>
      </c>
      <c r="I346">
        <v>154447.11318552101</v>
      </c>
      <c r="J346">
        <v>147262.47248401801</v>
      </c>
      <c r="K346">
        <v>90674.647676902197</v>
      </c>
      <c r="L346">
        <v>116791.80869475599</v>
      </c>
      <c r="N346" s="10">
        <f>AVERAGE(I346:J346)</f>
        <v>150854.79283476953</v>
      </c>
      <c r="O346" s="10">
        <f>AVERAGE(K346:L346)</f>
        <v>103733.2281858291</v>
      </c>
      <c r="Q346" s="6">
        <f>O346/N346</f>
        <v>0.68763627748604295</v>
      </c>
    </row>
    <row r="347" spans="1:17" x14ac:dyDescent="0.2">
      <c r="A347" t="s">
        <v>580</v>
      </c>
      <c r="B347" s="3">
        <v>4</v>
      </c>
      <c r="C347" s="3">
        <v>160.16999999999999</v>
      </c>
      <c r="D347" s="3">
        <v>0.13203655694101599</v>
      </c>
      <c r="E347" s="3">
        <v>0.110815712877668</v>
      </c>
      <c r="F347" s="3">
        <v>104801</v>
      </c>
      <c r="G347" t="s">
        <v>581</v>
      </c>
      <c r="H347" s="3" t="s">
        <v>1389</v>
      </c>
      <c r="I347">
        <v>57299.153621721802</v>
      </c>
      <c r="J347">
        <v>62668.116106337096</v>
      </c>
      <c r="K347">
        <v>124363.22210396201</v>
      </c>
      <c r="L347">
        <v>82220.035563451296</v>
      </c>
      <c r="N347" s="10">
        <f>AVERAGE(I347:J347)</f>
        <v>59983.634864029445</v>
      </c>
      <c r="O347" s="10">
        <f>AVERAGE(K347:L347)</f>
        <v>103291.62883370665</v>
      </c>
      <c r="Q347" s="6">
        <f>O347/N347</f>
        <v>1.7219968257650193</v>
      </c>
    </row>
    <row r="348" spans="1:17" x14ac:dyDescent="0.2">
      <c r="A348" t="s">
        <v>360</v>
      </c>
      <c r="B348" s="3">
        <v>6</v>
      </c>
      <c r="C348" s="3">
        <v>450.92</v>
      </c>
      <c r="D348" s="3">
        <v>2.1315883905311798E-2</v>
      </c>
      <c r="E348" s="3">
        <v>3.09834744084551E-2</v>
      </c>
      <c r="F348" s="3">
        <v>48443</v>
      </c>
      <c r="G348" t="s">
        <v>361</v>
      </c>
      <c r="H348" s="3" t="s">
        <v>1744</v>
      </c>
      <c r="I348">
        <v>242655.255608345</v>
      </c>
      <c r="J348">
        <v>325546.72887079301</v>
      </c>
      <c r="K348">
        <v>105222.727329924</v>
      </c>
      <c r="L348">
        <v>98266.812853691095</v>
      </c>
      <c r="N348" s="10">
        <f>AVERAGE(I348:J348)</f>
        <v>284100.99223956902</v>
      </c>
      <c r="O348" s="10">
        <f>AVERAGE(K348:L348)</f>
        <v>101744.77009180756</v>
      </c>
      <c r="Q348" s="6">
        <f>O348/N348</f>
        <v>0.35812887976825852</v>
      </c>
    </row>
    <row r="349" spans="1:17" x14ac:dyDescent="0.2">
      <c r="A349" t="s">
        <v>698</v>
      </c>
      <c r="B349" s="3">
        <v>3</v>
      </c>
      <c r="C349" s="3">
        <v>177.67</v>
      </c>
      <c r="D349" s="3">
        <v>0.89849025373583402</v>
      </c>
      <c r="E349" s="3">
        <v>0.42744357880607797</v>
      </c>
      <c r="F349" s="3">
        <v>39248</v>
      </c>
      <c r="G349" t="s">
        <v>699</v>
      </c>
      <c r="H349" s="3" t="s">
        <v>1466</v>
      </c>
      <c r="I349">
        <v>98779.311776548697</v>
      </c>
      <c r="J349">
        <v>93460.816725430399</v>
      </c>
      <c r="K349">
        <v>80535.708857321704</v>
      </c>
      <c r="L349">
        <v>121739.76129003101</v>
      </c>
      <c r="N349" s="10">
        <f>AVERAGE(I349:J349)</f>
        <v>96120.064250989555</v>
      </c>
      <c r="O349" s="10">
        <f>AVERAGE(K349:L349)</f>
        <v>101137.73507367636</v>
      </c>
      <c r="Q349" s="6">
        <f>O349/N349</f>
        <v>1.0522021168190714</v>
      </c>
    </row>
    <row r="350" spans="1:17" x14ac:dyDescent="0.2">
      <c r="A350" t="s">
        <v>1004</v>
      </c>
      <c r="B350" s="3">
        <v>2</v>
      </c>
      <c r="C350" s="3">
        <v>95.81</v>
      </c>
      <c r="D350" s="3">
        <v>9.9726883988648304E-2</v>
      </c>
      <c r="E350" s="3">
        <v>9.1222323713797002E-2</v>
      </c>
      <c r="F350" s="3">
        <v>139678</v>
      </c>
      <c r="G350" t="s">
        <v>1005</v>
      </c>
      <c r="H350" s="3" t="s">
        <v>1310</v>
      </c>
      <c r="I350">
        <v>252.35425380962599</v>
      </c>
      <c r="J350">
        <v>952.01425380962598</v>
      </c>
      <c r="K350">
        <v>104821.145041244</v>
      </c>
      <c r="L350">
        <v>96967.814012868999</v>
      </c>
      <c r="N350" s="10">
        <f>AVERAGE(I350:J350)</f>
        <v>602.18425380962594</v>
      </c>
      <c r="O350" s="10">
        <f>AVERAGE(K350:L350)</f>
        <v>100894.47952705651</v>
      </c>
      <c r="Q350" s="6">
        <f>O350/N350</f>
        <v>167.54752202297408</v>
      </c>
    </row>
    <row r="351" spans="1:17" x14ac:dyDescent="0.2">
      <c r="A351" t="s">
        <v>297</v>
      </c>
      <c r="B351" s="3">
        <v>7</v>
      </c>
      <c r="C351" s="3">
        <v>363.5</v>
      </c>
      <c r="D351" s="3">
        <v>3.9876455911264201E-2</v>
      </c>
      <c r="E351" s="3">
        <v>4.71708972900294E-2</v>
      </c>
      <c r="F351" s="3">
        <v>86621</v>
      </c>
      <c r="G351" t="s">
        <v>298</v>
      </c>
      <c r="H351" s="3" t="s">
        <v>1690</v>
      </c>
      <c r="I351">
        <v>208707.549807637</v>
      </c>
      <c r="J351">
        <v>255046.70285905001</v>
      </c>
      <c r="K351">
        <v>114769.035564533</v>
      </c>
      <c r="L351">
        <v>86625.1933479773</v>
      </c>
      <c r="N351" s="10">
        <f>AVERAGE(I351:J351)</f>
        <v>231877.12633334351</v>
      </c>
      <c r="O351" s="10">
        <f>AVERAGE(K351:L351)</f>
        <v>100697.11445625515</v>
      </c>
      <c r="Q351" s="6">
        <f>O351/N351</f>
        <v>0.43426928756868544</v>
      </c>
    </row>
    <row r="352" spans="1:17" x14ac:dyDescent="0.2">
      <c r="A352" t="s">
        <v>689</v>
      </c>
      <c r="B352" s="3">
        <v>3</v>
      </c>
      <c r="C352" s="3">
        <v>222.37</v>
      </c>
      <c r="D352" s="3">
        <v>0.30807166363132199</v>
      </c>
      <c r="E352" s="3">
        <v>0.20024095473039799</v>
      </c>
      <c r="F352" s="3">
        <v>23722</v>
      </c>
      <c r="G352" t="s">
        <v>690</v>
      </c>
      <c r="H352" s="3" t="s">
        <v>1390</v>
      </c>
      <c r="I352">
        <v>62507.107064850301</v>
      </c>
      <c r="J352">
        <v>54596.379863474402</v>
      </c>
      <c r="K352">
        <v>66702.170766817697</v>
      </c>
      <c r="L352">
        <v>133876.26904017199</v>
      </c>
      <c r="N352" s="10">
        <f>AVERAGE(I352:J352)</f>
        <v>58551.743464162355</v>
      </c>
      <c r="O352" s="10">
        <f>AVERAGE(K352:L352)</f>
        <v>100289.21990349484</v>
      </c>
      <c r="Q352" s="6">
        <f>O352/N352</f>
        <v>1.712830634409352</v>
      </c>
    </row>
    <row r="353" spans="1:17" x14ac:dyDescent="0.2">
      <c r="A353" t="s">
        <v>225</v>
      </c>
      <c r="B353" s="3">
        <v>8</v>
      </c>
      <c r="C353" s="3">
        <v>407.47</v>
      </c>
      <c r="D353" s="3">
        <v>0.20827104831828</v>
      </c>
      <c r="E353" s="3">
        <v>0.155198080427211</v>
      </c>
      <c r="F353" s="3">
        <v>252917</v>
      </c>
      <c r="G353" t="s">
        <v>226</v>
      </c>
      <c r="H353" s="3" t="s">
        <v>1563</v>
      </c>
      <c r="I353">
        <v>116441.560874669</v>
      </c>
      <c r="J353">
        <v>164748.328353536</v>
      </c>
      <c r="K353">
        <v>94825.699027018098</v>
      </c>
      <c r="L353">
        <v>104503.81570691201</v>
      </c>
      <c r="N353" s="10">
        <f>AVERAGE(I353:J353)</f>
        <v>140594.94461410248</v>
      </c>
      <c r="O353" s="10">
        <f>AVERAGE(K353:L353)</f>
        <v>99664.757366965059</v>
      </c>
      <c r="Q353" s="6">
        <f>O353/N353</f>
        <v>0.7088786701436498</v>
      </c>
    </row>
    <row r="354" spans="1:17" x14ac:dyDescent="0.2">
      <c r="A354" t="s">
        <v>649</v>
      </c>
      <c r="B354" s="3">
        <v>4</v>
      </c>
      <c r="C354" s="3">
        <v>257.25</v>
      </c>
      <c r="D354" s="3">
        <v>0.119722608027272</v>
      </c>
      <c r="E354" s="3">
        <v>0.10391628455264</v>
      </c>
      <c r="F354" s="3">
        <v>21073</v>
      </c>
      <c r="G354" t="s">
        <v>2166</v>
      </c>
      <c r="H354" s="3" t="s">
        <v>1587</v>
      </c>
      <c r="I354">
        <v>145096.34278242401</v>
      </c>
      <c r="J354">
        <v>161198.14811830601</v>
      </c>
      <c r="K354">
        <v>114224.11271842501</v>
      </c>
      <c r="L354">
        <v>81851.738332182096</v>
      </c>
      <c r="N354" s="10">
        <f>AVERAGE(I354:J354)</f>
        <v>153147.24545036501</v>
      </c>
      <c r="O354" s="10">
        <f>AVERAGE(K354:L354)</f>
        <v>98037.925525303552</v>
      </c>
      <c r="Q354" s="6">
        <f>O354/N354</f>
        <v>0.6401546775261957</v>
      </c>
    </row>
    <row r="355" spans="1:17" x14ac:dyDescent="0.2">
      <c r="A355" t="s">
        <v>1101</v>
      </c>
      <c r="B355" s="3">
        <v>2</v>
      </c>
      <c r="C355" s="3">
        <v>51.75</v>
      </c>
      <c r="D355" s="3">
        <v>0.49488676294510803</v>
      </c>
      <c r="E355" s="3">
        <v>0.26593291419343701</v>
      </c>
      <c r="F355" s="3">
        <v>56111</v>
      </c>
      <c r="G355" t="s">
        <v>1102</v>
      </c>
      <c r="H355" s="3" t="s">
        <v>2033</v>
      </c>
      <c r="I355">
        <v>9888.9692751334405</v>
      </c>
      <c r="J355">
        <v>11299.2583617459</v>
      </c>
      <c r="K355">
        <v>8080.61293325927</v>
      </c>
      <c r="L355">
        <v>185083.10311747601</v>
      </c>
      <c r="N355" s="10">
        <f>AVERAGE(I355:J355)</f>
        <v>10594.11381843967</v>
      </c>
      <c r="O355" s="10">
        <f>AVERAGE(K355:L355)</f>
        <v>96581.858025367648</v>
      </c>
      <c r="Q355" s="6">
        <f>O355/N355</f>
        <v>9.1165584663873744</v>
      </c>
    </row>
    <row r="356" spans="1:17" x14ac:dyDescent="0.2">
      <c r="A356" t="s">
        <v>409</v>
      </c>
      <c r="B356" s="3">
        <v>5</v>
      </c>
      <c r="C356" s="3">
        <v>195.15</v>
      </c>
      <c r="D356" s="3">
        <v>0.30426456863176099</v>
      </c>
      <c r="E356" s="3">
        <v>0.19796398135724999</v>
      </c>
      <c r="F356" s="3">
        <v>63014</v>
      </c>
      <c r="G356" t="s">
        <v>410</v>
      </c>
      <c r="H356" s="3" t="s">
        <v>1716</v>
      </c>
      <c r="I356">
        <v>226517.896446714</v>
      </c>
      <c r="J356">
        <v>253868.60383802099</v>
      </c>
      <c r="K356">
        <v>167231.904491819</v>
      </c>
      <c r="L356">
        <v>24103.983313506498</v>
      </c>
      <c r="N356" s="10">
        <f>AVERAGE(I356:J356)</f>
        <v>240193.2501423675</v>
      </c>
      <c r="O356" s="10">
        <f>AVERAGE(K356:L356)</f>
        <v>95667.943902662751</v>
      </c>
      <c r="Q356" s="6">
        <f>O356/N356</f>
        <v>0.39829572165728383</v>
      </c>
    </row>
    <row r="357" spans="1:17" x14ac:dyDescent="0.2">
      <c r="A357" t="s">
        <v>592</v>
      </c>
      <c r="B357" s="3">
        <v>4</v>
      </c>
      <c r="C357" s="3">
        <v>150.72</v>
      </c>
      <c r="D357" s="3">
        <v>0.56470160112222001</v>
      </c>
      <c r="E357" s="3">
        <v>0.293753848607614</v>
      </c>
      <c r="F357" s="3">
        <v>59048</v>
      </c>
      <c r="G357" t="s">
        <v>593</v>
      </c>
      <c r="H357" s="3" t="s">
        <v>1536</v>
      </c>
      <c r="I357">
        <v>97669.820144653902</v>
      </c>
      <c r="J357">
        <v>148611.28441058099</v>
      </c>
      <c r="K357">
        <v>56396.864917026898</v>
      </c>
      <c r="L357">
        <v>133583.753151357</v>
      </c>
      <c r="N357" s="10">
        <f>AVERAGE(I357:J357)</f>
        <v>123140.55227761745</v>
      </c>
      <c r="O357" s="10">
        <f>AVERAGE(K357:L357)</f>
        <v>94990.309034191945</v>
      </c>
      <c r="Q357" s="6">
        <f>O357/N357</f>
        <v>0.77139745824786099</v>
      </c>
    </row>
    <row r="358" spans="1:17" x14ac:dyDescent="0.2">
      <c r="A358" t="s">
        <v>512</v>
      </c>
      <c r="B358" s="3">
        <v>5</v>
      </c>
      <c r="C358" s="3">
        <v>257.02</v>
      </c>
      <c r="D358" s="3">
        <v>2.0285543996290101E-4</v>
      </c>
      <c r="E358" s="3">
        <v>2.2392548420368998E-3</v>
      </c>
      <c r="F358" s="3">
        <v>61820</v>
      </c>
      <c r="G358" t="s">
        <v>2256</v>
      </c>
      <c r="H358" s="3" t="s">
        <v>1969</v>
      </c>
      <c r="I358">
        <v>1420906.4726332601</v>
      </c>
      <c r="J358">
        <v>1406885.2331054199</v>
      </c>
      <c r="K358">
        <v>90350.299474524902</v>
      </c>
      <c r="L358">
        <v>97545.801248029296</v>
      </c>
      <c r="N358" s="10">
        <f>AVERAGE(I358:J358)</f>
        <v>1413895.85286934</v>
      </c>
      <c r="O358" s="10">
        <f>AVERAGE(K358:L358)</f>
        <v>93948.050361277099</v>
      </c>
      <c r="Q358" s="6">
        <f>O358/N358</f>
        <v>6.6446230937462811E-2</v>
      </c>
    </row>
    <row r="359" spans="1:17" x14ac:dyDescent="0.2">
      <c r="A359" t="s">
        <v>324</v>
      </c>
      <c r="B359" s="3">
        <v>6</v>
      </c>
      <c r="C359" s="3">
        <v>317.33999999999997</v>
      </c>
      <c r="D359" s="3">
        <v>0.31617038062813002</v>
      </c>
      <c r="E359" s="3">
        <v>0.204079269384385</v>
      </c>
      <c r="F359" s="3">
        <v>101771</v>
      </c>
      <c r="G359" t="s">
        <v>325</v>
      </c>
      <c r="H359" s="3" t="s">
        <v>1618</v>
      </c>
      <c r="I359">
        <v>180944.977086664</v>
      </c>
      <c r="J359">
        <v>144343.02700181599</v>
      </c>
      <c r="K359">
        <v>51102.091689954701</v>
      </c>
      <c r="L359">
        <v>135550.49500254501</v>
      </c>
      <c r="N359" s="10">
        <f>AVERAGE(I359:J359)</f>
        <v>162644.00204424001</v>
      </c>
      <c r="O359" s="10">
        <f>AVERAGE(K359:L359)</f>
        <v>93326.293346249848</v>
      </c>
      <c r="Q359" s="6">
        <f>O359/N359</f>
        <v>0.57380716271888477</v>
      </c>
    </row>
    <row r="360" spans="1:17" x14ac:dyDescent="0.2">
      <c r="A360" t="s">
        <v>794</v>
      </c>
      <c r="B360" s="3">
        <v>3</v>
      </c>
      <c r="C360" s="3">
        <v>185.5</v>
      </c>
      <c r="D360" s="3">
        <v>1.29889195003668E-2</v>
      </c>
      <c r="E360" s="3">
        <v>2.2498525441807599E-2</v>
      </c>
      <c r="F360" s="3">
        <v>12668</v>
      </c>
      <c r="G360" t="s">
        <v>795</v>
      </c>
      <c r="H360" s="3" t="s">
        <v>1685</v>
      </c>
      <c r="I360">
        <v>199102.662449258</v>
      </c>
      <c r="J360">
        <v>223914.459810734</v>
      </c>
      <c r="K360">
        <v>86222.955472265807</v>
      </c>
      <c r="L360">
        <v>99997.328986520399</v>
      </c>
      <c r="N360" s="10">
        <f>AVERAGE(I360:J360)</f>
        <v>211508.561129996</v>
      </c>
      <c r="O360" s="10">
        <f>AVERAGE(K360:L360)</f>
        <v>93110.142229393095</v>
      </c>
      <c r="Q360" s="6">
        <f>O360/N360</f>
        <v>0.44021925983490734</v>
      </c>
    </row>
    <row r="361" spans="1:17" x14ac:dyDescent="0.2">
      <c r="A361" t="s">
        <v>315</v>
      </c>
      <c r="B361" s="3">
        <v>7</v>
      </c>
      <c r="C361" s="3">
        <v>311.72000000000003</v>
      </c>
      <c r="D361" s="3">
        <v>7.1130925805791296E-3</v>
      </c>
      <c r="E361" s="3">
        <v>1.5545728269029601E-2</v>
      </c>
      <c r="F361" s="3">
        <v>59949</v>
      </c>
      <c r="G361" t="s">
        <v>316</v>
      </c>
      <c r="H361" s="3" t="s">
        <v>1706</v>
      </c>
      <c r="I361">
        <v>238574.38269902399</v>
      </c>
      <c r="J361">
        <v>206177.952126624</v>
      </c>
      <c r="K361">
        <v>91674.804797427394</v>
      </c>
      <c r="L361">
        <v>93857.537176180806</v>
      </c>
      <c r="N361" s="10">
        <f>AVERAGE(I361:J361)</f>
        <v>222376.167412824</v>
      </c>
      <c r="O361" s="10">
        <f>AVERAGE(K361:L361)</f>
        <v>92766.170986804093</v>
      </c>
      <c r="Q361" s="6">
        <f>O361/N361</f>
        <v>0.41715878129417949</v>
      </c>
    </row>
    <row r="362" spans="1:17" x14ac:dyDescent="0.2">
      <c r="A362" t="s">
        <v>1044</v>
      </c>
      <c r="B362" s="3">
        <v>2</v>
      </c>
      <c r="C362" s="3">
        <v>149.63</v>
      </c>
      <c r="D362" s="3">
        <v>1.1218715940328401E-2</v>
      </c>
      <c r="E362" s="3">
        <v>2.0698426014670802E-2</v>
      </c>
      <c r="F362" s="3">
        <v>21237</v>
      </c>
      <c r="G362" t="s">
        <v>1045</v>
      </c>
      <c r="H362" s="3" t="s">
        <v>1664</v>
      </c>
      <c r="I362">
        <v>200118.62825469801</v>
      </c>
      <c r="J362">
        <v>172159.20515767101</v>
      </c>
      <c r="K362">
        <v>91916.815085525304</v>
      </c>
      <c r="L362">
        <v>91577.659416283699</v>
      </c>
      <c r="N362" s="10">
        <f>AVERAGE(I362:J362)</f>
        <v>186138.91670618451</v>
      </c>
      <c r="O362" s="10">
        <f>AVERAGE(K362:L362)</f>
        <v>91747.237250904494</v>
      </c>
      <c r="Q362" s="6">
        <f>O362/N362</f>
        <v>0.49289658967836991</v>
      </c>
    </row>
    <row r="363" spans="1:17" x14ac:dyDescent="0.2">
      <c r="A363" t="s">
        <v>516</v>
      </c>
      <c r="B363" s="3">
        <v>4</v>
      </c>
      <c r="C363" s="3">
        <v>213.53</v>
      </c>
      <c r="D363" s="3">
        <v>1.8873094437948702E-2</v>
      </c>
      <c r="E363" s="3">
        <v>2.8256783952378E-2</v>
      </c>
      <c r="F363" s="3">
        <v>28307</v>
      </c>
      <c r="G363" t="s">
        <v>517</v>
      </c>
      <c r="H363" s="3" t="s">
        <v>1777</v>
      </c>
      <c r="I363">
        <v>323446.24663379398</v>
      </c>
      <c r="J363">
        <v>242885.816686982</v>
      </c>
      <c r="K363">
        <v>97012.117367298706</v>
      </c>
      <c r="L363">
        <v>85416.074092791299</v>
      </c>
      <c r="N363" s="10">
        <f>AVERAGE(I363:J363)</f>
        <v>283166.03166038799</v>
      </c>
      <c r="O363" s="10">
        <f>AVERAGE(K363:L363)</f>
        <v>91214.095730044995</v>
      </c>
      <c r="Q363" s="6">
        <f>O363/N363</f>
        <v>0.32212230822742749</v>
      </c>
    </row>
    <row r="364" spans="1:17" x14ac:dyDescent="0.2">
      <c r="A364" t="s">
        <v>987</v>
      </c>
      <c r="B364" s="3">
        <v>2</v>
      </c>
      <c r="C364" s="3">
        <v>86.07</v>
      </c>
      <c r="D364" s="3">
        <v>3.4827652591006598E-2</v>
      </c>
      <c r="E364" s="3">
        <v>4.2621921554969001E-2</v>
      </c>
      <c r="F364" s="3">
        <v>75049</v>
      </c>
      <c r="G364" t="s">
        <v>988</v>
      </c>
      <c r="H364" s="3" t="s">
        <v>1387</v>
      </c>
      <c r="I364">
        <v>46260.836780795798</v>
      </c>
      <c r="J364">
        <v>56966.903295464603</v>
      </c>
      <c r="K364">
        <v>87600.896255647996</v>
      </c>
      <c r="L364">
        <v>92663.386276642297</v>
      </c>
      <c r="N364" s="10">
        <f>AVERAGE(I364:J364)</f>
        <v>51613.870038130204</v>
      </c>
      <c r="O364" s="10">
        <f>AVERAGE(K364:L364)</f>
        <v>90132.141266145147</v>
      </c>
      <c r="Q364" s="6">
        <f>O364/N364</f>
        <v>1.7462775257805552</v>
      </c>
    </row>
    <row r="365" spans="1:17" x14ac:dyDescent="0.2">
      <c r="A365" t="s">
        <v>1150</v>
      </c>
      <c r="B365" s="3">
        <v>2</v>
      </c>
      <c r="C365" s="3">
        <v>78.69</v>
      </c>
      <c r="D365" s="3">
        <v>0.30954568067166099</v>
      </c>
      <c r="E365" s="3">
        <v>0.20079824398695101</v>
      </c>
      <c r="F365" s="3">
        <v>73152</v>
      </c>
      <c r="G365" t="s">
        <v>2126</v>
      </c>
      <c r="H365" s="3" t="s">
        <v>1422</v>
      </c>
      <c r="I365">
        <v>67782.384408458995</v>
      </c>
      <c r="J365">
        <v>66141.896880297107</v>
      </c>
      <c r="K365">
        <v>71770.311885724004</v>
      </c>
      <c r="L365">
        <v>106418.595199438</v>
      </c>
      <c r="N365" s="10">
        <f>AVERAGE(I365:J365)</f>
        <v>66962.140644378058</v>
      </c>
      <c r="O365" s="10">
        <f>AVERAGE(K365:L365)</f>
        <v>89094.453542581003</v>
      </c>
      <c r="Q365" s="6">
        <f>O365/N365</f>
        <v>1.3305197935015702</v>
      </c>
    </row>
    <row r="366" spans="1:17" x14ac:dyDescent="0.2">
      <c r="A366" t="s">
        <v>548</v>
      </c>
      <c r="B366" s="3">
        <v>4</v>
      </c>
      <c r="C366" s="3">
        <v>146.19999999999999</v>
      </c>
      <c r="D366" s="3">
        <v>0.64343774689477695</v>
      </c>
      <c r="E366" s="3">
        <v>0.32662449671319499</v>
      </c>
      <c r="F366" s="3">
        <v>40735</v>
      </c>
      <c r="G366" t="s">
        <v>549</v>
      </c>
      <c r="H366" s="3" t="s">
        <v>1507</v>
      </c>
      <c r="I366">
        <v>96914.015494166699</v>
      </c>
      <c r="J366">
        <v>101670.87630684501</v>
      </c>
      <c r="K366">
        <v>50455.215006557199</v>
      </c>
      <c r="L366">
        <v>121462.85842131299</v>
      </c>
      <c r="N366" s="10">
        <f>AVERAGE(I366:J366)</f>
        <v>99292.445900505845</v>
      </c>
      <c r="O366" s="10">
        <f>AVERAGE(K366:L366)</f>
        <v>85959.0367139351</v>
      </c>
      <c r="Q366" s="6">
        <f>O366/N366</f>
        <v>0.86571577459244742</v>
      </c>
    </row>
    <row r="367" spans="1:17" x14ac:dyDescent="0.2">
      <c r="A367" t="s">
        <v>604</v>
      </c>
      <c r="B367" s="3">
        <v>4</v>
      </c>
      <c r="C367" s="3">
        <v>147.53</v>
      </c>
      <c r="D367" s="3">
        <v>7.9841858321766296E-2</v>
      </c>
      <c r="E367" s="3">
        <v>7.7471165892700006E-2</v>
      </c>
      <c r="F367" s="3">
        <v>24588</v>
      </c>
      <c r="G367" t="s">
        <v>2222</v>
      </c>
      <c r="H367" s="3" t="s">
        <v>1825</v>
      </c>
      <c r="I367">
        <v>322876.434731143</v>
      </c>
      <c r="J367">
        <v>343058.47299101797</v>
      </c>
      <c r="K367">
        <v>120833.645429442</v>
      </c>
      <c r="L367">
        <v>50669.454144220697</v>
      </c>
      <c r="N367" s="10">
        <f>AVERAGE(I367:J367)</f>
        <v>332967.45386108046</v>
      </c>
      <c r="O367" s="10">
        <f>AVERAGE(K367:L367)</f>
        <v>85751.54978683134</v>
      </c>
      <c r="Q367" s="6">
        <f>O367/N367</f>
        <v>0.25753733223009928</v>
      </c>
    </row>
    <row r="368" spans="1:17" x14ac:dyDescent="0.2">
      <c r="A368" t="s">
        <v>676</v>
      </c>
      <c r="B368" s="3">
        <v>3</v>
      </c>
      <c r="C368" s="3">
        <v>205.2</v>
      </c>
      <c r="D368" s="3">
        <v>0.37760752725784502</v>
      </c>
      <c r="E368" s="3">
        <v>0.22750126926432701</v>
      </c>
      <c r="F368" s="3">
        <v>52325</v>
      </c>
      <c r="G368" t="s">
        <v>677</v>
      </c>
      <c r="H368" s="3" t="s">
        <v>1429</v>
      </c>
      <c r="I368">
        <v>61045.051480533701</v>
      </c>
      <c r="J368">
        <v>70852.926375471303</v>
      </c>
      <c r="K368">
        <v>68464.637820564996</v>
      </c>
      <c r="L368">
        <v>102886.54596671399</v>
      </c>
      <c r="N368" s="10">
        <f>AVERAGE(I368:J368)</f>
        <v>65948.988928002509</v>
      </c>
      <c r="O368" s="10">
        <f>AVERAGE(K368:L368)</f>
        <v>85675.591893639503</v>
      </c>
      <c r="Q368" s="6">
        <f>O368/N368</f>
        <v>1.2991191113964282</v>
      </c>
    </row>
    <row r="369" spans="1:17" x14ac:dyDescent="0.2">
      <c r="A369" t="s">
        <v>1097</v>
      </c>
      <c r="B369" s="3">
        <v>2</v>
      </c>
      <c r="C369" s="3">
        <v>91.96</v>
      </c>
      <c r="D369" s="3">
        <v>0.216759142521983</v>
      </c>
      <c r="E369" s="3">
        <v>0.159509133560752</v>
      </c>
      <c r="F369" s="3">
        <v>39224</v>
      </c>
      <c r="G369" t="s">
        <v>1098</v>
      </c>
      <c r="H369" s="3" t="s">
        <v>1396</v>
      </c>
      <c r="I369">
        <v>54388.655951364803</v>
      </c>
      <c r="J369">
        <v>51646.570743800097</v>
      </c>
      <c r="K369">
        <v>64334.551682286801</v>
      </c>
      <c r="L369">
        <v>104982.443937797</v>
      </c>
      <c r="N369" s="10">
        <f>AVERAGE(I369:J369)</f>
        <v>53017.613347582446</v>
      </c>
      <c r="O369" s="10">
        <f>AVERAGE(K369:L369)</f>
        <v>84658.497810041896</v>
      </c>
      <c r="Q369" s="6">
        <f>O369/N369</f>
        <v>1.5967994872764721</v>
      </c>
    </row>
    <row r="370" spans="1:17" x14ac:dyDescent="0.2">
      <c r="A370" t="s">
        <v>311</v>
      </c>
      <c r="B370" s="3">
        <v>7</v>
      </c>
      <c r="C370" s="3">
        <v>405</v>
      </c>
      <c r="D370" s="3">
        <v>3.26536564889135E-3</v>
      </c>
      <c r="E370" s="3">
        <v>1.00314758920323E-2</v>
      </c>
      <c r="F370" s="3">
        <v>145727</v>
      </c>
      <c r="G370" t="s">
        <v>2257</v>
      </c>
      <c r="H370" s="3" t="s">
        <v>1976</v>
      </c>
      <c r="I370">
        <v>1407832.3031897999</v>
      </c>
      <c r="J370">
        <v>1628727.69575006</v>
      </c>
      <c r="K370">
        <v>97051.379832612205</v>
      </c>
      <c r="L370">
        <v>72032.3411636604</v>
      </c>
      <c r="N370" s="10">
        <f>AVERAGE(I370:J370)</f>
        <v>1518279.9994699298</v>
      </c>
      <c r="O370" s="10">
        <f>AVERAGE(K370:L370)</f>
        <v>84541.860498136302</v>
      </c>
      <c r="Q370" s="6">
        <f>O370/N370</f>
        <v>5.5682654403438114E-2</v>
      </c>
    </row>
    <row r="371" spans="1:17" x14ac:dyDescent="0.2">
      <c r="A371" t="s">
        <v>401</v>
      </c>
      <c r="B371" s="3">
        <v>5</v>
      </c>
      <c r="C371" s="3">
        <v>197.03</v>
      </c>
      <c r="D371" s="3">
        <v>1.0444732213843001E-2</v>
      </c>
      <c r="E371" s="3">
        <v>2.0066262378916299E-2</v>
      </c>
      <c r="F371" s="3">
        <v>59586</v>
      </c>
      <c r="G371" t="s">
        <v>402</v>
      </c>
      <c r="H371" s="3" t="s">
        <v>1838</v>
      </c>
      <c r="I371">
        <v>298666.39803015499</v>
      </c>
      <c r="J371">
        <v>381253.73454634001</v>
      </c>
      <c r="K371">
        <v>90397.470835082393</v>
      </c>
      <c r="L371">
        <v>77755.054340139905</v>
      </c>
      <c r="N371" s="10">
        <f>AVERAGE(I371:J371)</f>
        <v>339960.06628824747</v>
      </c>
      <c r="O371" s="10">
        <f>AVERAGE(K371:L371)</f>
        <v>84076.262587611156</v>
      </c>
      <c r="Q371" s="6">
        <f>O371/N371</f>
        <v>0.24731217259007135</v>
      </c>
    </row>
    <row r="372" spans="1:17" x14ac:dyDescent="0.2">
      <c r="A372" t="s">
        <v>833</v>
      </c>
      <c r="B372" s="3">
        <v>3</v>
      </c>
      <c r="C372" s="3">
        <v>136.57</v>
      </c>
      <c r="D372" s="3">
        <v>0.651387080411165</v>
      </c>
      <c r="E372" s="3">
        <v>0.330145124299624</v>
      </c>
      <c r="F372" s="3">
        <v>16394</v>
      </c>
      <c r="G372" t="s">
        <v>834</v>
      </c>
      <c r="H372" s="3" t="s">
        <v>1439</v>
      </c>
      <c r="I372">
        <v>71858.7271497607</v>
      </c>
      <c r="J372">
        <v>64354.082749031302</v>
      </c>
      <c r="K372">
        <v>59359.943687318999</v>
      </c>
      <c r="L372">
        <v>106550.991561731</v>
      </c>
      <c r="N372" s="10">
        <f>AVERAGE(I372:J372)</f>
        <v>68106.404949396005</v>
      </c>
      <c r="O372" s="10">
        <f>AVERAGE(K372:L372)</f>
        <v>82955.467624525001</v>
      </c>
      <c r="Q372" s="6">
        <f>O372/N372</f>
        <v>1.2180274041209789</v>
      </c>
    </row>
    <row r="373" spans="1:17" x14ac:dyDescent="0.2">
      <c r="A373" t="s">
        <v>493</v>
      </c>
      <c r="B373" s="3">
        <v>5</v>
      </c>
      <c r="C373" s="3">
        <v>339.67</v>
      </c>
      <c r="D373" s="3">
        <v>1.9233138429378599E-2</v>
      </c>
      <c r="E373" s="3">
        <v>2.8468616095220198E-2</v>
      </c>
      <c r="F373" s="3">
        <v>58566</v>
      </c>
      <c r="G373" t="s">
        <v>494</v>
      </c>
      <c r="H373" s="3" t="s">
        <v>1811</v>
      </c>
      <c r="I373">
        <v>283840.140383469</v>
      </c>
      <c r="J373">
        <v>295847.92608311801</v>
      </c>
      <c r="K373">
        <v>67164.861326724204</v>
      </c>
      <c r="L373">
        <v>96135.9938209705</v>
      </c>
      <c r="N373" s="10">
        <f>AVERAGE(I373:J373)</f>
        <v>289844.03323329351</v>
      </c>
      <c r="O373" s="10">
        <f>AVERAGE(K373:L373)</f>
        <v>81650.427573847352</v>
      </c>
      <c r="Q373" s="6">
        <f>O373/N373</f>
        <v>0.28170470395065017</v>
      </c>
    </row>
    <row r="374" spans="1:17" x14ac:dyDescent="0.2">
      <c r="A374" t="s">
        <v>390</v>
      </c>
      <c r="B374" s="3">
        <v>6</v>
      </c>
      <c r="C374" s="3">
        <v>298.68</v>
      </c>
      <c r="D374" s="3">
        <v>4.31684972029256E-2</v>
      </c>
      <c r="E374" s="3">
        <v>4.95852772851791E-2</v>
      </c>
      <c r="F374" s="3">
        <v>44950</v>
      </c>
      <c r="G374" t="s">
        <v>391</v>
      </c>
      <c r="H374" s="3" t="s">
        <v>1871</v>
      </c>
      <c r="I374">
        <v>371648.56438167201</v>
      </c>
      <c r="J374">
        <v>414058.23209924198</v>
      </c>
      <c r="K374">
        <v>54241.411396437499</v>
      </c>
      <c r="L374">
        <v>108440.502733345</v>
      </c>
      <c r="N374" s="10">
        <f>AVERAGE(I374:J374)</f>
        <v>392853.398240457</v>
      </c>
      <c r="O374" s="10">
        <f>AVERAGE(K374:L374)</f>
        <v>81340.957064891249</v>
      </c>
      <c r="Q374" s="6">
        <f>O374/N374</f>
        <v>0.20705168245764854</v>
      </c>
    </row>
    <row r="375" spans="1:17" x14ac:dyDescent="0.2">
      <c r="A375" t="s">
        <v>556</v>
      </c>
      <c r="B375" s="3">
        <v>4</v>
      </c>
      <c r="C375" s="3">
        <v>209.07</v>
      </c>
      <c r="D375" s="3">
        <v>0.437485425891324</v>
      </c>
      <c r="E375" s="3">
        <v>0.24228422759846099</v>
      </c>
      <c r="F375" s="3">
        <v>21753</v>
      </c>
      <c r="G375" t="s">
        <v>557</v>
      </c>
      <c r="H375" s="3" t="s">
        <v>1591</v>
      </c>
      <c r="I375">
        <v>117992.870392404</v>
      </c>
      <c r="J375">
        <v>135441.50447151999</v>
      </c>
      <c r="K375">
        <v>1</v>
      </c>
      <c r="L375">
        <v>160616.23821021401</v>
      </c>
      <c r="N375" s="10">
        <f>AVERAGE(I375:J375)</f>
        <v>126717.187431962</v>
      </c>
      <c r="O375" s="10">
        <f>AVERAGE(K375:L375)</f>
        <v>80308.619105107005</v>
      </c>
      <c r="Q375" s="6">
        <f>O375/N375</f>
        <v>0.63376263893346707</v>
      </c>
    </row>
    <row r="376" spans="1:17" x14ac:dyDescent="0.2">
      <c r="A376" t="s">
        <v>478</v>
      </c>
      <c r="B376" s="3">
        <v>5</v>
      </c>
      <c r="C376" s="3">
        <v>231.19</v>
      </c>
      <c r="D376" s="3">
        <v>0.51836906970068797</v>
      </c>
      <c r="E376" s="3">
        <v>0.27402945507552601</v>
      </c>
      <c r="F376" s="3">
        <v>228913</v>
      </c>
      <c r="G376" t="s">
        <v>2144</v>
      </c>
      <c r="H376" s="3" t="s">
        <v>1500</v>
      </c>
      <c r="I376">
        <v>85998.505402719806</v>
      </c>
      <c r="J376">
        <v>92936.416154909093</v>
      </c>
      <c r="K376">
        <v>67485.079616823699</v>
      </c>
      <c r="L376">
        <v>92224.337497711196</v>
      </c>
      <c r="N376" s="10">
        <f>AVERAGE(I376:J376)</f>
        <v>89467.460778814449</v>
      </c>
      <c r="O376" s="10">
        <f>AVERAGE(K376:L376)</f>
        <v>79854.70855726744</v>
      </c>
      <c r="Q376" s="6">
        <f>O376/N376</f>
        <v>0.892555884140804</v>
      </c>
    </row>
    <row r="377" spans="1:17" x14ac:dyDescent="0.2">
      <c r="A377" t="s">
        <v>275</v>
      </c>
      <c r="B377" s="3">
        <v>7</v>
      </c>
      <c r="C377" s="3">
        <v>450.91</v>
      </c>
      <c r="D377" s="3">
        <v>3.8433053697019002E-3</v>
      </c>
      <c r="E377" s="3">
        <v>1.07711574683354E-2</v>
      </c>
      <c r="F377" s="3">
        <v>126867</v>
      </c>
      <c r="G377" t="s">
        <v>2148</v>
      </c>
      <c r="H377" s="3" t="s">
        <v>1511</v>
      </c>
      <c r="I377">
        <v>92051.135129183996</v>
      </c>
      <c r="J377">
        <v>93082.885203134298</v>
      </c>
      <c r="K377">
        <v>79181.080100249499</v>
      </c>
      <c r="L377">
        <v>80359.127517139801</v>
      </c>
      <c r="N377" s="10">
        <f>AVERAGE(I377:J377)</f>
        <v>92567.010166159147</v>
      </c>
      <c r="O377" s="10">
        <f>AVERAGE(K377:L377)</f>
        <v>79770.10380869465</v>
      </c>
      <c r="Q377" s="6">
        <f>O377/N377</f>
        <v>0.8617552156595113</v>
      </c>
    </row>
    <row r="378" spans="1:17" x14ac:dyDescent="0.2">
      <c r="A378" t="s">
        <v>909</v>
      </c>
      <c r="B378" s="3">
        <v>2</v>
      </c>
      <c r="C378" s="3">
        <v>79.12</v>
      </c>
      <c r="D378" s="3">
        <v>0.36515079029529801</v>
      </c>
      <c r="E378" s="3">
        <v>0.22248982482017199</v>
      </c>
      <c r="F378" s="3">
        <v>215409</v>
      </c>
      <c r="G378" t="s">
        <v>910</v>
      </c>
      <c r="H378" s="3" t="s">
        <v>1348</v>
      </c>
      <c r="I378">
        <v>25578.083692978002</v>
      </c>
      <c r="J378">
        <v>32111.402347716499</v>
      </c>
      <c r="K378">
        <v>32351.2198846883</v>
      </c>
      <c r="L378">
        <v>126104.063427496</v>
      </c>
      <c r="N378" s="10">
        <f>AVERAGE(I378:J378)</f>
        <v>28844.74302034725</v>
      </c>
      <c r="O378" s="10">
        <f>AVERAGE(K378:L378)</f>
        <v>79227.64165609215</v>
      </c>
      <c r="Q378" s="6">
        <f>O378/N378</f>
        <v>2.7466925810434333</v>
      </c>
    </row>
    <row r="379" spans="1:17" x14ac:dyDescent="0.2">
      <c r="A379" t="s">
        <v>594</v>
      </c>
      <c r="B379" s="3">
        <v>4</v>
      </c>
      <c r="C379" s="3">
        <v>223.05</v>
      </c>
      <c r="D379" s="3">
        <v>1.2322304917746701E-2</v>
      </c>
      <c r="E379" s="3">
        <v>2.2143210146843201E-2</v>
      </c>
      <c r="F379" s="3">
        <v>136998</v>
      </c>
      <c r="G379" t="s">
        <v>595</v>
      </c>
      <c r="H379" s="3" t="s">
        <v>1789</v>
      </c>
      <c r="I379">
        <v>245163.01357541501</v>
      </c>
      <c r="J379">
        <v>268617.507338139</v>
      </c>
      <c r="K379">
        <v>69392.198694836799</v>
      </c>
      <c r="L379">
        <v>89006.985159984702</v>
      </c>
      <c r="N379" s="10">
        <f>AVERAGE(I379:J379)</f>
        <v>256890.260456777</v>
      </c>
      <c r="O379" s="10">
        <f>AVERAGE(K379:L379)</f>
        <v>79199.591927410744</v>
      </c>
      <c r="Q379" s="6">
        <f>O379/N379</f>
        <v>0.30830126368584709</v>
      </c>
    </row>
    <row r="380" spans="1:17" x14ac:dyDescent="0.2">
      <c r="A380" t="s">
        <v>1111</v>
      </c>
      <c r="B380" s="3">
        <v>2</v>
      </c>
      <c r="C380" s="3">
        <v>176.52</v>
      </c>
      <c r="D380" s="3">
        <v>2.08538946349817E-2</v>
      </c>
      <c r="E380" s="3">
        <v>3.0663817664424602E-2</v>
      </c>
      <c r="F380" s="3">
        <v>34091</v>
      </c>
      <c r="G380" t="s">
        <v>1112</v>
      </c>
      <c r="H380" s="3" t="s">
        <v>1908</v>
      </c>
      <c r="I380">
        <v>500515.38411743502</v>
      </c>
      <c r="J380">
        <v>490867.52317299001</v>
      </c>
      <c r="K380">
        <v>100234.915698874</v>
      </c>
      <c r="L380">
        <v>57874.024038464398</v>
      </c>
      <c r="N380" s="10">
        <f>AVERAGE(I380:J380)</f>
        <v>495691.45364521252</v>
      </c>
      <c r="O380" s="10">
        <f>AVERAGE(K380:L380)</f>
        <v>79054.469868669199</v>
      </c>
      <c r="Q380" s="6">
        <f>O380/N380</f>
        <v>0.15948322144212687</v>
      </c>
    </row>
    <row r="381" spans="1:17" x14ac:dyDescent="0.2">
      <c r="A381" t="s">
        <v>307</v>
      </c>
      <c r="B381" s="3">
        <v>7</v>
      </c>
      <c r="C381" s="3">
        <v>663.42</v>
      </c>
      <c r="D381" s="3">
        <v>5.3372539616450797E-3</v>
      </c>
      <c r="E381" s="3">
        <v>1.30935603376948E-2</v>
      </c>
      <c r="F381" s="3">
        <v>102884</v>
      </c>
      <c r="G381" t="s">
        <v>2250</v>
      </c>
      <c r="H381" s="3" t="s">
        <v>1941</v>
      </c>
      <c r="I381">
        <v>846238.58930603496</v>
      </c>
      <c r="J381">
        <v>694930.38296484004</v>
      </c>
      <c r="K381">
        <v>89497.719002436104</v>
      </c>
      <c r="L381">
        <v>68254.849962773398</v>
      </c>
      <c r="N381" s="10">
        <f>AVERAGE(I381:J381)</f>
        <v>770584.4861354375</v>
      </c>
      <c r="O381" s="10">
        <f>AVERAGE(K381:L381)</f>
        <v>78876.284482604751</v>
      </c>
      <c r="Q381" s="6">
        <f>O381/N381</f>
        <v>0.10235903512433482</v>
      </c>
    </row>
    <row r="382" spans="1:17" x14ac:dyDescent="0.2">
      <c r="A382" t="s">
        <v>495</v>
      </c>
      <c r="B382" s="3">
        <v>5</v>
      </c>
      <c r="C382" s="3">
        <v>270.04000000000002</v>
      </c>
      <c r="D382" s="3">
        <v>1.38740593880733E-2</v>
      </c>
      <c r="E382" s="3">
        <v>2.3531044209451499E-2</v>
      </c>
      <c r="F382" s="3">
        <v>157546</v>
      </c>
      <c r="G382" t="s">
        <v>496</v>
      </c>
      <c r="H382" s="3" t="s">
        <v>1612</v>
      </c>
      <c r="I382">
        <v>135872.76408751399</v>
      </c>
      <c r="J382">
        <v>126493.663760175</v>
      </c>
      <c r="K382">
        <v>73041.875905183799</v>
      </c>
      <c r="L382">
        <v>81102.761579836602</v>
      </c>
      <c r="N382" s="10">
        <f>AVERAGE(I382:J382)</f>
        <v>131183.21392384451</v>
      </c>
      <c r="O382" s="10">
        <f>AVERAGE(K382:L382)</f>
        <v>77072.318742510193</v>
      </c>
      <c r="Q382" s="6">
        <f>O382/N382</f>
        <v>0.58751662226580914</v>
      </c>
    </row>
    <row r="383" spans="1:17" x14ac:dyDescent="0.2">
      <c r="A383" t="s">
        <v>721</v>
      </c>
      <c r="B383" s="3">
        <v>3</v>
      </c>
      <c r="C383" s="3">
        <v>207.78</v>
      </c>
      <c r="D383" s="3">
        <v>1.0722103475182701E-2</v>
      </c>
      <c r="E383" s="3">
        <v>2.0179845507479699E-2</v>
      </c>
      <c r="F383" s="3">
        <v>96755</v>
      </c>
      <c r="G383" t="s">
        <v>722</v>
      </c>
      <c r="H383" s="3" t="s">
        <v>1613</v>
      </c>
      <c r="I383">
        <v>124179.61751899301</v>
      </c>
      <c r="J383">
        <v>138564.854529793</v>
      </c>
      <c r="K383">
        <v>77700.063100400395</v>
      </c>
      <c r="L383">
        <v>76160.560426446595</v>
      </c>
      <c r="N383" s="10">
        <f>AVERAGE(I383:J383)</f>
        <v>131372.236024393</v>
      </c>
      <c r="O383" s="10">
        <f>AVERAGE(K383:L383)</f>
        <v>76930.311763423495</v>
      </c>
      <c r="Q383" s="6">
        <f>O383/N383</f>
        <v>0.58559033545824091</v>
      </c>
    </row>
    <row r="384" spans="1:17" x14ac:dyDescent="0.2">
      <c r="A384" t="s">
        <v>622</v>
      </c>
      <c r="B384" s="3">
        <v>4</v>
      </c>
      <c r="C384" s="3">
        <v>251.25</v>
      </c>
      <c r="D384" s="3">
        <v>0.177747557698787</v>
      </c>
      <c r="E384" s="3">
        <v>0.13765009684875701</v>
      </c>
      <c r="F384" s="3">
        <v>24110</v>
      </c>
      <c r="G384" t="s">
        <v>623</v>
      </c>
      <c r="H384" s="3" t="s">
        <v>1681</v>
      </c>
      <c r="I384">
        <v>118850.69830563699</v>
      </c>
      <c r="J384">
        <v>215759.20235021401</v>
      </c>
      <c r="K384">
        <v>59544.220185371203</v>
      </c>
      <c r="L384">
        <v>93477.320056168595</v>
      </c>
      <c r="N384" s="10">
        <f>AVERAGE(I384:J384)</f>
        <v>167304.9503279255</v>
      </c>
      <c r="O384" s="10">
        <f>AVERAGE(K384:L384)</f>
        <v>76510.770120769899</v>
      </c>
      <c r="Q384" s="6">
        <f>O384/N384</f>
        <v>0.45731324728171657</v>
      </c>
    </row>
    <row r="385" spans="1:17" x14ac:dyDescent="0.2">
      <c r="A385" t="s">
        <v>574</v>
      </c>
      <c r="B385" s="3">
        <v>4</v>
      </c>
      <c r="C385" s="3">
        <v>228.84</v>
      </c>
      <c r="D385" s="3">
        <v>0.505086669449061</v>
      </c>
      <c r="E385" s="3">
        <v>0.268095928642619</v>
      </c>
      <c r="F385" s="3">
        <v>97665</v>
      </c>
      <c r="G385" t="s">
        <v>575</v>
      </c>
      <c r="H385" s="3" t="s">
        <v>1426</v>
      </c>
      <c r="I385">
        <v>58010.035573609603</v>
      </c>
      <c r="J385">
        <v>57610.784508772602</v>
      </c>
      <c r="K385">
        <v>97614.001756137004</v>
      </c>
      <c r="L385">
        <v>54638.596803281602</v>
      </c>
      <c r="N385" s="10">
        <f>AVERAGE(I385:J385)</f>
        <v>57810.410041191106</v>
      </c>
      <c r="O385" s="10">
        <f>AVERAGE(K385:L385)</f>
        <v>76126.299279709303</v>
      </c>
      <c r="Q385" s="6">
        <f>O385/N385</f>
        <v>1.3168268349155066</v>
      </c>
    </row>
    <row r="386" spans="1:17" x14ac:dyDescent="0.2">
      <c r="A386" t="s">
        <v>453</v>
      </c>
      <c r="B386" s="3">
        <v>5</v>
      </c>
      <c r="C386" s="3">
        <v>189.04</v>
      </c>
      <c r="D386" s="3">
        <v>2.4981084333313098E-3</v>
      </c>
      <c r="E386" s="3">
        <v>8.6296868836037901E-3</v>
      </c>
      <c r="F386" s="3">
        <v>59490</v>
      </c>
      <c r="G386" t="s">
        <v>454</v>
      </c>
      <c r="H386" s="3" t="s">
        <v>1763</v>
      </c>
      <c r="I386">
        <v>216371.177710783</v>
      </c>
      <c r="J386">
        <v>234245.86432283599</v>
      </c>
      <c r="K386">
        <v>72839.453243678698</v>
      </c>
      <c r="L386">
        <v>78518.029548638297</v>
      </c>
      <c r="N386" s="10">
        <f>AVERAGE(I386:J386)</f>
        <v>225308.52101680951</v>
      </c>
      <c r="O386" s="10">
        <f>AVERAGE(K386:L386)</f>
        <v>75678.741396158497</v>
      </c>
      <c r="Q386" s="6">
        <f>O386/N386</f>
        <v>0.33588938871296553</v>
      </c>
    </row>
    <row r="387" spans="1:17" x14ac:dyDescent="0.2">
      <c r="A387" t="s">
        <v>322</v>
      </c>
      <c r="B387" s="3">
        <v>6</v>
      </c>
      <c r="C387" s="3">
        <v>205.47</v>
      </c>
      <c r="D387" s="3">
        <v>1.78004790704538E-2</v>
      </c>
      <c r="E387" s="3">
        <v>2.7150178594600199E-2</v>
      </c>
      <c r="F387" s="3">
        <v>47146</v>
      </c>
      <c r="G387" t="s">
        <v>323</v>
      </c>
      <c r="H387" s="3" t="s">
        <v>1833</v>
      </c>
      <c r="I387">
        <v>340762.98299638397</v>
      </c>
      <c r="J387">
        <v>255787.17570209299</v>
      </c>
      <c r="K387">
        <v>83978.686024580194</v>
      </c>
      <c r="L387">
        <v>66259.825586002102</v>
      </c>
      <c r="N387" s="10">
        <f>AVERAGE(I387:J387)</f>
        <v>298275.07934923848</v>
      </c>
      <c r="O387" s="10">
        <f>AVERAGE(K387:L387)</f>
        <v>75119.255805291148</v>
      </c>
      <c r="Q387" s="6">
        <f>O387/N387</f>
        <v>0.25184556473568809</v>
      </c>
    </row>
    <row r="388" spans="1:17" x14ac:dyDescent="0.2">
      <c r="A388" t="s">
        <v>1172</v>
      </c>
      <c r="B388" s="3">
        <v>2</v>
      </c>
      <c r="C388" s="3">
        <v>69.28</v>
      </c>
      <c r="D388" s="3">
        <v>0.235211458081722</v>
      </c>
      <c r="E388" s="3">
        <v>0.16760275508511199</v>
      </c>
      <c r="F388" s="3">
        <v>153173</v>
      </c>
      <c r="G388" t="s">
        <v>2165</v>
      </c>
      <c r="H388" s="3" t="s">
        <v>1586</v>
      </c>
      <c r="I388">
        <v>98193.586739530307</v>
      </c>
      <c r="J388">
        <v>135523.74762376401</v>
      </c>
      <c r="K388">
        <v>58652.754965722801</v>
      </c>
      <c r="L388">
        <v>90966.45609172</v>
      </c>
      <c r="N388" s="10">
        <f>AVERAGE(I388:J388)</f>
        <v>116858.66718164715</v>
      </c>
      <c r="O388" s="10">
        <f>AVERAGE(K388:L388)</f>
        <v>74809.605528721397</v>
      </c>
      <c r="Q388" s="6">
        <f>O388/N388</f>
        <v>0.64017164779430558</v>
      </c>
    </row>
    <row r="389" spans="1:17" x14ac:dyDescent="0.2">
      <c r="A389" t="s">
        <v>898</v>
      </c>
      <c r="B389" s="3">
        <v>3</v>
      </c>
      <c r="C389" s="3">
        <v>145.4</v>
      </c>
      <c r="D389" s="3">
        <v>1.79484721763657E-2</v>
      </c>
      <c r="E389" s="3">
        <v>2.7184910375391599E-2</v>
      </c>
      <c r="F389" s="3">
        <v>95984</v>
      </c>
      <c r="G389" t="s">
        <v>899</v>
      </c>
      <c r="H389" s="3" t="s">
        <v>1831</v>
      </c>
      <c r="I389">
        <v>284184.49506469001</v>
      </c>
      <c r="J389">
        <v>302103.04467054299</v>
      </c>
      <c r="K389">
        <v>88030.299657245094</v>
      </c>
      <c r="L389">
        <v>60673.485536323802</v>
      </c>
      <c r="N389" s="10">
        <f>AVERAGE(I389:J389)</f>
        <v>293143.76986761647</v>
      </c>
      <c r="O389" s="10">
        <f>AVERAGE(K389:L389)</f>
        <v>74351.892596784455</v>
      </c>
      <c r="Q389" s="6">
        <f>O389/N389</f>
        <v>0.25363627079764212</v>
      </c>
    </row>
    <row r="390" spans="1:17" x14ac:dyDescent="0.2">
      <c r="A390" t="s">
        <v>1129</v>
      </c>
      <c r="B390" s="3">
        <v>2</v>
      </c>
      <c r="C390" s="3">
        <v>72.040000000000006</v>
      </c>
      <c r="D390" s="3">
        <v>0.73550708030975098</v>
      </c>
      <c r="E390" s="3">
        <v>0.36483038934963002</v>
      </c>
      <c r="F390" s="3">
        <v>23872</v>
      </c>
      <c r="G390" t="s">
        <v>1130</v>
      </c>
      <c r="H390" s="3" t="s">
        <v>1489</v>
      </c>
      <c r="I390">
        <v>75831.818991438602</v>
      </c>
      <c r="J390">
        <v>82932.060315429699</v>
      </c>
      <c r="K390">
        <v>35054.5972237893</v>
      </c>
      <c r="L390">
        <v>113566.476822329</v>
      </c>
      <c r="N390" s="10">
        <f>AVERAGE(I390:J390)</f>
        <v>79381.93965343415</v>
      </c>
      <c r="O390" s="10">
        <f>AVERAGE(K390:L390)</f>
        <v>74310.537023059151</v>
      </c>
      <c r="Q390" s="6">
        <f>O390/N390</f>
        <v>0.93611389879718565</v>
      </c>
    </row>
    <row r="391" spans="1:17" x14ac:dyDescent="0.2">
      <c r="A391" t="s">
        <v>1103</v>
      </c>
      <c r="B391" s="3">
        <v>2</v>
      </c>
      <c r="C391" s="3">
        <v>45.66</v>
      </c>
      <c r="D391" s="3">
        <v>0.110697135729893</v>
      </c>
      <c r="E391" s="3">
        <v>9.8956444724397102E-2</v>
      </c>
      <c r="F391" s="3">
        <v>44447</v>
      </c>
      <c r="G391" t="s">
        <v>1104</v>
      </c>
      <c r="H391" s="3" t="s">
        <v>1335</v>
      </c>
      <c r="I391">
        <v>16697.603099624601</v>
      </c>
      <c r="J391">
        <v>21854.031844448298</v>
      </c>
      <c r="K391">
        <v>43453.711535902003</v>
      </c>
      <c r="L391">
        <v>104315.32982585501</v>
      </c>
      <c r="N391" s="10">
        <f>AVERAGE(I391:J391)</f>
        <v>19275.817472036448</v>
      </c>
      <c r="O391" s="10">
        <f>AVERAGE(K391:L391)</f>
        <v>73884.520680878501</v>
      </c>
      <c r="Q391" s="6">
        <f>O391/N391</f>
        <v>3.8330162021954841</v>
      </c>
    </row>
    <row r="392" spans="1:17" x14ac:dyDescent="0.2">
      <c r="A392" t="s">
        <v>227</v>
      </c>
      <c r="B392" s="3">
        <v>8</v>
      </c>
      <c r="C392" s="3">
        <v>373.6</v>
      </c>
      <c r="D392" s="3">
        <v>6.1598872285281298E-2</v>
      </c>
      <c r="E392" s="3">
        <v>6.3882513098239294E-2</v>
      </c>
      <c r="F392" s="3">
        <v>73734</v>
      </c>
      <c r="G392" t="s">
        <v>228</v>
      </c>
      <c r="H392" s="3" t="s">
        <v>1826</v>
      </c>
      <c r="I392">
        <v>271652.60754004802</v>
      </c>
      <c r="J392">
        <v>299350.46129758999</v>
      </c>
      <c r="K392">
        <v>47693.8287367331</v>
      </c>
      <c r="L392">
        <v>99344.624462724198</v>
      </c>
      <c r="N392" s="10">
        <f>AVERAGE(I392:J392)</f>
        <v>285501.53441881901</v>
      </c>
      <c r="O392" s="10">
        <f>AVERAGE(K392:L392)</f>
        <v>73519.226599728645</v>
      </c>
      <c r="Q392" s="6">
        <f>O392/N392</f>
        <v>0.25750904193698293</v>
      </c>
    </row>
    <row r="393" spans="1:17" x14ac:dyDescent="0.2">
      <c r="A393" t="s">
        <v>640</v>
      </c>
      <c r="B393" s="3">
        <v>4</v>
      </c>
      <c r="C393" s="3">
        <v>202.43</v>
      </c>
      <c r="D393" s="3">
        <v>2.1881784774531701E-2</v>
      </c>
      <c r="E393" s="3">
        <v>3.13213318127257E-2</v>
      </c>
      <c r="F393" s="3">
        <v>81911</v>
      </c>
      <c r="G393" t="s">
        <v>2218</v>
      </c>
      <c r="H393" s="3" t="s">
        <v>1804</v>
      </c>
      <c r="I393">
        <v>240438.68560241599</v>
      </c>
      <c r="J393">
        <v>258811.53075956699</v>
      </c>
      <c r="K393">
        <v>59647.383278757501</v>
      </c>
      <c r="L393">
        <v>86163.061971171701</v>
      </c>
      <c r="N393" s="10">
        <f>AVERAGE(I393:J393)</f>
        <v>249625.10818099149</v>
      </c>
      <c r="O393" s="10">
        <f>AVERAGE(K393:L393)</f>
        <v>72905.222624964605</v>
      </c>
      <c r="Q393" s="6">
        <f>O393/N393</f>
        <v>0.29205885239758989</v>
      </c>
    </row>
    <row r="394" spans="1:17" x14ac:dyDescent="0.2">
      <c r="A394" t="s">
        <v>665</v>
      </c>
      <c r="B394" s="3">
        <v>3</v>
      </c>
      <c r="C394" s="3">
        <v>144.4</v>
      </c>
      <c r="D394" s="3">
        <v>3.11644800443764E-2</v>
      </c>
      <c r="E394" s="3">
        <v>3.9619575548212799E-2</v>
      </c>
      <c r="F394" s="3">
        <v>74742</v>
      </c>
      <c r="G394" t="s">
        <v>666</v>
      </c>
      <c r="H394" s="3" t="s">
        <v>1366</v>
      </c>
      <c r="I394">
        <v>31964.9259484621</v>
      </c>
      <c r="J394">
        <v>37367.0538984901</v>
      </c>
      <c r="K394">
        <v>79987.630568013206</v>
      </c>
      <c r="L394">
        <v>64589.795475592597</v>
      </c>
      <c r="N394" s="10">
        <f>AVERAGE(I394:J394)</f>
        <v>34665.989923476096</v>
      </c>
      <c r="O394" s="10">
        <f>AVERAGE(K394:L394)</f>
        <v>72288.713021802905</v>
      </c>
      <c r="Q394" s="6">
        <f>O394/N394</f>
        <v>2.0852920450671566</v>
      </c>
    </row>
    <row r="395" spans="1:17" x14ac:dyDescent="0.2">
      <c r="A395" t="s">
        <v>229</v>
      </c>
      <c r="B395" s="3">
        <v>8</v>
      </c>
      <c r="C395" s="3">
        <v>347.12</v>
      </c>
      <c r="D395" s="3">
        <v>0.116269196023048</v>
      </c>
      <c r="E395" s="3">
        <v>0.102233750574619</v>
      </c>
      <c r="F395" s="3">
        <v>97901</v>
      </c>
      <c r="G395" t="s">
        <v>230</v>
      </c>
      <c r="H395" s="3" t="s">
        <v>1623</v>
      </c>
      <c r="I395">
        <v>110716.81126765499</v>
      </c>
      <c r="J395">
        <v>144477.353053931</v>
      </c>
      <c r="K395">
        <v>60129.921600332098</v>
      </c>
      <c r="L395">
        <v>84316.398867289899</v>
      </c>
      <c r="N395" s="10">
        <f>AVERAGE(I395:J395)</f>
        <v>127597.082160793</v>
      </c>
      <c r="O395" s="10">
        <f>AVERAGE(K395:L395)</f>
        <v>72223.160233810995</v>
      </c>
      <c r="Q395" s="6">
        <f>O395/N395</f>
        <v>0.56602517087967663</v>
      </c>
    </row>
    <row r="396" spans="1:17" x14ac:dyDescent="0.2">
      <c r="A396" t="s">
        <v>972</v>
      </c>
      <c r="B396" s="3">
        <v>2</v>
      </c>
      <c r="C396" s="3">
        <v>88.09</v>
      </c>
      <c r="D396" s="3">
        <v>0.57186724735511496</v>
      </c>
      <c r="E396" s="3">
        <v>0.29653397508988499</v>
      </c>
      <c r="F396" s="3">
        <v>78233</v>
      </c>
      <c r="G396" t="s">
        <v>2098</v>
      </c>
      <c r="H396" s="3" t="s">
        <v>1360</v>
      </c>
      <c r="I396">
        <v>27537.571039693299</v>
      </c>
      <c r="J396">
        <v>32011.600232144199</v>
      </c>
      <c r="K396">
        <v>117553.917749432</v>
      </c>
      <c r="L396">
        <v>22683.6348220931</v>
      </c>
      <c r="N396" s="10">
        <f>AVERAGE(I396:J396)</f>
        <v>29774.585635918749</v>
      </c>
      <c r="O396" s="10">
        <f>AVERAGE(K396:L396)</f>
        <v>70118.776285762549</v>
      </c>
      <c r="Q396" s="6">
        <f>O396/N396</f>
        <v>2.3549874763386915</v>
      </c>
    </row>
    <row r="397" spans="1:17" x14ac:dyDescent="0.2">
      <c r="A397" t="s">
        <v>530</v>
      </c>
      <c r="B397" s="3">
        <v>4</v>
      </c>
      <c r="C397" s="3">
        <v>123.3</v>
      </c>
      <c r="D397" s="3">
        <v>0.17455332545141899</v>
      </c>
      <c r="E397" s="3">
        <v>0.13549867275724101</v>
      </c>
      <c r="F397" s="3">
        <v>47873</v>
      </c>
      <c r="G397" t="s">
        <v>531</v>
      </c>
      <c r="H397" s="3" t="s">
        <v>1576</v>
      </c>
      <c r="I397">
        <v>86598.109119235698</v>
      </c>
      <c r="J397">
        <v>120315.21223678401</v>
      </c>
      <c r="K397">
        <v>61096.005831725997</v>
      </c>
      <c r="L397">
        <v>75715.220126863496</v>
      </c>
      <c r="N397" s="10">
        <f>AVERAGE(I397:J397)</f>
        <v>103456.66067800985</v>
      </c>
      <c r="O397" s="10">
        <f>AVERAGE(K397:L397)</f>
        <v>68405.612979294747</v>
      </c>
      <c r="Q397" s="6">
        <f>O397/N397</f>
        <v>0.66120066635627117</v>
      </c>
    </row>
    <row r="398" spans="1:17" x14ac:dyDescent="0.2">
      <c r="A398" t="s">
        <v>796</v>
      </c>
      <c r="B398" s="3">
        <v>3</v>
      </c>
      <c r="C398" s="3">
        <v>181.39</v>
      </c>
      <c r="D398" s="3">
        <v>9.6685914018914798E-2</v>
      </c>
      <c r="E398" s="3">
        <v>8.9318817580683801E-2</v>
      </c>
      <c r="F398" s="3">
        <v>11310</v>
      </c>
      <c r="G398" t="s">
        <v>797</v>
      </c>
      <c r="H398" s="3" t="s">
        <v>1687</v>
      </c>
      <c r="I398">
        <v>178937.65707289201</v>
      </c>
      <c r="J398">
        <v>126781.77861728299</v>
      </c>
      <c r="K398">
        <v>52226.809393082403</v>
      </c>
      <c r="L398">
        <v>81433.805342203894</v>
      </c>
      <c r="N398" s="10">
        <f>AVERAGE(I398:J398)</f>
        <v>152859.71784508749</v>
      </c>
      <c r="O398" s="10">
        <f>AVERAGE(K398:L398)</f>
        <v>66830.307367643152</v>
      </c>
      <c r="Q398" s="6">
        <f>O398/N398</f>
        <v>0.43720025334189705</v>
      </c>
    </row>
    <row r="399" spans="1:17" x14ac:dyDescent="0.2">
      <c r="A399" t="s">
        <v>862</v>
      </c>
      <c r="B399" s="3">
        <v>3</v>
      </c>
      <c r="C399" s="3">
        <v>134.51</v>
      </c>
      <c r="D399" s="3">
        <v>0.38713479462925099</v>
      </c>
      <c r="E399" s="3">
        <v>0.230948410662559</v>
      </c>
      <c r="F399" s="3">
        <v>26807</v>
      </c>
      <c r="G399" t="s">
        <v>863</v>
      </c>
      <c r="H399" s="3" t="s">
        <v>1590</v>
      </c>
      <c r="I399">
        <v>106572.409012317</v>
      </c>
      <c r="J399">
        <v>102223.46791243801</v>
      </c>
      <c r="K399">
        <v>99023.989525068202</v>
      </c>
      <c r="L399">
        <v>33706.8162011686</v>
      </c>
      <c r="N399" s="10">
        <f>AVERAGE(I399:J399)</f>
        <v>104397.9384623775</v>
      </c>
      <c r="O399" s="10">
        <f>AVERAGE(K399:L399)</f>
        <v>66365.402863118405</v>
      </c>
      <c r="Q399" s="6">
        <f>O399/N399</f>
        <v>0.63569648826959257</v>
      </c>
    </row>
    <row r="400" spans="1:17" x14ac:dyDescent="0.2">
      <c r="A400" t="s">
        <v>645</v>
      </c>
      <c r="B400" s="3">
        <v>4</v>
      </c>
      <c r="C400" s="3">
        <v>183.74</v>
      </c>
      <c r="D400" s="3">
        <v>1.1129828221591E-2</v>
      </c>
      <c r="E400" s="3">
        <v>2.0592765450738501E-2</v>
      </c>
      <c r="F400" s="3">
        <v>65826</v>
      </c>
      <c r="G400" t="s">
        <v>646</v>
      </c>
      <c r="H400" s="3" t="s">
        <v>1796</v>
      </c>
      <c r="I400">
        <v>201625.74581289399</v>
      </c>
      <c r="J400">
        <v>246920.481140927</v>
      </c>
      <c r="K400">
        <v>71642.524660060895</v>
      </c>
      <c r="L400">
        <v>60985.131886954798</v>
      </c>
      <c r="N400" s="10">
        <f>AVERAGE(I400:J400)</f>
        <v>224273.11347691051</v>
      </c>
      <c r="O400" s="10">
        <f>AVERAGE(K400:L400)</f>
        <v>66313.828273507854</v>
      </c>
      <c r="Q400" s="6">
        <f>O400/N400</f>
        <v>0.29568336233194992</v>
      </c>
    </row>
    <row r="401" spans="1:17" x14ac:dyDescent="0.2">
      <c r="A401" t="s">
        <v>552</v>
      </c>
      <c r="B401" s="3">
        <v>4</v>
      </c>
      <c r="C401" s="3">
        <v>229.53</v>
      </c>
      <c r="D401" s="3">
        <v>0.26399714676178898</v>
      </c>
      <c r="E401" s="3">
        <v>0.180985800411544</v>
      </c>
      <c r="F401" s="3">
        <v>96388</v>
      </c>
      <c r="G401" t="s">
        <v>553</v>
      </c>
      <c r="H401" s="3" t="s">
        <v>1693</v>
      </c>
      <c r="I401">
        <v>130110.970618423</v>
      </c>
      <c r="J401">
        <v>175543.88654176399</v>
      </c>
      <c r="K401">
        <v>28255.632919660398</v>
      </c>
      <c r="L401">
        <v>103784.638822703</v>
      </c>
      <c r="N401" s="10">
        <f>AVERAGE(I401:J401)</f>
        <v>152827.42858009349</v>
      </c>
      <c r="O401" s="10">
        <f>AVERAGE(K401:L401)</f>
        <v>66020.135871181701</v>
      </c>
      <c r="Q401" s="6">
        <f>O401/N401</f>
        <v>0.4319914068081176</v>
      </c>
    </row>
    <row r="402" spans="1:17" x14ac:dyDescent="0.2">
      <c r="A402" t="s">
        <v>591</v>
      </c>
      <c r="B402" s="3">
        <v>4</v>
      </c>
      <c r="C402" s="3">
        <v>175.2</v>
      </c>
      <c r="D402" s="3">
        <v>0.49428708970056701</v>
      </c>
      <c r="E402" s="3">
        <v>0.26588657831724</v>
      </c>
      <c r="F402" s="3">
        <v>33808</v>
      </c>
      <c r="G402" t="s">
        <v>2163</v>
      </c>
      <c r="H402" s="3" t="s">
        <v>1578</v>
      </c>
      <c r="I402">
        <v>78701.697735732494</v>
      </c>
      <c r="J402">
        <v>122781.70050170099</v>
      </c>
      <c r="K402">
        <v>21161.397807210898</v>
      </c>
      <c r="L402">
        <v>110495.553869018</v>
      </c>
      <c r="N402" s="10">
        <f>AVERAGE(I402:J402)</f>
        <v>100741.69911871674</v>
      </c>
      <c r="O402" s="10">
        <f>AVERAGE(K402:L402)</f>
        <v>65828.475838114449</v>
      </c>
      <c r="Q402" s="6">
        <f>O402/N402</f>
        <v>0.65343821291459847</v>
      </c>
    </row>
    <row r="403" spans="1:17" x14ac:dyDescent="0.2">
      <c r="A403" t="s">
        <v>891</v>
      </c>
      <c r="B403" s="3">
        <v>3</v>
      </c>
      <c r="C403" s="3">
        <v>162.82</v>
      </c>
      <c r="D403" s="3">
        <v>1.16089480281256E-2</v>
      </c>
      <c r="E403" s="3">
        <v>2.1102690435884499E-2</v>
      </c>
      <c r="F403" s="3">
        <v>28366</v>
      </c>
      <c r="G403" t="s">
        <v>2072</v>
      </c>
      <c r="H403" s="3" t="s">
        <v>2073</v>
      </c>
      <c r="I403">
        <v>257007.92165303699</v>
      </c>
      <c r="J403">
        <v>311428.51422830502</v>
      </c>
      <c r="K403">
        <v>56939.911200009199</v>
      </c>
      <c r="L403">
        <v>73603.999113535305</v>
      </c>
      <c r="N403" s="10">
        <f>AVERAGE(I403:J403)</f>
        <v>284218.21794067102</v>
      </c>
      <c r="O403" s="10">
        <f>AVERAGE(K403:L403)</f>
        <v>65271.955156772252</v>
      </c>
      <c r="Q403" s="6">
        <f>O403/N403</f>
        <v>0.22965436779424678</v>
      </c>
    </row>
    <row r="404" spans="1:17" x14ac:dyDescent="0.2">
      <c r="A404" t="s">
        <v>400</v>
      </c>
      <c r="B404" s="3">
        <v>5</v>
      </c>
      <c r="C404" s="3">
        <v>329.23</v>
      </c>
      <c r="D404" s="3">
        <v>5.9230236923083499E-3</v>
      </c>
      <c r="E404" s="3">
        <v>1.3787085862576501E-2</v>
      </c>
      <c r="F404" s="3">
        <v>35329</v>
      </c>
      <c r="G404" t="s">
        <v>2239</v>
      </c>
      <c r="H404" s="3" t="s">
        <v>1881</v>
      </c>
      <c r="I404">
        <v>348443.752013841</v>
      </c>
      <c r="J404">
        <v>308634.38630423899</v>
      </c>
      <c r="K404">
        <v>72172.696864415295</v>
      </c>
      <c r="L404">
        <v>57933.364597232401</v>
      </c>
      <c r="N404" s="10">
        <f>AVERAGE(I404:J404)</f>
        <v>328539.06915903999</v>
      </c>
      <c r="O404" s="10">
        <f>AVERAGE(K404:L404)</f>
        <v>65053.030730823848</v>
      </c>
      <c r="Q404" s="6">
        <f>O404/N404</f>
        <v>0.19800698558421012</v>
      </c>
    </row>
    <row r="405" spans="1:17" x14ac:dyDescent="0.2">
      <c r="A405" t="s">
        <v>272</v>
      </c>
      <c r="B405" s="3">
        <v>7</v>
      </c>
      <c r="C405" s="3">
        <v>286.27999999999997</v>
      </c>
      <c r="D405" s="3">
        <v>0.16346844773233701</v>
      </c>
      <c r="E405" s="3">
        <v>0.13031090384862901</v>
      </c>
      <c r="F405" s="3">
        <v>164947</v>
      </c>
      <c r="G405" t="s">
        <v>2170</v>
      </c>
      <c r="H405" s="3" t="s">
        <v>1594</v>
      </c>
      <c r="I405">
        <v>118098.46953127799</v>
      </c>
      <c r="J405">
        <v>91382.919772473193</v>
      </c>
      <c r="K405">
        <v>52798.764798234697</v>
      </c>
      <c r="L405">
        <v>76757.809021145498</v>
      </c>
      <c r="N405" s="10">
        <f>AVERAGE(I405:J405)</f>
        <v>104740.69465187559</v>
      </c>
      <c r="O405" s="10">
        <f>AVERAGE(K405:L405)</f>
        <v>64778.286909690098</v>
      </c>
      <c r="Q405" s="6">
        <f>O405/N405</f>
        <v>0.61846340741764516</v>
      </c>
    </row>
    <row r="406" spans="1:17" x14ac:dyDescent="0.2">
      <c r="A406" t="s">
        <v>550</v>
      </c>
      <c r="B406" s="3">
        <v>4</v>
      </c>
      <c r="C406" s="3">
        <v>210.68</v>
      </c>
      <c r="D406" s="3">
        <v>3.7527486470751797E-2</v>
      </c>
      <c r="E406" s="3">
        <v>4.5094031668770199E-2</v>
      </c>
      <c r="F406" s="3">
        <v>65538</v>
      </c>
      <c r="G406" t="s">
        <v>551</v>
      </c>
      <c r="H406" s="3" t="s">
        <v>1829</v>
      </c>
      <c r="I406">
        <v>249763.69925498599</v>
      </c>
      <c r="J406">
        <v>251816.12329830701</v>
      </c>
      <c r="K406">
        <v>46702.3814485486</v>
      </c>
      <c r="L406">
        <v>81659.548289516897</v>
      </c>
      <c r="N406" s="10">
        <f>AVERAGE(I406:J406)</f>
        <v>250789.91127664648</v>
      </c>
      <c r="O406" s="10">
        <f>AVERAGE(K406:L406)</f>
        <v>64180.964869032745</v>
      </c>
      <c r="Q406" s="6">
        <f>O406/N406</f>
        <v>0.25591525808322763</v>
      </c>
    </row>
    <row r="407" spans="1:17" x14ac:dyDescent="0.2">
      <c r="A407" t="s">
        <v>597</v>
      </c>
      <c r="B407" s="3">
        <v>4</v>
      </c>
      <c r="C407" s="3">
        <v>248.43</v>
      </c>
      <c r="D407" s="3">
        <v>0.23986997866574999</v>
      </c>
      <c r="E407" s="3">
        <v>0.17050316997135101</v>
      </c>
      <c r="F407" s="3">
        <v>98646</v>
      </c>
      <c r="G407" t="s">
        <v>598</v>
      </c>
      <c r="H407" s="3" t="s">
        <v>1728</v>
      </c>
      <c r="I407">
        <v>158842.31275140701</v>
      </c>
      <c r="J407">
        <v>179203.685711403</v>
      </c>
      <c r="K407">
        <v>24069.9115439046</v>
      </c>
      <c r="L407">
        <v>104069.34453024701</v>
      </c>
      <c r="N407" s="10">
        <f>AVERAGE(I407:J407)</f>
        <v>169022.999231405</v>
      </c>
      <c r="O407" s="10">
        <f>AVERAGE(K407:L407)</f>
        <v>64069.628037075803</v>
      </c>
      <c r="Q407" s="6">
        <f>O407/N407</f>
        <v>0.37905863893327169</v>
      </c>
    </row>
    <row r="408" spans="1:17" x14ac:dyDescent="0.2">
      <c r="A408" t="s">
        <v>914</v>
      </c>
      <c r="B408" s="3">
        <v>2</v>
      </c>
      <c r="C408" s="3">
        <v>50.4</v>
      </c>
      <c r="D408" s="3">
        <v>0.22941067321341299</v>
      </c>
      <c r="E408" s="3">
        <v>0.16491277386386399</v>
      </c>
      <c r="F408" s="3">
        <v>51973</v>
      </c>
      <c r="G408" t="s">
        <v>915</v>
      </c>
      <c r="H408" s="3" t="s">
        <v>1367</v>
      </c>
      <c r="I408">
        <v>42877.828425141102</v>
      </c>
      <c r="J408">
        <v>19305.466500328701</v>
      </c>
      <c r="K408">
        <v>50490.899018051001</v>
      </c>
      <c r="L408">
        <v>75796.909256920699</v>
      </c>
      <c r="N408" s="10">
        <f>AVERAGE(I408:J408)</f>
        <v>31091.647462734902</v>
      </c>
      <c r="O408" s="10">
        <f>AVERAGE(K408:L408)</f>
        <v>63143.90413748585</v>
      </c>
      <c r="Q408" s="6">
        <f>O408/N408</f>
        <v>2.0308960537767384</v>
      </c>
    </row>
    <row r="409" spans="1:17" x14ac:dyDescent="0.2">
      <c r="A409" t="s">
        <v>435</v>
      </c>
      <c r="B409" s="3">
        <v>5</v>
      </c>
      <c r="C409" s="3">
        <v>204.8</v>
      </c>
      <c r="D409" s="3">
        <v>0.942786027948044</v>
      </c>
      <c r="E409" s="3">
        <v>0.445264167144719</v>
      </c>
      <c r="F409" s="3">
        <v>123541</v>
      </c>
      <c r="G409" t="s">
        <v>2136</v>
      </c>
      <c r="H409" s="3" t="s">
        <v>1465</v>
      </c>
      <c r="I409">
        <v>71141.592231312505</v>
      </c>
      <c r="J409">
        <v>46758.368287020297</v>
      </c>
      <c r="K409">
        <v>83215.808203712804</v>
      </c>
      <c r="L409">
        <v>42616.699666673303</v>
      </c>
      <c r="N409" s="10">
        <f>AVERAGE(I409:J409)</f>
        <v>58949.980259166405</v>
      </c>
      <c r="O409" s="10">
        <f>AVERAGE(K409:L409)</f>
        <v>62916.253935193054</v>
      </c>
      <c r="Q409" s="6">
        <f>O409/N409</f>
        <v>1.0672820187316334</v>
      </c>
    </row>
    <row r="410" spans="1:17" x14ac:dyDescent="0.2">
      <c r="A410" t="s">
        <v>312</v>
      </c>
      <c r="B410" s="3">
        <v>7</v>
      </c>
      <c r="C410" s="3">
        <v>423.12</v>
      </c>
      <c r="D410" s="3">
        <v>5.4887219469389502E-3</v>
      </c>
      <c r="E410" s="3">
        <v>1.32714328256577E-2</v>
      </c>
      <c r="F410" s="3">
        <v>60589</v>
      </c>
      <c r="G410" t="s">
        <v>2237</v>
      </c>
      <c r="H410" s="3" t="s">
        <v>1877</v>
      </c>
      <c r="I410">
        <v>351203.76504890597</v>
      </c>
      <c r="J410">
        <v>277381.69094496302</v>
      </c>
      <c r="K410">
        <v>61665.441097901901</v>
      </c>
      <c r="L410">
        <v>63896.692643039503</v>
      </c>
      <c r="N410" s="10">
        <f>AVERAGE(I410:J410)</f>
        <v>314292.7279969345</v>
      </c>
      <c r="O410" s="10">
        <f>AVERAGE(K410:L410)</f>
        <v>62781.066870470706</v>
      </c>
      <c r="Q410" s="6">
        <f>O410/N410</f>
        <v>0.19975348227300713</v>
      </c>
    </row>
    <row r="411" spans="1:17" x14ac:dyDescent="0.2">
      <c r="A411" t="s">
        <v>544</v>
      </c>
      <c r="B411" s="3">
        <v>4</v>
      </c>
      <c r="C411" s="3">
        <v>124.43</v>
      </c>
      <c r="D411" s="3">
        <v>0.634727039808201</v>
      </c>
      <c r="E411" s="3">
        <v>0.32295789466276498</v>
      </c>
      <c r="F411" s="3">
        <v>131079</v>
      </c>
      <c r="G411" t="s">
        <v>545</v>
      </c>
      <c r="H411" s="3" t="s">
        <v>1513</v>
      </c>
      <c r="I411">
        <v>70086.038261096299</v>
      </c>
      <c r="J411">
        <v>76858.821163591303</v>
      </c>
      <c r="K411">
        <v>91239.679654859705</v>
      </c>
      <c r="L411">
        <v>34127.913100440099</v>
      </c>
      <c r="N411" s="10">
        <f>AVERAGE(I411:J411)</f>
        <v>73472.429712343801</v>
      </c>
      <c r="O411" s="10">
        <f>AVERAGE(K411:L411)</f>
        <v>62683.796377649902</v>
      </c>
      <c r="Q411" s="6">
        <f>O411/N411</f>
        <v>0.85316079273636236</v>
      </c>
    </row>
    <row r="412" spans="1:17" x14ac:dyDescent="0.2">
      <c r="A412" t="s">
        <v>526</v>
      </c>
      <c r="B412" s="3">
        <v>4</v>
      </c>
      <c r="C412" s="3">
        <v>200.78</v>
      </c>
      <c r="D412" s="10">
        <v>8.0848275959333193E-5</v>
      </c>
      <c r="E412" s="3">
        <v>1.22453494334381E-3</v>
      </c>
      <c r="F412" s="3">
        <v>116510</v>
      </c>
      <c r="G412" t="s">
        <v>527</v>
      </c>
      <c r="H412" s="3" t="s">
        <v>1684</v>
      </c>
      <c r="I412">
        <v>139768.41576693099</v>
      </c>
      <c r="J412">
        <v>139183.89619292499</v>
      </c>
      <c r="K412">
        <v>61674.417740094497</v>
      </c>
      <c r="L412">
        <v>62539.781628938297</v>
      </c>
      <c r="N412" s="10">
        <f>AVERAGE(I412:J412)</f>
        <v>139476.15597992798</v>
      </c>
      <c r="O412" s="10">
        <f>AVERAGE(K412:L412)</f>
        <v>62107.099684516397</v>
      </c>
      <c r="Q412" s="6">
        <f>O412/N412</f>
        <v>0.44528829496458328</v>
      </c>
    </row>
    <row r="413" spans="1:17" x14ac:dyDescent="0.2">
      <c r="A413" t="s">
        <v>611</v>
      </c>
      <c r="B413" s="3">
        <v>4</v>
      </c>
      <c r="C413" s="3">
        <v>171.35</v>
      </c>
      <c r="D413" s="3">
        <v>4.95822492712003E-2</v>
      </c>
      <c r="E413" s="3">
        <v>5.4272288348781103E-2</v>
      </c>
      <c r="F413" s="3">
        <v>55816</v>
      </c>
      <c r="G413" t="s">
        <v>612</v>
      </c>
      <c r="H413" s="3" t="s">
        <v>1727</v>
      </c>
      <c r="I413">
        <v>164415.27213060201</v>
      </c>
      <c r="J413">
        <v>158119.436568287</v>
      </c>
      <c r="K413">
        <v>74929.089625897497</v>
      </c>
      <c r="L413">
        <v>47339.993804983198</v>
      </c>
      <c r="N413" s="10">
        <f>AVERAGE(I413:J413)</f>
        <v>161267.3543494445</v>
      </c>
      <c r="O413" s="10">
        <f>AVERAGE(K413:L413)</f>
        <v>61134.541715440348</v>
      </c>
      <c r="Q413" s="6">
        <f>O413/N413</f>
        <v>0.37908814193708468</v>
      </c>
    </row>
    <row r="414" spans="1:17" x14ac:dyDescent="0.2">
      <c r="A414" t="s">
        <v>887</v>
      </c>
      <c r="B414" s="3">
        <v>3</v>
      </c>
      <c r="C414" s="3">
        <v>143.96</v>
      </c>
      <c r="D414" s="3">
        <v>0.37374010992333601</v>
      </c>
      <c r="E414" s="3">
        <v>0.22579786079839101</v>
      </c>
      <c r="F414" s="3">
        <v>28812</v>
      </c>
      <c r="G414" t="s">
        <v>888</v>
      </c>
      <c r="H414" s="3" t="s">
        <v>1717</v>
      </c>
      <c r="I414">
        <v>159198.638649984</v>
      </c>
      <c r="J414">
        <v>148345.93077799701</v>
      </c>
      <c r="K414">
        <v>2504.6496136747801</v>
      </c>
      <c r="L414">
        <v>118195.48166862001</v>
      </c>
      <c r="N414" s="10">
        <f>AVERAGE(I414:J414)</f>
        <v>153772.28471399052</v>
      </c>
      <c r="O414" s="10">
        <f>AVERAGE(K414:L414)</f>
        <v>60350.06564114739</v>
      </c>
      <c r="Q414" s="6">
        <f>O414/N414</f>
        <v>0.3924638679421053</v>
      </c>
    </row>
    <row r="415" spans="1:17" x14ac:dyDescent="0.2">
      <c r="A415" t="s">
        <v>1245</v>
      </c>
      <c r="B415" s="3">
        <v>2</v>
      </c>
      <c r="C415" s="3">
        <v>113.52</v>
      </c>
      <c r="D415" s="3">
        <v>0.135947068819086</v>
      </c>
      <c r="E415" s="3">
        <v>0.112933466855497</v>
      </c>
      <c r="F415" s="3">
        <v>42465</v>
      </c>
      <c r="G415" t="s">
        <v>1246</v>
      </c>
      <c r="H415" s="3" t="s">
        <v>1368</v>
      </c>
      <c r="I415">
        <v>29935.710816030802</v>
      </c>
      <c r="J415">
        <v>30210.101044744199</v>
      </c>
      <c r="K415">
        <v>44195.818019697901</v>
      </c>
      <c r="L415">
        <v>75789.799351428795</v>
      </c>
      <c r="N415" s="10">
        <f>AVERAGE(I415:J415)</f>
        <v>30072.9059303875</v>
      </c>
      <c r="O415" s="10">
        <f>AVERAGE(K415:L415)</f>
        <v>59992.808685563345</v>
      </c>
      <c r="Q415" s="6">
        <f>O415/N415</f>
        <v>1.9949122583774967</v>
      </c>
    </row>
    <row r="416" spans="1:17" x14ac:dyDescent="0.2">
      <c r="A416" t="s">
        <v>1252</v>
      </c>
      <c r="B416" s="3">
        <v>2</v>
      </c>
      <c r="C416" s="3">
        <v>111.57</v>
      </c>
      <c r="D416" s="3">
        <v>0.77267234139996499</v>
      </c>
      <c r="E416" s="3">
        <v>0.37950780966751102</v>
      </c>
      <c r="F416" s="3">
        <v>40842</v>
      </c>
      <c r="G416" t="s">
        <v>2135</v>
      </c>
      <c r="H416" s="3" t="s">
        <v>1464</v>
      </c>
      <c r="I416">
        <v>65467.906007649799</v>
      </c>
      <c r="J416">
        <v>45158.442995799604</v>
      </c>
      <c r="K416">
        <v>69871.476997379796</v>
      </c>
      <c r="L416">
        <v>49921.9542070936</v>
      </c>
      <c r="N416" s="10">
        <f>AVERAGE(I416:J416)</f>
        <v>55313.174501724701</v>
      </c>
      <c r="O416" s="10">
        <f>AVERAGE(K416:L416)</f>
        <v>59896.715602236698</v>
      </c>
      <c r="Q416" s="6">
        <f>O416/N416</f>
        <v>1.082865269292564</v>
      </c>
    </row>
    <row r="417" spans="1:17" x14ac:dyDescent="0.2">
      <c r="A417" t="s">
        <v>507</v>
      </c>
      <c r="B417" s="3">
        <v>5</v>
      </c>
      <c r="C417" s="3">
        <v>287.56</v>
      </c>
      <c r="D417" s="3">
        <v>2.3782948991487602E-3</v>
      </c>
      <c r="E417" s="3">
        <v>8.4642480645448596E-3</v>
      </c>
      <c r="F417" s="3">
        <v>34560</v>
      </c>
      <c r="G417" t="s">
        <v>508</v>
      </c>
      <c r="H417" s="3" t="s">
        <v>1873</v>
      </c>
      <c r="I417">
        <v>274906.57463641401</v>
      </c>
      <c r="J417">
        <v>309131.86996456998</v>
      </c>
      <c r="K417">
        <v>56468.250161028503</v>
      </c>
      <c r="L417">
        <v>62525.510786500898</v>
      </c>
      <c r="N417" s="10">
        <f>AVERAGE(I417:J417)</f>
        <v>292019.22230049199</v>
      </c>
      <c r="O417" s="10">
        <f>AVERAGE(K417:L417)</f>
        <v>59496.880473764701</v>
      </c>
      <c r="Q417" s="6">
        <f>O417/N417</f>
        <v>0.20374302761665994</v>
      </c>
    </row>
    <row r="418" spans="1:17" x14ac:dyDescent="0.2">
      <c r="A418" t="s">
        <v>1137</v>
      </c>
      <c r="B418" s="3">
        <v>2</v>
      </c>
      <c r="C418" s="3">
        <v>114.97</v>
      </c>
      <c r="D418" s="3">
        <v>3.1924319897850398E-2</v>
      </c>
      <c r="E418" s="3">
        <v>4.0174731543024901E-2</v>
      </c>
      <c r="F418" s="3">
        <v>35619</v>
      </c>
      <c r="G418" t="s">
        <v>1138</v>
      </c>
      <c r="H418" s="3" t="s">
        <v>1754</v>
      </c>
      <c r="I418">
        <v>182665.27299385599</v>
      </c>
      <c r="J418">
        <v>161937.83580199801</v>
      </c>
      <c r="K418">
        <v>48254.959059891502</v>
      </c>
      <c r="L418">
        <v>70387.520424024493</v>
      </c>
      <c r="N418" s="10">
        <f>AVERAGE(I418:J418)</f>
        <v>172301.55439792702</v>
      </c>
      <c r="O418" s="10">
        <f>AVERAGE(K418:L418)</f>
        <v>59321.239741957994</v>
      </c>
      <c r="Q418" s="6">
        <f>O418/N418</f>
        <v>0.34428731620700748</v>
      </c>
    </row>
    <row r="419" spans="1:17" x14ac:dyDescent="0.2">
      <c r="A419" t="s">
        <v>143</v>
      </c>
      <c r="B419" s="3">
        <v>12</v>
      </c>
      <c r="C419" s="3">
        <v>555.52</v>
      </c>
      <c r="D419" s="3">
        <v>5.4448763758596003E-2</v>
      </c>
      <c r="E419" s="3">
        <v>5.8517299328773899E-2</v>
      </c>
      <c r="F419" s="3">
        <v>256300</v>
      </c>
      <c r="G419" t="s">
        <v>2161</v>
      </c>
      <c r="H419" s="3" t="s">
        <v>1572</v>
      </c>
      <c r="I419">
        <v>79093.343356718397</v>
      </c>
      <c r="J419">
        <v>95168.783755014796</v>
      </c>
      <c r="K419">
        <v>60001.991147713299</v>
      </c>
      <c r="L419">
        <v>57015.444439209801</v>
      </c>
      <c r="N419" s="10">
        <f>AVERAGE(I419:J419)</f>
        <v>87131.063555866596</v>
      </c>
      <c r="O419" s="10">
        <f>AVERAGE(K419:L419)</f>
        <v>58508.717793461547</v>
      </c>
      <c r="Q419" s="6">
        <f>O419/N419</f>
        <v>0.67150239427465486</v>
      </c>
    </row>
    <row r="420" spans="1:17" x14ac:dyDescent="0.2">
      <c r="A420" t="s">
        <v>667</v>
      </c>
      <c r="B420" s="3">
        <v>3</v>
      </c>
      <c r="C420" s="3">
        <v>92.99</v>
      </c>
      <c r="D420" s="3">
        <v>0.21980265782566999</v>
      </c>
      <c r="E420" s="3">
        <v>0.16030621336020401</v>
      </c>
      <c r="F420" s="3">
        <v>139892</v>
      </c>
      <c r="G420" t="s">
        <v>668</v>
      </c>
      <c r="H420" s="3" t="s">
        <v>1437</v>
      </c>
      <c r="I420">
        <v>52896.139554213602</v>
      </c>
      <c r="J420">
        <v>42458.418389332699</v>
      </c>
      <c r="K420">
        <v>55881.313252360902</v>
      </c>
      <c r="L420">
        <v>61025.7756837536</v>
      </c>
      <c r="N420" s="10">
        <f>AVERAGE(I420:J420)</f>
        <v>47677.27897177315</v>
      </c>
      <c r="O420" s="10">
        <f>AVERAGE(K420:L420)</f>
        <v>58453.544468057255</v>
      </c>
      <c r="Q420" s="6">
        <f>O420/N420</f>
        <v>1.2260251786320289</v>
      </c>
    </row>
    <row r="421" spans="1:17" x14ac:dyDescent="0.2">
      <c r="A421" t="s">
        <v>876</v>
      </c>
      <c r="B421" s="3">
        <v>3</v>
      </c>
      <c r="C421" s="3">
        <v>166.92</v>
      </c>
      <c r="D421" s="3">
        <v>2.0931215203377901E-2</v>
      </c>
      <c r="E421" s="3">
        <v>3.0702967137502001E-2</v>
      </c>
      <c r="F421" s="3">
        <v>52781</v>
      </c>
      <c r="G421" t="s">
        <v>877</v>
      </c>
      <c r="H421" s="3" t="s">
        <v>1718</v>
      </c>
      <c r="I421">
        <v>138151.93837869001</v>
      </c>
      <c r="J421">
        <v>160218.22057338001</v>
      </c>
      <c r="K421">
        <v>51581.075592046298</v>
      </c>
      <c r="L421">
        <v>65183.356349319401</v>
      </c>
      <c r="N421" s="10">
        <f>AVERAGE(I421:J421)</f>
        <v>149185.07947603503</v>
      </c>
      <c r="O421" s="10">
        <f>AVERAGE(K421:L421)</f>
        <v>58382.215970682853</v>
      </c>
      <c r="Q421" s="6">
        <f>O421/N421</f>
        <v>0.39134085108062922</v>
      </c>
    </row>
    <row r="422" spans="1:17" x14ac:dyDescent="0.2">
      <c r="A422" t="s">
        <v>1281</v>
      </c>
      <c r="B422" s="3">
        <v>2</v>
      </c>
      <c r="C422" s="3">
        <v>102.3</v>
      </c>
      <c r="D422" s="3">
        <v>0.10841957557500601</v>
      </c>
      <c r="E422" s="3">
        <v>9.7800118328691801E-2</v>
      </c>
      <c r="F422" s="3">
        <v>32352</v>
      </c>
      <c r="G422" t="s">
        <v>1282</v>
      </c>
      <c r="H422" s="3" t="s">
        <v>1597</v>
      </c>
      <c r="I422">
        <v>91014.329677835602</v>
      </c>
      <c r="J422">
        <v>93910.370802213802</v>
      </c>
      <c r="K422">
        <v>66822.114911475495</v>
      </c>
      <c r="L422">
        <v>46536.964328250302</v>
      </c>
      <c r="N422" s="10">
        <f>AVERAGE(I422:J422)</f>
        <v>92462.350240024709</v>
      </c>
      <c r="O422" s="10">
        <f>AVERAGE(K422:L422)</f>
        <v>56679.539619862902</v>
      </c>
      <c r="Q422" s="6">
        <f>O422/N422</f>
        <v>0.61300128617461536</v>
      </c>
    </row>
    <row r="423" spans="1:17" x14ac:dyDescent="0.2">
      <c r="A423" t="s">
        <v>190</v>
      </c>
      <c r="B423" s="3">
        <v>9</v>
      </c>
      <c r="C423" s="3">
        <v>448.34</v>
      </c>
      <c r="D423" s="3">
        <v>3.5971599940697301E-3</v>
      </c>
      <c r="E423" s="3">
        <v>1.061394654157E-2</v>
      </c>
      <c r="F423" s="3">
        <v>268274</v>
      </c>
      <c r="G423" t="s">
        <v>2225</v>
      </c>
      <c r="H423" s="3" t="s">
        <v>1845</v>
      </c>
      <c r="I423">
        <v>226366.34480900399</v>
      </c>
      <c r="J423">
        <v>250993.09990325599</v>
      </c>
      <c r="K423">
        <v>52714.7879309001</v>
      </c>
      <c r="L423">
        <v>60573.188659520099</v>
      </c>
      <c r="N423" s="10">
        <f>AVERAGE(I423:J423)</f>
        <v>238679.72235612999</v>
      </c>
      <c r="O423" s="10">
        <f>AVERAGE(K423:L423)</f>
        <v>56643.988295210103</v>
      </c>
      <c r="Q423" s="6">
        <f>O423/N423</f>
        <v>0.23732216434663253</v>
      </c>
    </row>
    <row r="424" spans="1:17" x14ac:dyDescent="0.2">
      <c r="A424" t="s">
        <v>427</v>
      </c>
      <c r="B424" s="3">
        <v>5</v>
      </c>
      <c r="C424" s="3">
        <v>264.52999999999997</v>
      </c>
      <c r="D424" s="3">
        <v>7.4587716007995502E-3</v>
      </c>
      <c r="E424" s="3">
        <v>1.60195424834714E-2</v>
      </c>
      <c r="F424" s="3">
        <v>44361</v>
      </c>
      <c r="G424" t="s">
        <v>2254</v>
      </c>
      <c r="H424" s="3" t="s">
        <v>1962</v>
      </c>
      <c r="I424">
        <v>674776.04328447499</v>
      </c>
      <c r="J424">
        <v>871821.67219916196</v>
      </c>
      <c r="K424">
        <v>66933.939146500896</v>
      </c>
      <c r="L424">
        <v>45877.305951090799</v>
      </c>
      <c r="N424" s="10">
        <f>AVERAGE(I424:J424)</f>
        <v>773298.85774181853</v>
      </c>
      <c r="O424" s="10">
        <f>AVERAGE(K424:L424)</f>
        <v>56405.622548795844</v>
      </c>
      <c r="Q424" s="6">
        <f>O424/N424</f>
        <v>7.2941556791524448E-2</v>
      </c>
    </row>
    <row r="425" spans="1:17" x14ac:dyDescent="0.2">
      <c r="A425" t="s">
        <v>776</v>
      </c>
      <c r="B425" s="3">
        <v>3</v>
      </c>
      <c r="C425" s="3">
        <v>160.53</v>
      </c>
      <c r="D425" s="3">
        <v>3.4466467061807698E-2</v>
      </c>
      <c r="E425" s="3">
        <v>4.2506090177285398E-2</v>
      </c>
      <c r="F425" s="3">
        <v>78029</v>
      </c>
      <c r="G425" t="s">
        <v>777</v>
      </c>
      <c r="H425" s="3" t="s">
        <v>1401</v>
      </c>
      <c r="I425">
        <v>33046.5968226369</v>
      </c>
      <c r="J425">
        <v>39045.398816344299</v>
      </c>
      <c r="K425">
        <v>55852.140416302398</v>
      </c>
      <c r="L425">
        <v>55466.906422781598</v>
      </c>
      <c r="N425" s="10">
        <f>AVERAGE(I425:J425)</f>
        <v>36045.9978194906</v>
      </c>
      <c r="O425" s="10">
        <f>AVERAGE(K425:L425)</f>
        <v>55659.523419541998</v>
      </c>
      <c r="Q425" s="6">
        <f>O425/N425</f>
        <v>1.5441249177861871</v>
      </c>
    </row>
    <row r="426" spans="1:17" x14ac:dyDescent="0.2">
      <c r="A426" t="s">
        <v>423</v>
      </c>
      <c r="B426" s="3">
        <v>5</v>
      </c>
      <c r="C426" s="3">
        <v>275.02999999999997</v>
      </c>
      <c r="D426" s="3">
        <v>3.2966121290201001E-4</v>
      </c>
      <c r="E426" s="3">
        <v>3.0861540101254701E-3</v>
      </c>
      <c r="F426" s="3">
        <v>39146</v>
      </c>
      <c r="G426" t="s">
        <v>424</v>
      </c>
      <c r="H426" s="3" t="s">
        <v>1753</v>
      </c>
      <c r="I426">
        <v>160687.28634100099</v>
      </c>
      <c r="J426">
        <v>158957.50843339099</v>
      </c>
      <c r="K426">
        <v>56445.369622002501</v>
      </c>
      <c r="L426">
        <v>54399.4108079098</v>
      </c>
      <c r="N426" s="10">
        <f>AVERAGE(I426:J426)</f>
        <v>159822.39738719599</v>
      </c>
      <c r="O426" s="10">
        <f>AVERAGE(K426:L426)</f>
        <v>55422.390214956147</v>
      </c>
      <c r="Q426" s="6">
        <f>O426/N426</f>
        <v>0.34677486460603085</v>
      </c>
    </row>
    <row r="427" spans="1:17" x14ac:dyDescent="0.2">
      <c r="A427" t="s">
        <v>534</v>
      </c>
      <c r="B427" s="3">
        <v>4</v>
      </c>
      <c r="C427" s="3">
        <v>204.83</v>
      </c>
      <c r="D427" s="3">
        <v>2.7559647067436899E-2</v>
      </c>
      <c r="E427" s="3">
        <v>3.6705713247675797E-2</v>
      </c>
      <c r="F427" s="3">
        <v>35875</v>
      </c>
      <c r="G427" t="s">
        <v>535</v>
      </c>
      <c r="H427" s="3" t="s">
        <v>1736</v>
      </c>
      <c r="I427">
        <v>157001.208848326</v>
      </c>
      <c r="J427">
        <v>144491.40840568501</v>
      </c>
      <c r="K427">
        <v>64508.847485490303</v>
      </c>
      <c r="L427">
        <v>46193.622751769202</v>
      </c>
      <c r="N427" s="10">
        <f>AVERAGE(I427:J427)</f>
        <v>150746.30862700549</v>
      </c>
      <c r="O427" s="10">
        <f>AVERAGE(K427:L427)</f>
        <v>55351.235118629753</v>
      </c>
      <c r="Q427" s="6">
        <f>O427/N427</f>
        <v>0.36718136333000623</v>
      </c>
    </row>
    <row r="428" spans="1:17" x14ac:dyDescent="0.2">
      <c r="A428" t="s">
        <v>1160</v>
      </c>
      <c r="B428" s="3">
        <v>2</v>
      </c>
      <c r="C428" s="3">
        <v>311.48</v>
      </c>
      <c r="D428" s="3">
        <v>1.110361238083E-2</v>
      </c>
      <c r="E428" s="3">
        <v>2.0592765450738501E-2</v>
      </c>
      <c r="F428" s="3">
        <v>40905</v>
      </c>
      <c r="G428" t="s">
        <v>1161</v>
      </c>
      <c r="H428" s="3" t="s">
        <v>1633</v>
      </c>
      <c r="I428">
        <v>98614.725072613903</v>
      </c>
      <c r="J428">
        <v>102303.38838270699</v>
      </c>
      <c r="K428">
        <v>51953.177552738802</v>
      </c>
      <c r="L428">
        <v>58679.506246661003</v>
      </c>
      <c r="N428" s="10">
        <f>AVERAGE(I428:J428)</f>
        <v>100459.05672766044</v>
      </c>
      <c r="O428" s="10">
        <f>AVERAGE(K428:L428)</f>
        <v>55316.341899699903</v>
      </c>
      <c r="Q428" s="6">
        <f>O428/N428</f>
        <v>0.55063568882255964</v>
      </c>
    </row>
    <row r="429" spans="1:17" x14ac:dyDescent="0.2">
      <c r="A429" t="s">
        <v>1272</v>
      </c>
      <c r="B429" s="3">
        <v>2</v>
      </c>
      <c r="C429" s="3">
        <v>90.56</v>
      </c>
      <c r="D429" s="3">
        <v>0.156709496586625</v>
      </c>
      <c r="E429" s="3">
        <v>0.12593833375337901</v>
      </c>
      <c r="F429" s="3">
        <v>31559</v>
      </c>
      <c r="G429" t="s">
        <v>1273</v>
      </c>
      <c r="H429" s="3" t="s">
        <v>1614</v>
      </c>
      <c r="I429">
        <v>73562.111191507807</v>
      </c>
      <c r="J429">
        <v>116155.030736371</v>
      </c>
      <c r="K429">
        <v>53050.789171955803</v>
      </c>
      <c r="L429">
        <v>57532.417428083201</v>
      </c>
      <c r="N429" s="10">
        <f>AVERAGE(I429:J429)</f>
        <v>94858.570963939404</v>
      </c>
      <c r="O429" s="10">
        <f>AVERAGE(K429:L429)</f>
        <v>55291.603300019502</v>
      </c>
      <c r="Q429" s="6">
        <f>O429/N429</f>
        <v>0.58288463275541724</v>
      </c>
    </row>
    <row r="430" spans="1:17" x14ac:dyDescent="0.2">
      <c r="A430" t="s">
        <v>1072</v>
      </c>
      <c r="B430" s="3">
        <v>2</v>
      </c>
      <c r="C430" s="3">
        <v>66.98</v>
      </c>
      <c r="D430" s="3">
        <v>8.4723281774828393E-2</v>
      </c>
      <c r="E430" s="3">
        <v>8.0670647568200096E-2</v>
      </c>
      <c r="F430" s="3">
        <v>29325</v>
      </c>
      <c r="G430" t="s">
        <v>1073</v>
      </c>
      <c r="H430" s="3" t="s">
        <v>1406</v>
      </c>
      <c r="I430">
        <v>33493.622997343598</v>
      </c>
      <c r="J430">
        <v>40392.907494931504</v>
      </c>
      <c r="K430">
        <v>50643.858494625201</v>
      </c>
      <c r="L430">
        <v>59863.772147320997</v>
      </c>
      <c r="N430" s="10">
        <f>AVERAGE(I430:J430)</f>
        <v>36943.265246137555</v>
      </c>
      <c r="O430" s="10">
        <f>AVERAGE(K430:L430)</f>
        <v>55253.815320973095</v>
      </c>
      <c r="Q430" s="6">
        <f>O430/N430</f>
        <v>1.4956397317031938</v>
      </c>
    </row>
    <row r="431" spans="1:17" x14ac:dyDescent="0.2">
      <c r="A431" t="s">
        <v>1230</v>
      </c>
      <c r="B431" s="3">
        <v>2</v>
      </c>
      <c r="C431" s="3">
        <v>48.49</v>
      </c>
      <c r="D431" s="3">
        <v>0.124571557725093</v>
      </c>
      <c r="E431" s="3">
        <v>0.10724020549444099</v>
      </c>
      <c r="F431" s="3">
        <v>93546</v>
      </c>
      <c r="G431" t="s">
        <v>1231</v>
      </c>
      <c r="H431" s="3" t="s">
        <v>1316</v>
      </c>
      <c r="I431">
        <v>7381.9175107341898</v>
      </c>
      <c r="J431">
        <v>5624.5407359957799</v>
      </c>
      <c r="K431">
        <v>20787.608286995201</v>
      </c>
      <c r="L431">
        <v>89428.981370372596</v>
      </c>
      <c r="N431" s="10">
        <f>AVERAGE(I431:J431)</f>
        <v>6503.2291233649848</v>
      </c>
      <c r="O431" s="10">
        <f>AVERAGE(K431:L431)</f>
        <v>55108.294828683895</v>
      </c>
      <c r="Q431" s="6">
        <f>O431/N431</f>
        <v>8.4739894263742386</v>
      </c>
    </row>
    <row r="432" spans="1:17" x14ac:dyDescent="0.2">
      <c r="A432" t="s">
        <v>907</v>
      </c>
      <c r="B432" s="3">
        <v>2</v>
      </c>
      <c r="C432" s="3">
        <v>115.63</v>
      </c>
      <c r="D432" s="3">
        <v>0.126359626841935</v>
      </c>
      <c r="E432" s="3">
        <v>0.10771690119178701</v>
      </c>
      <c r="F432" s="3">
        <v>15481</v>
      </c>
      <c r="G432" t="s">
        <v>908</v>
      </c>
      <c r="H432" s="3" t="s">
        <v>1365</v>
      </c>
      <c r="I432">
        <v>25772.0327010322</v>
      </c>
      <c r="J432">
        <v>24599.751066180899</v>
      </c>
      <c r="K432">
        <v>69752.720497145099</v>
      </c>
      <c r="L432">
        <v>39271.795713273001</v>
      </c>
      <c r="N432" s="10">
        <f>AVERAGE(I432:J432)</f>
        <v>25185.89188360655</v>
      </c>
      <c r="O432" s="10">
        <f>AVERAGE(K432:L432)</f>
        <v>54512.258105209054</v>
      </c>
      <c r="Q432" s="6">
        <f>O432/N432</f>
        <v>2.1643965739681024</v>
      </c>
    </row>
    <row r="433" spans="1:17" x14ac:dyDescent="0.2">
      <c r="A433" t="s">
        <v>429</v>
      </c>
      <c r="B433" s="3">
        <v>5</v>
      </c>
      <c r="C433" s="3">
        <v>230.4</v>
      </c>
      <c r="D433" s="3">
        <v>8.7365100467495804E-4</v>
      </c>
      <c r="E433" s="3">
        <v>5.0631819980556103E-3</v>
      </c>
      <c r="F433" s="3">
        <v>93765</v>
      </c>
      <c r="G433" t="s">
        <v>430</v>
      </c>
      <c r="H433" s="3" t="s">
        <v>1821</v>
      </c>
      <c r="I433">
        <v>1123034.8817662101</v>
      </c>
      <c r="J433">
        <v>1212658.2188049001</v>
      </c>
      <c r="K433">
        <v>58898.100244664398</v>
      </c>
      <c r="L433">
        <v>49965.174447985497</v>
      </c>
      <c r="N433" s="10">
        <f>AVERAGE(I433:J433)</f>
        <v>1167846.550285555</v>
      </c>
      <c r="O433" s="10">
        <f>AVERAGE(K433:L433)</f>
        <v>54431.637346324947</v>
      </c>
      <c r="Q433" s="6">
        <f>O433/N433</f>
        <v>4.6608552581686051E-2</v>
      </c>
    </row>
    <row r="434" spans="1:17" x14ac:dyDescent="0.2">
      <c r="A434" t="s">
        <v>718</v>
      </c>
      <c r="B434" s="3">
        <v>3</v>
      </c>
      <c r="C434" s="3">
        <v>185.73</v>
      </c>
      <c r="D434" s="3">
        <v>0.68290762128173998</v>
      </c>
      <c r="E434" s="3">
        <v>0.34193889379471998</v>
      </c>
      <c r="F434" s="3">
        <v>43928</v>
      </c>
      <c r="G434" t="s">
        <v>2137</v>
      </c>
      <c r="H434" s="3" t="s">
        <v>1467</v>
      </c>
      <c r="I434">
        <v>54071.739464438797</v>
      </c>
      <c r="J434">
        <v>49738.402768589098</v>
      </c>
      <c r="K434">
        <v>58392.673465232299</v>
      </c>
      <c r="L434">
        <v>50042.4189895854</v>
      </c>
      <c r="N434" s="10">
        <f>AVERAGE(I434:J434)</f>
        <v>51905.071116513951</v>
      </c>
      <c r="O434" s="10">
        <f>AVERAGE(K434:L434)</f>
        <v>54217.54622740885</v>
      </c>
      <c r="Q434" s="6">
        <f>O434/N434</f>
        <v>1.0445520073694528</v>
      </c>
    </row>
    <row r="435" spans="1:17" x14ac:dyDescent="0.2">
      <c r="A435" t="s">
        <v>1134</v>
      </c>
      <c r="B435" s="3">
        <v>2</v>
      </c>
      <c r="C435" s="3">
        <v>106.58</v>
      </c>
      <c r="D435" s="3">
        <v>2.5874497478262402E-2</v>
      </c>
      <c r="E435" s="3">
        <v>3.4945247102469101E-2</v>
      </c>
      <c r="F435" s="3">
        <v>11404</v>
      </c>
      <c r="G435" t="s">
        <v>2067</v>
      </c>
      <c r="H435" s="3" t="s">
        <v>2068</v>
      </c>
      <c r="I435">
        <v>185612.19131736201</v>
      </c>
      <c r="J435">
        <v>234083.79752688899</v>
      </c>
      <c r="K435">
        <v>43654.660205300897</v>
      </c>
      <c r="L435">
        <v>64173.618937409497</v>
      </c>
      <c r="N435" s="10">
        <f>AVERAGE(I435:J435)</f>
        <v>209847.99442212551</v>
      </c>
      <c r="O435" s="10">
        <f>AVERAGE(K435:L435)</f>
        <v>53914.139571355197</v>
      </c>
      <c r="Q435" s="6">
        <f>O435/N435</f>
        <v>0.25691996590114047</v>
      </c>
    </row>
    <row r="436" spans="1:17" x14ac:dyDescent="0.2">
      <c r="A436" t="s">
        <v>774</v>
      </c>
      <c r="B436" s="3">
        <v>3</v>
      </c>
      <c r="C436" s="3">
        <v>161.69999999999999</v>
      </c>
      <c r="D436" s="3">
        <v>0.213836427116153</v>
      </c>
      <c r="E436" s="3">
        <v>0.157930668203597</v>
      </c>
      <c r="F436" s="3">
        <v>99985</v>
      </c>
      <c r="G436" t="s">
        <v>2122</v>
      </c>
      <c r="H436" s="3" t="s">
        <v>1407</v>
      </c>
      <c r="I436">
        <v>34189.143563082602</v>
      </c>
      <c r="J436">
        <v>37962.445825112802</v>
      </c>
      <c r="K436">
        <v>64648.960055371899</v>
      </c>
      <c r="L436">
        <v>42932.594676813002</v>
      </c>
      <c r="N436" s="10">
        <f>AVERAGE(I436:J436)</f>
        <v>36075.794694097698</v>
      </c>
      <c r="O436" s="10">
        <f>AVERAGE(K436:L436)</f>
        <v>53790.77736609245</v>
      </c>
      <c r="Q436" s="6">
        <f>O436/N436</f>
        <v>1.4910489934375049</v>
      </c>
    </row>
    <row r="437" spans="1:17" x14ac:dyDescent="0.2">
      <c r="A437" t="s">
        <v>767</v>
      </c>
      <c r="B437" s="3">
        <v>3</v>
      </c>
      <c r="C437" s="3">
        <v>164.55</v>
      </c>
      <c r="D437" s="3">
        <v>0.113418452713068</v>
      </c>
      <c r="E437" s="3">
        <v>0.100636733829831</v>
      </c>
      <c r="F437" s="3">
        <v>63872</v>
      </c>
      <c r="G437" t="s">
        <v>768</v>
      </c>
      <c r="H437" s="3" t="s">
        <v>1427</v>
      </c>
      <c r="I437">
        <v>44668.243373089601</v>
      </c>
      <c r="J437">
        <v>36937.544436538497</v>
      </c>
      <c r="K437">
        <v>55816.805762180098</v>
      </c>
      <c r="L437">
        <v>51606.605935376603</v>
      </c>
      <c r="N437" s="10">
        <f>AVERAGE(I437:J437)</f>
        <v>40802.893904814046</v>
      </c>
      <c r="O437" s="10">
        <f>AVERAGE(K437:L437)</f>
        <v>53711.705848778351</v>
      </c>
      <c r="Q437" s="6">
        <f>O437/N437</f>
        <v>1.3163700097860285</v>
      </c>
    </row>
    <row r="438" spans="1:17" x14ac:dyDescent="0.2">
      <c r="A438" t="s">
        <v>455</v>
      </c>
      <c r="B438" s="3">
        <v>5</v>
      </c>
      <c r="C438" s="3">
        <v>183.77</v>
      </c>
      <c r="D438" s="3">
        <v>3.9798873766283497E-3</v>
      </c>
      <c r="E438" s="3">
        <v>1.1029905592510301E-2</v>
      </c>
      <c r="F438" s="3">
        <v>257020</v>
      </c>
      <c r="G438" t="s">
        <v>456</v>
      </c>
      <c r="H438" s="3" t="s">
        <v>1951</v>
      </c>
      <c r="I438">
        <v>526468.03924131102</v>
      </c>
      <c r="J438">
        <v>667128.664514784</v>
      </c>
      <c r="K438">
        <v>58766.848080899399</v>
      </c>
      <c r="L438">
        <v>48521.503624940196</v>
      </c>
      <c r="N438" s="10">
        <f>AVERAGE(I438:J438)</f>
        <v>596798.35187804746</v>
      </c>
      <c r="O438" s="10">
        <f>AVERAGE(K438:L438)</f>
        <v>53644.175852919798</v>
      </c>
      <c r="Q438" s="6">
        <f>O438/N438</f>
        <v>8.9886601871651442E-2</v>
      </c>
    </row>
    <row r="439" spans="1:17" x14ac:dyDescent="0.2">
      <c r="A439" t="s">
        <v>1226</v>
      </c>
      <c r="B439" s="3">
        <v>2</v>
      </c>
      <c r="C439" s="3">
        <v>110.06</v>
      </c>
      <c r="D439" s="3">
        <v>6.5212639098102598E-2</v>
      </c>
      <c r="E439" s="3">
        <v>6.7096048052033397E-2</v>
      </c>
      <c r="F439" s="3">
        <v>79844</v>
      </c>
      <c r="G439" t="s">
        <v>1227</v>
      </c>
      <c r="H439" s="3" t="s">
        <v>1468</v>
      </c>
      <c r="I439">
        <v>51889.178555145802</v>
      </c>
      <c r="J439">
        <v>50766.084102525601</v>
      </c>
      <c r="K439">
        <v>53377.671094130201</v>
      </c>
      <c r="L439">
        <v>53715.071472762</v>
      </c>
      <c r="N439" s="10">
        <f>AVERAGE(I439:J439)</f>
        <v>51327.631328835705</v>
      </c>
      <c r="O439" s="10">
        <f>AVERAGE(K439:L439)</f>
        <v>53546.371283446104</v>
      </c>
      <c r="Q439" s="6">
        <f>O439/N439</f>
        <v>1.0432270084780615</v>
      </c>
    </row>
    <row r="440" spans="1:17" x14ac:dyDescent="0.2">
      <c r="A440" t="s">
        <v>470</v>
      </c>
      <c r="B440" s="3">
        <v>5</v>
      </c>
      <c r="C440" s="3">
        <v>280.45999999999998</v>
      </c>
      <c r="D440" s="3">
        <v>5.3226134770959499E-3</v>
      </c>
      <c r="E440" s="3">
        <v>1.30935603376948E-2</v>
      </c>
      <c r="F440" s="3">
        <v>88062</v>
      </c>
      <c r="G440" t="s">
        <v>471</v>
      </c>
      <c r="H440" s="3" t="s">
        <v>1799</v>
      </c>
      <c r="I440">
        <v>185160.57180208099</v>
      </c>
      <c r="J440">
        <v>175328.81406591699</v>
      </c>
      <c r="K440">
        <v>48219.257412750798</v>
      </c>
      <c r="L440">
        <v>57272.646547081102</v>
      </c>
      <c r="N440" s="10">
        <f>AVERAGE(I440:J440)</f>
        <v>180244.692933999</v>
      </c>
      <c r="O440" s="10">
        <f>AVERAGE(K440:L440)</f>
        <v>52745.951979915946</v>
      </c>
      <c r="Q440" s="6">
        <f>O440/N440</f>
        <v>0.29263525666872292</v>
      </c>
    </row>
    <row r="441" spans="1:17" x14ac:dyDescent="0.2">
      <c r="A441" t="s">
        <v>416</v>
      </c>
      <c r="B441" s="3">
        <v>5</v>
      </c>
      <c r="C441" s="3">
        <v>280.33999999999997</v>
      </c>
      <c r="D441" s="3">
        <v>1.7713739686493899E-2</v>
      </c>
      <c r="E441" s="3">
        <v>2.70813016115031E-2</v>
      </c>
      <c r="F441" s="3">
        <v>41307</v>
      </c>
      <c r="G441" t="s">
        <v>417</v>
      </c>
      <c r="H441" s="3" t="s">
        <v>1787</v>
      </c>
      <c r="I441">
        <v>182587.95460794601</v>
      </c>
      <c r="J441">
        <v>157611.270351204</v>
      </c>
      <c r="K441">
        <v>45262.271264737203</v>
      </c>
      <c r="L441">
        <v>60027.730995195903</v>
      </c>
      <c r="N441" s="10">
        <f>AVERAGE(I441:J441)</f>
        <v>170099.61247957501</v>
      </c>
      <c r="O441" s="10">
        <f>AVERAGE(K441:L441)</f>
        <v>52645.001129966549</v>
      </c>
      <c r="Q441" s="6">
        <f>O441/N441</f>
        <v>0.30949512678218466</v>
      </c>
    </row>
    <row r="442" spans="1:17" x14ac:dyDescent="0.2">
      <c r="A442" t="s">
        <v>241</v>
      </c>
      <c r="B442" s="3">
        <v>8</v>
      </c>
      <c r="C442" s="3">
        <v>343.25</v>
      </c>
      <c r="D442" s="3">
        <v>9.3677718495788198E-4</v>
      </c>
      <c r="E442" s="3">
        <v>5.2368519423578704E-3</v>
      </c>
      <c r="F442" s="3">
        <v>27715</v>
      </c>
      <c r="G442" t="s">
        <v>242</v>
      </c>
      <c r="H442" s="3" t="s">
        <v>1916</v>
      </c>
      <c r="I442">
        <v>375781.726365446</v>
      </c>
      <c r="J442">
        <v>361768.63402021298</v>
      </c>
      <c r="K442">
        <v>55499.418557215497</v>
      </c>
      <c r="L442">
        <v>49556.412376722401</v>
      </c>
      <c r="N442" s="10">
        <f>AVERAGE(I442:J442)</f>
        <v>368775.18019282946</v>
      </c>
      <c r="O442" s="10">
        <f>AVERAGE(K442:L442)</f>
        <v>52527.915466968945</v>
      </c>
      <c r="Q442" s="6">
        <f>O442/N442</f>
        <v>0.1424388578415243</v>
      </c>
    </row>
    <row r="443" spans="1:17" x14ac:dyDescent="0.2">
      <c r="A443" t="s">
        <v>852</v>
      </c>
      <c r="B443" s="3">
        <v>3</v>
      </c>
      <c r="C443" s="3">
        <v>184.25</v>
      </c>
      <c r="D443" s="3">
        <v>3.0033720691095701E-2</v>
      </c>
      <c r="E443" s="3">
        <v>3.8580695566618597E-2</v>
      </c>
      <c r="F443" s="3">
        <v>81791</v>
      </c>
      <c r="G443" t="s">
        <v>853</v>
      </c>
      <c r="H443" s="3" t="s">
        <v>1858</v>
      </c>
      <c r="I443">
        <v>198969.767557399</v>
      </c>
      <c r="J443">
        <v>247746.47560421799</v>
      </c>
      <c r="K443">
        <v>61859.154457207798</v>
      </c>
      <c r="L443">
        <v>37728.208646218402</v>
      </c>
      <c r="N443" s="10">
        <f>AVERAGE(I443:J443)</f>
        <v>223358.12158080848</v>
      </c>
      <c r="O443" s="10">
        <f>AVERAGE(K443:L443)</f>
        <v>49793.681551713104</v>
      </c>
      <c r="Q443" s="6">
        <f>O443/N443</f>
        <v>0.22293203936037895</v>
      </c>
    </row>
    <row r="444" spans="1:17" x14ac:dyDescent="0.2">
      <c r="A444" t="s">
        <v>522</v>
      </c>
      <c r="B444" s="3">
        <v>4</v>
      </c>
      <c r="C444" s="3">
        <v>235.92</v>
      </c>
      <c r="D444" s="3">
        <v>9.4941185669523406E-2</v>
      </c>
      <c r="E444" s="3">
        <v>8.7831614701598101E-2</v>
      </c>
      <c r="F444" s="3">
        <v>24863</v>
      </c>
      <c r="G444" t="s">
        <v>523</v>
      </c>
      <c r="H444" s="3" t="s">
        <v>1644</v>
      </c>
      <c r="I444">
        <v>106296.820738747</v>
      </c>
      <c r="J444">
        <v>82124.270823256797</v>
      </c>
      <c r="K444">
        <v>40539.3103107446</v>
      </c>
      <c r="L444">
        <v>57718.0155312559</v>
      </c>
      <c r="N444" s="10">
        <f>AVERAGE(I444:J444)</f>
        <v>94210.5457810019</v>
      </c>
      <c r="O444" s="10">
        <f>AVERAGE(K444:L444)</f>
        <v>49128.66292100025</v>
      </c>
      <c r="Q444" s="6">
        <f>O444/N444</f>
        <v>0.52147731990856727</v>
      </c>
    </row>
    <row r="445" spans="1:17" x14ac:dyDescent="0.2">
      <c r="A445" t="s">
        <v>997</v>
      </c>
      <c r="B445" s="3">
        <v>2</v>
      </c>
      <c r="C445" s="3">
        <v>133.71</v>
      </c>
      <c r="D445" s="3">
        <v>6.5433397109955199E-3</v>
      </c>
      <c r="E445" s="3">
        <v>1.4732555652752201E-2</v>
      </c>
      <c r="F445" s="3">
        <v>129778</v>
      </c>
      <c r="G445" t="s">
        <v>998</v>
      </c>
      <c r="H445" s="3" t="s">
        <v>1540</v>
      </c>
      <c r="I445">
        <v>62829.026566919398</v>
      </c>
      <c r="J445">
        <v>65149.6687213306</v>
      </c>
      <c r="K445">
        <v>48451.5976210546</v>
      </c>
      <c r="L445">
        <v>49609.031143271299</v>
      </c>
      <c r="N445" s="10">
        <f>AVERAGE(I445:J445)</f>
        <v>63989.347644124995</v>
      </c>
      <c r="O445" s="10">
        <f>AVERAGE(K445:L445)</f>
        <v>49030.314382162949</v>
      </c>
      <c r="Q445" s="6">
        <f>O445/N445</f>
        <v>0.76622619525430546</v>
      </c>
    </row>
    <row r="446" spans="1:17" x14ac:dyDescent="0.2">
      <c r="A446" t="s">
        <v>568</v>
      </c>
      <c r="B446" s="3">
        <v>4</v>
      </c>
      <c r="C446" s="3">
        <v>202.31</v>
      </c>
      <c r="D446" s="3">
        <v>0.27417405310114601</v>
      </c>
      <c r="E446" s="3">
        <v>0.18523292867918001</v>
      </c>
      <c r="F446" s="3">
        <v>57573</v>
      </c>
      <c r="G446" t="s">
        <v>2124</v>
      </c>
      <c r="H446" s="3" t="s">
        <v>1418</v>
      </c>
      <c r="I446">
        <v>29464.7163587838</v>
      </c>
      <c r="J446">
        <v>42526.535528545799</v>
      </c>
      <c r="K446">
        <v>43630.136884146901</v>
      </c>
      <c r="L446">
        <v>54425.499493348201</v>
      </c>
      <c r="N446" s="10">
        <f>AVERAGE(I446:J446)</f>
        <v>35995.625943664796</v>
      </c>
      <c r="O446" s="10">
        <f>AVERAGE(K446:L446)</f>
        <v>49027.818188747551</v>
      </c>
      <c r="Q446" s="6">
        <f>O446/N446</f>
        <v>1.3620493297013052</v>
      </c>
    </row>
    <row r="447" spans="1:17" x14ac:dyDescent="0.2">
      <c r="A447" t="s">
        <v>532</v>
      </c>
      <c r="B447" s="3">
        <v>4</v>
      </c>
      <c r="C447" s="3">
        <v>171.92</v>
      </c>
      <c r="D447" s="3">
        <v>0.320686964184767</v>
      </c>
      <c r="E447" s="3">
        <v>0.20544380866426801</v>
      </c>
      <c r="F447" s="3">
        <v>70932</v>
      </c>
      <c r="G447" t="s">
        <v>533</v>
      </c>
      <c r="H447" s="3" t="s">
        <v>1677</v>
      </c>
      <c r="I447">
        <v>141844.497369135</v>
      </c>
      <c r="J447">
        <v>66152.890343722494</v>
      </c>
      <c r="K447">
        <v>27219.491472398498</v>
      </c>
      <c r="L447">
        <v>70169.780416787704</v>
      </c>
      <c r="N447" s="10">
        <f>AVERAGE(I447:J447)</f>
        <v>103998.69385642876</v>
      </c>
      <c r="O447" s="10">
        <f>AVERAGE(K447:L447)</f>
        <v>48694.635944593101</v>
      </c>
      <c r="Q447" s="6">
        <f>O447/N447</f>
        <v>0.46822353376684267</v>
      </c>
    </row>
    <row r="448" spans="1:17" x14ac:dyDescent="0.2">
      <c r="A448" t="s">
        <v>1192</v>
      </c>
      <c r="B448" s="3">
        <v>2</v>
      </c>
      <c r="C448" s="3">
        <v>88.01</v>
      </c>
      <c r="D448" s="3">
        <v>8.0772891926750301E-4</v>
      </c>
      <c r="E448" s="3">
        <v>4.7392708399038299E-3</v>
      </c>
      <c r="F448" s="3">
        <v>26605</v>
      </c>
      <c r="G448" t="s">
        <v>1193</v>
      </c>
      <c r="H448" s="3" t="s">
        <v>1944</v>
      </c>
      <c r="I448">
        <v>531223.42287632602</v>
      </c>
      <c r="J448">
        <v>473155.322920073</v>
      </c>
      <c r="K448">
        <v>50215.492552912699</v>
      </c>
      <c r="L448">
        <v>47059.556299989003</v>
      </c>
      <c r="N448" s="10">
        <f>AVERAGE(I448:J448)</f>
        <v>502189.37289819948</v>
      </c>
      <c r="O448" s="10">
        <f>AVERAGE(K448:L448)</f>
        <v>48637.524426450851</v>
      </c>
      <c r="Q448" s="6">
        <f>O448/N448</f>
        <v>9.6850963105327065E-2</v>
      </c>
    </row>
    <row r="449" spans="1:17" x14ac:dyDescent="0.2">
      <c r="A449" t="s">
        <v>831</v>
      </c>
      <c r="B449" s="3">
        <v>3</v>
      </c>
      <c r="C449" s="3">
        <v>165.06</v>
      </c>
      <c r="D449" s="3">
        <v>2.8100627023563999E-3</v>
      </c>
      <c r="E449" s="3">
        <v>9.0601109521307992E-3</v>
      </c>
      <c r="F449" s="3">
        <v>252232</v>
      </c>
      <c r="G449" t="s">
        <v>832</v>
      </c>
      <c r="H449" s="3" t="s">
        <v>1435</v>
      </c>
      <c r="I449">
        <v>38836.701621412001</v>
      </c>
      <c r="J449">
        <v>37922.658362620103</v>
      </c>
      <c r="K449">
        <v>48065.000676069001</v>
      </c>
      <c r="L449">
        <v>48247.492853619398</v>
      </c>
      <c r="N449" s="10">
        <f>AVERAGE(I449:J449)</f>
        <v>38379.679992016056</v>
      </c>
      <c r="O449" s="10">
        <f>AVERAGE(K449:L449)</f>
        <v>48156.246764844196</v>
      </c>
      <c r="Q449" s="6">
        <f>O449/N449</f>
        <v>1.2547328892492566</v>
      </c>
    </row>
    <row r="450" spans="1:17" x14ac:dyDescent="0.2">
      <c r="A450" t="s">
        <v>1302</v>
      </c>
      <c r="B450" s="3">
        <v>2</v>
      </c>
      <c r="C450" s="3">
        <v>127.78</v>
      </c>
      <c r="D450" s="3">
        <v>0.171316618223609</v>
      </c>
      <c r="E450" s="3">
        <v>0.133918281174708</v>
      </c>
      <c r="F450" s="3">
        <v>46490</v>
      </c>
      <c r="G450" t="s">
        <v>2172</v>
      </c>
      <c r="H450" s="3" t="s">
        <v>1602</v>
      </c>
      <c r="I450">
        <v>86018.730741713996</v>
      </c>
      <c r="J450">
        <v>72990.612039534099</v>
      </c>
      <c r="K450">
        <v>36894.3317291801</v>
      </c>
      <c r="L450">
        <v>59355.6137673837</v>
      </c>
      <c r="N450" s="10">
        <f>AVERAGE(I450:J450)</f>
        <v>79504.671390624047</v>
      </c>
      <c r="O450" s="10">
        <f>AVERAGE(K450:L450)</f>
        <v>48124.9727482819</v>
      </c>
      <c r="Q450" s="6">
        <f>O450/N450</f>
        <v>0.60531000136876556</v>
      </c>
    </row>
    <row r="451" spans="1:17" x14ac:dyDescent="0.2">
      <c r="A451" t="s">
        <v>433</v>
      </c>
      <c r="B451" s="3">
        <v>5</v>
      </c>
      <c r="C451" s="3">
        <v>212.64</v>
      </c>
      <c r="D451" s="3">
        <v>0.16376085919453801</v>
      </c>
      <c r="E451" s="3">
        <v>0.130384414032236</v>
      </c>
      <c r="F451" s="3">
        <v>76096</v>
      </c>
      <c r="G451" t="s">
        <v>434</v>
      </c>
      <c r="H451" s="3" t="s">
        <v>1583</v>
      </c>
      <c r="I451">
        <v>66055.356077757999</v>
      </c>
      <c r="J451">
        <v>82169.936335654405</v>
      </c>
      <c r="K451">
        <v>56138.685230345</v>
      </c>
      <c r="L451">
        <v>39369.434666905203</v>
      </c>
      <c r="N451" s="10">
        <f>AVERAGE(I451:J451)</f>
        <v>74112.646206706209</v>
      </c>
      <c r="O451" s="10">
        <f>AVERAGE(K451:L451)</f>
        <v>47754.059948625101</v>
      </c>
      <c r="Q451" s="6">
        <f>O451/N451</f>
        <v>0.64434428390851317</v>
      </c>
    </row>
    <row r="452" spans="1:17" x14ac:dyDescent="0.2">
      <c r="A452" t="s">
        <v>656</v>
      </c>
      <c r="B452" s="3">
        <v>4</v>
      </c>
      <c r="C452" s="3">
        <v>156.30000000000001</v>
      </c>
      <c r="D452" s="3">
        <v>4.5311037116014799E-3</v>
      </c>
      <c r="E452" s="3">
        <v>1.1804099702566601E-2</v>
      </c>
      <c r="F452" s="3">
        <v>49027</v>
      </c>
      <c r="G452" t="s">
        <v>657</v>
      </c>
      <c r="H452" s="3" t="s">
        <v>1911</v>
      </c>
      <c r="I452">
        <v>294964.362544915</v>
      </c>
      <c r="J452">
        <v>321754.161930178</v>
      </c>
      <c r="K452">
        <v>41846.339239564397</v>
      </c>
      <c r="L452">
        <v>53102.443844138099</v>
      </c>
      <c r="N452" s="10">
        <f>AVERAGE(I452:J452)</f>
        <v>308359.2622375465</v>
      </c>
      <c r="O452" s="10">
        <f>AVERAGE(K452:L452)</f>
        <v>47474.391541851248</v>
      </c>
      <c r="Q452" s="6">
        <f>O452/N452</f>
        <v>0.15395805268621721</v>
      </c>
    </row>
    <row r="453" spans="1:17" x14ac:dyDescent="0.2">
      <c r="A453" t="s">
        <v>1078</v>
      </c>
      <c r="B453" s="3">
        <v>2</v>
      </c>
      <c r="C453" s="3">
        <v>87.19</v>
      </c>
      <c r="D453" s="3">
        <v>7.3802059400155801E-2</v>
      </c>
      <c r="E453" s="3">
        <v>7.3048526851798801E-2</v>
      </c>
      <c r="F453" s="3">
        <v>116728</v>
      </c>
      <c r="G453" t="s">
        <v>2219</v>
      </c>
      <c r="H453" s="3" t="s">
        <v>1808</v>
      </c>
      <c r="I453">
        <v>113317.49294452</v>
      </c>
      <c r="J453">
        <v>215174.82778610499</v>
      </c>
      <c r="K453">
        <v>53456.531372247497</v>
      </c>
      <c r="L453">
        <v>41216.636760252601</v>
      </c>
      <c r="N453" s="10">
        <f>AVERAGE(I453:J453)</f>
        <v>164246.16036531248</v>
      </c>
      <c r="O453" s="10">
        <f>AVERAGE(K453:L453)</f>
        <v>47336.584066250049</v>
      </c>
      <c r="Q453" s="6">
        <f>O453/N453</f>
        <v>0.28820511822599154</v>
      </c>
    </row>
    <row r="454" spans="1:17" x14ac:dyDescent="0.2">
      <c r="A454" t="s">
        <v>1228</v>
      </c>
      <c r="B454" s="3">
        <v>2</v>
      </c>
      <c r="C454" s="3">
        <v>118.77</v>
      </c>
      <c r="D454" s="3">
        <v>0.171972436007408</v>
      </c>
      <c r="E454" s="3">
        <v>0.13413473099420001</v>
      </c>
      <c r="F454" s="3">
        <v>56085</v>
      </c>
      <c r="G454" t="s">
        <v>1229</v>
      </c>
      <c r="H454" s="3" t="s">
        <v>1581</v>
      </c>
      <c r="I454">
        <v>81995.156249022897</v>
      </c>
      <c r="J454">
        <v>64439.808507927402</v>
      </c>
      <c r="K454">
        <v>39111.509390307401</v>
      </c>
      <c r="L454">
        <v>55545.321242228601</v>
      </c>
      <c r="N454" s="10">
        <f>AVERAGE(I454:J454)</f>
        <v>73217.48237847515</v>
      </c>
      <c r="O454" s="10">
        <f>AVERAGE(K454:L454)</f>
        <v>47328.415316268001</v>
      </c>
      <c r="Q454" s="6">
        <f>O454/N454</f>
        <v>0.64640866878785019</v>
      </c>
    </row>
    <row r="455" spans="1:17" x14ac:dyDescent="0.2">
      <c r="A455" t="s">
        <v>638</v>
      </c>
      <c r="B455" s="3">
        <v>4</v>
      </c>
      <c r="C455" s="3">
        <v>246.83</v>
      </c>
      <c r="D455" s="3">
        <v>1.4073816906646599E-2</v>
      </c>
      <c r="E455" s="3">
        <v>2.3587575046835299E-2</v>
      </c>
      <c r="F455" s="3">
        <v>80697</v>
      </c>
      <c r="G455" t="s">
        <v>639</v>
      </c>
      <c r="H455" s="3" t="s">
        <v>1893</v>
      </c>
      <c r="I455">
        <v>228948.807335402</v>
      </c>
      <c r="J455">
        <v>290920.75413113798</v>
      </c>
      <c r="K455">
        <v>39407.351958710598</v>
      </c>
      <c r="L455">
        <v>55010.3727759373</v>
      </c>
      <c r="N455" s="10">
        <f>AVERAGE(I455:J455)</f>
        <v>259934.78073326999</v>
      </c>
      <c r="O455" s="10">
        <f>AVERAGE(K455:L455)</f>
        <v>47208.862367323949</v>
      </c>
      <c r="Q455" s="6">
        <f>O455/N455</f>
        <v>0.18161810525759131</v>
      </c>
    </row>
    <row r="456" spans="1:17" x14ac:dyDescent="0.2">
      <c r="A456" t="s">
        <v>1001</v>
      </c>
      <c r="B456" s="3">
        <v>2</v>
      </c>
      <c r="C456" s="3">
        <v>62.55</v>
      </c>
      <c r="D456" s="3">
        <v>0.47824419154243603</v>
      </c>
      <c r="E456" s="3">
        <v>0.25848273013794298</v>
      </c>
      <c r="F456" s="3">
        <v>75463</v>
      </c>
      <c r="G456" t="s">
        <v>2128</v>
      </c>
      <c r="H456" s="3" t="s">
        <v>1433</v>
      </c>
      <c r="I456">
        <v>24782.581185623199</v>
      </c>
      <c r="J456">
        <v>48841.6778777894</v>
      </c>
      <c r="K456">
        <v>47694.950134401697</v>
      </c>
      <c r="L456">
        <v>45690.2440290796</v>
      </c>
      <c r="N456" s="10">
        <f>AVERAGE(I456:J456)</f>
        <v>36812.129531706298</v>
      </c>
      <c r="O456" s="10">
        <f>AVERAGE(K456:L456)</f>
        <v>46692.597081740649</v>
      </c>
      <c r="Q456" s="6">
        <f>O456/N456</f>
        <v>1.2684024987341278</v>
      </c>
    </row>
    <row r="457" spans="1:17" x14ac:dyDescent="0.2">
      <c r="A457" t="s">
        <v>1274</v>
      </c>
      <c r="B457" s="3">
        <v>2</v>
      </c>
      <c r="C457" s="3">
        <v>83.94</v>
      </c>
      <c r="D457" s="3">
        <v>0.76977854565279202</v>
      </c>
      <c r="E457" s="3">
        <v>0.378371833514763</v>
      </c>
      <c r="F457" s="3">
        <v>46088</v>
      </c>
      <c r="G457" t="s">
        <v>1275</v>
      </c>
      <c r="H457" s="3" t="s">
        <v>1479</v>
      </c>
      <c r="I457">
        <v>47297.097534957298</v>
      </c>
      <c r="J457">
        <v>48366.540976165401</v>
      </c>
      <c r="K457">
        <v>42481.792596819003</v>
      </c>
      <c r="L457">
        <v>50723.452665473102</v>
      </c>
      <c r="N457" s="10">
        <f>AVERAGE(I457:J457)</f>
        <v>47831.81925556135</v>
      </c>
      <c r="O457" s="10">
        <f>AVERAGE(K457:L457)</f>
        <v>46602.622631146049</v>
      </c>
      <c r="Q457" s="6">
        <f>O457/N457</f>
        <v>0.97430169616071249</v>
      </c>
    </row>
    <row r="458" spans="1:17" x14ac:dyDescent="0.2">
      <c r="A458" t="s">
        <v>346</v>
      </c>
      <c r="B458" s="3">
        <v>6</v>
      </c>
      <c r="C458" s="3">
        <v>320.05</v>
      </c>
      <c r="D458" s="3">
        <v>2.4551601431859599E-2</v>
      </c>
      <c r="E458" s="3">
        <v>3.40212951161157E-2</v>
      </c>
      <c r="F458" s="3">
        <v>59198</v>
      </c>
      <c r="G458" t="s">
        <v>347</v>
      </c>
      <c r="H458" s="3" t="s">
        <v>1830</v>
      </c>
      <c r="I458">
        <v>191092.613910404</v>
      </c>
      <c r="J458">
        <v>172467.46252982799</v>
      </c>
      <c r="K458">
        <v>56250.902078315601</v>
      </c>
      <c r="L458">
        <v>36560.870107916598</v>
      </c>
      <c r="N458" s="10">
        <f>AVERAGE(I458:J458)</f>
        <v>181780.038220116</v>
      </c>
      <c r="O458" s="10">
        <f>AVERAGE(K458:L458)</f>
        <v>46405.886093116103</v>
      </c>
      <c r="Q458" s="6">
        <f>O458/N458</f>
        <v>0.25528592989359805</v>
      </c>
    </row>
    <row r="459" spans="1:17" x14ac:dyDescent="0.2">
      <c r="A459" t="s">
        <v>1287</v>
      </c>
      <c r="B459" s="3">
        <v>2</v>
      </c>
      <c r="C459" s="3">
        <v>110.65</v>
      </c>
      <c r="D459" s="3">
        <v>0.40707333404713603</v>
      </c>
      <c r="E459" s="3">
        <v>0.23546966206251299</v>
      </c>
      <c r="F459" s="3">
        <v>49325</v>
      </c>
      <c r="G459" t="s">
        <v>1288</v>
      </c>
      <c r="H459" s="3" t="s">
        <v>1519</v>
      </c>
      <c r="I459">
        <v>53816.405452585903</v>
      </c>
      <c r="J459">
        <v>57102.789077846501</v>
      </c>
      <c r="K459">
        <v>54874.934644117697</v>
      </c>
      <c r="L459">
        <v>37745.290985050902</v>
      </c>
      <c r="N459" s="10">
        <f>AVERAGE(I459:J459)</f>
        <v>55459.597265216202</v>
      </c>
      <c r="O459" s="10">
        <f>AVERAGE(K459:L459)</f>
        <v>46310.112814584296</v>
      </c>
      <c r="Q459" s="6">
        <f>O459/N459</f>
        <v>0.83502432578300767</v>
      </c>
    </row>
    <row r="460" spans="1:17" x14ac:dyDescent="0.2">
      <c r="A460" t="s">
        <v>326</v>
      </c>
      <c r="B460" s="3">
        <v>6</v>
      </c>
      <c r="C460" s="3">
        <v>328.06</v>
      </c>
      <c r="D460" s="3">
        <v>6.4438108627662405E-4</v>
      </c>
      <c r="E460" s="3">
        <v>4.3964250778731296E-3</v>
      </c>
      <c r="F460" s="3">
        <v>96333</v>
      </c>
      <c r="G460" t="s">
        <v>2220</v>
      </c>
      <c r="H460" s="3" t="s">
        <v>1817</v>
      </c>
      <c r="I460">
        <v>174007.941332533</v>
      </c>
      <c r="J460">
        <v>164063.09919707599</v>
      </c>
      <c r="K460">
        <v>44946.947720325399</v>
      </c>
      <c r="L460">
        <v>46358.174623065002</v>
      </c>
      <c r="N460" s="10">
        <f>AVERAGE(I460:J460)</f>
        <v>169035.52026480448</v>
      </c>
      <c r="O460" s="10">
        <f>AVERAGE(K460:L460)</f>
        <v>45652.561171695197</v>
      </c>
      <c r="Q460" s="6">
        <f>O460/N460</f>
        <v>0.27007673357752066</v>
      </c>
    </row>
    <row r="461" spans="1:17" x14ac:dyDescent="0.2">
      <c r="A461" t="s">
        <v>964</v>
      </c>
      <c r="B461" s="3">
        <v>2</v>
      </c>
      <c r="C461" s="3">
        <v>107.86</v>
      </c>
      <c r="D461" s="3">
        <v>0.12452955519555001</v>
      </c>
      <c r="E461" s="3">
        <v>0.10724020549444099</v>
      </c>
      <c r="F461" s="3">
        <v>15539</v>
      </c>
      <c r="G461" t="s">
        <v>965</v>
      </c>
      <c r="H461" s="3" t="s">
        <v>1364</v>
      </c>
      <c r="I461">
        <v>15487.875971842201</v>
      </c>
      <c r="J461">
        <v>25693.101732552699</v>
      </c>
      <c r="K461">
        <v>36905.9028475245</v>
      </c>
      <c r="L461">
        <v>52808.271595578801</v>
      </c>
      <c r="N461" s="10">
        <f>AVERAGE(I461:J461)</f>
        <v>20590.48885219745</v>
      </c>
      <c r="O461" s="10">
        <f>AVERAGE(K461:L461)</f>
        <v>44857.08722155165</v>
      </c>
      <c r="Q461" s="6">
        <f>O461/N461</f>
        <v>2.1785343487250151</v>
      </c>
    </row>
    <row r="462" spans="1:17" x14ac:dyDescent="0.2">
      <c r="A462" t="s">
        <v>411</v>
      </c>
      <c r="B462" s="3">
        <v>5</v>
      </c>
      <c r="C462" s="3">
        <v>199.99</v>
      </c>
      <c r="D462" s="3">
        <v>1.3775794976421601E-2</v>
      </c>
      <c r="E462" s="3">
        <v>2.3486709851869399E-2</v>
      </c>
      <c r="F462" s="3">
        <v>12718</v>
      </c>
      <c r="G462" t="s">
        <v>412</v>
      </c>
      <c r="H462" s="3" t="s">
        <v>1790</v>
      </c>
      <c r="I462">
        <v>133581.57060519001</v>
      </c>
      <c r="J462">
        <v>158221.544436489</v>
      </c>
      <c r="K462">
        <v>39784.448356326997</v>
      </c>
      <c r="L462">
        <v>49775.441341024503</v>
      </c>
      <c r="N462" s="10">
        <f>AVERAGE(I462:J462)</f>
        <v>145901.5575208395</v>
      </c>
      <c r="O462" s="10">
        <f>AVERAGE(K462:L462)</f>
        <v>44779.944848675746</v>
      </c>
      <c r="Q462" s="6">
        <f>O462/N462</f>
        <v>0.30691889524400523</v>
      </c>
    </row>
    <row r="463" spans="1:17" x14ac:dyDescent="0.2">
      <c r="A463" t="s">
        <v>1131</v>
      </c>
      <c r="B463" s="3">
        <v>2</v>
      </c>
      <c r="C463" s="3">
        <v>56.81</v>
      </c>
      <c r="D463" s="3">
        <v>0.24758143144921099</v>
      </c>
      <c r="E463" s="3">
        <v>0.17338199508024499</v>
      </c>
      <c r="F463" s="3">
        <v>133163</v>
      </c>
      <c r="G463" t="s">
        <v>2157</v>
      </c>
      <c r="H463" s="3" t="s">
        <v>1559</v>
      </c>
      <c r="I463">
        <v>63431.637802531601</v>
      </c>
      <c r="J463">
        <v>58140.958708536498</v>
      </c>
      <c r="K463">
        <v>53015.087531432699</v>
      </c>
      <c r="L463">
        <v>34908.1865745955</v>
      </c>
      <c r="N463" s="10">
        <f>AVERAGE(I463:J463)</f>
        <v>60786.29825553405</v>
      </c>
      <c r="O463" s="10">
        <f>AVERAGE(K463:L463)</f>
        <v>43961.637053014099</v>
      </c>
      <c r="Q463" s="6">
        <f>O463/N463</f>
        <v>0.72321622330426716</v>
      </c>
    </row>
    <row r="464" spans="1:17" x14ac:dyDescent="0.2">
      <c r="A464" t="s">
        <v>1293</v>
      </c>
      <c r="B464" s="3">
        <v>2</v>
      </c>
      <c r="C464" s="3">
        <v>103.3</v>
      </c>
      <c r="D464" s="3">
        <v>0.34312418550526402</v>
      </c>
      <c r="E464" s="3">
        <v>0.214052205608873</v>
      </c>
      <c r="F464" s="3">
        <v>22676</v>
      </c>
      <c r="G464" t="s">
        <v>2127</v>
      </c>
      <c r="H464" s="3" t="s">
        <v>1431</v>
      </c>
      <c r="I464">
        <v>38347.1004324194</v>
      </c>
      <c r="J464">
        <v>28717.096509586401</v>
      </c>
      <c r="K464">
        <v>49488.305090443399</v>
      </c>
      <c r="L464">
        <v>36937.165929952898</v>
      </c>
      <c r="N464" s="10">
        <f>AVERAGE(I464:J464)</f>
        <v>33532.098471002901</v>
      </c>
      <c r="O464" s="10">
        <f>AVERAGE(K464:L464)</f>
        <v>43212.735510198152</v>
      </c>
      <c r="Q464" s="6">
        <f>O464/N464</f>
        <v>1.2886976205073073</v>
      </c>
    </row>
    <row r="465" spans="1:17" x14ac:dyDescent="0.2">
      <c r="A465" t="s">
        <v>1127</v>
      </c>
      <c r="B465" s="3">
        <v>2</v>
      </c>
      <c r="C465" s="3">
        <v>104.24</v>
      </c>
      <c r="D465" s="3">
        <v>0.85959638597951005</v>
      </c>
      <c r="E465" s="3">
        <v>0.41286091083723703</v>
      </c>
      <c r="F465" s="3">
        <v>32025</v>
      </c>
      <c r="G465" t="s">
        <v>1128</v>
      </c>
      <c r="H465" s="3" t="s">
        <v>1463</v>
      </c>
      <c r="I465">
        <v>19006.826374207001</v>
      </c>
      <c r="J465">
        <v>60545.488656503803</v>
      </c>
      <c r="K465">
        <v>25187.024669692499</v>
      </c>
      <c r="L465">
        <v>61231.031042618597</v>
      </c>
      <c r="N465" s="10">
        <f>AVERAGE(I465:J465)</f>
        <v>39776.1575153554</v>
      </c>
      <c r="O465" s="10">
        <f>AVERAGE(K465:L465)</f>
        <v>43209.027856155546</v>
      </c>
      <c r="Q465" s="6">
        <f>O465/N465</f>
        <v>1.0863047251227045</v>
      </c>
    </row>
    <row r="466" spans="1:17" x14ac:dyDescent="0.2">
      <c r="A466" t="s">
        <v>700</v>
      </c>
      <c r="B466" s="3">
        <v>3</v>
      </c>
      <c r="C466" s="3">
        <v>101.87</v>
      </c>
      <c r="D466" s="3">
        <v>0.73620169211752196</v>
      </c>
      <c r="E466" s="3">
        <v>0.36489702372502397</v>
      </c>
      <c r="F466" s="3">
        <v>37630</v>
      </c>
      <c r="G466" t="s">
        <v>701</v>
      </c>
      <c r="H466" s="3" t="s">
        <v>1471</v>
      </c>
      <c r="I466">
        <v>45258.163951178103</v>
      </c>
      <c r="J466">
        <v>37199.893634269203</v>
      </c>
      <c r="K466">
        <v>45026.475823598099</v>
      </c>
      <c r="L466">
        <v>40717.990497455401</v>
      </c>
      <c r="N466" s="10">
        <f>AVERAGE(I466:J466)</f>
        <v>41229.02879272365</v>
      </c>
      <c r="O466" s="10">
        <f>AVERAGE(K466:L466)</f>
        <v>42872.233160526754</v>
      </c>
      <c r="Q466" s="6">
        <f>O466/N466</f>
        <v>1.0398555196646568</v>
      </c>
    </row>
    <row r="467" spans="1:17" x14ac:dyDescent="0.2">
      <c r="A467" t="s">
        <v>939</v>
      </c>
      <c r="B467" s="3">
        <v>2</v>
      </c>
      <c r="C467" s="3">
        <v>117.67</v>
      </c>
      <c r="D467" s="3">
        <v>0.50641278046927596</v>
      </c>
      <c r="E467" s="3">
        <v>0.26858092531220601</v>
      </c>
      <c r="F467" s="3">
        <v>29531</v>
      </c>
      <c r="G467" t="s">
        <v>940</v>
      </c>
      <c r="H467" s="3" t="s">
        <v>1495</v>
      </c>
      <c r="I467">
        <v>43329.742678674898</v>
      </c>
      <c r="J467">
        <v>49966.153721184099</v>
      </c>
      <c r="K467">
        <v>46480.087004319299</v>
      </c>
      <c r="L467">
        <v>38598.597867096098</v>
      </c>
      <c r="N467" s="10">
        <f>AVERAGE(I467:J467)</f>
        <v>46647.948199929495</v>
      </c>
      <c r="O467" s="10">
        <f>AVERAGE(K467:L467)</f>
        <v>42539.342435707702</v>
      </c>
      <c r="Q467" s="6">
        <f>O467/N467</f>
        <v>0.91192311939181925</v>
      </c>
    </row>
    <row r="468" spans="1:17" x14ac:dyDescent="0.2">
      <c r="A468" t="s">
        <v>706</v>
      </c>
      <c r="B468" s="3">
        <v>3</v>
      </c>
      <c r="C468" s="3">
        <v>144.9</v>
      </c>
      <c r="D468" s="3">
        <v>0.39787538330793398</v>
      </c>
      <c r="E468" s="3">
        <v>0.234293811760483</v>
      </c>
      <c r="F468" s="3">
        <v>56982</v>
      </c>
      <c r="G468" t="s">
        <v>707</v>
      </c>
      <c r="H468" s="3" t="s">
        <v>1383</v>
      </c>
      <c r="I468">
        <v>28758.498260873901</v>
      </c>
      <c r="J468">
        <v>18241.352527659899</v>
      </c>
      <c r="K468">
        <v>25036.806200446299</v>
      </c>
      <c r="L468">
        <v>58904.813041989502</v>
      </c>
      <c r="N468" s="10">
        <f>AVERAGE(I468:J468)</f>
        <v>23499.925394266902</v>
      </c>
      <c r="O468" s="10">
        <f>AVERAGE(K468:L468)</f>
        <v>41970.809621217901</v>
      </c>
      <c r="Q468" s="6">
        <f>O468/N468</f>
        <v>1.785997568803227</v>
      </c>
    </row>
    <row r="469" spans="1:17" x14ac:dyDescent="0.2">
      <c r="A469" t="s">
        <v>1241</v>
      </c>
      <c r="B469" s="3">
        <v>2</v>
      </c>
      <c r="C469" s="3">
        <v>111.24</v>
      </c>
      <c r="D469" s="3">
        <v>8.6798803420602404E-3</v>
      </c>
      <c r="E469" s="3">
        <v>1.7447676605351299E-2</v>
      </c>
      <c r="F469" s="3">
        <v>56907</v>
      </c>
      <c r="G469" t="s">
        <v>1242</v>
      </c>
      <c r="H469" s="3" t="s">
        <v>1734</v>
      </c>
      <c r="I469">
        <v>101876.49860633499</v>
      </c>
      <c r="J469">
        <v>122280.93505123501</v>
      </c>
      <c r="K469">
        <v>40988.481044317203</v>
      </c>
      <c r="L469">
        <v>42246.886363159501</v>
      </c>
      <c r="N469" s="10">
        <f>AVERAGE(I469:J469)</f>
        <v>112078.71682878499</v>
      </c>
      <c r="O469" s="10">
        <f>AVERAGE(K469:L469)</f>
        <v>41617.683703738352</v>
      </c>
      <c r="Q469" s="6">
        <f>O469/N469</f>
        <v>0.3713254833860638</v>
      </c>
    </row>
    <row r="470" spans="1:17" x14ac:dyDescent="0.2">
      <c r="A470" t="s">
        <v>950</v>
      </c>
      <c r="B470" s="3">
        <v>2</v>
      </c>
      <c r="C470" s="3">
        <v>217.39</v>
      </c>
      <c r="D470" s="3">
        <v>5.5532503810991098E-3</v>
      </c>
      <c r="E470" s="3">
        <v>1.3277383478948E-2</v>
      </c>
      <c r="F470" s="3">
        <v>114052</v>
      </c>
      <c r="G470" t="s">
        <v>951</v>
      </c>
      <c r="H470" s="3" t="s">
        <v>1840</v>
      </c>
      <c r="I470">
        <v>158403.01556500499</v>
      </c>
      <c r="J470">
        <v>181437.23106807299</v>
      </c>
      <c r="K470">
        <v>44874.465977917302</v>
      </c>
      <c r="L470">
        <v>38180.685706160999</v>
      </c>
      <c r="N470" s="10">
        <f>AVERAGE(I470:J470)</f>
        <v>169920.12331653899</v>
      </c>
      <c r="O470" s="10">
        <f>AVERAGE(K470:L470)</f>
        <v>41527.57584203915</v>
      </c>
      <c r="Q470" s="6">
        <f>O470/N470</f>
        <v>0.24439468987836541</v>
      </c>
    </row>
    <row r="471" spans="1:17" x14ac:dyDescent="0.2">
      <c r="A471" t="s">
        <v>896</v>
      </c>
      <c r="B471" s="3">
        <v>3</v>
      </c>
      <c r="C471" s="3">
        <v>136.94</v>
      </c>
      <c r="D471" s="3">
        <v>4.3866651500032397E-2</v>
      </c>
      <c r="E471" s="3">
        <v>5.0210100769401203E-2</v>
      </c>
      <c r="F471" s="3">
        <v>33017</v>
      </c>
      <c r="G471" t="s">
        <v>897</v>
      </c>
      <c r="H471" s="3" t="s">
        <v>1625</v>
      </c>
      <c r="I471">
        <v>68854.158128790907</v>
      </c>
      <c r="J471">
        <v>77787.606208218596</v>
      </c>
      <c r="K471">
        <v>36985.9820825364</v>
      </c>
      <c r="L471">
        <v>45938.216943078201</v>
      </c>
      <c r="N471" s="10">
        <f>AVERAGE(I471:J471)</f>
        <v>73320.882168504759</v>
      </c>
      <c r="O471" s="10">
        <f>AVERAGE(K471:L471)</f>
        <v>41462.099512807297</v>
      </c>
      <c r="Q471" s="6">
        <f>O471/N471</f>
        <v>0.56548827955342695</v>
      </c>
    </row>
    <row r="472" spans="1:17" x14ac:dyDescent="0.2">
      <c r="A472" t="s">
        <v>520</v>
      </c>
      <c r="B472" s="3">
        <v>4</v>
      </c>
      <c r="C472" s="3">
        <v>260.08</v>
      </c>
      <c r="D472" s="3">
        <v>1.0574780582977301E-2</v>
      </c>
      <c r="E472" s="3">
        <v>2.0154096391070801E-2</v>
      </c>
      <c r="F472" s="3">
        <v>73169</v>
      </c>
      <c r="G472" t="s">
        <v>521</v>
      </c>
      <c r="H472" s="3" t="s">
        <v>1752</v>
      </c>
      <c r="I472">
        <v>120750.60753915099</v>
      </c>
      <c r="J472">
        <v>116166.18211433401</v>
      </c>
      <c r="K472">
        <v>45702.222413391602</v>
      </c>
      <c r="L472">
        <v>36808.802036923298</v>
      </c>
      <c r="N472" s="10">
        <f>AVERAGE(I472:J472)</f>
        <v>118458.3948267425</v>
      </c>
      <c r="O472" s="10">
        <f>AVERAGE(K472:L472)</f>
        <v>41255.51222515745</v>
      </c>
      <c r="Q472" s="6">
        <f>O472/N472</f>
        <v>0.34827005958925789</v>
      </c>
    </row>
    <row r="473" spans="1:17" x14ac:dyDescent="0.2">
      <c r="A473" t="s">
        <v>354</v>
      </c>
      <c r="B473" s="3">
        <v>6</v>
      </c>
      <c r="C473" s="3">
        <v>248.66</v>
      </c>
      <c r="D473" s="3">
        <v>1.07517321569E-2</v>
      </c>
      <c r="E473" s="3">
        <v>2.0179845507479699E-2</v>
      </c>
      <c r="F473" s="3">
        <v>57295</v>
      </c>
      <c r="G473" t="s">
        <v>355</v>
      </c>
      <c r="H473" s="3" t="s">
        <v>1795</v>
      </c>
      <c r="I473">
        <v>151485.357035514</v>
      </c>
      <c r="J473">
        <v>124138.387771051</v>
      </c>
      <c r="K473">
        <v>37533.948806307199</v>
      </c>
      <c r="L473">
        <v>43971.0410885315</v>
      </c>
      <c r="N473" s="10">
        <f>AVERAGE(I473:J473)</f>
        <v>137811.8724032825</v>
      </c>
      <c r="O473" s="10">
        <f>AVERAGE(K473:L473)</f>
        <v>40752.494947419349</v>
      </c>
      <c r="Q473" s="6">
        <f>O473/N473</f>
        <v>0.29571106056932639</v>
      </c>
    </row>
    <row r="474" spans="1:17" x14ac:dyDescent="0.2">
      <c r="A474" t="s">
        <v>977</v>
      </c>
      <c r="B474" s="3">
        <v>2</v>
      </c>
      <c r="C474" s="3">
        <v>83.05</v>
      </c>
      <c r="D474" s="3">
        <v>0.54129280129822599</v>
      </c>
      <c r="E474" s="3">
        <v>0.282705770269009</v>
      </c>
      <c r="F474" s="3">
        <v>62684</v>
      </c>
      <c r="G474" t="s">
        <v>978</v>
      </c>
      <c r="H474" s="3" t="s">
        <v>1525</v>
      </c>
      <c r="I474">
        <v>55910.530783216702</v>
      </c>
      <c r="J474">
        <v>43728.737553724903</v>
      </c>
      <c r="K474">
        <v>26319.476909406399</v>
      </c>
      <c r="L474">
        <v>53617.1713225403</v>
      </c>
      <c r="N474" s="10">
        <f>AVERAGE(I474:J474)</f>
        <v>49819.634168470802</v>
      </c>
      <c r="O474" s="10">
        <f>AVERAGE(K474:L474)</f>
        <v>39968.324115973352</v>
      </c>
      <c r="Q474" s="6">
        <f>O474/N474</f>
        <v>0.80226048992684051</v>
      </c>
    </row>
    <row r="475" spans="1:17" x14ac:dyDescent="0.2">
      <c r="A475" t="s">
        <v>283</v>
      </c>
      <c r="B475" s="3">
        <v>7</v>
      </c>
      <c r="C475" s="3">
        <v>275.72000000000003</v>
      </c>
      <c r="D475" s="3">
        <v>7.1975751416109004E-3</v>
      </c>
      <c r="E475" s="3">
        <v>1.55735846182486E-2</v>
      </c>
      <c r="F475" s="3">
        <v>71112</v>
      </c>
      <c r="G475" t="s">
        <v>284</v>
      </c>
      <c r="H475" s="3" t="s">
        <v>1896</v>
      </c>
      <c r="I475">
        <v>250448.06262694101</v>
      </c>
      <c r="J475">
        <v>192101.76440469999</v>
      </c>
      <c r="K475">
        <v>37012.728975683203</v>
      </c>
      <c r="L475">
        <v>41915.603423266701</v>
      </c>
      <c r="N475" s="10">
        <f>AVERAGE(I475:J475)</f>
        <v>221274.91351582052</v>
      </c>
      <c r="O475" s="10">
        <f>AVERAGE(K475:L475)</f>
        <v>39464.166199474952</v>
      </c>
      <c r="Q475" s="6">
        <f>O475/N475</f>
        <v>0.17834903004787922</v>
      </c>
    </row>
    <row r="476" spans="1:17" x14ac:dyDescent="0.2">
      <c r="A476" t="s">
        <v>1053</v>
      </c>
      <c r="B476" s="3">
        <v>2</v>
      </c>
      <c r="C476" s="3">
        <v>96.22</v>
      </c>
      <c r="D476" s="3">
        <v>4.0089104219279199E-2</v>
      </c>
      <c r="E476" s="3">
        <v>4.71708972900294E-2</v>
      </c>
      <c r="F476" s="3">
        <v>36123</v>
      </c>
      <c r="G476" t="s">
        <v>1054</v>
      </c>
      <c r="H476" s="3" t="s">
        <v>1322</v>
      </c>
      <c r="I476">
        <v>6594.6850678439896</v>
      </c>
      <c r="J476">
        <v>7579.6041169967202</v>
      </c>
      <c r="K476">
        <v>26065.543930932399</v>
      </c>
      <c r="L476">
        <v>50469.298208424698</v>
      </c>
      <c r="N476" s="10">
        <f>AVERAGE(I476:J476)</f>
        <v>7087.1445924203545</v>
      </c>
      <c r="O476" s="10">
        <f>AVERAGE(K476:L476)</f>
        <v>38267.421069678545</v>
      </c>
      <c r="Q476" s="6">
        <f>O476/N476</f>
        <v>5.3995541604449908</v>
      </c>
    </row>
    <row r="477" spans="1:17" x14ac:dyDescent="0.2">
      <c r="A477" t="s">
        <v>1083</v>
      </c>
      <c r="B477" s="3">
        <v>2</v>
      </c>
      <c r="C477" s="3">
        <v>91.3</v>
      </c>
      <c r="D477" s="3">
        <v>0.14232851661096599</v>
      </c>
      <c r="E477" s="3">
        <v>0.11674553926638299</v>
      </c>
      <c r="F477" s="3">
        <v>256612</v>
      </c>
      <c r="G477" t="s">
        <v>1084</v>
      </c>
      <c r="H477" s="3" t="s">
        <v>1330</v>
      </c>
      <c r="I477">
        <v>9296.3496667407508</v>
      </c>
      <c r="J477">
        <v>8519.4814266243393</v>
      </c>
      <c r="K477">
        <v>18831.549092012701</v>
      </c>
      <c r="L477">
        <v>56413.049024336702</v>
      </c>
      <c r="N477" s="10">
        <f>AVERAGE(I477:J477)</f>
        <v>8907.915546682545</v>
      </c>
      <c r="O477" s="10">
        <f>AVERAGE(K477:L477)</f>
        <v>37622.2990581747</v>
      </c>
      <c r="Q477" s="6">
        <f>O477/N477</f>
        <v>4.2234683143337461</v>
      </c>
    </row>
    <row r="478" spans="1:17" x14ac:dyDescent="0.2">
      <c r="A478" t="s">
        <v>867</v>
      </c>
      <c r="B478" s="3">
        <v>3</v>
      </c>
      <c r="C478" s="3">
        <v>94.12</v>
      </c>
      <c r="D478" s="3">
        <v>2.6966747638554701E-2</v>
      </c>
      <c r="E478" s="3">
        <v>3.6063550781258003E-2</v>
      </c>
      <c r="F478" s="3">
        <v>68889</v>
      </c>
      <c r="G478" t="s">
        <v>868</v>
      </c>
      <c r="H478" s="3" t="s">
        <v>1663</v>
      </c>
      <c r="I478">
        <v>83507.423307916994</v>
      </c>
      <c r="J478">
        <v>68692.531909996294</v>
      </c>
      <c r="K478">
        <v>35081.285593177803</v>
      </c>
      <c r="L478">
        <v>40040.7965711285</v>
      </c>
      <c r="N478" s="10">
        <f>AVERAGE(I478:J478)</f>
        <v>76099.977608956644</v>
      </c>
      <c r="O478" s="10">
        <f>AVERAGE(K478:L478)</f>
        <v>37561.041082153155</v>
      </c>
      <c r="Q478" s="6">
        <f>O478/N478</f>
        <v>0.49357492948503023</v>
      </c>
    </row>
    <row r="479" spans="1:17" x14ac:dyDescent="0.2">
      <c r="A479" t="s">
        <v>711</v>
      </c>
      <c r="B479" s="3">
        <v>3</v>
      </c>
      <c r="C479" s="3">
        <v>139.29</v>
      </c>
      <c r="D479" s="3">
        <v>0.13495372901423699</v>
      </c>
      <c r="E479" s="3">
        <v>0.112395005087575</v>
      </c>
      <c r="F479" s="3">
        <v>33924</v>
      </c>
      <c r="G479" t="s">
        <v>712</v>
      </c>
      <c r="H479" s="3" t="s">
        <v>1655</v>
      </c>
      <c r="I479">
        <v>60067.716032565098</v>
      </c>
      <c r="J479">
        <v>86574.319517781099</v>
      </c>
      <c r="K479">
        <v>45203.785187070898</v>
      </c>
      <c r="L479">
        <v>29829.115398403199</v>
      </c>
      <c r="N479" s="10">
        <f>AVERAGE(I479:J479)</f>
        <v>73321.017775173095</v>
      </c>
      <c r="O479" s="10">
        <f>AVERAGE(K479:L479)</f>
        <v>37516.450292737049</v>
      </c>
      <c r="Q479" s="6">
        <f>O479/N479</f>
        <v>0.51167388875826991</v>
      </c>
    </row>
    <row r="480" spans="1:17" x14ac:dyDescent="0.2">
      <c r="A480" t="s">
        <v>696</v>
      </c>
      <c r="B480" s="3">
        <v>3</v>
      </c>
      <c r="C480" s="3">
        <v>173.38</v>
      </c>
      <c r="D480" s="3">
        <v>1.5444305919500001E-2</v>
      </c>
      <c r="E480" s="3">
        <v>2.4774861591035698E-2</v>
      </c>
      <c r="F480" s="3">
        <v>48770</v>
      </c>
      <c r="G480" t="s">
        <v>697</v>
      </c>
      <c r="H480" s="3" t="s">
        <v>1913</v>
      </c>
      <c r="I480">
        <v>314044.02744385798</v>
      </c>
      <c r="J480">
        <v>195758.00392917899</v>
      </c>
      <c r="K480">
        <v>35599.241095969497</v>
      </c>
      <c r="L480">
        <v>38382.830596617401</v>
      </c>
      <c r="N480" s="10">
        <f>AVERAGE(I480:J480)</f>
        <v>254901.01568651848</v>
      </c>
      <c r="O480" s="10">
        <f>AVERAGE(K480:L480)</f>
        <v>36991.035846293453</v>
      </c>
      <c r="Q480" s="6">
        <f>O480/N480</f>
        <v>0.14511921714657131</v>
      </c>
    </row>
    <row r="481" spans="1:17" x14ac:dyDescent="0.2">
      <c r="A481" t="s">
        <v>163</v>
      </c>
      <c r="B481" s="3">
        <v>11</v>
      </c>
      <c r="C481" s="3">
        <v>515.66999999999996</v>
      </c>
      <c r="D481" s="3">
        <v>3.7392936351138099E-2</v>
      </c>
      <c r="E481" s="3">
        <v>4.5015406901869302E-2</v>
      </c>
      <c r="F481" s="3">
        <v>461408</v>
      </c>
      <c r="G481" t="s">
        <v>2197</v>
      </c>
      <c r="H481" s="3" t="s">
        <v>1702</v>
      </c>
      <c r="I481">
        <v>87817.008637003804</v>
      </c>
      <c r="J481">
        <v>87767.770332216402</v>
      </c>
      <c r="K481">
        <v>43200.039777861202</v>
      </c>
      <c r="L481">
        <v>30371.184937392001</v>
      </c>
      <c r="N481" s="10">
        <f>AVERAGE(I481:J481)</f>
        <v>87792.389484610103</v>
      </c>
      <c r="O481" s="10">
        <f>AVERAGE(K481:L481)</f>
        <v>36785.612357626604</v>
      </c>
      <c r="Q481" s="6">
        <f>O481/N481</f>
        <v>0.41900684755909368</v>
      </c>
    </row>
    <row r="482" spans="1:17" x14ac:dyDescent="0.2">
      <c r="A482" t="s">
        <v>672</v>
      </c>
      <c r="B482" s="3">
        <v>3</v>
      </c>
      <c r="C482" s="3">
        <v>107.19</v>
      </c>
      <c r="D482" s="3">
        <v>0.31732593380021901</v>
      </c>
      <c r="E482" s="3">
        <v>0.20425548390314499</v>
      </c>
      <c r="F482" s="3">
        <v>39392</v>
      </c>
      <c r="G482" t="s">
        <v>673</v>
      </c>
      <c r="H482" s="3" t="s">
        <v>1749</v>
      </c>
      <c r="I482">
        <v>91011.458745436801</v>
      </c>
      <c r="J482">
        <v>116790.86540445</v>
      </c>
      <c r="K482">
        <v>5324.66809953557</v>
      </c>
      <c r="L482">
        <v>67943.038509119098</v>
      </c>
      <c r="N482" s="10">
        <f>AVERAGE(I482:J482)</f>
        <v>103901.16207494339</v>
      </c>
      <c r="O482" s="10">
        <f>AVERAGE(K482:L482)</f>
        <v>36633.853304327335</v>
      </c>
      <c r="Q482" s="6">
        <f>O482/N482</f>
        <v>0.35258367252816208</v>
      </c>
    </row>
    <row r="483" spans="1:17" x14ac:dyDescent="0.2">
      <c r="A483" t="s">
        <v>335</v>
      </c>
      <c r="B483" s="3">
        <v>6</v>
      </c>
      <c r="C483" s="3">
        <v>380.71</v>
      </c>
      <c r="D483" s="3">
        <v>1.2611717343512499E-2</v>
      </c>
      <c r="E483" s="3">
        <v>2.2316292420616099E-2</v>
      </c>
      <c r="F483" s="3">
        <v>396012</v>
      </c>
      <c r="G483" t="s">
        <v>336</v>
      </c>
      <c r="H483" s="3" t="s">
        <v>1645</v>
      </c>
      <c r="I483">
        <v>64887.486478151703</v>
      </c>
      <c r="J483">
        <v>74349.477909432797</v>
      </c>
      <c r="K483">
        <v>35267.817931183097</v>
      </c>
      <c r="L483">
        <v>37309.835968880798</v>
      </c>
      <c r="N483" s="10">
        <f>AVERAGE(I483:J483)</f>
        <v>69618.482193792253</v>
      </c>
      <c r="O483" s="10">
        <f>AVERAGE(K483:L483)</f>
        <v>36288.826950031944</v>
      </c>
      <c r="Q483" s="6">
        <f>O483/N483</f>
        <v>0.52125277378235846</v>
      </c>
    </row>
    <row r="484" spans="1:17" x14ac:dyDescent="0.2">
      <c r="A484" t="s">
        <v>865</v>
      </c>
      <c r="B484" s="3">
        <v>3</v>
      </c>
      <c r="C484" s="3">
        <v>79.94</v>
      </c>
      <c r="D484" s="3">
        <v>3.4767914660164302E-3</v>
      </c>
      <c r="E484" s="3">
        <v>1.04348878091892E-2</v>
      </c>
      <c r="F484" s="3">
        <v>20580</v>
      </c>
      <c r="G484" t="s">
        <v>866</v>
      </c>
      <c r="H484" s="3" t="s">
        <v>1890</v>
      </c>
      <c r="I484">
        <v>215572.48336500701</v>
      </c>
      <c r="J484">
        <v>177366.054887626</v>
      </c>
      <c r="K484">
        <v>35253.940074030601</v>
      </c>
      <c r="L484">
        <v>36836.877793958003</v>
      </c>
      <c r="N484" s="10">
        <f>AVERAGE(I484:J484)</f>
        <v>196469.2691263165</v>
      </c>
      <c r="O484" s="10">
        <f>AVERAGE(K484:L484)</f>
        <v>36045.408933994302</v>
      </c>
      <c r="Q484" s="6">
        <f>O484/N484</f>
        <v>0.18346588804592912</v>
      </c>
    </row>
    <row r="485" spans="1:17" x14ac:dyDescent="0.2">
      <c r="A485" t="s">
        <v>1247</v>
      </c>
      <c r="B485" s="3">
        <v>2</v>
      </c>
      <c r="C485" s="3">
        <v>126.16</v>
      </c>
      <c r="D485" s="3">
        <v>6.9274214783647398E-2</v>
      </c>
      <c r="E485" s="3">
        <v>7.0185566353174994E-2</v>
      </c>
      <c r="F485" s="3">
        <v>45402</v>
      </c>
      <c r="G485" t="s">
        <v>1248</v>
      </c>
      <c r="H485" s="3" t="s">
        <v>1357</v>
      </c>
      <c r="I485">
        <v>18418.312725064501</v>
      </c>
      <c r="J485">
        <v>11454.4929233531</v>
      </c>
      <c r="K485">
        <v>33023.480019162504</v>
      </c>
      <c r="L485">
        <v>38394.708886295601</v>
      </c>
      <c r="N485" s="10">
        <f>AVERAGE(I485:J485)</f>
        <v>14936.402824208801</v>
      </c>
      <c r="O485" s="10">
        <f>AVERAGE(K485:L485)</f>
        <v>35709.094452729056</v>
      </c>
      <c r="Q485" s="6">
        <f>O485/N485</f>
        <v>2.3907425953223518</v>
      </c>
    </row>
    <row r="486" spans="1:17" x14ac:dyDescent="0.2">
      <c r="A486" t="s">
        <v>449</v>
      </c>
      <c r="B486" s="3">
        <v>5</v>
      </c>
      <c r="C486" s="3">
        <v>277.3</v>
      </c>
      <c r="D486" s="3">
        <v>8.3983451018666999E-2</v>
      </c>
      <c r="E486" s="3">
        <v>8.0200710710375794E-2</v>
      </c>
      <c r="F486" s="3">
        <v>110435</v>
      </c>
      <c r="G486" t="s">
        <v>450</v>
      </c>
      <c r="H486" s="3" t="s">
        <v>1624</v>
      </c>
      <c r="I486">
        <v>62387.877788338497</v>
      </c>
      <c r="J486">
        <v>62919.085373498303</v>
      </c>
      <c r="K486">
        <v>29103.5885855548</v>
      </c>
      <c r="L486">
        <v>41819.644745336504</v>
      </c>
      <c r="N486" s="10">
        <f>AVERAGE(I486:J486)</f>
        <v>62653.4815809184</v>
      </c>
      <c r="O486" s="10">
        <f>AVERAGE(K486:L486)</f>
        <v>35461.616665445654</v>
      </c>
      <c r="Q486" s="6">
        <f>O486/N486</f>
        <v>0.56599594740231907</v>
      </c>
    </row>
    <row r="487" spans="1:17" x14ac:dyDescent="0.2">
      <c r="A487" t="s">
        <v>708</v>
      </c>
      <c r="B487" s="3">
        <v>3</v>
      </c>
      <c r="C487" s="3">
        <v>119.67</v>
      </c>
      <c r="D487" s="3">
        <v>1.5553357433068699E-2</v>
      </c>
      <c r="E487" s="3">
        <v>2.4888494007479899E-2</v>
      </c>
      <c r="F487" s="3">
        <v>25880</v>
      </c>
      <c r="G487" t="s">
        <v>709</v>
      </c>
      <c r="H487" s="3" t="s">
        <v>1922</v>
      </c>
      <c r="I487">
        <v>299367.232319856</v>
      </c>
      <c r="J487">
        <v>217337.33579218201</v>
      </c>
      <c r="K487">
        <v>40750.764946617703</v>
      </c>
      <c r="L487">
        <v>27275.43878271</v>
      </c>
      <c r="N487" s="10">
        <f>AVERAGE(I487:J487)</f>
        <v>258352.28405601901</v>
      </c>
      <c r="O487" s="10">
        <f>AVERAGE(K487:L487)</f>
        <v>34013.101864663855</v>
      </c>
      <c r="Q487" s="6">
        <f>O487/N487</f>
        <v>0.13165396229780857</v>
      </c>
    </row>
    <row r="488" spans="1:17" x14ac:dyDescent="0.2">
      <c r="A488" t="s">
        <v>53</v>
      </c>
      <c r="B488" s="3">
        <v>21</v>
      </c>
      <c r="C488" s="3">
        <v>1096.27</v>
      </c>
      <c r="D488" s="3">
        <v>3.4525339377775799E-2</v>
      </c>
      <c r="E488" s="3">
        <v>4.2506090177285398E-2</v>
      </c>
      <c r="F488" s="3">
        <v>332794</v>
      </c>
      <c r="G488" t="s">
        <v>54</v>
      </c>
      <c r="H488" s="3" t="s">
        <v>1797</v>
      </c>
      <c r="I488">
        <v>89128.941318215497</v>
      </c>
      <c r="J488">
        <v>140492.47100701401</v>
      </c>
      <c r="K488">
        <v>33746.960753993502</v>
      </c>
      <c r="L488">
        <v>34136.105418114101</v>
      </c>
      <c r="N488" s="10">
        <f>AVERAGE(I488:J488)</f>
        <v>114810.70616261475</v>
      </c>
      <c r="O488" s="10">
        <f>AVERAGE(K488:L488)</f>
        <v>33941.533086053802</v>
      </c>
      <c r="Q488" s="6">
        <f>O488/N488</f>
        <v>0.29563038344159248</v>
      </c>
    </row>
    <row r="489" spans="1:17" x14ac:dyDescent="0.2">
      <c r="A489" t="s">
        <v>889</v>
      </c>
      <c r="B489" s="3">
        <v>3</v>
      </c>
      <c r="C489" s="3">
        <v>110.12</v>
      </c>
      <c r="D489" s="3">
        <v>4.1084264580620498E-2</v>
      </c>
      <c r="E489" s="3">
        <v>4.79523828967892E-2</v>
      </c>
      <c r="F489" s="3">
        <v>45157</v>
      </c>
      <c r="G489" t="s">
        <v>890</v>
      </c>
      <c r="H489" s="3" t="s">
        <v>1847</v>
      </c>
      <c r="I489">
        <v>135933.84188841801</v>
      </c>
      <c r="J489">
        <v>150406.00179688199</v>
      </c>
      <c r="K489">
        <v>43877.0406061678</v>
      </c>
      <c r="L489">
        <v>23732.172733317198</v>
      </c>
      <c r="N489" s="10">
        <f>AVERAGE(I489:J489)</f>
        <v>143169.92184264999</v>
      </c>
      <c r="O489" s="10">
        <f>AVERAGE(K489:L489)</f>
        <v>33804.606669742498</v>
      </c>
      <c r="Q489" s="6">
        <f>O489/N489</f>
        <v>0.23611528339657292</v>
      </c>
    </row>
    <row r="490" spans="1:17" x14ac:dyDescent="0.2">
      <c r="A490" t="s">
        <v>334</v>
      </c>
      <c r="B490" s="3">
        <v>6</v>
      </c>
      <c r="C490" s="3">
        <v>328.84</v>
      </c>
      <c r="D490" s="3">
        <v>1.7289156901754098E-2</v>
      </c>
      <c r="E490" s="3">
        <v>2.6674230878215601E-2</v>
      </c>
      <c r="F490" s="3">
        <v>166202</v>
      </c>
      <c r="G490" t="s">
        <v>2231</v>
      </c>
      <c r="H490" s="3" t="s">
        <v>1864</v>
      </c>
      <c r="I490">
        <v>146960.95880816001</v>
      </c>
      <c r="J490">
        <v>164493.76286951199</v>
      </c>
      <c r="K490">
        <v>26995.806522947401</v>
      </c>
      <c r="L490">
        <v>40186.220080330197</v>
      </c>
      <c r="N490" s="10">
        <f>AVERAGE(I490:J490)</f>
        <v>155727.360838836</v>
      </c>
      <c r="O490" s="10">
        <f>AVERAGE(K490:L490)</f>
        <v>33591.013301638799</v>
      </c>
      <c r="Q490" s="6">
        <f>O490/N490</f>
        <v>0.21570399139045654</v>
      </c>
    </row>
    <row r="491" spans="1:17" x14ac:dyDescent="0.2">
      <c r="A491" t="s">
        <v>750</v>
      </c>
      <c r="B491" s="3">
        <v>3</v>
      </c>
      <c r="C491" s="3">
        <v>134.24</v>
      </c>
      <c r="D491" s="3">
        <v>1.28335025767974E-2</v>
      </c>
      <c r="E491" s="3">
        <v>2.2498525441807599E-2</v>
      </c>
      <c r="F491" s="3">
        <v>17212</v>
      </c>
      <c r="G491" t="s">
        <v>751</v>
      </c>
      <c r="H491" s="3" t="s">
        <v>1878</v>
      </c>
      <c r="I491">
        <v>162280.11097746299</v>
      </c>
      <c r="J491">
        <v>164676.31883673</v>
      </c>
      <c r="K491">
        <v>26622.700748161202</v>
      </c>
      <c r="L491">
        <v>38632.436973951502</v>
      </c>
      <c r="N491" s="10">
        <f>AVERAGE(I491:J491)</f>
        <v>163478.2149070965</v>
      </c>
      <c r="O491" s="10">
        <f>AVERAGE(K491:L491)</f>
        <v>32627.568861056352</v>
      </c>
      <c r="Q491" s="6">
        <f>O491/N491</f>
        <v>0.19958358904027895</v>
      </c>
    </row>
    <row r="492" spans="1:17" x14ac:dyDescent="0.2">
      <c r="A492" t="s">
        <v>995</v>
      </c>
      <c r="B492" s="3">
        <v>2</v>
      </c>
      <c r="C492" s="3">
        <v>103.45</v>
      </c>
      <c r="D492" s="3">
        <v>0.444483066306404</v>
      </c>
      <c r="E492" s="3">
        <v>0.24439470597889601</v>
      </c>
      <c r="F492" s="3">
        <v>50507</v>
      </c>
      <c r="G492" t="s">
        <v>996</v>
      </c>
      <c r="H492" s="3" t="s">
        <v>1430</v>
      </c>
      <c r="I492">
        <v>19699.572474397399</v>
      </c>
      <c r="J492">
        <v>30371.342549225101</v>
      </c>
      <c r="K492">
        <v>26647.1008165737</v>
      </c>
      <c r="L492">
        <v>38261.5351143515</v>
      </c>
      <c r="N492" s="10">
        <f>AVERAGE(I492:J492)</f>
        <v>25035.457511811248</v>
      </c>
      <c r="O492" s="10">
        <f>AVERAGE(K492:L492)</f>
        <v>32454.3179654626</v>
      </c>
      <c r="Q492" s="6">
        <f>O492/N492</f>
        <v>1.2963341273132827</v>
      </c>
    </row>
    <row r="493" spans="1:17" x14ac:dyDescent="0.2">
      <c r="A493" t="s">
        <v>1116</v>
      </c>
      <c r="B493" s="3">
        <v>2</v>
      </c>
      <c r="C493" s="3">
        <v>83.6</v>
      </c>
      <c r="D493" s="3">
        <v>3.8534472752278499E-3</v>
      </c>
      <c r="E493" s="3">
        <v>1.07711574683354E-2</v>
      </c>
      <c r="F493" s="3">
        <v>37543</v>
      </c>
      <c r="G493" t="s">
        <v>1117</v>
      </c>
      <c r="H493" s="3" t="s">
        <v>1673</v>
      </c>
      <c r="I493">
        <v>68456.575448502204</v>
      </c>
      <c r="J493">
        <v>64205.579868997098</v>
      </c>
      <c r="K493">
        <v>32642.402583900301</v>
      </c>
      <c r="L493">
        <v>30542.7109023226</v>
      </c>
      <c r="N493" s="10">
        <f>AVERAGE(I493:J493)</f>
        <v>66331.077658749651</v>
      </c>
      <c r="O493" s="10">
        <f>AVERAGE(K493:L493)</f>
        <v>31592.55674311145</v>
      </c>
      <c r="Q493" s="6">
        <f>O493/N493</f>
        <v>0.47628589581559611</v>
      </c>
    </row>
    <row r="494" spans="1:17" x14ac:dyDescent="0.2">
      <c r="A494" t="s">
        <v>966</v>
      </c>
      <c r="B494" s="3">
        <v>2</v>
      </c>
      <c r="C494" s="3">
        <v>126.71</v>
      </c>
      <c r="D494" s="3">
        <v>1.2248186321220701E-2</v>
      </c>
      <c r="E494" s="3">
        <v>2.2097007208786601E-2</v>
      </c>
      <c r="F494" s="3">
        <v>43126</v>
      </c>
      <c r="G494" t="s">
        <v>967</v>
      </c>
      <c r="H494" s="3" t="s">
        <v>1402</v>
      </c>
      <c r="I494">
        <v>19551.3426755652</v>
      </c>
      <c r="J494">
        <v>21456.2353059497</v>
      </c>
      <c r="K494">
        <v>31128.190889467402</v>
      </c>
      <c r="L494">
        <v>31922.742263569598</v>
      </c>
      <c r="N494" s="10">
        <f>AVERAGE(I494:J494)</f>
        <v>20503.78899075745</v>
      </c>
      <c r="O494" s="10">
        <f>AVERAGE(K494:L494)</f>
        <v>31525.466576518498</v>
      </c>
      <c r="Q494" s="6">
        <f>O494/N494</f>
        <v>1.5375434555403062</v>
      </c>
    </row>
    <row r="495" spans="1:17" x14ac:dyDescent="0.2">
      <c r="A495" t="s">
        <v>643</v>
      </c>
      <c r="B495" s="3">
        <v>4</v>
      </c>
      <c r="C495" s="3">
        <v>170.5</v>
      </c>
      <c r="D495" s="3">
        <v>3.0770743919240201E-2</v>
      </c>
      <c r="E495" s="3">
        <v>3.9294945868294302E-2</v>
      </c>
      <c r="F495" s="3">
        <v>53885</v>
      </c>
      <c r="G495" t="s">
        <v>644</v>
      </c>
      <c r="H495" s="3" t="s">
        <v>1747</v>
      </c>
      <c r="I495">
        <v>94413.527504014302</v>
      </c>
      <c r="J495">
        <v>79766.694008142804</v>
      </c>
      <c r="K495">
        <v>25805.4690506509</v>
      </c>
      <c r="L495">
        <v>36088.748597766396</v>
      </c>
      <c r="N495" s="10">
        <f>AVERAGE(I495:J495)</f>
        <v>87090.11075607856</v>
      </c>
      <c r="O495" s="10">
        <f>AVERAGE(K495:L495)</f>
        <v>30947.108824208648</v>
      </c>
      <c r="Q495" s="6">
        <f>O495/N495</f>
        <v>0.35534584300719418</v>
      </c>
    </row>
    <row r="496" spans="1:17" x14ac:dyDescent="0.2">
      <c r="A496" t="s">
        <v>814</v>
      </c>
      <c r="B496" s="3">
        <v>3</v>
      </c>
      <c r="C496" s="3">
        <v>172.06</v>
      </c>
      <c r="D496" s="3">
        <v>2.5321010606910398E-2</v>
      </c>
      <c r="E496" s="3">
        <v>3.4715954919254402E-2</v>
      </c>
      <c r="F496" s="3">
        <v>52817</v>
      </c>
      <c r="G496" t="s">
        <v>815</v>
      </c>
      <c r="H496" s="3" t="s">
        <v>1996</v>
      </c>
      <c r="I496">
        <v>1167341.40525169</v>
      </c>
      <c r="J496">
        <v>1163149.0113253701</v>
      </c>
      <c r="K496">
        <v>13923.5520089736</v>
      </c>
      <c r="L496">
        <v>47915.842093098399</v>
      </c>
      <c r="N496" s="10">
        <f>AVERAGE(I496:J496)</f>
        <v>1165245.2082885299</v>
      </c>
      <c r="O496" s="10">
        <f>AVERAGE(K496:L496)</f>
        <v>30919.697051036001</v>
      </c>
      <c r="Q496" s="6">
        <f>O496/N496</f>
        <v>2.653492743939255E-2</v>
      </c>
    </row>
    <row r="497" spans="1:17" x14ac:dyDescent="0.2">
      <c r="A497" t="s">
        <v>1270</v>
      </c>
      <c r="B497" s="3">
        <v>2</v>
      </c>
      <c r="C497" s="3">
        <v>163.38</v>
      </c>
      <c r="D497" s="3">
        <v>0.124740915606449</v>
      </c>
      <c r="E497" s="3">
        <v>0.10724020549444099</v>
      </c>
      <c r="F497" s="3">
        <v>31412</v>
      </c>
      <c r="G497" t="s">
        <v>1271</v>
      </c>
      <c r="H497" s="3" t="s">
        <v>1671</v>
      </c>
      <c r="I497">
        <v>50027.825891461202</v>
      </c>
      <c r="J497">
        <v>76996.110165118094</v>
      </c>
      <c r="K497">
        <v>36068.7229819852</v>
      </c>
      <c r="L497">
        <v>24862.180051084699</v>
      </c>
      <c r="N497" s="10">
        <f>AVERAGE(I497:J497)</f>
        <v>63511.968028289644</v>
      </c>
      <c r="O497" s="10">
        <f>AVERAGE(K497:L497)</f>
        <v>30465.451516534951</v>
      </c>
      <c r="Q497" s="6">
        <f>O497/N497</f>
        <v>0.47968048325891838</v>
      </c>
    </row>
    <row r="498" spans="1:17" x14ac:dyDescent="0.2">
      <c r="A498" t="s">
        <v>1144</v>
      </c>
      <c r="B498" s="3">
        <v>2</v>
      </c>
      <c r="C498" s="3">
        <v>98.53</v>
      </c>
      <c r="D498" s="3">
        <v>3.6150016683745801E-3</v>
      </c>
      <c r="E498" s="3">
        <v>1.061394654157E-2</v>
      </c>
      <c r="F498" s="3">
        <v>44213</v>
      </c>
      <c r="G498" t="s">
        <v>1145</v>
      </c>
      <c r="H498" s="3" t="s">
        <v>1904</v>
      </c>
      <c r="I498">
        <v>202005.71142222299</v>
      </c>
      <c r="J498">
        <v>167768.37721844201</v>
      </c>
      <c r="K498">
        <v>32172.459186721899</v>
      </c>
      <c r="L498">
        <v>28750.531704546502</v>
      </c>
      <c r="N498" s="10">
        <f>AVERAGE(I498:J498)</f>
        <v>184887.0443203325</v>
      </c>
      <c r="O498" s="10">
        <f>AVERAGE(K498:L498)</f>
        <v>30461.495445634202</v>
      </c>
      <c r="Q498" s="6">
        <f>O498/N498</f>
        <v>0.16475732822499492</v>
      </c>
    </row>
    <row r="499" spans="1:17" x14ac:dyDescent="0.2">
      <c r="A499" t="s">
        <v>1207</v>
      </c>
      <c r="B499" s="3">
        <v>2</v>
      </c>
      <c r="C499" s="3">
        <v>77.98</v>
      </c>
      <c r="D499" s="3">
        <v>9.0675678654871403E-2</v>
      </c>
      <c r="E499" s="3">
        <v>8.5094250853658501E-2</v>
      </c>
      <c r="F499" s="3">
        <v>74929</v>
      </c>
      <c r="G499" t="s">
        <v>1208</v>
      </c>
      <c r="H499" s="3" t="s">
        <v>1660</v>
      </c>
      <c r="I499">
        <v>57315.8149435983</v>
      </c>
      <c r="J499">
        <v>59589.612499121104</v>
      </c>
      <c r="K499">
        <v>22774.5471214098</v>
      </c>
      <c r="L499">
        <v>36058.888494993997</v>
      </c>
      <c r="N499" s="10">
        <f>AVERAGE(I499:J499)</f>
        <v>58452.713721359702</v>
      </c>
      <c r="O499" s="10">
        <f>AVERAGE(K499:L499)</f>
        <v>29416.717808201898</v>
      </c>
      <c r="Q499" s="6">
        <f>O499/N499</f>
        <v>0.50325666569441896</v>
      </c>
    </row>
    <row r="500" spans="1:17" x14ac:dyDescent="0.2">
      <c r="A500" t="s">
        <v>1113</v>
      </c>
      <c r="B500" s="3">
        <v>2</v>
      </c>
      <c r="C500" s="3">
        <v>110.49</v>
      </c>
      <c r="D500" s="3">
        <v>5.7091239579231901E-2</v>
      </c>
      <c r="E500" s="3">
        <v>6.0361168078630303E-2</v>
      </c>
      <c r="F500" s="3">
        <v>28117</v>
      </c>
      <c r="G500" t="s">
        <v>2243</v>
      </c>
      <c r="H500" s="3" t="s">
        <v>1899</v>
      </c>
      <c r="I500">
        <v>140525.673476645</v>
      </c>
      <c r="J500">
        <v>197040.69909732201</v>
      </c>
      <c r="K500">
        <v>17029.859275855299</v>
      </c>
      <c r="L500">
        <v>40237.180798828602</v>
      </c>
      <c r="N500" s="10">
        <f>AVERAGE(I500:J500)</f>
        <v>168783.18628698349</v>
      </c>
      <c r="O500" s="10">
        <f>AVERAGE(K500:L500)</f>
        <v>28633.52003734195</v>
      </c>
      <c r="Q500" s="6">
        <f>O500/N500</f>
        <v>0.16964675609723431</v>
      </c>
    </row>
    <row r="501" spans="1:17" x14ac:dyDescent="0.2">
      <c r="A501" t="s">
        <v>1148</v>
      </c>
      <c r="B501" s="3">
        <v>2</v>
      </c>
      <c r="C501" s="3">
        <v>156.79</v>
      </c>
      <c r="D501" s="3">
        <v>6.8482799065168895E-2</v>
      </c>
      <c r="E501" s="3">
        <v>6.9908454165731396E-2</v>
      </c>
      <c r="F501" s="3">
        <v>15364</v>
      </c>
      <c r="G501" t="s">
        <v>1149</v>
      </c>
      <c r="H501" s="3" t="s">
        <v>1713</v>
      </c>
      <c r="I501">
        <v>66867.292750528999</v>
      </c>
      <c r="J501">
        <v>76174.825696457803</v>
      </c>
      <c r="K501">
        <v>35682.785513819399</v>
      </c>
      <c r="L501">
        <v>21515.0613477767</v>
      </c>
      <c r="N501" s="10">
        <f>AVERAGE(I501:J501)</f>
        <v>71521.059223493401</v>
      </c>
      <c r="O501" s="10">
        <f>AVERAGE(K501:L501)</f>
        <v>28598.923430798051</v>
      </c>
      <c r="Q501" s="6">
        <f>O501/N501</f>
        <v>0.39986716837386843</v>
      </c>
    </row>
    <row r="502" spans="1:17" x14ac:dyDescent="0.2">
      <c r="A502" t="s">
        <v>1156</v>
      </c>
      <c r="B502" s="3">
        <v>2</v>
      </c>
      <c r="C502" s="3">
        <v>103.24</v>
      </c>
      <c r="D502" s="3">
        <v>6.9905931039997401E-3</v>
      </c>
      <c r="E502" s="3">
        <v>1.53504218576098E-2</v>
      </c>
      <c r="F502" s="3">
        <v>50343</v>
      </c>
      <c r="G502" t="s">
        <v>1157</v>
      </c>
      <c r="H502" s="3" t="s">
        <v>1919</v>
      </c>
      <c r="I502">
        <v>192696.53362189399</v>
      </c>
      <c r="J502">
        <v>221883.82040485999</v>
      </c>
      <c r="K502">
        <v>24290.235000032499</v>
      </c>
      <c r="L502">
        <v>32897.4333848366</v>
      </c>
      <c r="N502" s="10">
        <f>AVERAGE(I502:J502)</f>
        <v>207290.17701337699</v>
      </c>
      <c r="O502" s="10">
        <f>AVERAGE(K502:L502)</f>
        <v>28593.834192434551</v>
      </c>
      <c r="Q502" s="6">
        <f>O502/N502</f>
        <v>0.13794109592848344</v>
      </c>
    </row>
    <row r="503" spans="1:17" x14ac:dyDescent="0.2">
      <c r="A503" t="s">
        <v>1099</v>
      </c>
      <c r="B503" s="3">
        <v>2</v>
      </c>
      <c r="C503" s="3">
        <v>131.57</v>
      </c>
      <c r="D503" s="3">
        <v>5.5019001240098602E-3</v>
      </c>
      <c r="E503" s="3">
        <v>1.32714328256577E-2</v>
      </c>
      <c r="F503" s="3">
        <v>42946</v>
      </c>
      <c r="G503" t="s">
        <v>1100</v>
      </c>
      <c r="H503" s="3" t="s">
        <v>1314</v>
      </c>
      <c r="I503">
        <v>2834.2156601942502</v>
      </c>
      <c r="J503">
        <v>2965.7899942737299</v>
      </c>
      <c r="K503">
        <v>32799.169261448304</v>
      </c>
      <c r="L503">
        <v>23498.410888700699</v>
      </c>
      <c r="N503" s="10">
        <f>AVERAGE(I503:J503)</f>
        <v>2900.00282723399</v>
      </c>
      <c r="O503" s="10">
        <f>AVERAGE(K503:L503)</f>
        <v>28148.790075074503</v>
      </c>
      <c r="Q503" s="6">
        <f>O503/N503</f>
        <v>9.7064698733148109</v>
      </c>
    </row>
    <row r="504" spans="1:17" x14ac:dyDescent="0.2">
      <c r="A504" t="s">
        <v>576</v>
      </c>
      <c r="B504" s="3">
        <v>4</v>
      </c>
      <c r="C504" s="3">
        <v>168.04</v>
      </c>
      <c r="D504" s="3">
        <v>5.24068169600009E-2</v>
      </c>
      <c r="E504" s="3">
        <v>5.66970113157425E-2</v>
      </c>
      <c r="F504" s="3">
        <v>24475</v>
      </c>
      <c r="G504" t="s">
        <v>577</v>
      </c>
      <c r="H504" s="3" t="s">
        <v>1733</v>
      </c>
      <c r="I504">
        <v>85525.1747382756</v>
      </c>
      <c r="J504">
        <v>65036.155496861902</v>
      </c>
      <c r="K504">
        <v>33378.767426886501</v>
      </c>
      <c r="L504">
        <v>22609.112092833901</v>
      </c>
      <c r="N504" s="10">
        <f>AVERAGE(I504:J504)</f>
        <v>75280.665117568744</v>
      </c>
      <c r="O504" s="10">
        <f>AVERAGE(K504:L504)</f>
        <v>27993.939759860201</v>
      </c>
      <c r="Q504" s="6">
        <f>O504/N504</f>
        <v>0.37186095149585852</v>
      </c>
    </row>
    <row r="505" spans="1:17" x14ac:dyDescent="0.2">
      <c r="A505" t="s">
        <v>341</v>
      </c>
      <c r="B505" s="3">
        <v>6</v>
      </c>
      <c r="C505" s="3">
        <v>190.8</v>
      </c>
      <c r="D505" s="3">
        <v>9.34173889108635E-2</v>
      </c>
      <c r="E505" s="3">
        <v>8.6826055278731301E-2</v>
      </c>
      <c r="F505" s="3">
        <v>116154</v>
      </c>
      <c r="G505" t="s">
        <v>342</v>
      </c>
      <c r="H505" s="3" t="s">
        <v>1405</v>
      </c>
      <c r="I505">
        <v>19374.649445343399</v>
      </c>
      <c r="J505">
        <v>17697.473975565001</v>
      </c>
      <c r="K505">
        <v>24398.8471217812</v>
      </c>
      <c r="L505">
        <v>31226.1790637493</v>
      </c>
      <c r="N505" s="10">
        <f>AVERAGE(I505:J505)</f>
        <v>18536.0617104542</v>
      </c>
      <c r="O505" s="10">
        <f>AVERAGE(K505:L505)</f>
        <v>27812.51309276525</v>
      </c>
      <c r="Q505" s="6">
        <f>O505/N505</f>
        <v>1.5004542781101771</v>
      </c>
    </row>
    <row r="506" spans="1:17" x14ac:dyDescent="0.2">
      <c r="A506" t="s">
        <v>524</v>
      </c>
      <c r="B506" s="3">
        <v>4</v>
      </c>
      <c r="C506" s="3">
        <v>246.63</v>
      </c>
      <c r="D506" s="3">
        <v>1.33100516325749E-2</v>
      </c>
      <c r="E506" s="3">
        <v>2.28722771686799E-2</v>
      </c>
      <c r="F506" s="3">
        <v>24516</v>
      </c>
      <c r="G506" t="s">
        <v>525</v>
      </c>
      <c r="H506" s="3" t="s">
        <v>1762</v>
      </c>
      <c r="I506">
        <v>79278.301702300596</v>
      </c>
      <c r="J506">
        <v>85512.052094048398</v>
      </c>
      <c r="K506">
        <v>31109.122857160201</v>
      </c>
      <c r="L506">
        <v>24379.003822702001</v>
      </c>
      <c r="N506" s="10">
        <f>AVERAGE(I506:J506)</f>
        <v>82395.176898174497</v>
      </c>
      <c r="O506" s="10">
        <f>AVERAGE(K506:L506)</f>
        <v>27744.063339931101</v>
      </c>
      <c r="Q506" s="6">
        <f>O506/N506</f>
        <v>0.33671950694659875</v>
      </c>
    </row>
    <row r="507" spans="1:17" x14ac:dyDescent="0.2">
      <c r="A507" t="s">
        <v>884</v>
      </c>
      <c r="B507" s="3">
        <v>3</v>
      </c>
      <c r="C507" s="3">
        <v>159.07</v>
      </c>
      <c r="D507" s="3">
        <v>6.0120411617952101E-3</v>
      </c>
      <c r="E507" s="3">
        <v>1.3787085862576501E-2</v>
      </c>
      <c r="F507" s="3">
        <v>53100</v>
      </c>
      <c r="G507" t="s">
        <v>885</v>
      </c>
      <c r="H507" s="3" t="s">
        <v>1819</v>
      </c>
      <c r="I507">
        <v>110240.856769502</v>
      </c>
      <c r="J507">
        <v>97108.380669522507</v>
      </c>
      <c r="K507">
        <v>25482.058919307699</v>
      </c>
      <c r="L507">
        <v>29960.610664558</v>
      </c>
      <c r="N507" s="10">
        <f>AVERAGE(I507:J507)</f>
        <v>103674.61871951225</v>
      </c>
      <c r="O507" s="10">
        <f>AVERAGE(K507:L507)</f>
        <v>27721.334791932852</v>
      </c>
      <c r="Q507" s="6">
        <f>O507/N507</f>
        <v>0.26738786343581233</v>
      </c>
    </row>
    <row r="508" spans="1:17" x14ac:dyDescent="0.2">
      <c r="A508" t="s">
        <v>749</v>
      </c>
      <c r="B508" s="3">
        <v>3</v>
      </c>
      <c r="C508" s="3">
        <v>173.33</v>
      </c>
      <c r="D508" s="3">
        <v>2.2675998985632599E-2</v>
      </c>
      <c r="E508" s="3">
        <v>3.2105354686776597E-2</v>
      </c>
      <c r="F508" s="3">
        <v>72099</v>
      </c>
      <c r="G508" t="s">
        <v>2193</v>
      </c>
      <c r="H508" s="3" t="s">
        <v>1682</v>
      </c>
      <c r="I508">
        <v>58593.871405330101</v>
      </c>
      <c r="J508">
        <v>63523.885212620902</v>
      </c>
      <c r="K508">
        <v>30826.870647359301</v>
      </c>
      <c r="L508">
        <v>24473.5933347842</v>
      </c>
      <c r="N508" s="10">
        <f>AVERAGE(I508:J508)</f>
        <v>61058.878308975502</v>
      </c>
      <c r="O508" s="10">
        <f>AVERAGE(K508:L508)</f>
        <v>27650.231991071749</v>
      </c>
      <c r="Q508" s="6">
        <f>O508/N508</f>
        <v>0.45284539704698823</v>
      </c>
    </row>
    <row r="509" spans="1:17" x14ac:dyDescent="0.2">
      <c r="A509" t="s">
        <v>438</v>
      </c>
      <c r="B509" s="3">
        <v>5</v>
      </c>
      <c r="C509" s="3">
        <v>223.06</v>
      </c>
      <c r="D509" s="3">
        <v>0.270491627778639</v>
      </c>
      <c r="E509" s="3">
        <v>0.18366014455444299</v>
      </c>
      <c r="F509" s="3">
        <v>29041</v>
      </c>
      <c r="G509" t="s">
        <v>439</v>
      </c>
      <c r="H509" s="3" t="s">
        <v>1764</v>
      </c>
      <c r="I509">
        <v>77794.398796879803</v>
      </c>
      <c r="J509">
        <v>84955.3501316045</v>
      </c>
      <c r="K509">
        <v>6287.8446380678997</v>
      </c>
      <c r="L509">
        <v>48338.544411673101</v>
      </c>
      <c r="N509" s="10">
        <f>AVERAGE(I509:J509)</f>
        <v>81374.874464242152</v>
      </c>
      <c r="O509" s="10">
        <f>AVERAGE(K509:L509)</f>
        <v>27313.194524870501</v>
      </c>
      <c r="Q509" s="6">
        <f>O509/N509</f>
        <v>0.33564653346251855</v>
      </c>
    </row>
    <row r="510" spans="1:17" x14ac:dyDescent="0.2">
      <c r="A510" t="s">
        <v>973</v>
      </c>
      <c r="B510" s="3">
        <v>2</v>
      </c>
      <c r="C510" s="3">
        <v>159.37</v>
      </c>
      <c r="D510" s="3">
        <v>6.2175813532902101E-2</v>
      </c>
      <c r="E510" s="3">
        <v>6.4300398020768201E-2</v>
      </c>
      <c r="F510" s="3">
        <v>30026</v>
      </c>
      <c r="G510" t="s">
        <v>974</v>
      </c>
      <c r="H510" s="3" t="s">
        <v>1326</v>
      </c>
      <c r="I510">
        <v>4242.2643743962099</v>
      </c>
      <c r="J510">
        <v>7427.0009540660203</v>
      </c>
      <c r="K510">
        <v>19522.5386098573</v>
      </c>
      <c r="L510">
        <v>34714.8761682478</v>
      </c>
      <c r="N510" s="10">
        <f>AVERAGE(I510:J510)</f>
        <v>5834.6326642311151</v>
      </c>
      <c r="O510" s="10">
        <f>AVERAGE(K510:L510)</f>
        <v>27118.70738905255</v>
      </c>
      <c r="Q510" s="6">
        <f>O510/N510</f>
        <v>4.6478859852312979</v>
      </c>
    </row>
    <row r="511" spans="1:17" x14ac:dyDescent="0.2">
      <c r="A511" t="s">
        <v>1059</v>
      </c>
      <c r="B511" s="3">
        <v>2</v>
      </c>
      <c r="C511" s="3">
        <v>78.31</v>
      </c>
      <c r="D511" s="3">
        <v>0.34655495678029502</v>
      </c>
      <c r="E511" s="3">
        <v>0.21510592984282001</v>
      </c>
      <c r="F511" s="3">
        <v>23278</v>
      </c>
      <c r="G511" t="s">
        <v>1060</v>
      </c>
      <c r="H511" s="3" t="s">
        <v>1637</v>
      </c>
      <c r="I511">
        <v>42823.863594834998</v>
      </c>
      <c r="J511">
        <v>56889.869785244802</v>
      </c>
      <c r="K511">
        <v>11201.891050033</v>
      </c>
      <c r="L511">
        <v>41889.755082138901</v>
      </c>
      <c r="N511" s="10">
        <f>AVERAGE(I511:J511)</f>
        <v>49856.866690039897</v>
      </c>
      <c r="O511" s="10">
        <f>AVERAGE(K511:L511)</f>
        <v>26545.823066085952</v>
      </c>
      <c r="Q511" s="6">
        <f>O511/N511</f>
        <v>0.53244066120563316</v>
      </c>
    </row>
    <row r="512" spans="1:17" x14ac:dyDescent="0.2">
      <c r="A512" t="s">
        <v>1091</v>
      </c>
      <c r="B512" s="3">
        <v>2</v>
      </c>
      <c r="C512" s="3">
        <v>94.56</v>
      </c>
      <c r="D512" s="3">
        <v>0.103031353847728</v>
      </c>
      <c r="E512" s="3">
        <v>9.3849559761959897E-2</v>
      </c>
      <c r="F512" s="3">
        <v>81366</v>
      </c>
      <c r="G512" t="s">
        <v>1092</v>
      </c>
      <c r="H512" s="3" t="s">
        <v>1361</v>
      </c>
      <c r="I512">
        <v>9222.5992532771706</v>
      </c>
      <c r="J512">
        <v>14266.830453393201</v>
      </c>
      <c r="K512">
        <v>21667.939135542601</v>
      </c>
      <c r="L512">
        <v>31394.5440482429</v>
      </c>
      <c r="N512" s="10">
        <f>AVERAGE(I512:J512)</f>
        <v>11744.714853335186</v>
      </c>
      <c r="O512" s="10">
        <f>AVERAGE(K512:L512)</f>
        <v>26531.241591892751</v>
      </c>
      <c r="Q512" s="6">
        <f>O512/N512</f>
        <v>2.2589941027268607</v>
      </c>
    </row>
    <row r="513" spans="1:17" x14ac:dyDescent="0.2">
      <c r="A513" t="s">
        <v>260</v>
      </c>
      <c r="B513" s="3">
        <v>8</v>
      </c>
      <c r="C513" s="3">
        <v>314.93</v>
      </c>
      <c r="D513" s="3">
        <v>5.5655267035079597E-3</v>
      </c>
      <c r="E513" s="3">
        <v>1.3277383478948E-2</v>
      </c>
      <c r="F513" s="3">
        <v>162357</v>
      </c>
      <c r="G513" t="s">
        <v>261</v>
      </c>
      <c r="H513" s="3" t="s">
        <v>1929</v>
      </c>
      <c r="I513">
        <v>243687.28306615999</v>
      </c>
      <c r="J513">
        <v>194079.56125964</v>
      </c>
      <c r="K513">
        <v>23566.592469030002</v>
      </c>
      <c r="L513">
        <v>29362.765830333501</v>
      </c>
      <c r="N513" s="10">
        <f>AVERAGE(I513:J513)</f>
        <v>218883.42216289998</v>
      </c>
      <c r="O513" s="10">
        <f>AVERAGE(K513:L513)</f>
        <v>26464.679149681753</v>
      </c>
      <c r="Q513" s="6">
        <f>O513/N513</f>
        <v>0.12090764521209788</v>
      </c>
    </row>
    <row r="514" spans="1:17" x14ac:dyDescent="0.2">
      <c r="A514" t="s">
        <v>1243</v>
      </c>
      <c r="B514" s="3">
        <v>2</v>
      </c>
      <c r="C514" s="3">
        <v>84.32</v>
      </c>
      <c r="D514" s="3">
        <v>0.90098355020834797</v>
      </c>
      <c r="E514" s="3">
        <v>0.42831685967106098</v>
      </c>
      <c r="F514" s="3">
        <v>117578</v>
      </c>
      <c r="G514" t="s">
        <v>1244</v>
      </c>
      <c r="H514" s="3" t="s">
        <v>1562</v>
      </c>
      <c r="I514">
        <v>13725.5908807131</v>
      </c>
      <c r="J514">
        <v>60691.163551608101</v>
      </c>
      <c r="K514">
        <v>31664.093115293701</v>
      </c>
      <c r="L514">
        <v>21182.4736761159</v>
      </c>
      <c r="N514" s="10">
        <f>AVERAGE(I514:J514)</f>
        <v>37208.377216160603</v>
      </c>
      <c r="O514" s="10">
        <f>AVERAGE(K514:L514)</f>
        <v>26423.283395704799</v>
      </c>
      <c r="Q514" s="6">
        <f>O514/N514</f>
        <v>0.71014339706888518</v>
      </c>
    </row>
    <row r="515" spans="1:17" x14ac:dyDescent="0.2">
      <c r="A515" t="s">
        <v>589</v>
      </c>
      <c r="B515" s="3">
        <v>4</v>
      </c>
      <c r="C515" s="3">
        <v>181.9</v>
      </c>
      <c r="D515" s="3">
        <v>7.0556178961955795E-4</v>
      </c>
      <c r="E515" s="3">
        <v>4.5951948140505704E-3</v>
      </c>
      <c r="F515" s="3">
        <v>104299</v>
      </c>
      <c r="G515" t="s">
        <v>590</v>
      </c>
      <c r="H515" s="3" t="s">
        <v>1846</v>
      </c>
      <c r="I515">
        <v>107739.29335419599</v>
      </c>
      <c r="J515">
        <v>114178.026578103</v>
      </c>
      <c r="K515">
        <v>26984.8954884509</v>
      </c>
      <c r="L515">
        <v>25675.072845357499</v>
      </c>
      <c r="N515" s="10">
        <f>AVERAGE(I515:J515)</f>
        <v>110958.6599661495</v>
      </c>
      <c r="O515" s="10">
        <f>AVERAGE(K515:L515)</f>
        <v>26329.9841669042</v>
      </c>
      <c r="Q515" s="6">
        <f>O515/N515</f>
        <v>0.23729544115742537</v>
      </c>
    </row>
    <row r="516" spans="1:17" x14ac:dyDescent="0.2">
      <c r="A516" t="s">
        <v>397</v>
      </c>
      <c r="B516" s="3">
        <v>5</v>
      </c>
      <c r="C516" s="3">
        <v>242.94</v>
      </c>
      <c r="D516" s="3">
        <v>0.23011673330608301</v>
      </c>
      <c r="E516" s="3">
        <v>0.16523794612758799</v>
      </c>
      <c r="F516" s="3">
        <v>98000</v>
      </c>
      <c r="G516" t="s">
        <v>2200</v>
      </c>
      <c r="H516" s="3" t="s">
        <v>1722</v>
      </c>
      <c r="I516">
        <v>73582.280144559205</v>
      </c>
      <c r="J516">
        <v>62066.144399841804</v>
      </c>
      <c r="K516">
        <v>10855.2418178522</v>
      </c>
      <c r="L516">
        <v>41654.579368904699</v>
      </c>
      <c r="N516" s="10">
        <f>AVERAGE(I516:J516)</f>
        <v>67824.212272200501</v>
      </c>
      <c r="O516" s="10">
        <f>AVERAGE(K516:L516)</f>
        <v>26254.910593378449</v>
      </c>
      <c r="Q516" s="6">
        <f>O516/N516</f>
        <v>0.38710232988787252</v>
      </c>
    </row>
    <row r="517" spans="1:17" x14ac:dyDescent="0.2">
      <c r="A517" t="s">
        <v>757</v>
      </c>
      <c r="B517" s="3">
        <v>3</v>
      </c>
      <c r="C517" s="3">
        <v>138.93</v>
      </c>
      <c r="D517" s="3">
        <v>0.80360642498854695</v>
      </c>
      <c r="E517" s="3">
        <v>0.39174712436331199</v>
      </c>
      <c r="F517" s="3">
        <v>46561</v>
      </c>
      <c r="G517" t="s">
        <v>758</v>
      </c>
      <c r="H517" s="3" t="s">
        <v>1473</v>
      </c>
      <c r="I517">
        <v>23858.246345336102</v>
      </c>
      <c r="J517">
        <v>27676.294233405501</v>
      </c>
      <c r="K517">
        <v>41226.725682536497</v>
      </c>
      <c r="L517">
        <v>10986.690327385801</v>
      </c>
      <c r="N517" s="10">
        <f>AVERAGE(I517:J517)</f>
        <v>25767.270289370801</v>
      </c>
      <c r="O517" s="10">
        <f>AVERAGE(K517:L517)</f>
        <v>26106.708004961147</v>
      </c>
      <c r="Q517" s="6">
        <f>O517/N517</f>
        <v>1.0131732120546104</v>
      </c>
    </row>
    <row r="518" spans="1:17" x14ac:dyDescent="0.2">
      <c r="A518" t="s">
        <v>860</v>
      </c>
      <c r="B518" s="3">
        <v>3</v>
      </c>
      <c r="C518" s="3">
        <v>177.84</v>
      </c>
      <c r="D518" s="3">
        <v>3.7100235211278101E-2</v>
      </c>
      <c r="E518" s="3">
        <v>4.4745748589101103E-2</v>
      </c>
      <c r="F518" s="3">
        <v>28643</v>
      </c>
      <c r="G518" t="s">
        <v>861</v>
      </c>
      <c r="H518" s="3" t="s">
        <v>1906</v>
      </c>
      <c r="I518">
        <v>162375.594593866</v>
      </c>
      <c r="J518">
        <v>157569.523734071</v>
      </c>
      <c r="K518">
        <v>35192.8977911291</v>
      </c>
      <c r="L518">
        <v>16663.250068499299</v>
      </c>
      <c r="N518" s="10">
        <f>AVERAGE(I518:J518)</f>
        <v>159972.55916396849</v>
      </c>
      <c r="O518" s="10">
        <f>AVERAGE(K518:L518)</f>
        <v>25928.0739298142</v>
      </c>
      <c r="Q518" s="6">
        <f>O518/N518</f>
        <v>0.16207825932970463</v>
      </c>
    </row>
    <row r="519" spans="1:17" x14ac:dyDescent="0.2">
      <c r="A519" t="s">
        <v>901</v>
      </c>
      <c r="B519" s="3">
        <v>2</v>
      </c>
      <c r="C519" s="3">
        <v>95.5</v>
      </c>
      <c r="D519" s="3">
        <v>9.9500029850058805E-2</v>
      </c>
      <c r="E519" s="3">
        <v>9.1142824944187503E-2</v>
      </c>
      <c r="F519" s="3">
        <v>134382</v>
      </c>
      <c r="G519" t="s">
        <v>902</v>
      </c>
      <c r="H519" s="3" t="s">
        <v>1340</v>
      </c>
      <c r="I519">
        <v>7252.6859095531199</v>
      </c>
      <c r="J519">
        <v>8366.9195259319495</v>
      </c>
      <c r="K519">
        <v>16489.1599047007</v>
      </c>
      <c r="L519">
        <v>35165.352253645098</v>
      </c>
      <c r="N519" s="10">
        <f>AVERAGE(I519:J519)</f>
        <v>7809.8027177425347</v>
      </c>
      <c r="O519" s="10">
        <f>AVERAGE(K519:L519)</f>
        <v>25827.256079172897</v>
      </c>
      <c r="Q519" s="6">
        <f>O519/N519</f>
        <v>3.3070305374677127</v>
      </c>
    </row>
    <row r="520" spans="1:17" x14ac:dyDescent="0.2">
      <c r="A520" t="s">
        <v>781</v>
      </c>
      <c r="B520" s="3">
        <v>3</v>
      </c>
      <c r="C520" s="3">
        <v>266.08</v>
      </c>
      <c r="D520" s="3">
        <v>1.8493433647035901E-2</v>
      </c>
      <c r="E520" s="3">
        <v>2.7880636329090502E-2</v>
      </c>
      <c r="F520" s="3">
        <v>68357</v>
      </c>
      <c r="G520" t="s">
        <v>782</v>
      </c>
      <c r="H520" s="3" t="s">
        <v>1942</v>
      </c>
      <c r="I520">
        <v>215258.231099358</v>
      </c>
      <c r="J520">
        <v>287395.84867594799</v>
      </c>
      <c r="K520">
        <v>18463.6234445343</v>
      </c>
      <c r="L520">
        <v>32635.6102190743</v>
      </c>
      <c r="N520" s="10">
        <f>AVERAGE(I520:J520)</f>
        <v>251327.03988765299</v>
      </c>
      <c r="O520" s="10">
        <f>AVERAGE(K520:L520)</f>
        <v>25549.616831804298</v>
      </c>
      <c r="Q520" s="6">
        <f>O520/N520</f>
        <v>0.1016588459531667</v>
      </c>
    </row>
    <row r="521" spans="1:17" x14ac:dyDescent="0.2">
      <c r="A521" t="s">
        <v>760</v>
      </c>
      <c r="B521" s="3">
        <v>3</v>
      </c>
      <c r="C521" s="3">
        <v>127.52</v>
      </c>
      <c r="D521" s="3">
        <v>0.116983742711739</v>
      </c>
      <c r="E521" s="3">
        <v>0.102405068226392</v>
      </c>
      <c r="F521" s="3">
        <v>48566</v>
      </c>
      <c r="G521" t="s">
        <v>761</v>
      </c>
      <c r="H521" s="3" t="s">
        <v>1930</v>
      </c>
      <c r="I521">
        <v>235062.18102539799</v>
      </c>
      <c r="J521">
        <v>187507.88814611401</v>
      </c>
      <c r="K521">
        <v>43831.082997788697</v>
      </c>
      <c r="L521">
        <v>6791.3710739916696</v>
      </c>
      <c r="N521" s="10">
        <f>AVERAGE(I521:J521)</f>
        <v>211285.03458575602</v>
      </c>
      <c r="O521" s="10">
        <f>AVERAGE(K521:L521)</f>
        <v>25311.227035890184</v>
      </c>
      <c r="Q521" s="6">
        <f>O521/N521</f>
        <v>0.11979659177241399</v>
      </c>
    </row>
    <row r="522" spans="1:17" x14ac:dyDescent="0.2">
      <c r="A522" t="s">
        <v>333</v>
      </c>
      <c r="B522" s="3">
        <v>6</v>
      </c>
      <c r="C522" s="3">
        <v>195.56</v>
      </c>
      <c r="D522" s="3">
        <v>6.5035122416331496E-3</v>
      </c>
      <c r="E522" s="3">
        <v>1.4732555652752201E-2</v>
      </c>
      <c r="F522" s="3">
        <v>83948</v>
      </c>
      <c r="G522" t="s">
        <v>2230</v>
      </c>
      <c r="H522" s="3" t="s">
        <v>1863</v>
      </c>
      <c r="I522">
        <v>113474.392391994</v>
      </c>
      <c r="J522">
        <v>120049.40492431499</v>
      </c>
      <c r="K522">
        <v>28255.405931227899</v>
      </c>
      <c r="L522">
        <v>22156.092457834799</v>
      </c>
      <c r="N522" s="10">
        <f>AVERAGE(I522:J522)</f>
        <v>116761.8986581545</v>
      </c>
      <c r="O522" s="10">
        <f>AVERAGE(K522:L522)</f>
        <v>25205.749194531349</v>
      </c>
      <c r="Q522" s="6">
        <f>O522/N522</f>
        <v>0.21587306719229177</v>
      </c>
    </row>
    <row r="523" spans="1:17" x14ac:dyDescent="0.2">
      <c r="A523" t="s">
        <v>1132</v>
      </c>
      <c r="B523" s="3">
        <v>2</v>
      </c>
      <c r="C523" s="3">
        <v>134.28</v>
      </c>
      <c r="D523" s="3">
        <v>7.4404726767389698E-2</v>
      </c>
      <c r="E523" s="3">
        <v>7.3259541353448296E-2</v>
      </c>
      <c r="F523" s="3">
        <v>17119</v>
      </c>
      <c r="G523" t="s">
        <v>1133</v>
      </c>
      <c r="H523" s="3" t="s">
        <v>1628</v>
      </c>
      <c r="I523">
        <v>50534.488201113803</v>
      </c>
      <c r="J523">
        <v>37488.368952352001</v>
      </c>
      <c r="K523">
        <v>22969.290761058</v>
      </c>
      <c r="L523">
        <v>26397.3969563356</v>
      </c>
      <c r="N523" s="10">
        <f>AVERAGE(I523:J523)</f>
        <v>44011.428576732898</v>
      </c>
      <c r="O523" s="10">
        <f>AVERAGE(K523:L523)</f>
        <v>24683.3438586968</v>
      </c>
      <c r="Q523" s="6">
        <f>O523/N523</f>
        <v>0.56083941505470492</v>
      </c>
    </row>
    <row r="524" spans="1:17" x14ac:dyDescent="0.2">
      <c r="A524" t="s">
        <v>573</v>
      </c>
      <c r="B524" s="3">
        <v>4</v>
      </c>
      <c r="C524" s="3">
        <v>245.67</v>
      </c>
      <c r="D524" s="3">
        <v>5.9157514268293299E-2</v>
      </c>
      <c r="E524" s="3">
        <v>6.2242659818163203E-2</v>
      </c>
      <c r="F524" s="3">
        <v>183705</v>
      </c>
      <c r="G524" t="s">
        <v>2083</v>
      </c>
      <c r="H524" s="3" t="s">
        <v>1323</v>
      </c>
      <c r="I524">
        <v>3086.0050603283098</v>
      </c>
      <c r="J524">
        <v>7151.71066955888</v>
      </c>
      <c r="K524">
        <v>25695.7877594971</v>
      </c>
      <c r="L524">
        <v>23665.377375355001</v>
      </c>
      <c r="N524" s="10">
        <f>AVERAGE(I524:J524)</f>
        <v>5118.8578649435949</v>
      </c>
      <c r="O524" s="10">
        <f>AVERAGE(K524:L524)</f>
        <v>24680.582567426049</v>
      </c>
      <c r="Q524" s="6">
        <f>O524/N524</f>
        <v>4.821501830799126</v>
      </c>
    </row>
    <row r="525" spans="1:17" x14ac:dyDescent="0.2">
      <c r="A525" t="s">
        <v>878</v>
      </c>
      <c r="B525" s="3">
        <v>3</v>
      </c>
      <c r="C525" s="3">
        <v>125.97</v>
      </c>
      <c r="D525" s="3">
        <v>1.27925295491952E-2</v>
      </c>
      <c r="E525" s="3">
        <v>2.2498525441807599E-2</v>
      </c>
      <c r="F525" s="3">
        <v>64816</v>
      </c>
      <c r="G525" t="s">
        <v>879</v>
      </c>
      <c r="H525" s="3" t="s">
        <v>1746</v>
      </c>
      <c r="I525">
        <v>63953.728139613602</v>
      </c>
      <c r="J525">
        <v>72866.796666079797</v>
      </c>
      <c r="K525">
        <v>21923.307555350901</v>
      </c>
      <c r="L525">
        <v>26715.194815366001</v>
      </c>
      <c r="N525" s="10">
        <f>AVERAGE(I525:J525)</f>
        <v>68410.262402846696</v>
      </c>
      <c r="O525" s="10">
        <f>AVERAGE(K525:L525)</f>
        <v>24319.251185358451</v>
      </c>
      <c r="Q525" s="6">
        <f>O525/N525</f>
        <v>0.3554912717941347</v>
      </c>
    </row>
    <row r="526" spans="1:17" x14ac:dyDescent="0.2">
      <c r="A526" t="s">
        <v>714</v>
      </c>
      <c r="B526" s="3">
        <v>3</v>
      </c>
      <c r="C526" s="3">
        <v>166.3</v>
      </c>
      <c r="D526" s="3">
        <v>7.0000076970070397E-3</v>
      </c>
      <c r="E526" s="3">
        <v>1.53504218576098E-2</v>
      </c>
      <c r="F526" s="3">
        <v>35689</v>
      </c>
      <c r="G526" t="s">
        <v>715</v>
      </c>
      <c r="H526" s="3" t="s">
        <v>1759</v>
      </c>
      <c r="I526">
        <v>69371.098236860897</v>
      </c>
      <c r="J526">
        <v>73457.936724829604</v>
      </c>
      <c r="K526">
        <v>22126.530568993701</v>
      </c>
      <c r="L526">
        <v>26312.083294312401</v>
      </c>
      <c r="N526" s="10">
        <f>AVERAGE(I526:J526)</f>
        <v>71414.517480845243</v>
      </c>
      <c r="O526" s="10">
        <f>AVERAGE(K526:L526)</f>
        <v>24219.306931653053</v>
      </c>
      <c r="Q526" s="6">
        <f>O526/N526</f>
        <v>0.33913702403925278</v>
      </c>
    </row>
    <row r="527" spans="1:17" x14ac:dyDescent="0.2">
      <c r="A527" t="s">
        <v>770</v>
      </c>
      <c r="B527" s="3">
        <v>3</v>
      </c>
      <c r="C527" s="3">
        <v>196.73</v>
      </c>
      <c r="D527" s="3">
        <v>0.25065006971301601</v>
      </c>
      <c r="E527" s="3">
        <v>0.174966563095448</v>
      </c>
      <c r="F527" s="3">
        <v>24887</v>
      </c>
      <c r="G527" t="s">
        <v>771</v>
      </c>
      <c r="H527" s="3" t="s">
        <v>1634</v>
      </c>
      <c r="I527">
        <v>58297.278191883503</v>
      </c>
      <c r="J527">
        <v>30411.449855454801</v>
      </c>
      <c r="K527">
        <v>27516.094614235099</v>
      </c>
      <c r="L527">
        <v>20628.1848110028</v>
      </c>
      <c r="N527" s="10">
        <f>AVERAGE(I527:J527)</f>
        <v>44354.36402366915</v>
      </c>
      <c r="O527" s="10">
        <f>AVERAGE(K527:L527)</f>
        <v>24072.139712618948</v>
      </c>
      <c r="Q527" s="6">
        <f>O527/N527</f>
        <v>0.54272313993214183</v>
      </c>
    </row>
    <row r="528" spans="1:17" x14ac:dyDescent="0.2">
      <c r="A528" t="s">
        <v>1061</v>
      </c>
      <c r="B528" s="3">
        <v>2</v>
      </c>
      <c r="C528" s="3">
        <v>82.21</v>
      </c>
      <c r="D528" s="3">
        <v>0.22304566329218001</v>
      </c>
      <c r="E528" s="3">
        <v>0.161585715953495</v>
      </c>
      <c r="F528" s="3">
        <v>49230</v>
      </c>
      <c r="G528" t="s">
        <v>1062</v>
      </c>
      <c r="H528" s="3" t="s">
        <v>1611</v>
      </c>
      <c r="I528">
        <v>50255.129705803403</v>
      </c>
      <c r="J528">
        <v>28853.0736182041</v>
      </c>
      <c r="K528">
        <v>24453.227508668799</v>
      </c>
      <c r="L528">
        <v>22181.457551658699</v>
      </c>
      <c r="N528" s="10">
        <f>AVERAGE(I528:J528)</f>
        <v>39554.101662003755</v>
      </c>
      <c r="O528" s="10">
        <f>AVERAGE(K528:L528)</f>
        <v>23317.342530163747</v>
      </c>
      <c r="Q528" s="6">
        <f>O528/N528</f>
        <v>0.58950504626332412</v>
      </c>
    </row>
    <row r="529" spans="1:17" x14ac:dyDescent="0.2">
      <c r="A529" t="s">
        <v>1046</v>
      </c>
      <c r="B529" s="3">
        <v>2</v>
      </c>
      <c r="C529" s="3">
        <v>141.87</v>
      </c>
      <c r="D529" s="3">
        <v>0.179294300558279</v>
      </c>
      <c r="E529" s="3">
        <v>0.13786434093026601</v>
      </c>
      <c r="F529" s="3">
        <v>38568</v>
      </c>
      <c r="G529" t="s">
        <v>2113</v>
      </c>
      <c r="H529" s="3" t="s">
        <v>2114</v>
      </c>
      <c r="I529">
        <v>13395.1054264086</v>
      </c>
      <c r="J529">
        <v>13279.281383023101</v>
      </c>
      <c r="K529">
        <v>17410.929305487101</v>
      </c>
      <c r="L529">
        <v>29189.743285637302</v>
      </c>
      <c r="N529" s="10">
        <f>AVERAGE(I529:J529)</f>
        <v>13337.19340471585</v>
      </c>
      <c r="O529" s="10">
        <f>AVERAGE(K529:L529)</f>
        <v>23300.3362955622</v>
      </c>
      <c r="Q529" s="6">
        <f>O529/N529</f>
        <v>1.7470194506831938</v>
      </c>
    </row>
    <row r="530" spans="1:17" x14ac:dyDescent="0.2">
      <c r="A530" t="s">
        <v>943</v>
      </c>
      <c r="B530" s="3">
        <v>2</v>
      </c>
      <c r="C530" s="3">
        <v>123.13</v>
      </c>
      <c r="D530" s="3">
        <v>3.8838204051855098E-2</v>
      </c>
      <c r="E530" s="3">
        <v>4.6242434256276999E-2</v>
      </c>
      <c r="F530" s="3">
        <v>64336</v>
      </c>
      <c r="G530" t="s">
        <v>944</v>
      </c>
      <c r="H530" s="3" t="s">
        <v>1768</v>
      </c>
      <c r="I530">
        <v>76787.398205064499</v>
      </c>
      <c r="J530">
        <v>64422.460714594497</v>
      </c>
      <c r="K530">
        <v>28147.7901715486</v>
      </c>
      <c r="L530">
        <v>18444.962065913001</v>
      </c>
      <c r="N530" s="10">
        <f>AVERAGE(I530:J530)</f>
        <v>70604.929459829495</v>
      </c>
      <c r="O530" s="10">
        <f>AVERAGE(K530:L530)</f>
        <v>23296.376118730801</v>
      </c>
      <c r="Q530" s="6">
        <f>O530/N530</f>
        <v>0.32995396067898092</v>
      </c>
    </row>
    <row r="531" spans="1:17" x14ac:dyDescent="0.2">
      <c r="A531" t="s">
        <v>1057</v>
      </c>
      <c r="B531" s="3">
        <v>2</v>
      </c>
      <c r="C531" s="3">
        <v>101.68</v>
      </c>
      <c r="D531" s="3">
        <v>0.11265344860938099</v>
      </c>
      <c r="E531" s="3">
        <v>0.100397511956234</v>
      </c>
      <c r="F531" s="3">
        <v>47639</v>
      </c>
      <c r="G531" t="s">
        <v>1058</v>
      </c>
      <c r="H531" s="3" t="s">
        <v>1667</v>
      </c>
      <c r="I531">
        <v>43732.370788172702</v>
      </c>
      <c r="J531">
        <v>52099.4387856045</v>
      </c>
      <c r="K531">
        <v>17312.270502528601</v>
      </c>
      <c r="L531">
        <v>29243.419103221899</v>
      </c>
      <c r="N531" s="10">
        <f>AVERAGE(I531:J531)</f>
        <v>47915.904786888597</v>
      </c>
      <c r="O531" s="10">
        <f>AVERAGE(K531:L531)</f>
        <v>23277.84480287525</v>
      </c>
      <c r="Q531" s="6">
        <f>O531/N531</f>
        <v>0.48580622460133221</v>
      </c>
    </row>
    <row r="532" spans="1:17" x14ac:dyDescent="0.2">
      <c r="A532" t="s">
        <v>565</v>
      </c>
      <c r="B532" s="3">
        <v>4</v>
      </c>
      <c r="C532" s="3">
        <v>134.79</v>
      </c>
      <c r="D532" s="3">
        <v>0.220362276463202</v>
      </c>
      <c r="E532" s="3">
        <v>0.16053458378965699</v>
      </c>
      <c r="F532" s="3">
        <v>98666</v>
      </c>
      <c r="G532" t="s">
        <v>2186</v>
      </c>
      <c r="H532" s="3" t="s">
        <v>1661</v>
      </c>
      <c r="I532">
        <v>46612.3417522339</v>
      </c>
      <c r="J532">
        <v>45026.920879991601</v>
      </c>
      <c r="K532">
        <v>32543.409288639701</v>
      </c>
      <c r="L532">
        <v>13262.2341313048</v>
      </c>
      <c r="N532" s="10">
        <f>AVERAGE(I532:J532)</f>
        <v>45819.631316112747</v>
      </c>
      <c r="O532" s="10">
        <f>AVERAGE(K532:L532)</f>
        <v>22902.82170997225</v>
      </c>
      <c r="Q532" s="6">
        <f>O532/N532</f>
        <v>0.49984735913661388</v>
      </c>
    </row>
    <row r="533" spans="1:17" x14ac:dyDescent="0.2">
      <c r="A533" t="s">
        <v>1139</v>
      </c>
      <c r="B533" s="3">
        <v>2</v>
      </c>
      <c r="C533" s="3">
        <v>94.4</v>
      </c>
      <c r="D533" s="3">
        <v>3.3395332153146599E-2</v>
      </c>
      <c r="E533" s="3">
        <v>4.1349370110542301E-2</v>
      </c>
      <c r="F533" s="3">
        <v>21768</v>
      </c>
      <c r="G533" t="s">
        <v>2217</v>
      </c>
      <c r="H533" s="3" t="s">
        <v>1802</v>
      </c>
      <c r="I533">
        <v>60774.907286540998</v>
      </c>
      <c r="J533">
        <v>86161.886338757104</v>
      </c>
      <c r="K533">
        <v>18277.356063085001</v>
      </c>
      <c r="L533">
        <v>24655.394282902598</v>
      </c>
      <c r="N533" s="10">
        <f>AVERAGE(I533:J533)</f>
        <v>73468.396812649051</v>
      </c>
      <c r="O533" s="10">
        <f>AVERAGE(K533:L533)</f>
        <v>21466.375172993801</v>
      </c>
      <c r="Q533" s="6">
        <f>O533/N533</f>
        <v>0.29218515857552968</v>
      </c>
    </row>
    <row r="534" spans="1:17" x14ac:dyDescent="0.2">
      <c r="A534" t="s">
        <v>683</v>
      </c>
      <c r="B534" s="3">
        <v>3</v>
      </c>
      <c r="C534" s="3">
        <v>144.35</v>
      </c>
      <c r="D534" s="3">
        <v>0.11284357740635401</v>
      </c>
      <c r="E534" s="3">
        <v>0.10040021429559</v>
      </c>
      <c r="F534" s="3">
        <v>38808</v>
      </c>
      <c r="G534" t="s">
        <v>684</v>
      </c>
      <c r="H534" s="3" t="s">
        <v>1640</v>
      </c>
      <c r="I534">
        <v>40789.958999861301</v>
      </c>
      <c r="J534">
        <v>40118.585868056798</v>
      </c>
      <c r="K534">
        <v>16118.9243207933</v>
      </c>
      <c r="L534">
        <v>26434.099632149399</v>
      </c>
      <c r="N534" s="10">
        <f>AVERAGE(I534:J534)</f>
        <v>40454.27243395905</v>
      </c>
      <c r="O534" s="10">
        <f>AVERAGE(K534:L534)</f>
        <v>21276.511976471349</v>
      </c>
      <c r="Q534" s="6">
        <f>O534/N534</f>
        <v>0.52593980057866352</v>
      </c>
    </row>
    <row r="535" spans="1:17" x14ac:dyDescent="0.2">
      <c r="A535" t="s">
        <v>571</v>
      </c>
      <c r="B535" s="3">
        <v>4</v>
      </c>
      <c r="C535" s="3">
        <v>191.98</v>
      </c>
      <c r="D535" s="3">
        <v>2.1685854969017801E-2</v>
      </c>
      <c r="E535" s="3">
        <v>3.1236385921226101E-2</v>
      </c>
      <c r="F535" s="3">
        <v>41747</v>
      </c>
      <c r="G535" t="s">
        <v>572</v>
      </c>
      <c r="H535" s="3" t="s">
        <v>1694</v>
      </c>
      <c r="I535">
        <v>42266.420967693499</v>
      </c>
      <c r="J535">
        <v>54275.954625580998</v>
      </c>
      <c r="K535">
        <v>20814.787192408301</v>
      </c>
      <c r="L535">
        <v>20732.0706024582</v>
      </c>
      <c r="N535" s="10">
        <f>AVERAGE(I535:J535)</f>
        <v>48271.187796637249</v>
      </c>
      <c r="O535" s="10">
        <f>AVERAGE(K535:L535)</f>
        <v>20773.428897433252</v>
      </c>
      <c r="Q535" s="6">
        <f>O535/N535</f>
        <v>0.43034840959269716</v>
      </c>
    </row>
    <row r="536" spans="1:17" x14ac:dyDescent="0.2">
      <c r="A536" t="s">
        <v>882</v>
      </c>
      <c r="B536" s="3">
        <v>3</v>
      </c>
      <c r="C536" s="3">
        <v>164.03</v>
      </c>
      <c r="D536" s="3">
        <v>1.84877575945919E-3</v>
      </c>
      <c r="E536" s="3">
        <v>7.5238545706510698E-3</v>
      </c>
      <c r="F536" s="3">
        <v>22635</v>
      </c>
      <c r="G536" t="s">
        <v>883</v>
      </c>
      <c r="H536" s="3" t="s">
        <v>1902</v>
      </c>
      <c r="I536">
        <v>116309.982140812</v>
      </c>
      <c r="J536">
        <v>128107.657284673</v>
      </c>
      <c r="K536">
        <v>21800.0496195987</v>
      </c>
      <c r="L536">
        <v>19349.2880665905</v>
      </c>
      <c r="N536" s="10">
        <f>AVERAGE(I536:J536)</f>
        <v>122208.81971274249</v>
      </c>
      <c r="O536" s="10">
        <f>AVERAGE(K536:L536)</f>
        <v>20574.668843094601</v>
      </c>
      <c r="Q536" s="6">
        <f>O536/N536</f>
        <v>0.16835666109415276</v>
      </c>
    </row>
    <row r="537" spans="1:17" x14ac:dyDescent="0.2">
      <c r="A537" t="s">
        <v>846</v>
      </c>
      <c r="B537" s="3">
        <v>3</v>
      </c>
      <c r="C537" s="3">
        <v>129.38999999999999</v>
      </c>
      <c r="D537" s="3">
        <v>0.17871008901472901</v>
      </c>
      <c r="E537" s="3">
        <v>0.13774036743315701</v>
      </c>
      <c r="F537" s="3">
        <v>253464</v>
      </c>
      <c r="G537" t="s">
        <v>847</v>
      </c>
      <c r="H537" s="3" t="s">
        <v>1813</v>
      </c>
      <c r="I537">
        <v>69859.8171222495</v>
      </c>
      <c r="J537">
        <v>76725.972371624695</v>
      </c>
      <c r="K537">
        <v>33428.172940586002</v>
      </c>
      <c r="L537">
        <v>7399.8852300421804</v>
      </c>
      <c r="N537" s="10">
        <f>AVERAGE(I537:J537)</f>
        <v>73292.894746937091</v>
      </c>
      <c r="O537" s="10">
        <f>AVERAGE(K537:L537)</f>
        <v>20414.02908531409</v>
      </c>
      <c r="Q537" s="6">
        <f>O537/N537</f>
        <v>0.27852671334375412</v>
      </c>
    </row>
    <row r="538" spans="1:17" x14ac:dyDescent="0.2">
      <c r="A538" t="s">
        <v>554</v>
      </c>
      <c r="B538" s="3">
        <v>4</v>
      </c>
      <c r="C538" s="3">
        <v>263.99</v>
      </c>
      <c r="D538" s="3">
        <v>3.3577900592907897E-2</v>
      </c>
      <c r="E538" s="3">
        <v>4.1496531616428002E-2</v>
      </c>
      <c r="F538" s="3">
        <v>165188</v>
      </c>
      <c r="G538" t="s">
        <v>555</v>
      </c>
      <c r="H538" s="3" t="s">
        <v>1851</v>
      </c>
      <c r="I538">
        <v>102629.824887316</v>
      </c>
      <c r="J538">
        <v>69144.979997874296</v>
      </c>
      <c r="K538">
        <v>23704.4209439121</v>
      </c>
      <c r="L538">
        <v>16204.537644108501</v>
      </c>
      <c r="N538" s="10">
        <f>AVERAGE(I538:J538)</f>
        <v>85887.40244259515</v>
      </c>
      <c r="O538" s="10">
        <f>AVERAGE(K538:L538)</f>
        <v>19954.4792940103</v>
      </c>
      <c r="Q538" s="6">
        <f>O538/N538</f>
        <v>0.23233301656022654</v>
      </c>
    </row>
    <row r="539" spans="1:17" x14ac:dyDescent="0.2">
      <c r="A539" t="s">
        <v>1212</v>
      </c>
      <c r="B539" s="3">
        <v>2</v>
      </c>
      <c r="C539" s="3">
        <v>64.34</v>
      </c>
      <c r="D539" s="3">
        <v>6.6717682203434299E-3</v>
      </c>
      <c r="E539" s="3">
        <v>1.4880823783668401E-2</v>
      </c>
      <c r="F539" s="3">
        <v>56286</v>
      </c>
      <c r="G539" t="s">
        <v>1213</v>
      </c>
      <c r="H539" s="3" t="s">
        <v>1895</v>
      </c>
      <c r="I539">
        <v>126076.802583367</v>
      </c>
      <c r="J539">
        <v>96080.150551058294</v>
      </c>
      <c r="K539">
        <v>19182.770765998699</v>
      </c>
      <c r="L539">
        <v>20604.9325470556</v>
      </c>
      <c r="N539" s="10">
        <f>AVERAGE(I539:J539)</f>
        <v>111078.47656721264</v>
      </c>
      <c r="O539" s="10">
        <f>AVERAGE(K539:L539)</f>
        <v>19893.851656527149</v>
      </c>
      <c r="Q539" s="6">
        <f>O539/N539</f>
        <v>0.1790972677275561</v>
      </c>
    </row>
    <row r="540" spans="1:17" x14ac:dyDescent="0.2">
      <c r="A540" t="s">
        <v>243</v>
      </c>
      <c r="B540" s="3">
        <v>8</v>
      </c>
      <c r="C540" s="3">
        <v>328.22</v>
      </c>
      <c r="D540" s="3">
        <v>0.17087382923781799</v>
      </c>
      <c r="E540" s="3">
        <v>0.13375841093297999</v>
      </c>
      <c r="F540" s="3">
        <v>99162</v>
      </c>
      <c r="G540" t="s">
        <v>2094</v>
      </c>
      <c r="H540" s="3" t="s">
        <v>1334</v>
      </c>
      <c r="I540">
        <v>3591.16471817407</v>
      </c>
      <c r="J540">
        <v>6640.8270558385502</v>
      </c>
      <c r="K540">
        <v>28986.112595152001</v>
      </c>
      <c r="L540">
        <v>10288.983102103901</v>
      </c>
      <c r="N540" s="10">
        <f>AVERAGE(I540:J540)</f>
        <v>5115.9958870063101</v>
      </c>
      <c r="O540" s="10">
        <f>AVERAGE(K540:L540)</f>
        <v>19637.54784862795</v>
      </c>
      <c r="Q540" s="6">
        <f>O540/N540</f>
        <v>3.8384604449162509</v>
      </c>
    </row>
    <row r="541" spans="1:17" x14ac:dyDescent="0.2">
      <c r="A541" t="s">
        <v>582</v>
      </c>
      <c r="B541" s="3">
        <v>4</v>
      </c>
      <c r="C541" s="3">
        <v>152.11000000000001</v>
      </c>
      <c r="D541" s="3">
        <v>0.323240704434961</v>
      </c>
      <c r="E541" s="3">
        <v>0.20659544191694301</v>
      </c>
      <c r="F541" s="3">
        <v>103504</v>
      </c>
      <c r="G541" t="s">
        <v>2212</v>
      </c>
      <c r="H541" s="3" t="s">
        <v>1771</v>
      </c>
      <c r="I541">
        <v>53547.667982358202</v>
      </c>
      <c r="J541">
        <v>66438.267405948194</v>
      </c>
      <c r="K541">
        <v>1751.80026434974</v>
      </c>
      <c r="L541">
        <v>37485.743154612501</v>
      </c>
      <c r="N541" s="10">
        <f>AVERAGE(I541:J541)</f>
        <v>59992.967694153194</v>
      </c>
      <c r="O541" s="10">
        <f>AVERAGE(K541:L541)</f>
        <v>19618.77170948112</v>
      </c>
      <c r="Q541" s="6">
        <f>O541/N541</f>
        <v>0.32701785665110761</v>
      </c>
    </row>
    <row r="542" spans="1:17" x14ac:dyDescent="0.2">
      <c r="A542" t="s">
        <v>886</v>
      </c>
      <c r="B542" s="3">
        <v>3</v>
      </c>
      <c r="C542" s="3">
        <v>175.82</v>
      </c>
      <c r="D542" s="3">
        <v>0.34194532255864302</v>
      </c>
      <c r="E542" s="3">
        <v>0.21372622916734901</v>
      </c>
      <c r="F542" s="3">
        <v>124630</v>
      </c>
      <c r="G542" t="s">
        <v>2214</v>
      </c>
      <c r="H542" s="3" t="s">
        <v>1781</v>
      </c>
      <c r="I542">
        <v>52044.0910324734</v>
      </c>
      <c r="J542">
        <v>69790.711648660203</v>
      </c>
      <c r="K542">
        <v>826.35856230748698</v>
      </c>
      <c r="L542">
        <v>38089.842363091302</v>
      </c>
      <c r="N542" s="10">
        <f>AVERAGE(I542:J542)</f>
        <v>60917.401340566801</v>
      </c>
      <c r="O542" s="10">
        <f>AVERAGE(K542:L542)</f>
        <v>19458.100462699396</v>
      </c>
      <c r="Q542" s="6">
        <f>O542/N542</f>
        <v>0.31941776954529477</v>
      </c>
    </row>
    <row r="543" spans="1:17" x14ac:dyDescent="0.2">
      <c r="A543" t="s">
        <v>1049</v>
      </c>
      <c r="B543" s="3">
        <v>2</v>
      </c>
      <c r="C543" s="3">
        <v>47.88</v>
      </c>
      <c r="D543" s="3">
        <v>0.667277098762175</v>
      </c>
      <c r="E543" s="3">
        <v>0.33597838677130798</v>
      </c>
      <c r="F543" s="3">
        <v>33580</v>
      </c>
      <c r="G543" t="s">
        <v>1050</v>
      </c>
      <c r="H543" s="3" t="s">
        <v>1395</v>
      </c>
      <c r="I543">
        <v>14472.7165883137</v>
      </c>
      <c r="J543">
        <v>9109.1718317757604</v>
      </c>
      <c r="K543">
        <v>38608.878414838597</v>
      </c>
      <c r="L543">
        <v>298.41030431451901</v>
      </c>
      <c r="N543" s="10">
        <f>AVERAGE(I543:J543)</f>
        <v>11790.94421004473</v>
      </c>
      <c r="O543" s="10">
        <f>AVERAGE(K543:L543)</f>
        <v>19453.64435957656</v>
      </c>
      <c r="Q543" s="6">
        <f>O543/N543</f>
        <v>1.6498801124853053</v>
      </c>
    </row>
    <row r="544" spans="1:17" x14ac:dyDescent="0.2">
      <c r="A544" t="s">
        <v>413</v>
      </c>
      <c r="B544" s="3">
        <v>5</v>
      </c>
      <c r="C544" s="3">
        <v>253.72</v>
      </c>
      <c r="D544" s="3">
        <v>1.7324607264636999E-2</v>
      </c>
      <c r="E544" s="3">
        <v>2.6674230878215601E-2</v>
      </c>
      <c r="F544" s="3">
        <v>58533</v>
      </c>
      <c r="G544" t="s">
        <v>414</v>
      </c>
      <c r="H544" s="3" t="s">
        <v>1921</v>
      </c>
      <c r="I544">
        <v>152168.31203677901</v>
      </c>
      <c r="J544">
        <v>137899.02060969899</v>
      </c>
      <c r="K544">
        <v>24444.463023220502</v>
      </c>
      <c r="L544">
        <v>14283.4231428601</v>
      </c>
      <c r="N544" s="10">
        <f>AVERAGE(I544:J544)</f>
        <v>145033.66632323898</v>
      </c>
      <c r="O544" s="10">
        <f>AVERAGE(K544:L544)</f>
        <v>19363.9430830403</v>
      </c>
      <c r="Q544" s="6">
        <f>O544/N544</f>
        <v>0.13351343570039492</v>
      </c>
    </row>
    <row r="545" spans="1:17" x14ac:dyDescent="0.2">
      <c r="A545" t="s">
        <v>1296</v>
      </c>
      <c r="B545" s="3">
        <v>2</v>
      </c>
      <c r="C545" s="3">
        <v>114.86</v>
      </c>
      <c r="D545" s="3">
        <v>0.16211610244400601</v>
      </c>
      <c r="E545" s="3">
        <v>0.129550000867133</v>
      </c>
      <c r="F545" s="3">
        <v>101305</v>
      </c>
      <c r="G545" t="s">
        <v>1297</v>
      </c>
      <c r="H545" s="3" t="s">
        <v>1775</v>
      </c>
      <c r="I545">
        <v>58907.1695790862</v>
      </c>
      <c r="J545">
        <v>60316.783299189898</v>
      </c>
      <c r="K545">
        <v>8978.9536488590293</v>
      </c>
      <c r="L545">
        <v>29626.505461590099</v>
      </c>
      <c r="N545" s="10">
        <f>AVERAGE(I545:J545)</f>
        <v>59611.976439138045</v>
      </c>
      <c r="O545" s="10">
        <f>AVERAGE(K545:L545)</f>
        <v>19302.729555224563</v>
      </c>
      <c r="Q545" s="6">
        <f>O545/N545</f>
        <v>0.32380623338218023</v>
      </c>
    </row>
    <row r="546" spans="1:17" x14ac:dyDescent="0.2">
      <c r="A546" t="s">
        <v>848</v>
      </c>
      <c r="B546" s="3">
        <v>3</v>
      </c>
      <c r="C546" s="3">
        <v>105.53</v>
      </c>
      <c r="D546" s="3">
        <v>2.5969560655666E-2</v>
      </c>
      <c r="E546" s="3">
        <v>3.4945247102469101E-2</v>
      </c>
      <c r="F546" s="3">
        <v>12222</v>
      </c>
      <c r="G546" t="s">
        <v>849</v>
      </c>
      <c r="H546" s="3" t="s">
        <v>1883</v>
      </c>
      <c r="I546">
        <v>98613.704789405107</v>
      </c>
      <c r="J546">
        <v>97335.019242063296</v>
      </c>
      <c r="K546">
        <v>14051.144084707599</v>
      </c>
      <c r="L546">
        <v>24309.1928373636</v>
      </c>
      <c r="N546" s="10">
        <f>AVERAGE(I546:J546)</f>
        <v>97974.362015734194</v>
      </c>
      <c r="O546" s="10">
        <f>AVERAGE(K546:L546)</f>
        <v>19180.168461035599</v>
      </c>
      <c r="Q546" s="6">
        <f>O546/N546</f>
        <v>0.19576721977485662</v>
      </c>
    </row>
    <row r="547" spans="1:17" x14ac:dyDescent="0.2">
      <c r="A547" t="s">
        <v>786</v>
      </c>
      <c r="B547" s="3">
        <v>3</v>
      </c>
      <c r="C547" s="3">
        <v>155.82</v>
      </c>
      <c r="D547" s="3">
        <v>2.0611028850262602E-3</v>
      </c>
      <c r="E547" s="3">
        <v>7.9247156444309692E-3</v>
      </c>
      <c r="F547" s="3">
        <v>19504</v>
      </c>
      <c r="G547" t="s">
        <v>787</v>
      </c>
      <c r="H547" s="3" t="s">
        <v>1859</v>
      </c>
      <c r="I547">
        <v>83347.565010011298</v>
      </c>
      <c r="J547">
        <v>84736.889351439604</v>
      </c>
      <c r="K547">
        <v>17456.2300302439</v>
      </c>
      <c r="L547">
        <v>19994.169502206001</v>
      </c>
      <c r="N547" s="10">
        <f>AVERAGE(I547:J547)</f>
        <v>84042.227180725458</v>
      </c>
      <c r="O547" s="10">
        <f>AVERAGE(K547:L547)</f>
        <v>18725.199766224949</v>
      </c>
      <c r="Q547" s="6">
        <f>O547/N547</f>
        <v>0.22280703872778199</v>
      </c>
    </row>
    <row r="548" spans="1:17" x14ac:dyDescent="0.2">
      <c r="A548" t="s">
        <v>1035</v>
      </c>
      <c r="B548" s="3">
        <v>2</v>
      </c>
      <c r="C548" s="3">
        <v>47.99</v>
      </c>
      <c r="D548" s="3">
        <v>0.24082445171997299</v>
      </c>
      <c r="E548" s="3">
        <v>0.17066872490040499</v>
      </c>
      <c r="F548" s="3">
        <v>32476</v>
      </c>
      <c r="G548" t="s">
        <v>1036</v>
      </c>
      <c r="H548" s="3" t="s">
        <v>1358</v>
      </c>
      <c r="I548">
        <v>3882.3100402308</v>
      </c>
      <c r="J548">
        <v>11765.5629630721</v>
      </c>
      <c r="K548">
        <v>14475.570519205699</v>
      </c>
      <c r="L548">
        <v>22729.279265720499</v>
      </c>
      <c r="N548" s="10">
        <f>AVERAGE(I548:J548)</f>
        <v>7823.9365016514494</v>
      </c>
      <c r="O548" s="10">
        <f>AVERAGE(K548:L548)</f>
        <v>18602.424892463099</v>
      </c>
      <c r="Q548" s="6">
        <f>O548/N548</f>
        <v>2.3776298399835638</v>
      </c>
    </row>
    <row r="549" spans="1:17" x14ac:dyDescent="0.2">
      <c r="A549" t="s">
        <v>350</v>
      </c>
      <c r="B549" s="3">
        <v>6</v>
      </c>
      <c r="C549" s="3">
        <v>250.99</v>
      </c>
      <c r="D549" s="3">
        <v>0.10778704940817301</v>
      </c>
      <c r="E549" s="3">
        <v>9.7464963334052995E-2</v>
      </c>
      <c r="F549" s="3">
        <v>73176</v>
      </c>
      <c r="G549" t="s">
        <v>351</v>
      </c>
      <c r="H549" s="3" t="s">
        <v>1510</v>
      </c>
      <c r="I549">
        <v>22543.156539541698</v>
      </c>
      <c r="J549">
        <v>20411.3124428224</v>
      </c>
      <c r="K549">
        <v>18842.585410470499</v>
      </c>
      <c r="L549">
        <v>18195.595614856298</v>
      </c>
      <c r="N549" s="10">
        <f>AVERAGE(I549:J549)</f>
        <v>21477.234491182047</v>
      </c>
      <c r="O549" s="10">
        <f>AVERAGE(K549:L549)</f>
        <v>18519.090512663399</v>
      </c>
      <c r="Q549" s="6">
        <f>O549/N549</f>
        <v>0.86226606690292551</v>
      </c>
    </row>
    <row r="550" spans="1:17" x14ac:dyDescent="0.2">
      <c r="A550" t="s">
        <v>1194</v>
      </c>
      <c r="B550" s="3">
        <v>2</v>
      </c>
      <c r="C550" s="3">
        <v>73.77</v>
      </c>
      <c r="D550" s="3">
        <v>8.7848248502930804E-4</v>
      </c>
      <c r="E550" s="3">
        <v>5.0631819980556103E-3</v>
      </c>
      <c r="F550" s="3">
        <v>55973</v>
      </c>
      <c r="G550" t="s">
        <v>1195</v>
      </c>
      <c r="H550" s="3" t="s">
        <v>1986</v>
      </c>
      <c r="I550">
        <v>418693.54875960399</v>
      </c>
      <c r="J550">
        <v>361298.75936460902</v>
      </c>
      <c r="K550">
        <v>19456.9219715699</v>
      </c>
      <c r="L550">
        <v>17524.528177546701</v>
      </c>
      <c r="N550" s="10">
        <f>AVERAGE(I550:J550)</f>
        <v>389996.15406210651</v>
      </c>
      <c r="O550" s="10">
        <f>AVERAGE(K550:L550)</f>
        <v>18490.725074558301</v>
      </c>
      <c r="Q550" s="6">
        <f>O550/N550</f>
        <v>4.741258312925227E-2</v>
      </c>
    </row>
    <row r="551" spans="1:17" x14ac:dyDescent="0.2">
      <c r="A551" t="s">
        <v>691</v>
      </c>
      <c r="B551" s="3">
        <v>3</v>
      </c>
      <c r="C551" s="3">
        <v>102.22</v>
      </c>
      <c r="D551" s="3">
        <v>0.26371549278546702</v>
      </c>
      <c r="E551" s="3">
        <v>0.180983218451647</v>
      </c>
      <c r="F551" s="3">
        <v>47299</v>
      </c>
      <c r="G551" t="s">
        <v>692</v>
      </c>
      <c r="H551" s="3" t="s">
        <v>1615</v>
      </c>
      <c r="I551">
        <v>37565.174947297601</v>
      </c>
      <c r="J551">
        <v>25859.5666863148</v>
      </c>
      <c r="K551">
        <v>12697.4053149708</v>
      </c>
      <c r="L551">
        <v>24243.850818281899</v>
      </c>
      <c r="N551" s="10">
        <f>AVERAGE(I551:J551)</f>
        <v>31712.3708168062</v>
      </c>
      <c r="O551" s="10">
        <f>AVERAGE(K551:L551)</f>
        <v>18470.628066626348</v>
      </c>
      <c r="Q551" s="6">
        <f>O551/N551</f>
        <v>0.58244235895594743</v>
      </c>
    </row>
    <row r="552" spans="1:17" x14ac:dyDescent="0.2">
      <c r="A552" t="s">
        <v>339</v>
      </c>
      <c r="B552" s="3">
        <v>6</v>
      </c>
      <c r="C552" s="3">
        <v>372.21</v>
      </c>
      <c r="D552" s="3">
        <v>4.2238429053030199E-2</v>
      </c>
      <c r="E552" s="3">
        <v>4.8948604724973997E-2</v>
      </c>
      <c r="F552" s="3">
        <v>111657</v>
      </c>
      <c r="G552" t="s">
        <v>340</v>
      </c>
      <c r="H552" s="3" t="s">
        <v>1888</v>
      </c>
      <c r="I552">
        <v>116591.188565426</v>
      </c>
      <c r="J552">
        <v>78933.006878886605</v>
      </c>
      <c r="K552">
        <v>12759.0426469142</v>
      </c>
      <c r="L552">
        <v>23550.014912254901</v>
      </c>
      <c r="N552" s="10">
        <f>AVERAGE(I552:J552)</f>
        <v>97762.097722156293</v>
      </c>
      <c r="O552" s="10">
        <f>AVERAGE(K552:L552)</f>
        <v>18154.528779584551</v>
      </c>
      <c r="Q552" s="6">
        <f>O552/N552</f>
        <v>0.18570109687274133</v>
      </c>
    </row>
    <row r="553" spans="1:17" x14ac:dyDescent="0.2">
      <c r="A553" t="s">
        <v>636</v>
      </c>
      <c r="B553" s="3">
        <v>4</v>
      </c>
      <c r="C553" s="3">
        <v>166.69</v>
      </c>
      <c r="D553" s="3">
        <v>4.5323290870430702E-2</v>
      </c>
      <c r="E553" s="3">
        <v>5.1336052004203603E-2</v>
      </c>
      <c r="F553" s="3">
        <v>60082</v>
      </c>
      <c r="G553" t="s">
        <v>637</v>
      </c>
      <c r="H553" s="3" t="s">
        <v>1738</v>
      </c>
      <c r="I553">
        <v>47084.7814295598</v>
      </c>
      <c r="J553">
        <v>50243.2673948093</v>
      </c>
      <c r="K553">
        <v>13774.4037769735</v>
      </c>
      <c r="L553">
        <v>21645.363412631999</v>
      </c>
      <c r="N553" s="10">
        <f>AVERAGE(I553:J553)</f>
        <v>48664.024412184546</v>
      </c>
      <c r="O553" s="10">
        <f>AVERAGE(K553:L553)</f>
        <v>17709.883594802748</v>
      </c>
      <c r="Q553" s="6">
        <f>O553/N553</f>
        <v>0.36392147605384911</v>
      </c>
    </row>
    <row r="554" spans="1:17" x14ac:dyDescent="0.2">
      <c r="A554" t="s">
        <v>945</v>
      </c>
      <c r="B554" s="3">
        <v>2</v>
      </c>
      <c r="C554" s="3">
        <v>143.9</v>
      </c>
      <c r="D554" s="3">
        <v>4.8608590536146697E-2</v>
      </c>
      <c r="E554" s="3">
        <v>5.3566642050561997E-2</v>
      </c>
      <c r="F554" s="3">
        <v>61634</v>
      </c>
      <c r="G554" t="s">
        <v>946</v>
      </c>
      <c r="H554" s="3" t="s">
        <v>1898</v>
      </c>
      <c r="I554">
        <v>104302.237193347</v>
      </c>
      <c r="J554">
        <v>94116.216153749294</v>
      </c>
      <c r="K554">
        <v>10690.8729318476</v>
      </c>
      <c r="L554">
        <v>24377.327343095902</v>
      </c>
      <c r="N554" s="10">
        <f>AVERAGE(I554:J554)</f>
        <v>99209.226673548139</v>
      </c>
      <c r="O554" s="10">
        <f>AVERAGE(K554:L554)</f>
        <v>17534.100137471753</v>
      </c>
      <c r="Q554" s="6">
        <f>O554/N554</f>
        <v>0.1767386031056204</v>
      </c>
    </row>
    <row r="555" spans="1:17" x14ac:dyDescent="0.2">
      <c r="A555" t="s">
        <v>952</v>
      </c>
      <c r="B555" s="3">
        <v>2</v>
      </c>
      <c r="C555" s="3">
        <v>112.07</v>
      </c>
      <c r="D555" s="3">
        <v>2.9043830294621001E-2</v>
      </c>
      <c r="E555" s="3">
        <v>3.7680707475294603E-2</v>
      </c>
      <c r="F555" s="3">
        <v>50730</v>
      </c>
      <c r="G555" t="s">
        <v>953</v>
      </c>
      <c r="H555" s="3" t="s">
        <v>1679</v>
      </c>
      <c r="I555">
        <v>42113.786893188597</v>
      </c>
      <c r="J555">
        <v>33007.185496634003</v>
      </c>
      <c r="K555">
        <v>16535.726325010201</v>
      </c>
      <c r="L555">
        <v>18357.328771294098</v>
      </c>
      <c r="N555" s="10">
        <f>AVERAGE(I555:J555)</f>
        <v>37560.486194911296</v>
      </c>
      <c r="O555" s="10">
        <f>AVERAGE(K555:L555)</f>
        <v>17446.527548152149</v>
      </c>
      <c r="Q555" s="6">
        <f>O555/N555</f>
        <v>0.46449152595143484</v>
      </c>
    </row>
    <row r="556" spans="1:17" x14ac:dyDescent="0.2">
      <c r="A556" t="s">
        <v>567</v>
      </c>
      <c r="B556" s="3">
        <v>4</v>
      </c>
      <c r="C556" s="3">
        <v>165.76</v>
      </c>
      <c r="D556" s="3">
        <v>5.1388171549184798E-2</v>
      </c>
      <c r="E556" s="3">
        <v>5.5780292829652502E-2</v>
      </c>
      <c r="F556" s="3">
        <v>118572</v>
      </c>
      <c r="G556" t="s">
        <v>2150</v>
      </c>
      <c r="H556" s="3" t="s">
        <v>1518</v>
      </c>
      <c r="I556">
        <v>20106.479130446802</v>
      </c>
      <c r="J556">
        <v>21312.9074477309</v>
      </c>
      <c r="K556">
        <v>17891.832967182101</v>
      </c>
      <c r="L556">
        <v>16874.202905542901</v>
      </c>
      <c r="N556" s="10">
        <f>AVERAGE(I556:J556)</f>
        <v>20709.693289088849</v>
      </c>
      <c r="O556" s="10">
        <f>AVERAGE(K556:L556)</f>
        <v>17383.017936362499</v>
      </c>
      <c r="Q556" s="6">
        <f>O556/N556</f>
        <v>0.83936626649709734</v>
      </c>
    </row>
    <row r="557" spans="1:17" x14ac:dyDescent="0.2">
      <c r="A557" t="s">
        <v>578</v>
      </c>
      <c r="B557" s="3">
        <v>4</v>
      </c>
      <c r="C557" s="3">
        <v>161.21</v>
      </c>
      <c r="D557" s="3">
        <v>8.6587939042021E-3</v>
      </c>
      <c r="E557" s="3">
        <v>1.7447676605351299E-2</v>
      </c>
      <c r="F557" s="3">
        <v>55711</v>
      </c>
      <c r="G557" t="s">
        <v>579</v>
      </c>
      <c r="H557" s="3" t="s">
        <v>1791</v>
      </c>
      <c r="I557">
        <v>50528.927048174002</v>
      </c>
      <c r="J557">
        <v>61298.0462609764</v>
      </c>
      <c r="K557">
        <v>18035.388643698101</v>
      </c>
      <c r="L557">
        <v>16195.022140639199</v>
      </c>
      <c r="N557" s="10">
        <f>AVERAGE(I557:J557)</f>
        <v>55913.486654575201</v>
      </c>
      <c r="O557" s="10">
        <f>AVERAGE(K557:L557)</f>
        <v>17115.205392168649</v>
      </c>
      <c r="Q557" s="6">
        <f>O557/N557</f>
        <v>0.30610155825022534</v>
      </c>
    </row>
    <row r="558" spans="1:17" x14ac:dyDescent="0.2">
      <c r="A558" t="s">
        <v>713</v>
      </c>
      <c r="B558" s="3">
        <v>3</v>
      </c>
      <c r="C558" s="3">
        <v>134.44</v>
      </c>
      <c r="D558" s="3">
        <v>0.33275322760467402</v>
      </c>
      <c r="E558" s="3">
        <v>0.210430092317169</v>
      </c>
      <c r="F558" s="3">
        <v>78292</v>
      </c>
      <c r="G558" t="s">
        <v>2153</v>
      </c>
      <c r="H558" s="3" t="s">
        <v>1535</v>
      </c>
      <c r="I558">
        <v>21044.810943344099</v>
      </c>
      <c r="J558">
        <v>22608.935489332802</v>
      </c>
      <c r="K558">
        <v>20496.7072664316</v>
      </c>
      <c r="L558">
        <v>13217.171526071899</v>
      </c>
      <c r="N558" s="10">
        <f>AVERAGE(I558:J558)</f>
        <v>21826.873216338448</v>
      </c>
      <c r="O558" s="10">
        <f>AVERAGE(K558:L558)</f>
        <v>16856.93939625175</v>
      </c>
      <c r="Q558" s="6">
        <f>O558/N558</f>
        <v>0.77230207135823437</v>
      </c>
    </row>
    <row r="559" spans="1:17" x14ac:dyDescent="0.2">
      <c r="A559" t="s">
        <v>1280</v>
      </c>
      <c r="B559" s="3">
        <v>2</v>
      </c>
      <c r="C559" s="3">
        <v>59.29</v>
      </c>
      <c r="D559" s="3">
        <v>0.49752874464234398</v>
      </c>
      <c r="E559" s="3">
        <v>0.266555104181944</v>
      </c>
      <c r="F559" s="3">
        <v>30362</v>
      </c>
      <c r="G559" t="s">
        <v>2223</v>
      </c>
      <c r="H559" s="3" t="s">
        <v>1842</v>
      </c>
      <c r="I559">
        <v>126985.430280335</v>
      </c>
      <c r="J559">
        <v>13633.5365178191</v>
      </c>
      <c r="K559">
        <v>21448.941999834798</v>
      </c>
      <c r="L559">
        <v>12164.7711943087</v>
      </c>
      <c r="N559" s="10">
        <f>AVERAGE(I559:J559)</f>
        <v>70309.483399077057</v>
      </c>
      <c r="O559" s="10">
        <f>AVERAGE(K559:L559)</f>
        <v>16806.85659707175</v>
      </c>
      <c r="Q559" s="6">
        <f>O559/N559</f>
        <v>0.23904110490580524</v>
      </c>
    </row>
    <row r="560" spans="1:17" x14ac:dyDescent="0.2">
      <c r="A560" t="s">
        <v>854</v>
      </c>
      <c r="B560" s="3">
        <v>3</v>
      </c>
      <c r="C560" s="3">
        <v>142.11000000000001</v>
      </c>
      <c r="D560" s="3">
        <v>4.6039541307009201E-3</v>
      </c>
      <c r="E560" s="3">
        <v>1.19065069287563E-2</v>
      </c>
      <c r="F560" s="3">
        <v>29326</v>
      </c>
      <c r="G560" t="s">
        <v>855</v>
      </c>
      <c r="H560" s="3" t="s">
        <v>1973</v>
      </c>
      <c r="I560">
        <v>252628.28759938001</v>
      </c>
      <c r="J560">
        <v>285041.11469489097</v>
      </c>
      <c r="K560">
        <v>13795.168211456499</v>
      </c>
      <c r="L560">
        <v>19772.084706902398</v>
      </c>
      <c r="N560" s="10">
        <f>AVERAGE(I560:J560)</f>
        <v>268834.70114713546</v>
      </c>
      <c r="O560" s="10">
        <f>AVERAGE(K560:L560)</f>
        <v>16783.62645917945</v>
      </c>
      <c r="Q560" s="6">
        <f>O560/N560</f>
        <v>6.2431026900778078E-2</v>
      </c>
    </row>
    <row r="561" spans="1:17" x14ac:dyDescent="0.2">
      <c r="A561" t="s">
        <v>783</v>
      </c>
      <c r="B561" s="3">
        <v>3</v>
      </c>
      <c r="C561" s="3">
        <v>127.95</v>
      </c>
      <c r="D561" s="3">
        <v>0.15574810031140299</v>
      </c>
      <c r="E561" s="3">
        <v>0.12569502782619299</v>
      </c>
      <c r="F561" s="3">
        <v>60405</v>
      </c>
      <c r="G561" t="s">
        <v>2189</v>
      </c>
      <c r="H561" s="3" t="s">
        <v>1666</v>
      </c>
      <c r="I561">
        <v>36352.277262517498</v>
      </c>
      <c r="J561">
        <v>32705.072484074601</v>
      </c>
      <c r="K561">
        <v>11201.5909454633</v>
      </c>
      <c r="L561">
        <v>22357.844231479099</v>
      </c>
      <c r="N561" s="10">
        <f>AVERAGE(I561:J561)</f>
        <v>34528.674873296048</v>
      </c>
      <c r="O561" s="10">
        <f>AVERAGE(K561:L561)</f>
        <v>16779.717588471198</v>
      </c>
      <c r="Q561" s="6">
        <f>O561/N561</f>
        <v>0.48596471338807085</v>
      </c>
    </row>
    <row r="562" spans="1:17" x14ac:dyDescent="0.2">
      <c r="A562" t="s">
        <v>874</v>
      </c>
      <c r="B562" s="3">
        <v>3</v>
      </c>
      <c r="C562" s="3">
        <v>151.80000000000001</v>
      </c>
      <c r="D562" s="3">
        <v>9.3332984271685699E-3</v>
      </c>
      <c r="E562" s="3">
        <v>1.8309055605571001E-2</v>
      </c>
      <c r="F562" s="3">
        <v>60864</v>
      </c>
      <c r="G562" t="s">
        <v>875</v>
      </c>
      <c r="H562" s="3" t="s">
        <v>1868</v>
      </c>
      <c r="I562">
        <v>72938.449138962606</v>
      </c>
      <c r="J562">
        <v>85474.767259362096</v>
      </c>
      <c r="K562">
        <v>14530.485632502399</v>
      </c>
      <c r="L562">
        <v>18835.322538014701</v>
      </c>
      <c r="N562" s="10">
        <f>AVERAGE(I562:J562)</f>
        <v>79206.608199162351</v>
      </c>
      <c r="O562" s="10">
        <f>AVERAGE(K562:L562)</f>
        <v>16682.904085258549</v>
      </c>
      <c r="Q562" s="6">
        <f>O562/N562</f>
        <v>0.21062515444809793</v>
      </c>
    </row>
    <row r="563" spans="1:17" x14ac:dyDescent="0.2">
      <c r="A563" t="s">
        <v>669</v>
      </c>
      <c r="B563" s="3">
        <v>3</v>
      </c>
      <c r="C563" s="3">
        <v>106.02</v>
      </c>
      <c r="D563" s="3">
        <v>0.24915617965571199</v>
      </c>
      <c r="E563" s="3">
        <v>0.1742973792833</v>
      </c>
      <c r="F563" s="3">
        <v>96901</v>
      </c>
      <c r="G563" t="s">
        <v>2102</v>
      </c>
      <c r="H563" s="3" t="s">
        <v>1343</v>
      </c>
      <c r="I563">
        <v>4431.9843245710099</v>
      </c>
      <c r="J563">
        <v>6504.5875763410104</v>
      </c>
      <c r="K563">
        <v>8009.8862317323201</v>
      </c>
      <c r="L563">
        <v>25343.3928719988</v>
      </c>
      <c r="N563" s="10">
        <f>AVERAGE(I563:J563)</f>
        <v>5468.2859504560101</v>
      </c>
      <c r="O563" s="10">
        <f>AVERAGE(K563:L563)</f>
        <v>16676.639551865559</v>
      </c>
      <c r="Q563" s="6">
        <f>O563/N563</f>
        <v>3.0497014426385043</v>
      </c>
    </row>
    <row r="564" spans="1:17" x14ac:dyDescent="0.2">
      <c r="A564" t="s">
        <v>569</v>
      </c>
      <c r="B564" s="3">
        <v>4</v>
      </c>
      <c r="C564" s="3">
        <v>213.95</v>
      </c>
      <c r="D564" s="3">
        <v>0.26634798861638698</v>
      </c>
      <c r="E564" s="3">
        <v>0.18221383473650199</v>
      </c>
      <c r="F564" s="3">
        <v>119799</v>
      </c>
      <c r="G564" t="s">
        <v>2167</v>
      </c>
      <c r="H564" s="3" t="s">
        <v>1588</v>
      </c>
      <c r="I564">
        <v>20390.458019461999</v>
      </c>
      <c r="J564">
        <v>31486.3362019784</v>
      </c>
      <c r="K564">
        <v>13442.3134788157</v>
      </c>
      <c r="L564">
        <v>19720.006459771899</v>
      </c>
      <c r="N564" s="10">
        <f>AVERAGE(I564:J564)</f>
        <v>25938.397110720201</v>
      </c>
      <c r="O564" s="10">
        <f>AVERAGE(K564:L564)</f>
        <v>16581.1599692938</v>
      </c>
      <c r="Q564" s="6">
        <f>O564/N564</f>
        <v>0.63925152732128132</v>
      </c>
    </row>
    <row r="565" spans="1:17" x14ac:dyDescent="0.2">
      <c r="A565" t="s">
        <v>694</v>
      </c>
      <c r="B565" s="3">
        <v>3</v>
      </c>
      <c r="C565" s="3">
        <v>120.14</v>
      </c>
      <c r="D565" s="3">
        <v>1.4190405800602801E-2</v>
      </c>
      <c r="E565" s="3">
        <v>2.3587575046835299E-2</v>
      </c>
      <c r="F565" s="3">
        <v>43125</v>
      </c>
      <c r="G565" t="s">
        <v>695</v>
      </c>
      <c r="H565" s="3" t="s">
        <v>1880</v>
      </c>
      <c r="I565">
        <v>67081.104520753302</v>
      </c>
      <c r="J565">
        <v>98558.6493428627</v>
      </c>
      <c r="K565">
        <v>16537.6265014866</v>
      </c>
      <c r="L565">
        <v>16348.3368818094</v>
      </c>
      <c r="N565" s="10">
        <f>AVERAGE(I565:J565)</f>
        <v>82819.876931808001</v>
      </c>
      <c r="O565" s="10">
        <f>AVERAGE(K565:L565)</f>
        <v>16442.981691648001</v>
      </c>
      <c r="Q565" s="6">
        <f>O565/N565</f>
        <v>0.19853907420300537</v>
      </c>
    </row>
    <row r="566" spans="1:17" x14ac:dyDescent="0.2">
      <c r="A566" t="s">
        <v>975</v>
      </c>
      <c r="B566" s="3">
        <v>2</v>
      </c>
      <c r="C566" s="3">
        <v>113.55</v>
      </c>
      <c r="D566" s="3">
        <v>0.173976785977874</v>
      </c>
      <c r="E566" s="3">
        <v>0.13537383134432401</v>
      </c>
      <c r="F566" s="3">
        <v>123885</v>
      </c>
      <c r="G566" t="s">
        <v>2226</v>
      </c>
      <c r="H566" s="3" t="s">
        <v>1848</v>
      </c>
      <c r="I566">
        <v>84431.779518241499</v>
      </c>
      <c r="J566">
        <v>55002.432302897803</v>
      </c>
      <c r="K566">
        <v>27224.248778566402</v>
      </c>
      <c r="L566">
        <v>5484.9688972862596</v>
      </c>
      <c r="N566" s="10">
        <f>AVERAGE(I566:J566)</f>
        <v>69717.105910569648</v>
      </c>
      <c r="O566" s="10">
        <f>AVERAGE(K566:L566)</f>
        <v>16354.608837926331</v>
      </c>
      <c r="Q566" s="6">
        <f>O566/N566</f>
        <v>0.23458530907615954</v>
      </c>
    </row>
    <row r="567" spans="1:17" x14ac:dyDescent="0.2">
      <c r="A567" t="s">
        <v>778</v>
      </c>
      <c r="B567" s="3">
        <v>3</v>
      </c>
      <c r="C567" s="3">
        <v>180.66</v>
      </c>
      <c r="D567" s="3">
        <v>0.26211134455544299</v>
      </c>
      <c r="E567" s="3">
        <v>0.18045277159112699</v>
      </c>
      <c r="F567" s="3">
        <v>81194</v>
      </c>
      <c r="G567" t="s">
        <v>779</v>
      </c>
      <c r="H567" s="3" t="s">
        <v>1636</v>
      </c>
      <c r="I567">
        <v>19733.058838407302</v>
      </c>
      <c r="J567">
        <v>40089.754264987103</v>
      </c>
      <c r="K567">
        <v>17338.697296956099</v>
      </c>
      <c r="L567">
        <v>14864.327728631701</v>
      </c>
      <c r="N567" s="10">
        <f>AVERAGE(I567:J567)</f>
        <v>29911.406551697204</v>
      </c>
      <c r="O567" s="10">
        <f>AVERAGE(K567:L567)</f>
        <v>16101.512512793899</v>
      </c>
      <c r="Q567" s="6">
        <f>O567/N567</f>
        <v>0.53830676551318124</v>
      </c>
    </row>
    <row r="568" spans="1:17" x14ac:dyDescent="0.2">
      <c r="A568" t="s">
        <v>1065</v>
      </c>
      <c r="B568" s="3">
        <v>2</v>
      </c>
      <c r="C568" s="3">
        <v>99.32</v>
      </c>
      <c r="D568" s="3">
        <v>0.36546895554568798</v>
      </c>
      <c r="E568" s="3">
        <v>0.22248982482017199</v>
      </c>
      <c r="F568" s="3">
        <v>63465</v>
      </c>
      <c r="G568" t="s">
        <v>1066</v>
      </c>
      <c r="H568" s="3" t="s">
        <v>1503</v>
      </c>
      <c r="I568">
        <v>20089.708907537501</v>
      </c>
      <c r="J568">
        <v>16329.2133147819</v>
      </c>
      <c r="K568">
        <v>16112.649069757101</v>
      </c>
      <c r="L568">
        <v>16003.413413145799</v>
      </c>
      <c r="N568" s="10">
        <f>AVERAGE(I568:J568)</f>
        <v>18209.461111159701</v>
      </c>
      <c r="O568" s="10">
        <f>AVERAGE(K568:L568)</f>
        <v>16058.03124145145</v>
      </c>
      <c r="Q568" s="6">
        <f>O568/N568</f>
        <v>0.88185098633205883</v>
      </c>
    </row>
    <row r="569" spans="1:17" x14ac:dyDescent="0.2">
      <c r="A569" t="s">
        <v>1055</v>
      </c>
      <c r="B569" s="3">
        <v>2</v>
      </c>
      <c r="C569" s="3">
        <v>65.319999999999993</v>
      </c>
      <c r="D569" s="3">
        <v>2.3396622856300099E-2</v>
      </c>
      <c r="E569" s="3">
        <v>3.27694457958373E-2</v>
      </c>
      <c r="F569" s="3">
        <v>128101</v>
      </c>
      <c r="G569" t="s">
        <v>1056</v>
      </c>
      <c r="H569" s="3" t="s">
        <v>1601</v>
      </c>
      <c r="I569">
        <v>27551.950871071698</v>
      </c>
      <c r="J569">
        <v>25367.591664923799</v>
      </c>
      <c r="K569">
        <v>17089.447104566701</v>
      </c>
      <c r="L569">
        <v>14960.8258776045</v>
      </c>
      <c r="N569" s="10">
        <f>AVERAGE(I569:J569)</f>
        <v>26459.771267997749</v>
      </c>
      <c r="O569" s="10">
        <f>AVERAGE(K569:L569)</f>
        <v>16025.136491085601</v>
      </c>
      <c r="Q569" s="6">
        <f>O569/N569</f>
        <v>0.60564153517334041</v>
      </c>
    </row>
    <row r="570" spans="1:17" x14ac:dyDescent="0.2">
      <c r="A570" t="s">
        <v>742</v>
      </c>
      <c r="B570" s="3">
        <v>3</v>
      </c>
      <c r="C570" s="3">
        <v>89.1</v>
      </c>
      <c r="D570" s="3">
        <v>0.249843250139268</v>
      </c>
      <c r="E570" s="3">
        <v>0.17459048985506301</v>
      </c>
      <c r="F570" s="3">
        <v>51301</v>
      </c>
      <c r="G570" t="s">
        <v>2201</v>
      </c>
      <c r="H570" s="3" t="s">
        <v>1729</v>
      </c>
      <c r="I570">
        <v>40469.556245486601</v>
      </c>
      <c r="J570">
        <v>43096.634658537099</v>
      </c>
      <c r="K570">
        <v>5531.2432765158801</v>
      </c>
      <c r="L570">
        <v>26104.435238070899</v>
      </c>
      <c r="N570" s="10">
        <f>AVERAGE(I570:J570)</f>
        <v>41783.095452011854</v>
      </c>
      <c r="O570" s="10">
        <f>AVERAGE(K570:L570)</f>
        <v>15817.83925729339</v>
      </c>
      <c r="Q570" s="6">
        <f>O570/N570</f>
        <v>0.37857030663178792</v>
      </c>
    </row>
    <row r="571" spans="1:17" x14ac:dyDescent="0.2">
      <c r="A571" t="s">
        <v>515</v>
      </c>
      <c r="B571" s="3">
        <v>4</v>
      </c>
      <c r="C571" s="3">
        <v>203.24</v>
      </c>
      <c r="D571" s="3">
        <v>3.6962510681748197E-2</v>
      </c>
      <c r="E571" s="3">
        <v>4.4662350227212197E-2</v>
      </c>
      <c r="F571" s="3">
        <v>42262</v>
      </c>
      <c r="G571" t="s">
        <v>2227</v>
      </c>
      <c r="H571" s="3" t="s">
        <v>1856</v>
      </c>
      <c r="I571">
        <v>60206.347387736598</v>
      </c>
      <c r="J571">
        <v>72267.387278048307</v>
      </c>
      <c r="K571">
        <v>19303.5588335623</v>
      </c>
      <c r="L571">
        <v>10912.79241005</v>
      </c>
      <c r="N571" s="10">
        <f>AVERAGE(I571:J571)</f>
        <v>66236.867332892449</v>
      </c>
      <c r="O571" s="10">
        <f>AVERAGE(K571:L571)</f>
        <v>15108.175621806149</v>
      </c>
      <c r="Q571" s="6">
        <f>O571/N571</f>
        <v>0.22809314857654217</v>
      </c>
    </row>
    <row r="572" spans="1:17" x14ac:dyDescent="0.2">
      <c r="A572" t="s">
        <v>769</v>
      </c>
      <c r="B572" s="3">
        <v>3</v>
      </c>
      <c r="C572" s="3">
        <v>122.41</v>
      </c>
      <c r="D572" s="3">
        <v>0.24536308129742501</v>
      </c>
      <c r="E572" s="3">
        <v>0.17238455724683399</v>
      </c>
      <c r="F572" s="3">
        <v>111209</v>
      </c>
      <c r="G572" t="s">
        <v>2181</v>
      </c>
      <c r="H572" s="3" t="s">
        <v>1648</v>
      </c>
      <c r="I572">
        <v>33222.535984347203</v>
      </c>
      <c r="J572">
        <v>24846.760463733401</v>
      </c>
      <c r="K572">
        <v>8982.7341471846303</v>
      </c>
      <c r="L572">
        <v>21135.154824309899</v>
      </c>
      <c r="N572" s="10">
        <f>AVERAGE(I572:J572)</f>
        <v>29034.648224040302</v>
      </c>
      <c r="O572" s="10">
        <f>AVERAGE(K572:L572)</f>
        <v>15058.944485747264</v>
      </c>
      <c r="Q572" s="6">
        <f>O572/N572</f>
        <v>0.51865427710877721</v>
      </c>
    </row>
    <row r="573" spans="1:17" x14ac:dyDescent="0.2">
      <c r="A573" t="s">
        <v>528</v>
      </c>
      <c r="B573" s="3">
        <v>4</v>
      </c>
      <c r="C573" s="3">
        <v>187.28</v>
      </c>
      <c r="D573" s="3">
        <v>4.9555129015449503E-3</v>
      </c>
      <c r="E573" s="3">
        <v>1.2461138471532801E-2</v>
      </c>
      <c r="F573" s="3">
        <v>46379</v>
      </c>
      <c r="G573" t="s">
        <v>529</v>
      </c>
      <c r="H573" s="3" t="s">
        <v>1988</v>
      </c>
      <c r="I573">
        <v>319110.243466991</v>
      </c>
      <c r="J573">
        <v>366019.650374102</v>
      </c>
      <c r="K573">
        <v>18178.788147594601</v>
      </c>
      <c r="L573">
        <v>11911.075770412301</v>
      </c>
      <c r="N573" s="10">
        <f>AVERAGE(I573:J573)</f>
        <v>342564.94692054647</v>
      </c>
      <c r="O573" s="10">
        <f>AVERAGE(K573:L573)</f>
        <v>15044.93195900345</v>
      </c>
      <c r="Q573" s="6">
        <f>O573/N573</f>
        <v>4.3918480551639535E-2</v>
      </c>
    </row>
    <row r="574" spans="1:17" x14ac:dyDescent="0.2">
      <c r="A574" t="s">
        <v>928</v>
      </c>
      <c r="B574" s="3">
        <v>2</v>
      </c>
      <c r="C574" s="3">
        <v>101.95</v>
      </c>
      <c r="D574" s="3">
        <v>0.62450479964018002</v>
      </c>
      <c r="E574" s="3">
        <v>0.31900278213302102</v>
      </c>
      <c r="F574" s="3">
        <v>172778</v>
      </c>
      <c r="G574" t="s">
        <v>2134</v>
      </c>
      <c r="H574" s="3" t="s">
        <v>1462</v>
      </c>
      <c r="I574">
        <v>1491.9700612076699</v>
      </c>
      <c r="J574">
        <v>25830.194587472299</v>
      </c>
      <c r="K574">
        <v>19129.786904885801</v>
      </c>
      <c r="L574">
        <v>10675.804915160899</v>
      </c>
      <c r="N574" s="10">
        <f>AVERAGE(I574:J574)</f>
        <v>13661.082324339985</v>
      </c>
      <c r="O574" s="10">
        <f>AVERAGE(K574:L574)</f>
        <v>14902.795910023349</v>
      </c>
      <c r="Q574" s="6">
        <f>O574/N574</f>
        <v>1.0908942319651351</v>
      </c>
    </row>
    <row r="575" spans="1:17" x14ac:dyDescent="0.2">
      <c r="A575" t="s">
        <v>1266</v>
      </c>
      <c r="B575" s="3">
        <v>2</v>
      </c>
      <c r="C575" s="3">
        <v>97.44</v>
      </c>
      <c r="D575" s="3">
        <v>0.27640410447381297</v>
      </c>
      <c r="E575" s="3">
        <v>0.186160222228091</v>
      </c>
      <c r="F575" s="3">
        <v>151721</v>
      </c>
      <c r="G575" t="s">
        <v>1267</v>
      </c>
      <c r="H575" s="3" t="s">
        <v>1582</v>
      </c>
      <c r="I575">
        <v>24747.759411450399</v>
      </c>
      <c r="J575">
        <v>20574.918434207601</v>
      </c>
      <c r="K575">
        <v>10179.6626282087</v>
      </c>
      <c r="L575">
        <v>19024.444432593598</v>
      </c>
      <c r="N575" s="10">
        <f>AVERAGE(I575:J575)</f>
        <v>22661.338922829</v>
      </c>
      <c r="O575" s="10">
        <f>AVERAGE(K575:L575)</f>
        <v>14602.05353040115</v>
      </c>
      <c r="Q575" s="6">
        <f>O575/N575</f>
        <v>0.64435969913900637</v>
      </c>
    </row>
    <row r="576" spans="1:17" x14ac:dyDescent="0.2">
      <c r="A576" t="s">
        <v>442</v>
      </c>
      <c r="B576" s="3">
        <v>5</v>
      </c>
      <c r="C576" s="3">
        <v>152.18</v>
      </c>
      <c r="D576" s="3">
        <v>0.31188303409219298</v>
      </c>
      <c r="E576" s="3">
        <v>0.20191223903660099</v>
      </c>
      <c r="F576" s="3">
        <v>121108</v>
      </c>
      <c r="G576" t="s">
        <v>443</v>
      </c>
      <c r="H576" s="3" t="s">
        <v>1697</v>
      </c>
      <c r="I576">
        <v>35256.044069185897</v>
      </c>
      <c r="J576">
        <v>31427.597723229701</v>
      </c>
      <c r="K576">
        <v>24309.082146896701</v>
      </c>
      <c r="L576">
        <v>3905.6613942030699</v>
      </c>
      <c r="N576" s="10">
        <f>AVERAGE(I576:J576)</f>
        <v>33341.820896207799</v>
      </c>
      <c r="O576" s="10">
        <f>AVERAGE(K576:L576)</f>
        <v>14107.371770549886</v>
      </c>
      <c r="Q576" s="6">
        <f>O576/N576</f>
        <v>0.42311341706458561</v>
      </c>
    </row>
    <row r="577" spans="1:17" x14ac:dyDescent="0.2">
      <c r="A577" t="s">
        <v>1285</v>
      </c>
      <c r="B577" s="3">
        <v>2</v>
      </c>
      <c r="C577" s="3">
        <v>97.96</v>
      </c>
      <c r="D577" s="3">
        <v>0.357821518336573</v>
      </c>
      <c r="E577" s="3">
        <v>0.219991011098949</v>
      </c>
      <c r="F577" s="3">
        <v>44029</v>
      </c>
      <c r="G577" t="s">
        <v>1286</v>
      </c>
      <c r="H577" s="3" t="s">
        <v>1786</v>
      </c>
      <c r="I577">
        <v>54287.834676486498</v>
      </c>
      <c r="J577">
        <v>36649.895540689402</v>
      </c>
      <c r="K577">
        <v>27993.800998833001</v>
      </c>
      <c r="L577">
        <v>199.63131697364199</v>
      </c>
      <c r="N577" s="10">
        <f>AVERAGE(I577:J577)</f>
        <v>45468.865108587954</v>
      </c>
      <c r="O577" s="10">
        <f>AVERAGE(K577:L577)</f>
        <v>14096.716157903322</v>
      </c>
      <c r="Q577" s="6">
        <f>O577/N577</f>
        <v>0.31003008595525289</v>
      </c>
    </row>
    <row r="578" spans="1:17" x14ac:dyDescent="0.2">
      <c r="A578" t="s">
        <v>976</v>
      </c>
      <c r="B578" s="3">
        <v>2</v>
      </c>
      <c r="C578" s="3">
        <v>81.23</v>
      </c>
      <c r="D578" s="3">
        <v>0.46376689167901503</v>
      </c>
      <c r="E578" s="3">
        <v>0.25275555594797899</v>
      </c>
      <c r="F578" s="3">
        <v>103426</v>
      </c>
      <c r="G578" t="s">
        <v>2152</v>
      </c>
      <c r="H578" s="3" t="s">
        <v>1532</v>
      </c>
      <c r="I578">
        <v>13742.496132226401</v>
      </c>
      <c r="J578">
        <v>21814.236284318999</v>
      </c>
      <c r="K578">
        <v>12457.645348128701</v>
      </c>
      <c r="L578">
        <v>15283.3424356879</v>
      </c>
      <c r="N578" s="10">
        <f>AVERAGE(I578:J578)</f>
        <v>17778.366208272699</v>
      </c>
      <c r="O578" s="10">
        <f>AVERAGE(K578:L578)</f>
        <v>13870.4938919083</v>
      </c>
      <c r="Q578" s="6">
        <f>O578/N578</f>
        <v>0.78018945776097393</v>
      </c>
    </row>
    <row r="579" spans="1:17" x14ac:dyDescent="0.2">
      <c r="A579" t="s">
        <v>685</v>
      </c>
      <c r="B579" s="3">
        <v>3</v>
      </c>
      <c r="C579" s="3">
        <v>84.56</v>
      </c>
      <c r="D579" s="3">
        <v>0.14789375498712201</v>
      </c>
      <c r="E579" s="3">
        <v>0.12055130924271899</v>
      </c>
      <c r="F579" s="3">
        <v>30154</v>
      </c>
      <c r="G579" t="s">
        <v>686</v>
      </c>
      <c r="H579" s="3" t="s">
        <v>1676</v>
      </c>
      <c r="I579">
        <v>24262.968150533299</v>
      </c>
      <c r="J579">
        <v>33232.761572275202</v>
      </c>
      <c r="K579">
        <v>9509.4113088922804</v>
      </c>
      <c r="L579">
        <v>17487.746221327699</v>
      </c>
      <c r="N579" s="10">
        <f>AVERAGE(I579:J579)</f>
        <v>28747.86486140425</v>
      </c>
      <c r="O579" s="10">
        <f>AVERAGE(K579:L579)</f>
        <v>13498.578765109989</v>
      </c>
      <c r="Q579" s="6">
        <f>O579/N579</f>
        <v>0.46955065463775186</v>
      </c>
    </row>
    <row r="580" spans="1:17" x14ac:dyDescent="0.2">
      <c r="A580" t="s">
        <v>941</v>
      </c>
      <c r="B580" s="3">
        <v>2</v>
      </c>
      <c r="C580" s="3">
        <v>113.62</v>
      </c>
      <c r="D580" s="3">
        <v>0.497650411944842</v>
      </c>
      <c r="E580" s="3">
        <v>0.266555104181944</v>
      </c>
      <c r="F580" s="3">
        <v>51185</v>
      </c>
      <c r="G580" t="s">
        <v>942</v>
      </c>
      <c r="H580" s="3" t="s">
        <v>1604</v>
      </c>
      <c r="I580">
        <v>12226.530586573799</v>
      </c>
      <c r="J580">
        <v>31982.147962438201</v>
      </c>
      <c r="K580">
        <v>13501.917585908899</v>
      </c>
      <c r="L580">
        <v>13139.043354526701</v>
      </c>
      <c r="N580" s="10">
        <f>AVERAGE(I580:J580)</f>
        <v>22104.339274506001</v>
      </c>
      <c r="O580" s="10">
        <f>AVERAGE(K580:L580)</f>
        <v>13320.480470217801</v>
      </c>
      <c r="Q580" s="6">
        <f>O580/N580</f>
        <v>0.60261835039697176</v>
      </c>
    </row>
    <row r="581" spans="1:17" x14ac:dyDescent="0.2">
      <c r="A581" t="s">
        <v>670</v>
      </c>
      <c r="B581" s="3">
        <v>3</v>
      </c>
      <c r="C581" s="3">
        <v>128.66999999999999</v>
      </c>
      <c r="D581" s="3">
        <v>2.2970282494710701E-2</v>
      </c>
      <c r="E581" s="3">
        <v>3.2381222120838798E-2</v>
      </c>
      <c r="F581" s="3">
        <v>30770</v>
      </c>
      <c r="G581" t="s">
        <v>671</v>
      </c>
      <c r="H581" s="3" t="s">
        <v>1894</v>
      </c>
      <c r="I581">
        <v>76528.002416718096</v>
      </c>
      <c r="J581">
        <v>68160.725093132904</v>
      </c>
      <c r="K581">
        <v>9767.4351936735002</v>
      </c>
      <c r="L581">
        <v>16490.267556331499</v>
      </c>
      <c r="N581" s="10">
        <f>AVERAGE(I581:J581)</f>
        <v>72344.363754925493</v>
      </c>
      <c r="O581" s="10">
        <f>AVERAGE(K581:L581)</f>
        <v>13128.851375002499</v>
      </c>
      <c r="Q581" s="6">
        <f>O581/N581</f>
        <v>0.18147718348146555</v>
      </c>
    </row>
    <row r="582" spans="1:17" x14ac:dyDescent="0.2">
      <c r="A582" t="s">
        <v>1153</v>
      </c>
      <c r="B582" s="3">
        <v>2</v>
      </c>
      <c r="C582" s="3">
        <v>81.260000000000005</v>
      </c>
      <c r="D582" s="3">
        <v>7.1557272690499898E-2</v>
      </c>
      <c r="E582" s="3">
        <v>7.1698372562050999E-2</v>
      </c>
      <c r="F582" s="3">
        <v>37028</v>
      </c>
      <c r="G582" t="s">
        <v>2061</v>
      </c>
      <c r="H582" s="3" t="s">
        <v>2032</v>
      </c>
      <c r="I582">
        <v>44316.039284382299</v>
      </c>
      <c r="J582">
        <v>39959.908435669502</v>
      </c>
      <c r="K582">
        <v>17202.718159279801</v>
      </c>
      <c r="L582">
        <v>8583.8241336023402</v>
      </c>
      <c r="N582" s="10">
        <f>AVERAGE(I582:J582)</f>
        <v>42137.973860025901</v>
      </c>
      <c r="O582" s="10">
        <f>AVERAGE(K582:L582)</f>
        <v>12893.271146441071</v>
      </c>
      <c r="Q582" s="6">
        <f>O582/N582</f>
        <v>0.3059774821938519</v>
      </c>
    </row>
    <row r="583" spans="1:17" x14ac:dyDescent="0.2">
      <c r="A583" t="s">
        <v>540</v>
      </c>
      <c r="B583" s="3">
        <v>4</v>
      </c>
      <c r="C583" s="3">
        <v>221.77</v>
      </c>
      <c r="D583" s="3">
        <v>2.56030938255793E-2</v>
      </c>
      <c r="E583" s="3">
        <v>3.4884574179303199E-2</v>
      </c>
      <c r="F583" s="3">
        <v>76008</v>
      </c>
      <c r="G583" t="s">
        <v>541</v>
      </c>
      <c r="H583" s="3" t="s">
        <v>1928</v>
      </c>
      <c r="I583">
        <v>94144.0340062834</v>
      </c>
      <c r="J583">
        <v>115664.597735484</v>
      </c>
      <c r="K583">
        <v>8708.4063675609195</v>
      </c>
      <c r="L583">
        <v>17020.9132273043</v>
      </c>
      <c r="N583" s="10">
        <f>AVERAGE(I583:J583)</f>
        <v>104904.3158708837</v>
      </c>
      <c r="O583" s="10">
        <f>AVERAGE(K583:L583)</f>
        <v>12864.659797432611</v>
      </c>
      <c r="Q583" s="6">
        <f>O583/N583</f>
        <v>0.12263232156498158</v>
      </c>
    </row>
    <row r="584" spans="1:17" x14ac:dyDescent="0.2">
      <c r="A584" t="s">
        <v>1173</v>
      </c>
      <c r="B584" s="3">
        <v>2</v>
      </c>
      <c r="C584" s="3">
        <v>91.79</v>
      </c>
      <c r="D584" s="3">
        <v>7.0676009514224397E-2</v>
      </c>
      <c r="E584" s="3">
        <v>7.1102365686328897E-2</v>
      </c>
      <c r="F584" s="3">
        <v>28841</v>
      </c>
      <c r="G584" t="s">
        <v>1174</v>
      </c>
      <c r="H584" s="3" t="s">
        <v>1998</v>
      </c>
      <c r="I584">
        <v>145258.02300574601</v>
      </c>
      <c r="J584">
        <v>936152.54645586899</v>
      </c>
      <c r="K584">
        <v>15069.161306411799</v>
      </c>
      <c r="L584">
        <v>10537.262082876399</v>
      </c>
      <c r="N584" s="10">
        <f>AVERAGE(I584:J584)</f>
        <v>540705.28473080753</v>
      </c>
      <c r="O584" s="10">
        <f>AVERAGE(K584:L584)</f>
        <v>12803.211694644098</v>
      </c>
      <c r="Q584" s="6">
        <f>O584/N584</f>
        <v>2.3678724910222087E-2</v>
      </c>
    </row>
    <row r="585" spans="1:17" x14ac:dyDescent="0.2">
      <c r="A585" t="s">
        <v>872</v>
      </c>
      <c r="B585" s="3">
        <v>3</v>
      </c>
      <c r="C585" s="3">
        <v>121.21</v>
      </c>
      <c r="D585" s="3">
        <v>4.68476350733961E-2</v>
      </c>
      <c r="E585" s="3">
        <v>5.2424411315222498E-2</v>
      </c>
      <c r="F585" s="3">
        <v>32166</v>
      </c>
      <c r="G585" t="s">
        <v>873</v>
      </c>
      <c r="H585" s="3" t="s">
        <v>1772</v>
      </c>
      <c r="I585">
        <v>28723.365716862401</v>
      </c>
      <c r="J585">
        <v>46308.003943863499</v>
      </c>
      <c r="K585">
        <v>11551.0290935626</v>
      </c>
      <c r="L585">
        <v>12929.171741431999</v>
      </c>
      <c r="N585" s="10">
        <f>AVERAGE(I585:J585)</f>
        <v>37515.684830362952</v>
      </c>
      <c r="O585" s="10">
        <f>AVERAGE(K585:L585)</f>
        <v>12240.100417497299</v>
      </c>
      <c r="Q585" s="6">
        <f>O585/N585</f>
        <v>0.32626621299448844</v>
      </c>
    </row>
    <row r="586" spans="1:17" x14ac:dyDescent="0.2">
      <c r="A586" t="s">
        <v>1087</v>
      </c>
      <c r="B586" s="3">
        <v>2</v>
      </c>
      <c r="C586" s="3">
        <v>77.400000000000006</v>
      </c>
      <c r="D586" s="3">
        <v>0.203484237892397</v>
      </c>
      <c r="E586" s="3">
        <v>0.152153341290821</v>
      </c>
      <c r="F586" s="3">
        <v>87077</v>
      </c>
      <c r="G586" t="s">
        <v>1088</v>
      </c>
      <c r="H586" s="3" t="s">
        <v>1647</v>
      </c>
      <c r="I586">
        <v>18656.162865054699</v>
      </c>
      <c r="J586">
        <v>27575.8551621105</v>
      </c>
      <c r="K586">
        <v>8402.2889443234708</v>
      </c>
      <c r="L586">
        <v>15623.6487744438</v>
      </c>
      <c r="N586" s="10">
        <f>AVERAGE(I586:J586)</f>
        <v>23116.009013582599</v>
      </c>
      <c r="O586" s="10">
        <f>AVERAGE(K586:L586)</f>
        <v>12012.968859383636</v>
      </c>
      <c r="Q586" s="6">
        <f>O586/N586</f>
        <v>0.5196817864331601</v>
      </c>
    </row>
    <row r="587" spans="1:17" x14ac:dyDescent="0.2">
      <c r="A587" t="s">
        <v>1278</v>
      </c>
      <c r="B587" s="3">
        <v>2</v>
      </c>
      <c r="C587" s="3">
        <v>78.52</v>
      </c>
      <c r="D587" s="3">
        <v>5.5884466367571099E-2</v>
      </c>
      <c r="E587" s="3">
        <v>5.9471454621412102E-2</v>
      </c>
      <c r="F587" s="3">
        <v>15584</v>
      </c>
      <c r="G587" t="s">
        <v>1279</v>
      </c>
      <c r="H587" s="3" t="s">
        <v>1814</v>
      </c>
      <c r="I587">
        <v>43079.948848503198</v>
      </c>
      <c r="J587">
        <v>43963.219875104303</v>
      </c>
      <c r="K587">
        <v>15847.7404248368</v>
      </c>
      <c r="L587">
        <v>8175.8677652966198</v>
      </c>
      <c r="N587" s="10">
        <f>AVERAGE(I587:J587)</f>
        <v>43521.584361803747</v>
      </c>
      <c r="O587" s="10">
        <f>AVERAGE(K587:L587)</f>
        <v>12011.804095066709</v>
      </c>
      <c r="Q587" s="6">
        <f>O587/N587</f>
        <v>0.27599648016510953</v>
      </c>
    </row>
    <row r="588" spans="1:17" x14ac:dyDescent="0.2">
      <c r="A588" t="s">
        <v>991</v>
      </c>
      <c r="B588" s="3">
        <v>2</v>
      </c>
      <c r="C588" s="3">
        <v>119.52</v>
      </c>
      <c r="D588" s="3">
        <v>0.58397225318510304</v>
      </c>
      <c r="E588" s="3">
        <v>0.300656475479534</v>
      </c>
      <c r="F588" s="3">
        <v>82934</v>
      </c>
      <c r="G588" t="s">
        <v>2125</v>
      </c>
      <c r="H588" s="3" t="s">
        <v>1420</v>
      </c>
      <c r="I588">
        <v>8999.9272995968604</v>
      </c>
      <c r="J588">
        <v>8783.9049281265707</v>
      </c>
      <c r="K588">
        <v>7824.9448218298503</v>
      </c>
      <c r="L588">
        <v>16149.2579070299</v>
      </c>
      <c r="N588" s="10">
        <f>AVERAGE(I588:J588)</f>
        <v>8891.9161138617164</v>
      </c>
      <c r="O588" s="10">
        <f>AVERAGE(K588:L588)</f>
        <v>11987.101364429875</v>
      </c>
      <c r="Q588" s="6">
        <f>O588/N588</f>
        <v>1.3480897942506493</v>
      </c>
    </row>
    <row r="589" spans="1:17" x14ac:dyDescent="0.2">
      <c r="A589" t="s">
        <v>681</v>
      </c>
      <c r="B589" s="3">
        <v>3</v>
      </c>
      <c r="C589" s="3">
        <v>109.42</v>
      </c>
      <c r="D589" s="3">
        <v>9.4878317472526105E-2</v>
      </c>
      <c r="E589" s="3">
        <v>8.7831614701598101E-2</v>
      </c>
      <c r="F589" s="3">
        <v>124867</v>
      </c>
      <c r="G589" t="s">
        <v>682</v>
      </c>
      <c r="H589" s="3" t="s">
        <v>1709</v>
      </c>
      <c r="I589">
        <v>29050.959735721201</v>
      </c>
      <c r="J589">
        <v>29679.916873055801</v>
      </c>
      <c r="K589">
        <v>8277.0792056139999</v>
      </c>
      <c r="L589">
        <v>15559.2175412621</v>
      </c>
      <c r="N589" s="10">
        <f>AVERAGE(I589:J589)</f>
        <v>29365.438304388503</v>
      </c>
      <c r="O589" s="10">
        <f>AVERAGE(K589:L589)</f>
        <v>11918.148373438049</v>
      </c>
      <c r="Q589" s="6">
        <f>O589/N589</f>
        <v>0.40585630801420552</v>
      </c>
    </row>
    <row r="590" spans="1:17" x14ac:dyDescent="0.2">
      <c r="A590" t="s">
        <v>731</v>
      </c>
      <c r="B590" s="3">
        <v>3</v>
      </c>
      <c r="C590" s="3">
        <v>98.85</v>
      </c>
      <c r="D590" s="3">
        <v>0.32875303419670898</v>
      </c>
      <c r="E590" s="3">
        <v>0.20848182551945799</v>
      </c>
      <c r="F590" s="3">
        <v>119836</v>
      </c>
      <c r="G590" t="s">
        <v>2164</v>
      </c>
      <c r="H590" s="3" t="s">
        <v>1580</v>
      </c>
      <c r="I590">
        <v>15979.5239380128</v>
      </c>
      <c r="J590">
        <v>19956.5605269269</v>
      </c>
      <c r="K590">
        <v>7528.2205017654896</v>
      </c>
      <c r="L590">
        <v>15764.654144210501</v>
      </c>
      <c r="N590" s="10">
        <f>AVERAGE(I590:J590)</f>
        <v>17968.042232469852</v>
      </c>
      <c r="O590" s="10">
        <f>AVERAGE(K590:L590)</f>
        <v>11646.437322987995</v>
      </c>
      <c r="Q590" s="6">
        <f>O590/N590</f>
        <v>0.64817508620621145</v>
      </c>
    </row>
    <row r="591" spans="1:17" x14ac:dyDescent="0.2">
      <c r="A591" t="s">
        <v>1200</v>
      </c>
      <c r="B591" s="3">
        <v>2</v>
      </c>
      <c r="C591" s="3">
        <v>98.27</v>
      </c>
      <c r="D591" s="3">
        <v>0.114433464514936</v>
      </c>
      <c r="E591" s="3">
        <v>0.101255013639615</v>
      </c>
      <c r="F591" s="3">
        <v>8178</v>
      </c>
      <c r="G591" t="s">
        <v>1201</v>
      </c>
      <c r="H591" s="3" t="s">
        <v>1936</v>
      </c>
      <c r="I591">
        <v>120780.225528642</v>
      </c>
      <c r="J591">
        <v>88651.136115368805</v>
      </c>
      <c r="K591">
        <v>20081.727821281798</v>
      </c>
      <c r="L591">
        <v>3023.5136353794701</v>
      </c>
      <c r="N591" s="10">
        <f>AVERAGE(I591:J591)</f>
        <v>104715.68082200541</v>
      </c>
      <c r="O591" s="10">
        <f>AVERAGE(K591:L591)</f>
        <v>11552.620728330634</v>
      </c>
      <c r="Q591" s="6">
        <f>O591/N591</f>
        <v>0.11032369400307539</v>
      </c>
    </row>
    <row r="592" spans="1:17" x14ac:dyDescent="0.2">
      <c r="A592" t="s">
        <v>1265</v>
      </c>
      <c r="B592" s="3">
        <v>2</v>
      </c>
      <c r="C592" s="3">
        <v>118.85</v>
      </c>
      <c r="D592" s="3">
        <v>4.4835636082857303E-2</v>
      </c>
      <c r="E592" s="3">
        <v>5.0872176417465199E-2</v>
      </c>
      <c r="F592" s="3">
        <v>100161</v>
      </c>
      <c r="G592" t="s">
        <v>2182</v>
      </c>
      <c r="H592" s="3" t="s">
        <v>1649</v>
      </c>
      <c r="I592">
        <v>19523.5223167679</v>
      </c>
      <c r="J592">
        <v>24874.918137154498</v>
      </c>
      <c r="K592">
        <v>10579.3421867711</v>
      </c>
      <c r="L592">
        <v>12355.216314405799</v>
      </c>
      <c r="N592" s="10">
        <f>AVERAGE(I592:J592)</f>
        <v>22199.220226961199</v>
      </c>
      <c r="O592" s="10">
        <f>AVERAGE(K592:L592)</f>
        <v>11467.27925058845</v>
      </c>
      <c r="Q592" s="6">
        <f>O592/N592</f>
        <v>0.51656225459042526</v>
      </c>
    </row>
    <row r="593" spans="1:17" x14ac:dyDescent="0.2">
      <c r="A593" t="s">
        <v>329</v>
      </c>
      <c r="B593" s="3">
        <v>6</v>
      </c>
      <c r="C593" s="3">
        <v>232.44</v>
      </c>
      <c r="D593" s="3">
        <v>1.09527344201751E-2</v>
      </c>
      <c r="E593" s="3">
        <v>2.0380901390608799E-2</v>
      </c>
      <c r="F593" s="3">
        <v>91392</v>
      </c>
      <c r="G593" t="s">
        <v>330</v>
      </c>
      <c r="H593" s="3" t="s">
        <v>1843</v>
      </c>
      <c r="I593">
        <v>53465.990697375397</v>
      </c>
      <c r="J593">
        <v>40129.010269459599</v>
      </c>
      <c r="K593">
        <v>11665.619224386801</v>
      </c>
      <c r="L593">
        <v>10673.353427981099</v>
      </c>
      <c r="N593" s="10">
        <f>AVERAGE(I593:J593)</f>
        <v>46797.500483417498</v>
      </c>
      <c r="O593" s="10">
        <f>AVERAGE(K593:L593)</f>
        <v>11169.486326183949</v>
      </c>
      <c r="Q593" s="6">
        <f>O593/N593</f>
        <v>0.2386769851125235</v>
      </c>
    </row>
    <row r="594" spans="1:17" x14ac:dyDescent="0.2">
      <c r="A594" t="s">
        <v>1020</v>
      </c>
      <c r="B594" s="3">
        <v>2</v>
      </c>
      <c r="C594" s="3">
        <v>121</v>
      </c>
      <c r="D594" s="3">
        <v>0.37342867262373602</v>
      </c>
      <c r="E594" s="3">
        <v>0.22579786079839101</v>
      </c>
      <c r="F594" s="3">
        <v>93086</v>
      </c>
      <c r="G594" t="s">
        <v>2188</v>
      </c>
      <c r="H594" s="3" t="s">
        <v>1665</v>
      </c>
      <c r="I594">
        <v>30106.168069836502</v>
      </c>
      <c r="J594">
        <v>14768.972702479299</v>
      </c>
      <c r="K594">
        <v>17391.4629505421</v>
      </c>
      <c r="L594">
        <v>4647.6498061131597</v>
      </c>
      <c r="N594" s="10">
        <f>AVERAGE(I594:J594)</f>
        <v>22437.570386157902</v>
      </c>
      <c r="O594" s="10">
        <f>AVERAGE(K594:L594)</f>
        <v>11019.55637832763</v>
      </c>
      <c r="Q594" s="6">
        <f>O594/N594</f>
        <v>0.49112074920222965</v>
      </c>
    </row>
    <row r="595" spans="1:17" x14ac:dyDescent="0.2">
      <c r="A595" t="s">
        <v>317</v>
      </c>
      <c r="B595" s="3">
        <v>7</v>
      </c>
      <c r="C595" s="3">
        <v>414.06</v>
      </c>
      <c r="D595" s="3">
        <v>4.3857549296362902E-2</v>
      </c>
      <c r="E595" s="3">
        <v>5.0210100769401203E-2</v>
      </c>
      <c r="F595" s="3">
        <v>294507</v>
      </c>
      <c r="G595" t="s">
        <v>2207</v>
      </c>
      <c r="H595" s="3" t="s">
        <v>1756</v>
      </c>
      <c r="I595">
        <v>31326.083721407798</v>
      </c>
      <c r="J595">
        <v>31170.190982558801</v>
      </c>
      <c r="K595">
        <v>13155.2892345253</v>
      </c>
      <c r="L595">
        <v>8153.3094904056197</v>
      </c>
      <c r="N595" s="10">
        <f>AVERAGE(I595:J595)</f>
        <v>31248.1373519833</v>
      </c>
      <c r="O595" s="10">
        <f>AVERAGE(K595:L595)</f>
        <v>10654.299362465459</v>
      </c>
      <c r="Q595" s="6">
        <f>O595/N595</f>
        <v>0.34095790230483092</v>
      </c>
    </row>
    <row r="596" spans="1:17" x14ac:dyDescent="0.2">
      <c r="A596" t="s">
        <v>979</v>
      </c>
      <c r="B596" s="3">
        <v>2</v>
      </c>
      <c r="C596" s="3">
        <v>110.3</v>
      </c>
      <c r="D596" s="3">
        <v>4.68483582312229E-3</v>
      </c>
      <c r="E596" s="3">
        <v>1.19883235232487E-2</v>
      </c>
      <c r="F596" s="3">
        <v>17848</v>
      </c>
      <c r="G596" t="s">
        <v>980</v>
      </c>
      <c r="H596" s="3" t="s">
        <v>1810</v>
      </c>
      <c r="I596">
        <v>34804.356569893098</v>
      </c>
      <c r="J596">
        <v>39305.815570612802</v>
      </c>
      <c r="K596">
        <v>9985.9111250545593</v>
      </c>
      <c r="L596">
        <v>11270.3366408153</v>
      </c>
      <c r="N596" s="10">
        <f>AVERAGE(I596:J596)</f>
        <v>37055.086070252946</v>
      </c>
      <c r="O596" s="10">
        <f>AVERAGE(K596:L596)</f>
        <v>10628.123882934929</v>
      </c>
      <c r="Q596" s="6">
        <f>O596/N596</f>
        <v>0.28681957080830983</v>
      </c>
    </row>
    <row r="597" spans="1:17" x14ac:dyDescent="0.2">
      <c r="A597" t="s">
        <v>1013</v>
      </c>
      <c r="B597" s="3">
        <v>2</v>
      </c>
      <c r="C597" s="3">
        <v>56.72</v>
      </c>
      <c r="D597" s="3">
        <v>7.2106059568385103E-2</v>
      </c>
      <c r="E597" s="3">
        <v>7.1808612528727805E-2</v>
      </c>
      <c r="F597" s="3">
        <v>62634</v>
      </c>
      <c r="G597" t="s">
        <v>2240</v>
      </c>
      <c r="H597" s="3" t="s">
        <v>1884</v>
      </c>
      <c r="I597">
        <v>40180.216554367202</v>
      </c>
      <c r="J597">
        <v>71029.680331504802</v>
      </c>
      <c r="K597">
        <v>6701.7403200041699</v>
      </c>
      <c r="L597">
        <v>14514.0406452924</v>
      </c>
      <c r="N597" s="10">
        <f>AVERAGE(I597:J597)</f>
        <v>55604.948442936002</v>
      </c>
      <c r="O597" s="10">
        <f>AVERAGE(K597:L597)</f>
        <v>10607.890482648285</v>
      </c>
      <c r="Q597" s="6">
        <f>O597/N597</f>
        <v>0.19077241827738625</v>
      </c>
    </row>
    <row r="598" spans="1:17" x14ac:dyDescent="0.2">
      <c r="A598" t="s">
        <v>805</v>
      </c>
      <c r="B598" s="3">
        <v>3</v>
      </c>
      <c r="C598" s="3">
        <v>172.87</v>
      </c>
      <c r="D598" s="3">
        <v>8.2345505203813896E-2</v>
      </c>
      <c r="E598" s="3">
        <v>7.9154372300307696E-2</v>
      </c>
      <c r="F598" s="3">
        <v>20800</v>
      </c>
      <c r="G598" t="s">
        <v>806</v>
      </c>
      <c r="H598" s="3" t="s">
        <v>1991</v>
      </c>
      <c r="I598">
        <v>250433.57429438501</v>
      </c>
      <c r="J598">
        <v>308907.96612445498</v>
      </c>
      <c r="K598">
        <v>19085.0275239822</v>
      </c>
      <c r="L598">
        <v>1817.4831404905899</v>
      </c>
      <c r="N598" s="10">
        <f>AVERAGE(I598:J598)</f>
        <v>279670.77020942001</v>
      </c>
      <c r="O598" s="10">
        <f>AVERAGE(K598:L598)</f>
        <v>10451.255332236395</v>
      </c>
      <c r="Q598" s="6">
        <f>O598/N598</f>
        <v>3.7369852145829899E-2</v>
      </c>
    </row>
    <row r="599" spans="1:17" x14ac:dyDescent="0.2">
      <c r="A599" t="s">
        <v>1253</v>
      </c>
      <c r="B599" s="3">
        <v>2</v>
      </c>
      <c r="C599" s="3">
        <v>76.260000000000005</v>
      </c>
      <c r="D599" s="3">
        <v>1.94233662127896E-4</v>
      </c>
      <c r="E599" s="3">
        <v>2.2392548420368998E-3</v>
      </c>
      <c r="F599" s="3">
        <v>145516</v>
      </c>
      <c r="G599" t="s">
        <v>2255</v>
      </c>
      <c r="H599" s="3" t="s">
        <v>1965</v>
      </c>
      <c r="I599">
        <v>152193.70326104999</v>
      </c>
      <c r="J599">
        <v>142156.52847732499</v>
      </c>
      <c r="K599">
        <v>10212.5905488709</v>
      </c>
      <c r="L599">
        <v>10508.5006475474</v>
      </c>
      <c r="N599" s="10">
        <f>AVERAGE(I599:J599)</f>
        <v>147175.11586918749</v>
      </c>
      <c r="O599" s="10">
        <f>AVERAGE(K599:L599)</f>
        <v>10360.54559820915</v>
      </c>
      <c r="Q599" s="6">
        <f>O599/N599</f>
        <v>7.0396041729077583E-2</v>
      </c>
    </row>
    <row r="600" spans="1:17" x14ac:dyDescent="0.2">
      <c r="A600" t="s">
        <v>1109</v>
      </c>
      <c r="B600" s="3">
        <v>2</v>
      </c>
      <c r="C600" s="3">
        <v>72.599999999999994</v>
      </c>
      <c r="D600" s="3">
        <v>0.113040661906489</v>
      </c>
      <c r="E600" s="3">
        <v>0.10043835524222899</v>
      </c>
      <c r="F600" s="3">
        <v>21184</v>
      </c>
      <c r="G600" t="s">
        <v>1110</v>
      </c>
      <c r="H600" s="3" t="s">
        <v>1934</v>
      </c>
      <c r="I600">
        <v>88861.025336601306</v>
      </c>
      <c r="J600">
        <v>94008.744731386803</v>
      </c>
      <c r="K600">
        <v>2701.7970608156602</v>
      </c>
      <c r="L600">
        <v>17967.304063228101</v>
      </c>
      <c r="N600" s="10">
        <f>AVERAGE(I600:J600)</f>
        <v>91434.885033994055</v>
      </c>
      <c r="O600" s="10">
        <f>AVERAGE(K600:L600)</f>
        <v>10334.550562021881</v>
      </c>
      <c r="Q600" s="6">
        <f>O600/N600</f>
        <v>0.11302634173138247</v>
      </c>
    </row>
    <row r="601" spans="1:17" x14ac:dyDescent="0.2">
      <c r="A601" t="s">
        <v>1224</v>
      </c>
      <c r="B601" s="3">
        <v>2</v>
      </c>
      <c r="C601" s="3">
        <v>146.49</v>
      </c>
      <c r="D601" s="3">
        <v>0.17427898704986</v>
      </c>
      <c r="E601" s="3">
        <v>0.13544715377438599</v>
      </c>
      <c r="F601" s="3">
        <v>73338</v>
      </c>
      <c r="G601" t="s">
        <v>1225</v>
      </c>
      <c r="H601" s="3" t="s">
        <v>1699</v>
      </c>
      <c r="I601">
        <v>15605.8576633055</v>
      </c>
      <c r="J601">
        <v>32977.555269633602</v>
      </c>
      <c r="K601">
        <v>11245.295702199001</v>
      </c>
      <c r="L601">
        <v>9213.1633445738098</v>
      </c>
      <c r="N601" s="10">
        <f>AVERAGE(I601:J601)</f>
        <v>24291.70646646955</v>
      </c>
      <c r="O601" s="10">
        <f>AVERAGE(K601:L601)</f>
        <v>10229.229523386406</v>
      </c>
      <c r="Q601" s="6">
        <f>O601/N601</f>
        <v>0.42109966780250979</v>
      </c>
    </row>
    <row r="602" spans="1:17" x14ac:dyDescent="0.2">
      <c r="A602" t="s">
        <v>871</v>
      </c>
      <c r="B602" s="3">
        <v>3</v>
      </c>
      <c r="C602" s="3">
        <v>144.46</v>
      </c>
      <c r="D602" s="3">
        <v>1.37115272589594E-2</v>
      </c>
      <c r="E602" s="3">
        <v>2.3438495472876901E-2</v>
      </c>
      <c r="F602" s="3">
        <v>46170</v>
      </c>
      <c r="G602" t="s">
        <v>2258</v>
      </c>
      <c r="H602" s="3" t="s">
        <v>1985</v>
      </c>
      <c r="I602">
        <v>250467.69328764101</v>
      </c>
      <c r="J602">
        <v>163889.60894104899</v>
      </c>
      <c r="K602">
        <v>7242.5571009515297</v>
      </c>
      <c r="L602">
        <v>12951.338221706799</v>
      </c>
      <c r="N602" s="10">
        <f>AVERAGE(I602:J602)</f>
        <v>207178.651114345</v>
      </c>
      <c r="O602" s="10">
        <f>AVERAGE(K602:L602)</f>
        <v>10096.947661329164</v>
      </c>
      <c r="Q602" s="6">
        <f>O602/N602</f>
        <v>4.8735463847365761E-2</v>
      </c>
    </row>
    <row r="603" spans="1:17" x14ac:dyDescent="0.2">
      <c r="A603" t="s">
        <v>281</v>
      </c>
      <c r="B603" s="3">
        <v>7</v>
      </c>
      <c r="C603" s="3">
        <v>247.72</v>
      </c>
      <c r="D603" s="3">
        <v>2.5568734934185499E-2</v>
      </c>
      <c r="E603" s="3">
        <v>3.4884574179303199E-2</v>
      </c>
      <c r="F603" s="3">
        <v>215029</v>
      </c>
      <c r="G603" t="s">
        <v>282</v>
      </c>
      <c r="H603" s="3" t="s">
        <v>1897</v>
      </c>
      <c r="I603">
        <v>69636.056760618099</v>
      </c>
      <c r="J603">
        <v>43518.295694368899</v>
      </c>
      <c r="K603">
        <v>11518.653985192201</v>
      </c>
      <c r="L603">
        <v>8503.0182881455894</v>
      </c>
      <c r="N603" s="10">
        <f>AVERAGE(I603:J603)</f>
        <v>56577.176227493503</v>
      </c>
      <c r="O603" s="10">
        <f>AVERAGE(K603:L603)</f>
        <v>10010.836136668895</v>
      </c>
      <c r="Q603" s="6">
        <f>O603/N603</f>
        <v>0.17694124741072109</v>
      </c>
    </row>
    <row r="604" spans="1:17" x14ac:dyDescent="0.2">
      <c r="A604" t="s">
        <v>1205</v>
      </c>
      <c r="B604" s="3">
        <v>2</v>
      </c>
      <c r="C604" s="3">
        <v>105.92</v>
      </c>
      <c r="D604" s="3">
        <v>1.08320404757941E-2</v>
      </c>
      <c r="E604" s="3">
        <v>2.0214067992848798E-2</v>
      </c>
      <c r="F604" s="3">
        <v>149959</v>
      </c>
      <c r="G604" t="s">
        <v>1206</v>
      </c>
      <c r="H604" s="3" t="s">
        <v>1818</v>
      </c>
      <c r="I604">
        <v>40167.7248741035</v>
      </c>
      <c r="J604">
        <v>34242.319948198499</v>
      </c>
      <c r="K604">
        <v>8828.5599028066408</v>
      </c>
      <c r="L604">
        <v>11077.129902868999</v>
      </c>
      <c r="N604" s="10">
        <f>AVERAGE(I604:J604)</f>
        <v>37205.022411151003</v>
      </c>
      <c r="O604" s="10">
        <f>AVERAGE(K604:L604)</f>
        <v>9952.84490283782</v>
      </c>
      <c r="Q604" s="6">
        <f>O604/N604</f>
        <v>0.26751347688624899</v>
      </c>
    </row>
    <row r="605" spans="1:17" x14ac:dyDescent="0.2">
      <c r="A605" t="s">
        <v>736</v>
      </c>
      <c r="B605" s="3">
        <v>3</v>
      </c>
      <c r="C605" s="3">
        <v>142.88</v>
      </c>
      <c r="D605" s="3">
        <v>7.1795800203319198E-3</v>
      </c>
      <c r="E605" s="3">
        <v>1.55735846182486E-2</v>
      </c>
      <c r="F605" s="3">
        <v>18148</v>
      </c>
      <c r="G605" t="s">
        <v>737</v>
      </c>
      <c r="H605" s="3" t="s">
        <v>1939</v>
      </c>
      <c r="I605">
        <v>74769.146583693306</v>
      </c>
      <c r="J605">
        <v>103545.54447426301</v>
      </c>
      <c r="K605">
        <v>8589.5502551376703</v>
      </c>
      <c r="L605">
        <v>10443.867827068299</v>
      </c>
      <c r="N605" s="10">
        <f>AVERAGE(I605:J605)</f>
        <v>89157.345528978156</v>
      </c>
      <c r="O605" s="10">
        <f>AVERAGE(K605:L605)</f>
        <v>9516.7090411029858</v>
      </c>
      <c r="Q605" s="6">
        <f>O605/N605</f>
        <v>0.10674060543906436</v>
      </c>
    </row>
    <row r="606" spans="1:17" x14ac:dyDescent="0.2">
      <c r="A606" t="s">
        <v>444</v>
      </c>
      <c r="B606" s="3">
        <v>5</v>
      </c>
      <c r="C606" s="3">
        <v>250.69</v>
      </c>
      <c r="D606" s="3">
        <v>3.1282757749079302E-3</v>
      </c>
      <c r="E606" s="3">
        <v>9.7482715933328995E-3</v>
      </c>
      <c r="F606" s="3">
        <v>172435</v>
      </c>
      <c r="G606" t="s">
        <v>2244</v>
      </c>
      <c r="H606" s="3" t="s">
        <v>1900</v>
      </c>
      <c r="I606">
        <v>58764.560485912101</v>
      </c>
      <c r="J606">
        <v>50239.988519959799</v>
      </c>
      <c r="K606">
        <v>9795.2258240820993</v>
      </c>
      <c r="L606">
        <v>8665.1519532530292</v>
      </c>
      <c r="N606" s="10">
        <f>AVERAGE(I606:J606)</f>
        <v>54502.27450293595</v>
      </c>
      <c r="O606" s="10">
        <f>AVERAGE(K606:L606)</f>
        <v>9230.1888886675642</v>
      </c>
      <c r="Q606" s="6">
        <f>O606/N606</f>
        <v>0.16935419618442435</v>
      </c>
    </row>
    <row r="607" spans="1:17" x14ac:dyDescent="0.2">
      <c r="A607" t="s">
        <v>585</v>
      </c>
      <c r="B607" s="3">
        <v>4</v>
      </c>
      <c r="C607" s="3">
        <v>152.69</v>
      </c>
      <c r="D607" s="3">
        <v>0.171489305772489</v>
      </c>
      <c r="E607" s="3">
        <v>0.133918281174708</v>
      </c>
      <c r="F607" s="3">
        <v>54899</v>
      </c>
      <c r="G607" t="s">
        <v>586</v>
      </c>
      <c r="H607" s="3" t="s">
        <v>1924</v>
      </c>
      <c r="I607">
        <v>54580.868408202798</v>
      </c>
      <c r="J607">
        <v>90358.778108509505</v>
      </c>
      <c r="K607">
        <v>1396.3403292160999</v>
      </c>
      <c r="L607">
        <v>17007.914305308099</v>
      </c>
      <c r="N607" s="10">
        <f>AVERAGE(I607:J607)</f>
        <v>72469.823258356148</v>
      </c>
      <c r="O607" s="10">
        <f>AVERAGE(K607:L607)</f>
        <v>9202.1273172620986</v>
      </c>
      <c r="Q607" s="6">
        <f>O607/N607</f>
        <v>0.12697874651158397</v>
      </c>
    </row>
    <row r="608" spans="1:17" x14ac:dyDescent="0.2">
      <c r="A608" t="s">
        <v>1071</v>
      </c>
      <c r="B608" s="3">
        <v>2</v>
      </c>
      <c r="C608" s="3">
        <v>73.760000000000005</v>
      </c>
      <c r="D608" s="3">
        <v>7.1721756391567901E-2</v>
      </c>
      <c r="E608" s="3">
        <v>7.1752791689239995E-2</v>
      </c>
      <c r="F608" s="3">
        <v>48701</v>
      </c>
      <c r="G608" t="s">
        <v>2209</v>
      </c>
      <c r="H608" s="3" t="s">
        <v>1765</v>
      </c>
      <c r="I608">
        <v>21460.344641116</v>
      </c>
      <c r="J608">
        <v>33406.944851261498</v>
      </c>
      <c r="K608">
        <v>11124.244506597101</v>
      </c>
      <c r="L608">
        <v>7194.7903727926596</v>
      </c>
      <c r="N608" s="10">
        <f>AVERAGE(I608:J608)</f>
        <v>27433.644746188751</v>
      </c>
      <c r="O608" s="10">
        <f>AVERAGE(K608:L608)</f>
        <v>9159.5174396948805</v>
      </c>
      <c r="Q608" s="6">
        <f>O608/N608</f>
        <v>0.33387898416113215</v>
      </c>
    </row>
    <row r="609" spans="1:17" x14ac:dyDescent="0.2">
      <c r="A609" t="s">
        <v>1074</v>
      </c>
      <c r="B609" s="3">
        <v>2</v>
      </c>
      <c r="C609" s="3">
        <v>63.56</v>
      </c>
      <c r="D609" s="3">
        <v>0.29949263718555202</v>
      </c>
      <c r="E609" s="3">
        <v>0.19603424494140401</v>
      </c>
      <c r="F609" s="3">
        <v>30330</v>
      </c>
      <c r="G609" t="s">
        <v>1075</v>
      </c>
      <c r="H609" s="3" t="s">
        <v>1741</v>
      </c>
      <c r="I609">
        <v>15893.7325792098</v>
      </c>
      <c r="J609">
        <v>34901.392147928796</v>
      </c>
      <c r="K609">
        <v>3095.0430696967201</v>
      </c>
      <c r="L609">
        <v>15220.0458809093</v>
      </c>
      <c r="N609" s="10">
        <f>AVERAGE(I609:J609)</f>
        <v>25397.562363569297</v>
      </c>
      <c r="O609" s="10">
        <f>AVERAGE(K609:L609)</f>
        <v>9157.5444753030097</v>
      </c>
      <c r="Q609" s="6">
        <f>O609/N609</f>
        <v>0.36056785073353143</v>
      </c>
    </row>
    <row r="610" spans="1:17" x14ac:dyDescent="0.2">
      <c r="A610" t="s">
        <v>1175</v>
      </c>
      <c r="B610" s="3">
        <v>2</v>
      </c>
      <c r="C610" s="3">
        <v>69.89</v>
      </c>
      <c r="D610" s="3">
        <v>1.1840113454730799E-4</v>
      </c>
      <c r="E610" s="3">
        <v>1.5120096494878599E-3</v>
      </c>
      <c r="F610" s="3">
        <v>24851</v>
      </c>
      <c r="G610" t="s">
        <v>2260</v>
      </c>
      <c r="H610" s="3" t="s">
        <v>1994</v>
      </c>
      <c r="I610">
        <v>303064.642200323</v>
      </c>
      <c r="J610">
        <v>314751.83007276402</v>
      </c>
      <c r="K610">
        <v>8735.8273661426792</v>
      </c>
      <c r="L610">
        <v>9340.3753833720093</v>
      </c>
      <c r="N610" s="10">
        <f>AVERAGE(I610:J610)</f>
        <v>308908.23613654351</v>
      </c>
      <c r="O610" s="10">
        <f>AVERAGE(K610:L610)</f>
        <v>9038.1013747573452</v>
      </c>
      <c r="Q610" s="6">
        <f>O610/N610</f>
        <v>2.925820783477695E-2</v>
      </c>
    </row>
    <row r="611" spans="1:17" x14ac:dyDescent="0.2">
      <c r="A611" t="s">
        <v>772</v>
      </c>
      <c r="B611" s="3">
        <v>3</v>
      </c>
      <c r="C611" s="3">
        <v>109.69</v>
      </c>
      <c r="D611" s="3">
        <v>0.25830596914147302</v>
      </c>
      <c r="E611" s="3">
        <v>0.178398675035608</v>
      </c>
      <c r="F611" s="3">
        <v>74832</v>
      </c>
      <c r="G611" t="s">
        <v>773</v>
      </c>
      <c r="H611" s="3" t="s">
        <v>1571</v>
      </c>
      <c r="I611">
        <v>10604.5803933143</v>
      </c>
      <c r="J611">
        <v>15807.401735277999</v>
      </c>
      <c r="K611">
        <v>10155.353290446201</v>
      </c>
      <c r="L611">
        <v>7869.6111570738103</v>
      </c>
      <c r="N611" s="10">
        <f>AVERAGE(I611:J611)</f>
        <v>13205.991064296149</v>
      </c>
      <c r="O611" s="10">
        <f>AVERAGE(K611:L611)</f>
        <v>9012.4822237600056</v>
      </c>
      <c r="Q611" s="6">
        <f>O611/N611</f>
        <v>0.68245406042460854</v>
      </c>
    </row>
    <row r="612" spans="1:17" x14ac:dyDescent="0.2">
      <c r="A612" t="s">
        <v>1291</v>
      </c>
      <c r="B612" s="3">
        <v>2</v>
      </c>
      <c r="C612" s="3">
        <v>56.22</v>
      </c>
      <c r="D612" s="3">
        <v>9.4881912040101202E-4</v>
      </c>
      <c r="E612" s="3">
        <v>5.2368519423578704E-3</v>
      </c>
      <c r="F612" s="3">
        <v>40774</v>
      </c>
      <c r="G612" t="s">
        <v>1292</v>
      </c>
      <c r="H612" s="7" t="s">
        <v>2062</v>
      </c>
      <c r="I612">
        <v>30201.867554038599</v>
      </c>
      <c r="J612">
        <v>29137.772276147902</v>
      </c>
      <c r="K612">
        <v>8629.70085078189</v>
      </c>
      <c r="L612">
        <v>9208.0353019354006</v>
      </c>
      <c r="N612" s="10">
        <f>AVERAGE(I612:J612)</f>
        <v>29669.819915093249</v>
      </c>
      <c r="O612" s="10">
        <f>AVERAGE(K612:L612)</f>
        <v>8918.8680763586453</v>
      </c>
      <c r="Q612" s="6">
        <f>O612/N612</f>
        <v>0.30060405158784109</v>
      </c>
    </row>
    <row r="613" spans="1:17" x14ac:dyDescent="0.2">
      <c r="A613" t="s">
        <v>1135</v>
      </c>
      <c r="B613" s="3">
        <v>2</v>
      </c>
      <c r="C613" s="3">
        <v>110.02</v>
      </c>
      <c r="D613" s="3">
        <v>3.0302456329328702E-2</v>
      </c>
      <c r="E613" s="3">
        <v>3.8772957279852201E-2</v>
      </c>
      <c r="F613" s="3">
        <v>13478</v>
      </c>
      <c r="G613" t="s">
        <v>1136</v>
      </c>
      <c r="H613" s="3" t="s">
        <v>1887</v>
      </c>
      <c r="I613">
        <v>41329.207577115703</v>
      </c>
      <c r="J613">
        <v>53045.801807866497</v>
      </c>
      <c r="K613">
        <v>11172.5594129119</v>
      </c>
      <c r="L613">
        <v>6406.1670280762501</v>
      </c>
      <c r="N613" s="10">
        <f>AVERAGE(I613:J613)</f>
        <v>47187.5046924911</v>
      </c>
      <c r="O613" s="10">
        <f>AVERAGE(K613:L613)</f>
        <v>8789.363220494075</v>
      </c>
      <c r="Q613" s="6">
        <f>O613/N613</f>
        <v>0.18626463250752731</v>
      </c>
    </row>
    <row r="614" spans="1:17" x14ac:dyDescent="0.2">
      <c r="A614" t="s">
        <v>981</v>
      </c>
      <c r="B614" s="3">
        <v>2</v>
      </c>
      <c r="C614" s="3">
        <v>107.87</v>
      </c>
      <c r="D614" s="3">
        <v>7.6330002959098496E-3</v>
      </c>
      <c r="E614" s="3">
        <v>1.6126644769063898E-2</v>
      </c>
      <c r="F614" s="3">
        <v>57119</v>
      </c>
      <c r="G614" t="s">
        <v>982</v>
      </c>
      <c r="H614" s="3" t="s">
        <v>1923</v>
      </c>
      <c r="I614">
        <v>70328.876709556396</v>
      </c>
      <c r="J614">
        <v>58857.597395882301</v>
      </c>
      <c r="K614">
        <v>7013.4934651513004</v>
      </c>
      <c r="L614">
        <v>9610.0655890302096</v>
      </c>
      <c r="N614" s="10">
        <f>AVERAGE(I614:J614)</f>
        <v>64593.237052719349</v>
      </c>
      <c r="O614" s="10">
        <f>AVERAGE(K614:L614)</f>
        <v>8311.7795270907554</v>
      </c>
      <c r="Q614" s="6">
        <f>O614/N614</f>
        <v>0.12867878908602914</v>
      </c>
    </row>
    <row r="615" spans="1:17" x14ac:dyDescent="0.2">
      <c r="A615" t="s">
        <v>1146</v>
      </c>
      <c r="B615" s="3">
        <v>2</v>
      </c>
      <c r="C615" s="3">
        <v>76.22</v>
      </c>
      <c r="D615" s="3">
        <v>1.58693194530252E-2</v>
      </c>
      <c r="E615" s="3">
        <v>2.5146952171194201E-2</v>
      </c>
      <c r="F615" s="3">
        <v>51467</v>
      </c>
      <c r="G615" t="s">
        <v>1147</v>
      </c>
      <c r="H615" s="3" t="s">
        <v>1927</v>
      </c>
      <c r="I615">
        <v>53140.369546993999</v>
      </c>
      <c r="J615">
        <v>77867.632261780702</v>
      </c>
      <c r="K615">
        <v>6595.1036129475797</v>
      </c>
      <c r="L615">
        <v>9568.1756813577595</v>
      </c>
      <c r="N615" s="10">
        <f>AVERAGE(I615:J615)</f>
        <v>65504.000904387351</v>
      </c>
      <c r="O615" s="10">
        <f>AVERAGE(K615:L615)</f>
        <v>8081.6396471526696</v>
      </c>
      <c r="Q615" s="6">
        <f>O615/N615</f>
        <v>0.12337627527437602</v>
      </c>
    </row>
    <row r="616" spans="1:17" x14ac:dyDescent="0.2">
      <c r="A616" t="s">
        <v>723</v>
      </c>
      <c r="B616" s="3">
        <v>3</v>
      </c>
      <c r="C616" s="3">
        <v>200.3</v>
      </c>
      <c r="D616" s="3">
        <v>1.41611471368224E-2</v>
      </c>
      <c r="E616" s="3">
        <v>2.3587575046835299E-2</v>
      </c>
      <c r="F616" s="3">
        <v>73890</v>
      </c>
      <c r="G616" t="s">
        <v>724</v>
      </c>
      <c r="H616" s="3" t="s">
        <v>1849</v>
      </c>
      <c r="I616">
        <v>39794.793403422504</v>
      </c>
      <c r="J616">
        <v>28170.143501924202</v>
      </c>
      <c r="K616">
        <v>8006.7938570056804</v>
      </c>
      <c r="L616">
        <v>7905.5244072533796</v>
      </c>
      <c r="N616" s="10">
        <f>AVERAGE(I616:J616)</f>
        <v>33982.468452673354</v>
      </c>
      <c r="O616" s="10">
        <f>AVERAGE(K616:L616)</f>
        <v>7956.15913212953</v>
      </c>
      <c r="Q616" s="6">
        <f>O616/N616</f>
        <v>0.23412540331523884</v>
      </c>
    </row>
    <row r="617" spans="1:17" x14ac:dyDescent="0.2">
      <c r="A617" t="s">
        <v>1216</v>
      </c>
      <c r="B617" s="3">
        <v>2</v>
      </c>
      <c r="C617" s="3">
        <v>80.91</v>
      </c>
      <c r="D617" s="3">
        <v>1.0531361237515699E-2</v>
      </c>
      <c r="E617" s="3">
        <v>2.0154096391070801E-2</v>
      </c>
      <c r="F617" s="3">
        <v>73397</v>
      </c>
      <c r="G617" t="s">
        <v>1217</v>
      </c>
      <c r="H617" s="3" t="s">
        <v>1809</v>
      </c>
      <c r="I617">
        <v>30278.468045325601</v>
      </c>
      <c r="J617">
        <v>24694.715256887601</v>
      </c>
      <c r="K617">
        <v>8519.1223970825395</v>
      </c>
      <c r="L617">
        <v>7278.3506819988697</v>
      </c>
      <c r="N617" s="10">
        <f>AVERAGE(I617:J617)</f>
        <v>27486.591651106603</v>
      </c>
      <c r="O617" s="10">
        <f>AVERAGE(K617:L617)</f>
        <v>7898.7365395407051</v>
      </c>
      <c r="Q617" s="6">
        <f>O617/N617</f>
        <v>0.28736689655091174</v>
      </c>
    </row>
    <row r="618" spans="1:17" x14ac:dyDescent="0.2">
      <c r="A618" t="s">
        <v>1298</v>
      </c>
      <c r="B618" s="3">
        <v>2</v>
      </c>
      <c r="C618" s="3">
        <v>95.98</v>
      </c>
      <c r="D618" s="3">
        <v>7.3158139660795402E-2</v>
      </c>
      <c r="E618" s="3">
        <v>7.2521396539312694E-2</v>
      </c>
      <c r="F618" s="3">
        <v>56242</v>
      </c>
      <c r="G618" t="s">
        <v>1299</v>
      </c>
      <c r="H618" s="7" t="s">
        <v>2063</v>
      </c>
      <c r="I618">
        <v>43964.896700171201</v>
      </c>
      <c r="J618">
        <v>49582.590050290899</v>
      </c>
      <c r="K618">
        <v>3964.2955285836701</v>
      </c>
      <c r="L618">
        <v>11827.767766973</v>
      </c>
      <c r="N618" s="10">
        <f>AVERAGE(I618:J618)</f>
        <v>46773.743375231046</v>
      </c>
      <c r="O618" s="10">
        <f>AVERAGE(K618:L618)</f>
        <v>7896.0316477783354</v>
      </c>
      <c r="Q618" s="6">
        <f>O618/N618</f>
        <v>0.16881333581608662</v>
      </c>
    </row>
    <row r="619" spans="1:17" x14ac:dyDescent="0.2">
      <c r="A619" t="s">
        <v>1234</v>
      </c>
      <c r="B619" s="3">
        <v>2</v>
      </c>
      <c r="C619" s="3">
        <v>54.76</v>
      </c>
      <c r="D619" s="3">
        <v>0.27071809160799998</v>
      </c>
      <c r="E619" s="3">
        <v>0.18366014455444299</v>
      </c>
      <c r="F619" s="3">
        <v>51547</v>
      </c>
      <c r="G619" t="s">
        <v>2224</v>
      </c>
      <c r="H619" s="3" t="s">
        <v>1844</v>
      </c>
      <c r="I619">
        <v>37506.894057353398</v>
      </c>
      <c r="J619">
        <v>27706.377769485302</v>
      </c>
      <c r="K619">
        <v>716.39145412373796</v>
      </c>
      <c r="L619">
        <v>14786.834450754301</v>
      </c>
      <c r="N619" s="10">
        <f>AVERAGE(I619:J619)</f>
        <v>32606.635913419348</v>
      </c>
      <c r="O619" s="10">
        <f>AVERAGE(K619:L619)</f>
        <v>7751.612952439019</v>
      </c>
      <c r="Q619" s="6">
        <f>O619/N619</f>
        <v>0.23773114690586103</v>
      </c>
    </row>
    <row r="620" spans="1:17" x14ac:dyDescent="0.2">
      <c r="A620" t="s">
        <v>536</v>
      </c>
      <c r="B620" s="3">
        <v>4</v>
      </c>
      <c r="C620" s="3">
        <v>259.94</v>
      </c>
      <c r="D620" s="3">
        <v>0.28989982711206502</v>
      </c>
      <c r="E620" s="3">
        <v>0.19265964496898799</v>
      </c>
      <c r="F620" s="3">
        <v>51677</v>
      </c>
      <c r="G620" t="s">
        <v>537</v>
      </c>
      <c r="H620" s="3" t="s">
        <v>1977</v>
      </c>
      <c r="I620">
        <v>152929.15963688801</v>
      </c>
      <c r="J620">
        <v>129316.296582169</v>
      </c>
      <c r="K620">
        <v>1</v>
      </c>
      <c r="L620">
        <v>15501.957188115201</v>
      </c>
      <c r="N620" s="10">
        <f>AVERAGE(I620:J620)</f>
        <v>141122.72810952851</v>
      </c>
      <c r="O620" s="10">
        <f>AVERAGE(K620:L620)</f>
        <v>7751.4785940576003</v>
      </c>
      <c r="Q620" s="6">
        <f>O620/N620</f>
        <v>5.4927216174856706E-2</v>
      </c>
    </row>
    <row r="621" spans="1:17" x14ac:dyDescent="0.2">
      <c r="A621" t="s">
        <v>710</v>
      </c>
      <c r="B621" s="3">
        <v>3</v>
      </c>
      <c r="C621" s="3">
        <v>123.51</v>
      </c>
      <c r="D621" s="3">
        <v>0.41829971798927301</v>
      </c>
      <c r="E621" s="3">
        <v>0.23546966206251299</v>
      </c>
      <c r="F621" s="3">
        <v>311704</v>
      </c>
      <c r="G621" t="s">
        <v>2190</v>
      </c>
      <c r="H621" s="3" t="s">
        <v>1672</v>
      </c>
      <c r="I621">
        <v>18047.158549049698</v>
      </c>
      <c r="J621">
        <v>14438.401891494999</v>
      </c>
      <c r="K621">
        <v>14.2829791700994</v>
      </c>
      <c r="L621">
        <v>15485.8948427657</v>
      </c>
      <c r="N621" s="10">
        <f>AVERAGE(I621:J621)</f>
        <v>16242.780220272349</v>
      </c>
      <c r="O621" s="10">
        <f>AVERAGE(K621:L621)</f>
        <v>7750.0889109678992</v>
      </c>
      <c r="Q621" s="6">
        <f>O621/N621</f>
        <v>0.47714053911134868</v>
      </c>
    </row>
    <row r="622" spans="1:17" x14ac:dyDescent="0.2">
      <c r="A622" t="s">
        <v>937</v>
      </c>
      <c r="B622" s="3">
        <v>2</v>
      </c>
      <c r="C622" s="3">
        <v>77.02</v>
      </c>
      <c r="D622" s="3">
        <v>0.327802188960019</v>
      </c>
      <c r="E622" s="3">
        <v>0.20848182551945799</v>
      </c>
      <c r="F622" s="3">
        <v>55827</v>
      </c>
      <c r="G622" t="s">
        <v>2178</v>
      </c>
      <c r="H622" s="3" t="s">
        <v>1631</v>
      </c>
      <c r="I622">
        <v>11803.5257590822</v>
      </c>
      <c r="J622">
        <v>15955.893380723001</v>
      </c>
      <c r="K622">
        <v>3944.23856087896</v>
      </c>
      <c r="L622">
        <v>11480.2888302307</v>
      </c>
      <c r="N622" s="10">
        <f>AVERAGE(I622:J622)</f>
        <v>13879.709569902599</v>
      </c>
      <c r="O622" s="10">
        <f>AVERAGE(K622:L622)</f>
        <v>7712.2636955548296</v>
      </c>
      <c r="Q622" s="6">
        <f>O622/N622</f>
        <v>0.55565022140509746</v>
      </c>
    </row>
    <row r="623" spans="1:17" x14ac:dyDescent="0.2">
      <c r="A623" t="s">
        <v>652</v>
      </c>
      <c r="B623" s="3">
        <v>4</v>
      </c>
      <c r="C623" s="3">
        <v>186.23</v>
      </c>
      <c r="D623" s="3">
        <v>4.1354892895463999E-2</v>
      </c>
      <c r="E623" s="3">
        <v>4.8181905054055202E-2</v>
      </c>
      <c r="F623" s="3">
        <v>24245</v>
      </c>
      <c r="G623" t="s">
        <v>653</v>
      </c>
      <c r="H623" s="3" t="s">
        <v>1931</v>
      </c>
      <c r="I623">
        <v>49253.337214450403</v>
      </c>
      <c r="J623">
        <v>78624.235097072102</v>
      </c>
      <c r="K623">
        <v>4735.2466222696203</v>
      </c>
      <c r="L623">
        <v>10409.7586062522</v>
      </c>
      <c r="N623" s="10">
        <f>AVERAGE(I623:J623)</f>
        <v>63938.786155761249</v>
      </c>
      <c r="O623" s="10">
        <f>AVERAGE(K623:L623)</f>
        <v>7572.5026142609104</v>
      </c>
      <c r="Q623" s="6">
        <f>O623/N623</f>
        <v>0.11843363112670829</v>
      </c>
    </row>
    <row r="624" spans="1:17" x14ac:dyDescent="0.2">
      <c r="A624" t="s">
        <v>542</v>
      </c>
      <c r="B624" s="3">
        <v>4</v>
      </c>
      <c r="C624" s="3">
        <v>151.85</v>
      </c>
      <c r="D624" s="3">
        <v>1.85489166083561E-2</v>
      </c>
      <c r="E624" s="3">
        <v>2.7899699610867901E-2</v>
      </c>
      <c r="F624" s="3">
        <v>87843</v>
      </c>
      <c r="G624" t="s">
        <v>543</v>
      </c>
      <c r="H624" s="3" t="s">
        <v>1774</v>
      </c>
      <c r="I624">
        <v>24866.455771749799</v>
      </c>
      <c r="J624">
        <v>19905.781186221499</v>
      </c>
      <c r="K624">
        <v>6474.1005707468803</v>
      </c>
      <c r="L624">
        <v>8045.3394345898596</v>
      </c>
      <c r="N624" s="10">
        <f>AVERAGE(I624:J624)</f>
        <v>22386.118478985649</v>
      </c>
      <c r="O624" s="10">
        <f>AVERAGE(K624:L624)</f>
        <v>7259.7200026683695</v>
      </c>
      <c r="Q624" s="6">
        <f>O624/N624</f>
        <v>0.32429561245658695</v>
      </c>
    </row>
    <row r="625" spans="1:17" x14ac:dyDescent="0.2">
      <c r="A625" t="s">
        <v>956</v>
      </c>
      <c r="B625" s="3">
        <v>2</v>
      </c>
      <c r="C625" s="3">
        <v>89.92</v>
      </c>
      <c r="D625" s="3">
        <v>0.124715912742745</v>
      </c>
      <c r="E625" s="3">
        <v>0.10724020549444099</v>
      </c>
      <c r="F625" s="3">
        <v>62682</v>
      </c>
      <c r="G625" t="s">
        <v>957</v>
      </c>
      <c r="H625" s="3" t="s">
        <v>1776</v>
      </c>
      <c r="I625">
        <v>21692.551713603902</v>
      </c>
      <c r="J625">
        <v>23026.042945908801</v>
      </c>
      <c r="K625">
        <v>3986.7037878199699</v>
      </c>
      <c r="L625">
        <v>10487.6810281409</v>
      </c>
      <c r="N625" s="10">
        <f>AVERAGE(I625:J625)</f>
        <v>22359.297329756351</v>
      </c>
      <c r="O625" s="10">
        <f>AVERAGE(K625:L625)</f>
        <v>7237.1924079804348</v>
      </c>
      <c r="Q625" s="6">
        <f>O625/N625</f>
        <v>0.32367709509140008</v>
      </c>
    </row>
    <row r="626" spans="1:17" x14ac:dyDescent="0.2">
      <c r="A626" t="s">
        <v>1300</v>
      </c>
      <c r="B626" s="3">
        <v>2</v>
      </c>
      <c r="C626" s="3">
        <v>80.75</v>
      </c>
      <c r="D626" s="3">
        <v>0.21833343981696801</v>
      </c>
      <c r="E626" s="3">
        <v>0.159942782687996</v>
      </c>
      <c r="F626" s="3">
        <v>57964</v>
      </c>
      <c r="G626" t="s">
        <v>1301</v>
      </c>
      <c r="H626" s="3" t="s">
        <v>1719</v>
      </c>
      <c r="I626">
        <v>10960.1757227013</v>
      </c>
      <c r="J626">
        <v>25984.891324021199</v>
      </c>
      <c r="K626">
        <v>5514.1689967926704</v>
      </c>
      <c r="L626">
        <v>8942.4261511894092</v>
      </c>
      <c r="N626" s="10">
        <f>AVERAGE(I626:J626)</f>
        <v>18472.53352336125</v>
      </c>
      <c r="O626" s="10">
        <f>AVERAGE(K626:L626)</f>
        <v>7228.2975739910398</v>
      </c>
      <c r="Q626" s="6">
        <f>O626/N626</f>
        <v>0.39129974049579008</v>
      </c>
    </row>
    <row r="627" spans="1:17" x14ac:dyDescent="0.2">
      <c r="A627" t="s">
        <v>1204</v>
      </c>
      <c r="B627" s="3">
        <v>2</v>
      </c>
      <c r="C627" s="3">
        <v>115.72</v>
      </c>
      <c r="D627" s="3">
        <v>5.7961243880065599E-2</v>
      </c>
      <c r="E627" s="3">
        <v>6.1082681902921397E-2</v>
      </c>
      <c r="F627" s="3">
        <v>79432</v>
      </c>
      <c r="G627" t="s">
        <v>2242</v>
      </c>
      <c r="H627" s="3" t="s">
        <v>1892</v>
      </c>
      <c r="I627">
        <v>45243.811320701898</v>
      </c>
      <c r="J627">
        <v>31493.595298516298</v>
      </c>
      <c r="K627">
        <v>4309.1918125492202</v>
      </c>
      <c r="L627">
        <v>9701.1054688521908</v>
      </c>
      <c r="N627" s="10">
        <f>AVERAGE(I627:J627)</f>
        <v>38368.703309609096</v>
      </c>
      <c r="O627" s="10">
        <f>AVERAGE(K627:L627)</f>
        <v>7005.1486407007051</v>
      </c>
      <c r="Q627" s="6">
        <f>O627/N627</f>
        <v>0.18257454739019885</v>
      </c>
    </row>
    <row r="628" spans="1:17" x14ac:dyDescent="0.2">
      <c r="A628" t="s">
        <v>1027</v>
      </c>
      <c r="B628" s="3">
        <v>2</v>
      </c>
      <c r="C628" s="3">
        <v>129.55000000000001</v>
      </c>
      <c r="D628" s="3">
        <v>0.71641891109898803</v>
      </c>
      <c r="E628" s="3">
        <v>0.35625264880096602</v>
      </c>
      <c r="F628" s="3">
        <v>130480</v>
      </c>
      <c r="G628" t="s">
        <v>2112</v>
      </c>
      <c r="H628" s="3" t="s">
        <v>1386</v>
      </c>
      <c r="I628">
        <v>6571.67075714566</v>
      </c>
      <c r="J628">
        <v>1322.51923551458</v>
      </c>
      <c r="K628">
        <v>11863.5549047319</v>
      </c>
      <c r="L628">
        <v>1996.4109616256401</v>
      </c>
      <c r="N628" s="10">
        <f>AVERAGE(I628:J628)</f>
        <v>3947.09499633012</v>
      </c>
      <c r="O628" s="10">
        <f>AVERAGE(K628:L628)</f>
        <v>6929.9829331787696</v>
      </c>
      <c r="Q628" s="6">
        <f>O628/N628</f>
        <v>1.7557172907219212</v>
      </c>
    </row>
    <row r="629" spans="1:17" x14ac:dyDescent="0.2">
      <c r="A629" t="s">
        <v>583</v>
      </c>
      <c r="B629" s="3">
        <v>4</v>
      </c>
      <c r="C629" s="3">
        <v>161.78</v>
      </c>
      <c r="D629" s="3">
        <v>4.9747000505907003E-2</v>
      </c>
      <c r="E629" s="3">
        <v>5.4361260120217803E-2</v>
      </c>
      <c r="F629" s="3">
        <v>49700</v>
      </c>
      <c r="G629" t="s">
        <v>584</v>
      </c>
      <c r="H629" s="3" t="s">
        <v>1760</v>
      </c>
      <c r="I629">
        <v>18670.741272707899</v>
      </c>
      <c r="J629">
        <v>20895.6152496211</v>
      </c>
      <c r="K629">
        <v>8353.7181654457108</v>
      </c>
      <c r="L629">
        <v>5051.2590803447301</v>
      </c>
      <c r="N629" s="10">
        <f>AVERAGE(I629:J629)</f>
        <v>19783.178261164499</v>
      </c>
      <c r="O629" s="10">
        <f>AVERAGE(K629:L629)</f>
        <v>6702.48862289522</v>
      </c>
      <c r="Q629" s="6">
        <f>O629/N629</f>
        <v>0.33879736281063522</v>
      </c>
    </row>
    <row r="630" spans="1:17" x14ac:dyDescent="0.2">
      <c r="A630" t="s">
        <v>1168</v>
      </c>
      <c r="B630" s="3">
        <v>2</v>
      </c>
      <c r="C630" s="3">
        <v>65.44</v>
      </c>
      <c r="D630" s="3">
        <v>0.19506106643941201</v>
      </c>
      <c r="E630" s="3">
        <v>0.14720707166362701</v>
      </c>
      <c r="F630" s="3">
        <v>105918</v>
      </c>
      <c r="G630" t="s">
        <v>1169</v>
      </c>
      <c r="H630" s="3" t="s">
        <v>2009</v>
      </c>
      <c r="I630">
        <v>1372050.58457975</v>
      </c>
      <c r="J630">
        <v>1493225.5024260699</v>
      </c>
      <c r="K630">
        <v>1</v>
      </c>
      <c r="L630">
        <v>13292.1744958252</v>
      </c>
      <c r="N630" s="10">
        <f>AVERAGE(I630:J630)</f>
        <v>1432638.0435029101</v>
      </c>
      <c r="O630" s="10">
        <f>AVERAGE(K630:L630)</f>
        <v>6646.5872479126001</v>
      </c>
      <c r="Q630" s="11">
        <f>O630/N630</f>
        <v>4.6394044036839784E-3</v>
      </c>
    </row>
    <row r="631" spans="1:17" x14ac:dyDescent="0.2">
      <c r="A631" t="s">
        <v>1085</v>
      </c>
      <c r="B631" s="3">
        <v>2</v>
      </c>
      <c r="C631" s="3">
        <v>107.71</v>
      </c>
      <c r="D631" s="3">
        <v>3.1845585153492097E-2</v>
      </c>
      <c r="E631" s="3">
        <v>4.0174731543024901E-2</v>
      </c>
      <c r="F631" s="3">
        <v>61154</v>
      </c>
      <c r="G631" t="s">
        <v>1086</v>
      </c>
      <c r="H631" s="3" t="s">
        <v>1915</v>
      </c>
      <c r="I631">
        <v>50701.794473712303</v>
      </c>
      <c r="J631">
        <v>37002.428902945998</v>
      </c>
      <c r="K631">
        <v>4330.31483648418</v>
      </c>
      <c r="L631">
        <v>8302.5350515885893</v>
      </c>
      <c r="N631" s="10">
        <f>AVERAGE(I631:J631)</f>
        <v>43852.111688329154</v>
      </c>
      <c r="O631" s="10">
        <f>AVERAGE(K631:L631)</f>
        <v>6316.4249440363847</v>
      </c>
      <c r="Q631" s="6">
        <f>O631/N631</f>
        <v>0.14403924237284665</v>
      </c>
    </row>
    <row r="632" spans="1:17" x14ac:dyDescent="0.2">
      <c r="A632" t="s">
        <v>730</v>
      </c>
      <c r="B632" s="3">
        <v>3</v>
      </c>
      <c r="C632" s="3">
        <v>115.44</v>
      </c>
      <c r="D632" s="3">
        <v>0.38599648192043001</v>
      </c>
      <c r="E632" s="3">
        <v>0.23093678921222299</v>
      </c>
      <c r="F632" s="3">
        <v>97038</v>
      </c>
      <c r="G632" t="s">
        <v>2109</v>
      </c>
      <c r="H632" s="3" t="s">
        <v>1373</v>
      </c>
      <c r="I632">
        <v>4339.2020282279</v>
      </c>
      <c r="J632">
        <v>2087.0105091866999</v>
      </c>
      <c r="K632">
        <v>8936.3952770065098</v>
      </c>
      <c r="L632">
        <v>3632.0525006839298</v>
      </c>
      <c r="N632" s="10">
        <f>AVERAGE(I632:J632)</f>
        <v>3213.1062687072999</v>
      </c>
      <c r="O632" s="10">
        <f>AVERAGE(K632:L632)</f>
        <v>6284.2238888452193</v>
      </c>
      <c r="Q632" s="6">
        <f>O632/N632</f>
        <v>1.9558095385912941</v>
      </c>
    </row>
    <row r="633" spans="1:17" x14ac:dyDescent="0.2">
      <c r="A633" t="s">
        <v>962</v>
      </c>
      <c r="B633" s="3">
        <v>2</v>
      </c>
      <c r="C633" s="3">
        <v>75.66</v>
      </c>
      <c r="D633" s="3">
        <v>3.4830534305360303E-2</v>
      </c>
      <c r="E633" s="3">
        <v>4.2621921554969001E-2</v>
      </c>
      <c r="F633" s="3">
        <v>27397</v>
      </c>
      <c r="G633" t="s">
        <v>963</v>
      </c>
      <c r="H633" s="3" t="s">
        <v>1669</v>
      </c>
      <c r="I633">
        <v>14626.6650729711</v>
      </c>
      <c r="J633">
        <v>11166.660387850199</v>
      </c>
      <c r="K633">
        <v>6401.1730805902798</v>
      </c>
      <c r="L633">
        <v>6018.3091841856403</v>
      </c>
      <c r="N633" s="10">
        <f>AVERAGE(I633:J633)</f>
        <v>12896.66273041065</v>
      </c>
      <c r="O633" s="10">
        <f>AVERAGE(K633:L633)</f>
        <v>6209.7411323879605</v>
      </c>
      <c r="Q633" s="6">
        <f>O633/N633</f>
        <v>0.48149984706859378</v>
      </c>
    </row>
    <row r="634" spans="1:17" x14ac:dyDescent="0.2">
      <c r="A634" t="s">
        <v>1025</v>
      </c>
      <c r="B634" s="3">
        <v>2</v>
      </c>
      <c r="C634" s="3">
        <v>97.15</v>
      </c>
      <c r="D634" s="3">
        <v>0.81525058837240305</v>
      </c>
      <c r="E634" s="3">
        <v>0.39535203921564299</v>
      </c>
      <c r="F634" s="3">
        <v>95198</v>
      </c>
      <c r="G634" t="s">
        <v>1026</v>
      </c>
      <c r="H634" s="3" t="s">
        <v>1558</v>
      </c>
      <c r="I634">
        <v>13834.4407410931</v>
      </c>
      <c r="J634">
        <v>3300.4582997054199</v>
      </c>
      <c r="K634">
        <v>2960.4237686838901</v>
      </c>
      <c r="L634">
        <v>9446.7636594771193</v>
      </c>
      <c r="N634" s="10">
        <f>AVERAGE(I634:J634)</f>
        <v>8567.4495203992592</v>
      </c>
      <c r="O634" s="10">
        <f>AVERAGE(K634:L634)</f>
        <v>6203.5937140805045</v>
      </c>
      <c r="Q634" s="6">
        <f>O634/N634</f>
        <v>0.72408873834734955</v>
      </c>
    </row>
    <row r="635" spans="1:17" x14ac:dyDescent="0.2">
      <c r="A635" t="s">
        <v>1256</v>
      </c>
      <c r="B635" s="3">
        <v>2</v>
      </c>
      <c r="C635" s="3">
        <v>63.75</v>
      </c>
      <c r="D635" s="3">
        <v>4.2673090226460403E-2</v>
      </c>
      <c r="E635" s="3">
        <v>4.9276955182887702E-2</v>
      </c>
      <c r="F635" s="3">
        <v>21558</v>
      </c>
      <c r="G635" t="s">
        <v>1257</v>
      </c>
      <c r="H635" s="3" t="s">
        <v>1967</v>
      </c>
      <c r="I635">
        <v>94763.116856515102</v>
      </c>
      <c r="J635">
        <v>85794.388108963598</v>
      </c>
      <c r="K635">
        <v>9393.2437481955003</v>
      </c>
      <c r="L635">
        <v>2766.1703238523401</v>
      </c>
      <c r="N635" s="10">
        <f>AVERAGE(I635:J635)</f>
        <v>90278.75248273935</v>
      </c>
      <c r="O635" s="10">
        <f>AVERAGE(K635:L635)</f>
        <v>6079.7070360239204</v>
      </c>
      <c r="Q635" s="6">
        <f>O635/N635</f>
        <v>6.7343720076175367E-2</v>
      </c>
    </row>
    <row r="636" spans="1:17" x14ac:dyDescent="0.2">
      <c r="A636" t="s">
        <v>1222</v>
      </c>
      <c r="B636" s="3">
        <v>2</v>
      </c>
      <c r="C636" s="3">
        <v>88.6</v>
      </c>
      <c r="D636" s="3">
        <v>6.5876121373684704E-3</v>
      </c>
      <c r="E636" s="3">
        <v>1.47436124676729E-2</v>
      </c>
      <c r="F636" s="3">
        <v>88462</v>
      </c>
      <c r="G636" t="s">
        <v>1223</v>
      </c>
      <c r="H636" s="3" t="s">
        <v>1937</v>
      </c>
      <c r="I636">
        <v>58519.603040635098</v>
      </c>
      <c r="J636">
        <v>51289.5357564347</v>
      </c>
      <c r="K636">
        <v>5025.1103927854601</v>
      </c>
      <c r="L636">
        <v>7041.33048583651</v>
      </c>
      <c r="N636" s="10">
        <f>AVERAGE(I636:J636)</f>
        <v>54904.569398534899</v>
      </c>
      <c r="O636" s="10">
        <f>AVERAGE(K636:L636)</f>
        <v>6033.2204393109851</v>
      </c>
      <c r="Q636" s="6">
        <f>O636/N636</f>
        <v>0.10988557975052581</v>
      </c>
    </row>
    <row r="637" spans="1:17" x14ac:dyDescent="0.2">
      <c r="A637" t="s">
        <v>1170</v>
      </c>
      <c r="B637" s="3">
        <v>2</v>
      </c>
      <c r="C637" s="3">
        <v>54.37</v>
      </c>
      <c r="D637" s="3">
        <v>4.1986971366346796E-3</v>
      </c>
      <c r="E637" s="3">
        <v>1.12640421323807E-2</v>
      </c>
      <c r="F637" s="3">
        <v>185924</v>
      </c>
      <c r="G637" t="s">
        <v>1171</v>
      </c>
      <c r="H637" s="3" t="s">
        <v>1932</v>
      </c>
      <c r="I637">
        <v>54215.583989111103</v>
      </c>
      <c r="J637">
        <v>50868.466187474798</v>
      </c>
      <c r="K637">
        <v>5179.3667579028197</v>
      </c>
      <c r="L637">
        <v>6825.2464547583404</v>
      </c>
      <c r="N637" s="10">
        <f>AVERAGE(I637:J637)</f>
        <v>52542.025088292954</v>
      </c>
      <c r="O637" s="10">
        <f>AVERAGE(K637:L637)</f>
        <v>6002.3066063305796</v>
      </c>
      <c r="Q637" s="6">
        <f>O637/N637</f>
        <v>0.11423820448953292</v>
      </c>
    </row>
    <row r="638" spans="1:17" x14ac:dyDescent="0.2">
      <c r="A638" t="s">
        <v>918</v>
      </c>
      <c r="B638" s="3">
        <v>2</v>
      </c>
      <c r="C638" s="3">
        <v>103.93</v>
      </c>
      <c r="D638" s="3">
        <v>7.4346613963678698E-2</v>
      </c>
      <c r="E638" s="3">
        <v>7.3259541353448296E-2</v>
      </c>
      <c r="F638" s="3">
        <v>117837</v>
      </c>
      <c r="G638" t="s">
        <v>2233</v>
      </c>
      <c r="H638" s="3" t="s">
        <v>1870</v>
      </c>
      <c r="I638">
        <v>26815.061118851601</v>
      </c>
      <c r="J638">
        <v>29171.422998538099</v>
      </c>
      <c r="K638">
        <v>3184.2795078091799</v>
      </c>
      <c r="L638">
        <v>8413.4201383708405</v>
      </c>
      <c r="N638" s="10">
        <f>AVERAGE(I638:J638)</f>
        <v>27993.24205869485</v>
      </c>
      <c r="O638" s="10">
        <f>AVERAGE(K638:L638)</f>
        <v>5798.8498230900104</v>
      </c>
      <c r="Q638" s="6">
        <f>O638/N638</f>
        <v>0.2071517765227503</v>
      </c>
    </row>
    <row r="639" spans="1:17" x14ac:dyDescent="0.2">
      <c r="A639" t="s">
        <v>788</v>
      </c>
      <c r="B639" s="3">
        <v>3</v>
      </c>
      <c r="C639" s="3">
        <v>118.35</v>
      </c>
      <c r="D639" s="3">
        <v>0.339164048271756</v>
      </c>
      <c r="E639" s="3">
        <v>0.2131279269968</v>
      </c>
      <c r="F639" s="3">
        <v>28365</v>
      </c>
      <c r="G639" t="s">
        <v>789</v>
      </c>
      <c r="H639" s="3" t="s">
        <v>1945</v>
      </c>
      <c r="I639">
        <v>18201.103007399601</v>
      </c>
      <c r="J639">
        <v>99624.599867728495</v>
      </c>
      <c r="K639">
        <v>1</v>
      </c>
      <c r="L639">
        <v>11385.3503646919</v>
      </c>
      <c r="N639" s="10">
        <f>AVERAGE(I639:J639)</f>
        <v>58912.851437564052</v>
      </c>
      <c r="O639" s="10">
        <f>AVERAGE(K639:L639)</f>
        <v>5693.1751823459499</v>
      </c>
      <c r="Q639" s="6">
        <f>O639/N639</f>
        <v>9.6637236925793471E-2</v>
      </c>
    </row>
    <row r="640" spans="1:17" x14ac:dyDescent="0.2">
      <c r="A640" t="s">
        <v>679</v>
      </c>
      <c r="B640" s="3">
        <v>3</v>
      </c>
      <c r="C640" s="3">
        <v>145.02000000000001</v>
      </c>
      <c r="D640" s="3">
        <v>3.2630536685985402E-2</v>
      </c>
      <c r="E640" s="3">
        <v>4.06341709112173E-2</v>
      </c>
      <c r="F640" s="3">
        <v>50526</v>
      </c>
      <c r="G640" t="s">
        <v>680</v>
      </c>
      <c r="H640" s="3" t="s">
        <v>1946</v>
      </c>
      <c r="I640">
        <v>49005.129732818103</v>
      </c>
      <c r="J640">
        <v>70750.973027608998</v>
      </c>
      <c r="K640">
        <v>3440.7788583824499</v>
      </c>
      <c r="L640">
        <v>7823.3213432615503</v>
      </c>
      <c r="N640" s="10">
        <f>AVERAGE(I640:J640)</f>
        <v>59878.051380213554</v>
      </c>
      <c r="O640" s="10">
        <f>AVERAGE(K640:L640)</f>
        <v>5632.0501008219999</v>
      </c>
      <c r="Q640" s="6">
        <f>O640/N640</f>
        <v>9.4058673771122203E-2</v>
      </c>
    </row>
    <row r="641" spans="1:17" x14ac:dyDescent="0.2">
      <c r="A641" t="s">
        <v>775</v>
      </c>
      <c r="B641" s="3">
        <v>3</v>
      </c>
      <c r="C641" s="3">
        <v>118.72</v>
      </c>
      <c r="D641" s="3">
        <v>0.17849562510030501</v>
      </c>
      <c r="E641" s="3">
        <v>0.13774036743315701</v>
      </c>
      <c r="F641" s="3">
        <v>77488</v>
      </c>
      <c r="G641" t="s">
        <v>2185</v>
      </c>
      <c r="H641" s="3" t="s">
        <v>1659</v>
      </c>
      <c r="I641">
        <v>10071.143051352599</v>
      </c>
      <c r="J641">
        <v>12065.0866719108</v>
      </c>
      <c r="K641">
        <v>7488.1242228887504</v>
      </c>
      <c r="L641">
        <v>3717.0249880822098</v>
      </c>
      <c r="N641" s="10">
        <f>AVERAGE(I641:J641)</f>
        <v>11068.1148616317</v>
      </c>
      <c r="O641" s="10">
        <f>AVERAGE(K641:L641)</f>
        <v>5602.5746054854799</v>
      </c>
      <c r="Q641" s="6">
        <f>O641/N641</f>
        <v>0.50619050086904582</v>
      </c>
    </row>
    <row r="642" spans="1:17" x14ac:dyDescent="0.2">
      <c r="A642" t="s">
        <v>654</v>
      </c>
      <c r="B642" s="3">
        <v>4</v>
      </c>
      <c r="C642" s="3">
        <v>204.13</v>
      </c>
      <c r="D642" s="3">
        <v>1.51816580835418E-3</v>
      </c>
      <c r="E642" s="3">
        <v>6.8189903979329397E-3</v>
      </c>
      <c r="F642" s="3">
        <v>36896</v>
      </c>
      <c r="G642" t="s">
        <v>655</v>
      </c>
      <c r="H642" s="3" t="s">
        <v>1947</v>
      </c>
      <c r="I642">
        <v>57838.5280044639</v>
      </c>
      <c r="J642">
        <v>61012.766627592398</v>
      </c>
      <c r="K642">
        <v>5972.2208047025997</v>
      </c>
      <c r="L642">
        <v>4996.6614339436401</v>
      </c>
      <c r="N642" s="10">
        <f>AVERAGE(I642:J642)</f>
        <v>59425.647316028146</v>
      </c>
      <c r="O642" s="10">
        <f>AVERAGE(K642:L642)</f>
        <v>5484.4411193231199</v>
      </c>
      <c r="Q642" s="6">
        <f>O642/N642</f>
        <v>9.2290809894869569E-2</v>
      </c>
    </row>
    <row r="643" spans="1:17" x14ac:dyDescent="0.2">
      <c r="A643" t="s">
        <v>1076</v>
      </c>
      <c r="B643" s="3">
        <v>2</v>
      </c>
      <c r="C643" s="3">
        <v>131.30000000000001</v>
      </c>
      <c r="D643" s="3">
        <v>0.47219977563888399</v>
      </c>
      <c r="E643" s="3">
        <v>0.256252470708078</v>
      </c>
      <c r="F643" s="3">
        <v>80953</v>
      </c>
      <c r="G643" t="s">
        <v>1077</v>
      </c>
      <c r="H643" s="3" t="s">
        <v>1539</v>
      </c>
      <c r="I643">
        <v>5925.6922456269403</v>
      </c>
      <c r="J643">
        <v>8372.5831151433104</v>
      </c>
      <c r="K643">
        <v>3977.0208288835502</v>
      </c>
      <c r="L643">
        <v>6981.8640935989597</v>
      </c>
      <c r="N643" s="10">
        <f>AVERAGE(I643:J643)</f>
        <v>7149.1376803851253</v>
      </c>
      <c r="O643" s="10">
        <f>AVERAGE(K643:L643)</f>
        <v>5479.4424612412549</v>
      </c>
      <c r="Q643" s="6">
        <f>O643/N643</f>
        <v>0.76644802579128346</v>
      </c>
    </row>
    <row r="644" spans="1:17" x14ac:dyDescent="0.2">
      <c r="A644" t="s">
        <v>970</v>
      </c>
      <c r="B644" s="3">
        <v>2</v>
      </c>
      <c r="C644" s="3">
        <v>115.15</v>
      </c>
      <c r="D644" s="3">
        <v>6.21992768839741E-2</v>
      </c>
      <c r="E644" s="3">
        <v>6.4300398020768201E-2</v>
      </c>
      <c r="F644" s="3">
        <v>46434</v>
      </c>
      <c r="G644" t="s">
        <v>971</v>
      </c>
      <c r="H644" s="3" t="s">
        <v>1714</v>
      </c>
      <c r="I644">
        <v>12441.944127063</v>
      </c>
      <c r="J644">
        <v>14867.708041071201</v>
      </c>
      <c r="K644">
        <v>6688.3040128459998</v>
      </c>
      <c r="L644">
        <v>4230.2256809004102</v>
      </c>
      <c r="N644" s="10">
        <f>AVERAGE(I644:J644)</f>
        <v>13654.826084067099</v>
      </c>
      <c r="O644" s="10">
        <f>AVERAGE(K644:L644)</f>
        <v>5459.264846873205</v>
      </c>
      <c r="Q644" s="6">
        <f>O644/N644</f>
        <v>0.39980478793818219</v>
      </c>
    </row>
    <row r="645" spans="1:17" x14ac:dyDescent="0.2">
      <c r="A645" t="s">
        <v>729</v>
      </c>
      <c r="B645" s="3">
        <v>3</v>
      </c>
      <c r="C645" s="3">
        <v>118.26</v>
      </c>
      <c r="D645" s="3">
        <v>0.500290063255174</v>
      </c>
      <c r="E645" s="3">
        <v>0.26729266826167603</v>
      </c>
      <c r="F645" s="3">
        <v>242730</v>
      </c>
      <c r="G645" t="s">
        <v>2156</v>
      </c>
      <c r="H645" s="3" t="s">
        <v>1554</v>
      </c>
      <c r="I645">
        <v>6467.6222978610203</v>
      </c>
      <c r="J645">
        <v>8232.8241206124294</v>
      </c>
      <c r="K645">
        <v>2852.7461281207402</v>
      </c>
      <c r="L645">
        <v>7925.4228606043998</v>
      </c>
      <c r="N645" s="10">
        <f>AVERAGE(I645:J645)</f>
        <v>7350.2232092367249</v>
      </c>
      <c r="O645" s="10">
        <f>AVERAGE(K645:L645)</f>
        <v>5389.0844943625698</v>
      </c>
      <c r="Q645" s="6">
        <f>O645/N645</f>
        <v>0.73318650889272696</v>
      </c>
    </row>
    <row r="646" spans="1:17" x14ac:dyDescent="0.2">
      <c r="A646" t="s">
        <v>1125</v>
      </c>
      <c r="B646" s="3">
        <v>2</v>
      </c>
      <c r="C646" s="3">
        <v>84.54</v>
      </c>
      <c r="D646" s="3">
        <v>5.5542782236709498E-2</v>
      </c>
      <c r="E646" s="3">
        <v>5.9301635421121601E-2</v>
      </c>
      <c r="F646" s="3">
        <v>165427</v>
      </c>
      <c r="G646" t="s">
        <v>1126</v>
      </c>
      <c r="H646" s="3" t="s">
        <v>1735</v>
      </c>
      <c r="I646">
        <v>17811.7708577089</v>
      </c>
      <c r="J646">
        <v>11230.125011652901</v>
      </c>
      <c r="K646">
        <v>5700.9681234662203</v>
      </c>
      <c r="L646">
        <v>5042.4743920607398</v>
      </c>
      <c r="N646" s="10">
        <f>AVERAGE(I646:J646)</f>
        <v>14520.9479346809</v>
      </c>
      <c r="O646" s="10">
        <f>AVERAGE(K646:L646)</f>
        <v>5371.72125776348</v>
      </c>
      <c r="Q646" s="6">
        <f>O646/N646</f>
        <v>0.36992910393501277</v>
      </c>
    </row>
    <row r="647" spans="1:17" x14ac:dyDescent="0.2">
      <c r="A647" t="s">
        <v>725</v>
      </c>
      <c r="B647" s="3">
        <v>3</v>
      </c>
      <c r="C647" s="3">
        <v>139.63</v>
      </c>
      <c r="D647" s="3">
        <v>0.47744261890777401</v>
      </c>
      <c r="E647" s="3">
        <v>0.25847850393058402</v>
      </c>
      <c r="F647" s="3">
        <v>66566</v>
      </c>
      <c r="G647" t="s">
        <v>726</v>
      </c>
      <c r="H647" s="3" t="s">
        <v>1486</v>
      </c>
      <c r="I647">
        <v>4339.6576698366298</v>
      </c>
      <c r="J647">
        <v>6810.3348459483996</v>
      </c>
      <c r="K647">
        <v>1</v>
      </c>
      <c r="L647">
        <v>10503.5756023789</v>
      </c>
      <c r="N647" s="10">
        <f>AVERAGE(I647:J647)</f>
        <v>5574.9962578925151</v>
      </c>
      <c r="O647" s="10">
        <f>AVERAGE(K647:L647)</f>
        <v>5252.28780118945</v>
      </c>
      <c r="Q647" s="6">
        <f>O647/N647</f>
        <v>0.94211503617671366</v>
      </c>
    </row>
    <row r="648" spans="1:17" x14ac:dyDescent="0.2">
      <c r="A648" t="s">
        <v>702</v>
      </c>
      <c r="B648" s="3">
        <v>3</v>
      </c>
      <c r="C648" s="3">
        <v>121.22</v>
      </c>
      <c r="D648" s="3">
        <v>3.84465740387974E-3</v>
      </c>
      <c r="E648" s="3">
        <v>1.07711574683354E-2</v>
      </c>
      <c r="F648" s="3">
        <v>45403</v>
      </c>
      <c r="G648" t="s">
        <v>703</v>
      </c>
      <c r="H648" s="3" t="s">
        <v>1993</v>
      </c>
      <c r="I648">
        <v>177541.197999275</v>
      </c>
      <c r="J648">
        <v>167415.71074484801</v>
      </c>
      <c r="K648">
        <v>6253.3920700076496</v>
      </c>
      <c r="L648">
        <v>4044.9722506919302</v>
      </c>
      <c r="N648" s="10">
        <f>AVERAGE(I648:J648)</f>
        <v>172478.4543720615</v>
      </c>
      <c r="O648" s="10">
        <f>AVERAGE(K648:L648)</f>
        <v>5149.1821603497901</v>
      </c>
      <c r="Q648" s="6">
        <f>O648/N648</f>
        <v>2.9854060201874512E-2</v>
      </c>
    </row>
    <row r="649" spans="1:17" x14ac:dyDescent="0.2">
      <c r="A649" t="s">
        <v>1289</v>
      </c>
      <c r="B649" s="3">
        <v>2</v>
      </c>
      <c r="C649" s="3">
        <v>116.84</v>
      </c>
      <c r="D649" s="3">
        <v>6.8246309240771103E-2</v>
      </c>
      <c r="E649" s="3">
        <v>6.9776408576141299E-2</v>
      </c>
      <c r="F649" s="3">
        <v>46770</v>
      </c>
      <c r="G649" t="s">
        <v>1290</v>
      </c>
      <c r="H649" s="3" t="s">
        <v>1917</v>
      </c>
      <c r="I649">
        <v>48450.6535550587</v>
      </c>
      <c r="J649">
        <v>24147.071205357799</v>
      </c>
      <c r="K649">
        <v>3078.0347477514401</v>
      </c>
      <c r="L649">
        <v>7160.5651116424297</v>
      </c>
      <c r="N649" s="10">
        <f>AVERAGE(I649:J649)</f>
        <v>36298.862380208251</v>
      </c>
      <c r="O649" s="10">
        <f>AVERAGE(K649:L649)</f>
        <v>5119.2999296969347</v>
      </c>
      <c r="Q649" s="6">
        <f>O649/N649</f>
        <v>0.14103196612817828</v>
      </c>
    </row>
    <row r="650" spans="1:17" x14ac:dyDescent="0.2">
      <c r="A650" t="s">
        <v>1014</v>
      </c>
      <c r="B650" s="3">
        <v>2</v>
      </c>
      <c r="C650" s="3">
        <v>53.21</v>
      </c>
      <c r="D650" s="3">
        <v>1.07467634105274E-2</v>
      </c>
      <c r="E650" s="3">
        <v>2.0179845507479699E-2</v>
      </c>
      <c r="F650" s="3">
        <v>39897</v>
      </c>
      <c r="G650" t="s">
        <v>1015</v>
      </c>
      <c r="H650" s="3" t="s">
        <v>1773</v>
      </c>
      <c r="I650">
        <v>14738.6302117422</v>
      </c>
      <c r="J650">
        <v>16810.4639163182</v>
      </c>
      <c r="K650">
        <v>4617.8427201388004</v>
      </c>
      <c r="L650">
        <v>5616.5199828048198</v>
      </c>
      <c r="N650" s="10">
        <f>AVERAGE(I650:J650)</f>
        <v>15774.547064030201</v>
      </c>
      <c r="O650" s="10">
        <f>AVERAGE(K650:L650)</f>
        <v>5117.1813514718106</v>
      </c>
      <c r="Q650" s="6">
        <f>O650/N650</f>
        <v>0.32439481974986317</v>
      </c>
    </row>
    <row r="651" spans="1:17" x14ac:dyDescent="0.2">
      <c r="A651" t="s">
        <v>738</v>
      </c>
      <c r="B651" s="3">
        <v>3</v>
      </c>
      <c r="C651" s="3">
        <v>121.55</v>
      </c>
      <c r="D651" s="3">
        <v>4.9497584134921703E-2</v>
      </c>
      <c r="E651" s="3">
        <v>5.4270826117315998E-2</v>
      </c>
      <c r="F651" s="3">
        <v>41710</v>
      </c>
      <c r="G651" t="s">
        <v>739</v>
      </c>
      <c r="H651" s="3" t="s">
        <v>1806</v>
      </c>
      <c r="I651">
        <v>14102.7811735088</v>
      </c>
      <c r="J651">
        <v>21008.600586529599</v>
      </c>
      <c r="K651">
        <v>4060.6559884225098</v>
      </c>
      <c r="L651">
        <v>6126.0291047793598</v>
      </c>
      <c r="N651" s="10">
        <f>AVERAGE(I651:J651)</f>
        <v>17555.6908800192</v>
      </c>
      <c r="O651" s="10">
        <f>AVERAGE(K651:L651)</f>
        <v>5093.3425466009348</v>
      </c>
      <c r="Q651" s="6">
        <f>O651/N651</f>
        <v>0.29012487069921367</v>
      </c>
    </row>
    <row r="652" spans="1:17" x14ac:dyDescent="0.2">
      <c r="A652" t="s">
        <v>687</v>
      </c>
      <c r="B652" s="3">
        <v>3</v>
      </c>
      <c r="C652" s="3">
        <v>165.16</v>
      </c>
      <c r="D652" s="3">
        <v>1.6861415890187598E-2</v>
      </c>
      <c r="E652" s="3">
        <v>2.6271606688915702E-2</v>
      </c>
      <c r="F652" s="3">
        <v>59313</v>
      </c>
      <c r="G652" t="s">
        <v>688</v>
      </c>
      <c r="H652" s="3" t="s">
        <v>1882</v>
      </c>
      <c r="I652">
        <v>28728.879328982599</v>
      </c>
      <c r="J652">
        <v>22826.223867319499</v>
      </c>
      <c r="K652">
        <v>4160.7352338790797</v>
      </c>
      <c r="L652">
        <v>5984.8877179319998</v>
      </c>
      <c r="N652" s="10">
        <f>AVERAGE(I652:J652)</f>
        <v>25777.551598151047</v>
      </c>
      <c r="O652" s="10">
        <f>AVERAGE(K652:L652)</f>
        <v>5072.8114759055397</v>
      </c>
      <c r="Q652" s="6">
        <f>O652/N652</f>
        <v>0.19679182705115403</v>
      </c>
    </row>
    <row r="653" spans="1:17" x14ac:dyDescent="0.2">
      <c r="A653" t="s">
        <v>1123</v>
      </c>
      <c r="B653" s="3">
        <v>2</v>
      </c>
      <c r="C653" s="3">
        <v>133.93</v>
      </c>
      <c r="D653" s="3">
        <v>1.41574049997997E-2</v>
      </c>
      <c r="E653" s="3">
        <v>2.3587575046835299E-2</v>
      </c>
      <c r="F653" s="3">
        <v>25464</v>
      </c>
      <c r="G653" t="s">
        <v>1124</v>
      </c>
      <c r="H653" s="3" t="s">
        <v>1984</v>
      </c>
      <c r="I653">
        <v>80253.704456811902</v>
      </c>
      <c r="J653">
        <v>119755.946639603</v>
      </c>
      <c r="K653">
        <v>3567.0488659099101</v>
      </c>
      <c r="L653">
        <v>6524.2257051536899</v>
      </c>
      <c r="N653" s="10">
        <f>AVERAGE(I653:J653)</f>
        <v>100004.82554820745</v>
      </c>
      <c r="O653" s="10">
        <f>AVERAGE(K653:L653)</f>
        <v>5045.6372855318004</v>
      </c>
      <c r="Q653" s="6">
        <f>O653/N653</f>
        <v>5.045393817620876E-2</v>
      </c>
    </row>
    <row r="654" spans="1:17" x14ac:dyDescent="0.2">
      <c r="A654" t="s">
        <v>674</v>
      </c>
      <c r="B654" s="3">
        <v>3</v>
      </c>
      <c r="C654" s="3">
        <v>104.55</v>
      </c>
      <c r="D654" s="3">
        <v>0.44502414343740399</v>
      </c>
      <c r="E654" s="3">
        <v>0.24439470597889601</v>
      </c>
      <c r="F654" s="3">
        <v>84711</v>
      </c>
      <c r="G654" t="s">
        <v>675</v>
      </c>
      <c r="H654" s="3" t="s">
        <v>1534</v>
      </c>
      <c r="I654">
        <v>5314.7504617309096</v>
      </c>
      <c r="J654">
        <v>7394.8884830847701</v>
      </c>
      <c r="K654">
        <v>6047.7384961181397</v>
      </c>
      <c r="L654">
        <v>3778.4375414185902</v>
      </c>
      <c r="N654" s="10">
        <f>AVERAGE(I654:J654)</f>
        <v>6354.8194724078403</v>
      </c>
      <c r="O654" s="10">
        <f>AVERAGE(K654:L654)</f>
        <v>4913.0880187683651</v>
      </c>
      <c r="Q654" s="6">
        <f>O654/N654</f>
        <v>0.77312786619677121</v>
      </c>
    </row>
    <row r="655" spans="1:17" x14ac:dyDescent="0.2">
      <c r="A655" t="s">
        <v>1276</v>
      </c>
      <c r="B655" s="3">
        <v>2</v>
      </c>
      <c r="C655" s="3">
        <v>115.5</v>
      </c>
      <c r="D655" s="3">
        <v>0.36315541806978102</v>
      </c>
      <c r="E655" s="3">
        <v>0.221904842966584</v>
      </c>
      <c r="F655" s="3">
        <v>80785</v>
      </c>
      <c r="G655" t="s">
        <v>1277</v>
      </c>
      <c r="H655" s="3" t="s">
        <v>1862</v>
      </c>
      <c r="I655">
        <v>23218.311715109601</v>
      </c>
      <c r="J655">
        <v>21917.4033756729</v>
      </c>
      <c r="K655">
        <v>9824.3954189269407</v>
      </c>
      <c r="L655">
        <v>1</v>
      </c>
      <c r="N655" s="10">
        <f>AVERAGE(I655:J655)</f>
        <v>22567.857545391249</v>
      </c>
      <c r="O655" s="10">
        <f>AVERAGE(K655:L655)</f>
        <v>4912.6977094634703</v>
      </c>
      <c r="Q655" s="6">
        <f>O655/N655</f>
        <v>0.21768560438590367</v>
      </c>
    </row>
    <row r="656" spans="1:17" x14ac:dyDescent="0.2">
      <c r="A656" t="s">
        <v>538</v>
      </c>
      <c r="B656" s="3">
        <v>4</v>
      </c>
      <c r="C656" s="3">
        <v>306.27</v>
      </c>
      <c r="D656" s="3">
        <v>7.9618261554592596E-4</v>
      </c>
      <c r="E656" s="3">
        <v>4.7139924265387099E-3</v>
      </c>
      <c r="F656" s="3">
        <v>39203</v>
      </c>
      <c r="G656" t="s">
        <v>539</v>
      </c>
      <c r="H656" s="3" t="s">
        <v>1978</v>
      </c>
      <c r="I656">
        <v>81318.605565393693</v>
      </c>
      <c r="J656">
        <v>94641.098126525394</v>
      </c>
      <c r="K656">
        <v>4980.56444410942</v>
      </c>
      <c r="L656">
        <v>4683.2843946967696</v>
      </c>
      <c r="N656" s="10">
        <f>AVERAGE(I656:J656)</f>
        <v>87979.851845959551</v>
      </c>
      <c r="O656" s="10">
        <f>AVERAGE(K656:L656)</f>
        <v>4831.9244194030944</v>
      </c>
      <c r="Q656" s="6">
        <f>O656/N656</f>
        <v>5.4920806503097094E-2</v>
      </c>
    </row>
    <row r="657" spans="1:17" x14ac:dyDescent="0.2">
      <c r="A657" t="s">
        <v>562</v>
      </c>
      <c r="B657" s="3">
        <v>4</v>
      </c>
      <c r="C657" s="3">
        <v>163.05000000000001</v>
      </c>
      <c r="D657" s="3">
        <v>9.7162085438756499E-2</v>
      </c>
      <c r="E657" s="3">
        <v>8.9460469504065096E-2</v>
      </c>
      <c r="F657" s="3">
        <v>82232</v>
      </c>
      <c r="G657" t="s">
        <v>563</v>
      </c>
      <c r="H657" s="3" t="s">
        <v>1822</v>
      </c>
      <c r="I657">
        <v>16843.6999855586</v>
      </c>
      <c r="J657">
        <v>20030.038290754899</v>
      </c>
      <c r="K657">
        <v>2672.8644844170499</v>
      </c>
      <c r="L657">
        <v>6977.4844057608598</v>
      </c>
      <c r="N657" s="10">
        <f>AVERAGE(I657:J657)</f>
        <v>18436.869138156748</v>
      </c>
      <c r="O657" s="10">
        <f>AVERAGE(K657:L657)</f>
        <v>4825.1744450889546</v>
      </c>
      <c r="Q657" s="6">
        <f>O657/N657</f>
        <v>0.26171333152779314</v>
      </c>
    </row>
    <row r="658" spans="1:17" x14ac:dyDescent="0.2">
      <c r="A658" t="s">
        <v>1239</v>
      </c>
      <c r="B658" s="3">
        <v>2</v>
      </c>
      <c r="C658" s="3">
        <v>103.21</v>
      </c>
      <c r="D658" s="3">
        <v>0.34062547940492799</v>
      </c>
      <c r="E658" s="3">
        <v>0.213468218115243</v>
      </c>
      <c r="F658" s="3">
        <v>42653</v>
      </c>
      <c r="G658" t="s">
        <v>1240</v>
      </c>
      <c r="H658" s="3" t="s">
        <v>1912</v>
      </c>
      <c r="I658">
        <v>30433.727734944401</v>
      </c>
      <c r="J658">
        <v>32183.7967367823</v>
      </c>
      <c r="K658">
        <v>9570.1439798090905</v>
      </c>
      <c r="L658">
        <v>1</v>
      </c>
      <c r="N658" s="10">
        <f>AVERAGE(I658:J658)</f>
        <v>31308.762235863353</v>
      </c>
      <c r="O658" s="10">
        <f>AVERAGE(K658:L658)</f>
        <v>4785.5719899045453</v>
      </c>
      <c r="Q658" s="6">
        <f>O658/N658</f>
        <v>0.15285088416631176</v>
      </c>
    </row>
    <row r="659" spans="1:17" x14ac:dyDescent="0.2">
      <c r="A659" t="s">
        <v>864</v>
      </c>
      <c r="B659" s="3">
        <v>3</v>
      </c>
      <c r="C659" s="3">
        <v>132.54</v>
      </c>
      <c r="D659" s="3">
        <v>0.119842173595201</v>
      </c>
      <c r="E659" s="3">
        <v>0.10391628455264</v>
      </c>
      <c r="F659" s="3">
        <v>39464</v>
      </c>
      <c r="G659" t="s">
        <v>2052</v>
      </c>
      <c r="H659" s="3" t="s">
        <v>2053</v>
      </c>
      <c r="I659">
        <v>76650.8455536205</v>
      </c>
      <c r="J659">
        <v>54182.882540441897</v>
      </c>
      <c r="K659">
        <v>8693.7735897227794</v>
      </c>
      <c r="L659">
        <v>765.49145983206495</v>
      </c>
      <c r="N659" s="10">
        <f>AVERAGE(I659:J659)</f>
        <v>65416.864047031195</v>
      </c>
      <c r="O659" s="10">
        <f>AVERAGE(K659:L659)</f>
        <v>4729.6325247774221</v>
      </c>
      <c r="Q659" s="6">
        <f>O659/N659</f>
        <v>7.2299896879451014E-2</v>
      </c>
    </row>
    <row r="660" spans="1:17" x14ac:dyDescent="0.2">
      <c r="A660" t="s">
        <v>1016</v>
      </c>
      <c r="B660" s="3">
        <v>2</v>
      </c>
      <c r="C660" s="3">
        <v>54.78</v>
      </c>
      <c r="D660" s="3">
        <v>5.9366398018421097E-3</v>
      </c>
      <c r="E660" s="3">
        <v>1.3787085862576501E-2</v>
      </c>
      <c r="F660" s="3">
        <v>31217</v>
      </c>
      <c r="G660" t="s">
        <v>1017</v>
      </c>
      <c r="H660" s="3" t="s">
        <v>1876</v>
      </c>
      <c r="I660">
        <v>26055.103963091999</v>
      </c>
      <c r="J660">
        <v>21029.134052748501</v>
      </c>
      <c r="K660">
        <v>5011.7233447341496</v>
      </c>
      <c r="L660">
        <v>4421.2540636568701</v>
      </c>
      <c r="N660" s="10">
        <f>AVERAGE(I660:J660)</f>
        <v>23542.11900792025</v>
      </c>
      <c r="O660" s="10">
        <f>AVERAGE(K660:L660)</f>
        <v>4716.4887041955099</v>
      </c>
      <c r="Q660" s="6">
        <f>O660/N660</f>
        <v>0.20034257335156391</v>
      </c>
    </row>
    <row r="661" spans="1:17" x14ac:dyDescent="0.2">
      <c r="A661" t="s">
        <v>727</v>
      </c>
      <c r="B661" s="3">
        <v>3</v>
      </c>
      <c r="C661" s="3">
        <v>131.37</v>
      </c>
      <c r="D661" s="3">
        <v>0.160686507315769</v>
      </c>
      <c r="E661" s="3">
        <v>0.12856533361434899</v>
      </c>
      <c r="F661" s="3">
        <v>127776</v>
      </c>
      <c r="G661" t="s">
        <v>728</v>
      </c>
      <c r="H661" s="3" t="s">
        <v>1731</v>
      </c>
      <c r="I661">
        <v>11149.4787722857</v>
      </c>
      <c r="J661">
        <v>13154.731871784599</v>
      </c>
      <c r="K661">
        <v>2457.1935783649101</v>
      </c>
      <c r="L661">
        <v>6631.0932118683804</v>
      </c>
      <c r="N661" s="10">
        <f>AVERAGE(I661:J661)</f>
        <v>12152.10532203515</v>
      </c>
      <c r="O661" s="10">
        <f>AVERAGE(K661:L661)</f>
        <v>4544.1433951166455</v>
      </c>
      <c r="Q661" s="6">
        <f>O661/N661</f>
        <v>0.37393877642558354</v>
      </c>
    </row>
    <row r="662" spans="1:17" x14ac:dyDescent="0.2">
      <c r="A662" t="s">
        <v>658</v>
      </c>
      <c r="B662" s="3">
        <v>4</v>
      </c>
      <c r="C662" s="3">
        <v>224.61</v>
      </c>
      <c r="D662" s="3">
        <v>2.8843955153349098E-2</v>
      </c>
      <c r="E662" s="3">
        <v>3.7566366322750899E-2</v>
      </c>
      <c r="F662" s="3">
        <v>61049</v>
      </c>
      <c r="G662" t="s">
        <v>659</v>
      </c>
      <c r="H662" s="3" t="s">
        <v>1983</v>
      </c>
      <c r="I662">
        <v>70421.960579512495</v>
      </c>
      <c r="J662">
        <v>102854.605136643</v>
      </c>
      <c r="K662">
        <v>6438.9740383769404</v>
      </c>
      <c r="L662">
        <v>2366.7428297685701</v>
      </c>
      <c r="N662" s="10">
        <f>AVERAGE(I662:J662)</f>
        <v>86638.282858077757</v>
      </c>
      <c r="O662" s="10">
        <f>AVERAGE(K662:L662)</f>
        <v>4402.8584340727557</v>
      </c>
      <c r="Q662" s="6">
        <f>O662/N662</f>
        <v>5.0818856154906507E-2</v>
      </c>
    </row>
    <row r="663" spans="1:17" x14ac:dyDescent="0.2">
      <c r="A663" t="s">
        <v>1081</v>
      </c>
      <c r="B663" s="3">
        <v>2</v>
      </c>
      <c r="C663" s="3">
        <v>61.11</v>
      </c>
      <c r="D663" s="3">
        <v>0.408397443653159</v>
      </c>
      <c r="E663" s="3">
        <v>0.23546966206251299</v>
      </c>
      <c r="F663" s="3">
        <v>22944</v>
      </c>
      <c r="G663" t="s">
        <v>1082</v>
      </c>
      <c r="H663" s="3" t="s">
        <v>1710</v>
      </c>
      <c r="I663">
        <v>8628.8180900303705</v>
      </c>
      <c r="J663">
        <v>12962.3740642026</v>
      </c>
      <c r="K663">
        <v>8756.8604239881006</v>
      </c>
      <c r="L663">
        <v>1</v>
      </c>
      <c r="N663" s="10">
        <f>AVERAGE(I663:J663)</f>
        <v>10795.596077116486</v>
      </c>
      <c r="O663" s="10">
        <f>AVERAGE(K663:L663)</f>
        <v>4378.9302119940503</v>
      </c>
      <c r="Q663" s="6">
        <f>O663/N663</f>
        <v>0.4056219018119902</v>
      </c>
    </row>
    <row r="664" spans="1:17" x14ac:dyDescent="0.2">
      <c r="A664" t="s">
        <v>747</v>
      </c>
      <c r="B664" s="3">
        <v>3</v>
      </c>
      <c r="C664" s="3">
        <v>146.15</v>
      </c>
      <c r="D664" s="3">
        <v>1.16322412758849E-2</v>
      </c>
      <c r="E664" s="3">
        <v>2.1102690435884499E-2</v>
      </c>
      <c r="F664" s="3">
        <v>31999</v>
      </c>
      <c r="G664" t="s">
        <v>748</v>
      </c>
      <c r="H664" s="3" t="s">
        <v>1954</v>
      </c>
      <c r="I664">
        <v>49019.0203633325</v>
      </c>
      <c r="J664">
        <v>53825.490771058998</v>
      </c>
      <c r="K664">
        <v>3207.6736941466702</v>
      </c>
      <c r="L664">
        <v>5487.9492122513202</v>
      </c>
      <c r="N664" s="10">
        <f>AVERAGE(I664:J664)</f>
        <v>51422.255567195753</v>
      </c>
      <c r="O664" s="10">
        <f>AVERAGE(K664:L664)</f>
        <v>4347.811453198995</v>
      </c>
      <c r="Q664" s="6">
        <f>O664/N664</f>
        <v>8.4551161850874398E-2</v>
      </c>
    </row>
    <row r="665" spans="1:17" x14ac:dyDescent="0.2">
      <c r="A665" t="s">
        <v>719</v>
      </c>
      <c r="B665" s="3">
        <v>3</v>
      </c>
      <c r="C665" s="3">
        <v>112.92</v>
      </c>
      <c r="D665" s="3">
        <v>4.3098503693243501E-2</v>
      </c>
      <c r="E665" s="3">
        <v>4.95852772851791E-2</v>
      </c>
      <c r="F665" s="3">
        <v>108597</v>
      </c>
      <c r="G665" t="s">
        <v>720</v>
      </c>
      <c r="H665" s="3" t="s">
        <v>1905</v>
      </c>
      <c r="I665">
        <v>33321.6909973207</v>
      </c>
      <c r="J665">
        <v>17821.234197723399</v>
      </c>
      <c r="K665">
        <v>3290.0491562512202</v>
      </c>
      <c r="L665">
        <v>5108.4584083500604</v>
      </c>
      <c r="N665" s="10">
        <f>AVERAGE(I665:J665)</f>
        <v>25571.462597522048</v>
      </c>
      <c r="O665" s="10">
        <f>AVERAGE(K665:L665)</f>
        <v>4199.2537823006405</v>
      </c>
      <c r="Q665" s="6">
        <f>O665/N665</f>
        <v>0.1642164098469503</v>
      </c>
    </row>
    <row r="666" spans="1:17" x14ac:dyDescent="0.2">
      <c r="A666" t="s">
        <v>926</v>
      </c>
      <c r="B666" s="3">
        <v>2</v>
      </c>
      <c r="C666" s="3">
        <v>92.87</v>
      </c>
      <c r="D666" s="3">
        <v>8.78268840643395E-2</v>
      </c>
      <c r="E666" s="3">
        <v>8.3196895361384193E-2</v>
      </c>
      <c r="F666" s="3">
        <v>35427</v>
      </c>
      <c r="G666" t="s">
        <v>2228</v>
      </c>
      <c r="H666" s="3" t="s">
        <v>1860</v>
      </c>
      <c r="I666">
        <v>16946.928050915802</v>
      </c>
      <c r="J666">
        <v>19970.252275544</v>
      </c>
      <c r="K666">
        <v>2182.4622089704499</v>
      </c>
      <c r="L666">
        <v>6039.5780169107102</v>
      </c>
      <c r="N666" s="10">
        <f>AVERAGE(I666:J666)</f>
        <v>18458.590163229899</v>
      </c>
      <c r="O666" s="10">
        <f>AVERAGE(K666:L666)</f>
        <v>4111.0201129405796</v>
      </c>
      <c r="Q666" s="6">
        <f>O666/N666</f>
        <v>0.22271582372145965</v>
      </c>
    </row>
    <row r="667" spans="1:17" x14ac:dyDescent="0.2">
      <c r="A667" t="s">
        <v>919</v>
      </c>
      <c r="B667" s="3">
        <v>2</v>
      </c>
      <c r="C667" s="3">
        <v>91.37</v>
      </c>
      <c r="D667" s="3">
        <v>0.167653567867486</v>
      </c>
      <c r="E667" s="3">
        <v>0.132190920821212</v>
      </c>
      <c r="F667" s="3">
        <v>53037</v>
      </c>
      <c r="G667" t="s">
        <v>2232</v>
      </c>
      <c r="H667" s="3" t="s">
        <v>1867</v>
      </c>
      <c r="I667">
        <v>22218.141494124298</v>
      </c>
      <c r="J667">
        <v>15896.9219747031</v>
      </c>
      <c r="K667">
        <v>6849.5010035452697</v>
      </c>
      <c r="L667">
        <v>1207.1856688810799</v>
      </c>
      <c r="N667" s="10">
        <f>AVERAGE(I667:J667)</f>
        <v>19057.5317344137</v>
      </c>
      <c r="O667" s="10">
        <f>AVERAGE(K667:L667)</f>
        <v>4028.3433362131746</v>
      </c>
      <c r="Q667" s="6">
        <f>O667/N667</f>
        <v>0.21137802063521557</v>
      </c>
    </row>
    <row r="668" spans="1:17" x14ac:dyDescent="0.2">
      <c r="A668" t="s">
        <v>762</v>
      </c>
      <c r="B668" s="3">
        <v>3</v>
      </c>
      <c r="C668" s="3">
        <v>108.92</v>
      </c>
      <c r="D668" s="3">
        <v>1.52266483898889E-2</v>
      </c>
      <c r="E668" s="3">
        <v>2.4546627327175601E-2</v>
      </c>
      <c r="F668" s="3">
        <v>22532</v>
      </c>
      <c r="G668" t="s">
        <v>763</v>
      </c>
      <c r="H668" s="3" t="s">
        <v>1964</v>
      </c>
      <c r="I668">
        <v>57243.817813289897</v>
      </c>
      <c r="J668">
        <v>56337.434876494197</v>
      </c>
      <c r="K668">
        <v>2710.9135364838398</v>
      </c>
      <c r="L668">
        <v>5324.3737698512296</v>
      </c>
      <c r="N668" s="10">
        <f>AVERAGE(I668:J668)</f>
        <v>56790.626344892051</v>
      </c>
      <c r="O668" s="10">
        <f>AVERAGE(K668:L668)</f>
        <v>4017.6436531675345</v>
      </c>
      <c r="Q668" s="6">
        <f>O668/N668</f>
        <v>7.0744837867576987E-2</v>
      </c>
    </row>
    <row r="669" spans="1:17" x14ac:dyDescent="0.2">
      <c r="A669" t="s">
        <v>938</v>
      </c>
      <c r="B669" s="3">
        <v>2</v>
      </c>
      <c r="C669" s="3">
        <v>85.15</v>
      </c>
      <c r="D669" s="3">
        <v>0.19761239233842501</v>
      </c>
      <c r="E669" s="3">
        <v>0.14861585994578599</v>
      </c>
      <c r="F669" s="3">
        <v>168113</v>
      </c>
      <c r="G669" t="s">
        <v>2199</v>
      </c>
      <c r="H669" s="3" t="s">
        <v>1708</v>
      </c>
      <c r="I669">
        <v>8478.7985300210494</v>
      </c>
      <c r="J669">
        <v>11096.817253339101</v>
      </c>
      <c r="K669">
        <v>2097.9630160462498</v>
      </c>
      <c r="L669">
        <v>5893.4126900849096</v>
      </c>
      <c r="N669" s="10">
        <f>AVERAGE(I669:J669)</f>
        <v>9787.807891680075</v>
      </c>
      <c r="O669" s="10">
        <f>AVERAGE(K669:L669)</f>
        <v>3995.6878530655795</v>
      </c>
      <c r="Q669" s="6">
        <f>O669/N669</f>
        <v>0.40823112767282976</v>
      </c>
    </row>
    <row r="670" spans="1:17" x14ac:dyDescent="0.2">
      <c r="A670" t="s">
        <v>894</v>
      </c>
      <c r="B670" s="3">
        <v>3</v>
      </c>
      <c r="C670" s="3">
        <v>190.57</v>
      </c>
      <c r="D670" s="3">
        <v>1.69739586907958E-3</v>
      </c>
      <c r="E670" s="3">
        <v>7.3210785843753796E-3</v>
      </c>
      <c r="F670" s="3">
        <v>20587</v>
      </c>
      <c r="G670" t="s">
        <v>895</v>
      </c>
      <c r="H670" s="3" t="s">
        <v>1963</v>
      </c>
      <c r="I670">
        <v>55632.196965378003</v>
      </c>
      <c r="J670">
        <v>53556.817243887999</v>
      </c>
      <c r="K670">
        <v>4383.2478173689096</v>
      </c>
      <c r="L670">
        <v>3540.5005463709999</v>
      </c>
      <c r="N670" s="10">
        <f>AVERAGE(I670:J670)</f>
        <v>54594.507104632998</v>
      </c>
      <c r="O670" s="10">
        <f>AVERAGE(K670:L670)</f>
        <v>3961.8741818699546</v>
      </c>
      <c r="Q670" s="6">
        <f>O670/N670</f>
        <v>7.2569098834006002E-2</v>
      </c>
    </row>
    <row r="671" spans="1:17" x14ac:dyDescent="0.2">
      <c r="A671" t="s">
        <v>1140</v>
      </c>
      <c r="B671" s="3">
        <v>2</v>
      </c>
      <c r="C671" s="3">
        <v>78.44</v>
      </c>
      <c r="D671" s="3">
        <v>1.6909754545827899E-2</v>
      </c>
      <c r="E671" s="3">
        <v>2.62840421903601E-2</v>
      </c>
      <c r="F671" s="3">
        <v>98418</v>
      </c>
      <c r="G671" t="s">
        <v>1141</v>
      </c>
      <c r="H671" s="3" t="s">
        <v>1982</v>
      </c>
      <c r="I671">
        <v>76563.501056138499</v>
      </c>
      <c r="J671">
        <v>70910.657427425394</v>
      </c>
      <c r="K671">
        <v>2344.9779293572001</v>
      </c>
      <c r="L671">
        <v>5214.8004316649904</v>
      </c>
      <c r="N671" s="10">
        <f>AVERAGE(I671:J671)</f>
        <v>73737.079241781947</v>
      </c>
      <c r="O671" s="10">
        <f>AVERAGE(K671:L671)</f>
        <v>3779.8891805110952</v>
      </c>
      <c r="Q671" s="6">
        <f>O671/N671</f>
        <v>5.1261715535503349E-2</v>
      </c>
    </row>
    <row r="672" spans="1:17" x14ac:dyDescent="0.2">
      <c r="A672" t="s">
        <v>905</v>
      </c>
      <c r="B672" s="3">
        <v>2</v>
      </c>
      <c r="C672" s="3">
        <v>72.459999999999994</v>
      </c>
      <c r="D672" s="3">
        <v>0.34293087333887001</v>
      </c>
      <c r="E672" s="3">
        <v>0.214052205608873</v>
      </c>
      <c r="F672" s="3">
        <v>45938</v>
      </c>
      <c r="G672" t="s">
        <v>906</v>
      </c>
      <c r="H672" s="3" t="s">
        <v>1907</v>
      </c>
      <c r="I672">
        <v>25971.257317206801</v>
      </c>
      <c r="J672">
        <v>19507.2072867403</v>
      </c>
      <c r="K672">
        <v>7351.1571869630197</v>
      </c>
      <c r="L672">
        <v>1</v>
      </c>
      <c r="N672" s="10">
        <f>AVERAGE(I672:J672)</f>
        <v>22739.232301973549</v>
      </c>
      <c r="O672" s="10">
        <f>AVERAGE(K672:L672)</f>
        <v>3676.0785934815099</v>
      </c>
      <c r="Q672" s="6">
        <f>O672/N672</f>
        <v>0.16166238792338039</v>
      </c>
    </row>
    <row r="673" spans="1:17" x14ac:dyDescent="0.2">
      <c r="A673" t="s">
        <v>903</v>
      </c>
      <c r="B673" s="3">
        <v>2</v>
      </c>
      <c r="C673" s="3">
        <v>98.63</v>
      </c>
      <c r="D673" s="3">
        <v>0.55768856963779601</v>
      </c>
      <c r="E673" s="3">
        <v>0.29049016285114798</v>
      </c>
      <c r="F673" s="3">
        <v>43707</v>
      </c>
      <c r="G673" t="s">
        <v>904</v>
      </c>
      <c r="H673" s="3" t="s">
        <v>1550</v>
      </c>
      <c r="I673">
        <v>6137.34201596613</v>
      </c>
      <c r="J673">
        <v>3549.9141459202001</v>
      </c>
      <c r="K673">
        <v>4876.61593320266</v>
      </c>
      <c r="L673">
        <v>2382.0407734455398</v>
      </c>
      <c r="N673" s="10">
        <f>AVERAGE(I673:J673)</f>
        <v>4843.6280809431646</v>
      </c>
      <c r="O673" s="10">
        <f>AVERAGE(K673:L673)</f>
        <v>3629.3283533241001</v>
      </c>
      <c r="Q673" s="6">
        <f>O673/N673</f>
        <v>0.74929955245807955</v>
      </c>
    </row>
    <row r="674" spans="1:17" x14ac:dyDescent="0.2">
      <c r="A674" t="s">
        <v>1011</v>
      </c>
      <c r="B674" s="3">
        <v>2</v>
      </c>
      <c r="C674" s="3">
        <v>51.34</v>
      </c>
      <c r="D674" s="3">
        <v>0.18555020632977801</v>
      </c>
      <c r="E674" s="3">
        <v>0.141505215117504</v>
      </c>
      <c r="F674" s="3">
        <v>60796</v>
      </c>
      <c r="G674" t="s">
        <v>1012</v>
      </c>
      <c r="H674" s="3" t="s">
        <v>1584</v>
      </c>
      <c r="I674">
        <v>5377.0372076902804</v>
      </c>
      <c r="J674">
        <v>4792.5351381154496</v>
      </c>
      <c r="K674">
        <v>4000.7456691791799</v>
      </c>
      <c r="L674">
        <v>2539.3972071544399</v>
      </c>
      <c r="N674" s="10">
        <f>AVERAGE(I674:J674)</f>
        <v>5084.7861729028646</v>
      </c>
      <c r="O674" s="10">
        <f>AVERAGE(K674:L674)</f>
        <v>3270.0714381668099</v>
      </c>
      <c r="Q674" s="6">
        <f>O674/N674</f>
        <v>0.64310893850231499</v>
      </c>
    </row>
    <row r="675" spans="1:17" x14ac:dyDescent="0.2">
      <c r="A675" t="s">
        <v>743</v>
      </c>
      <c r="B675" s="3">
        <v>3</v>
      </c>
      <c r="C675" s="3">
        <v>136.41999999999999</v>
      </c>
      <c r="D675" s="3">
        <v>3.6502926392244298E-2</v>
      </c>
      <c r="E675" s="3">
        <v>4.4189011032271901E-2</v>
      </c>
      <c r="F675" s="3">
        <v>39951</v>
      </c>
      <c r="G675" t="s">
        <v>744</v>
      </c>
      <c r="H675" s="3" t="s">
        <v>1980</v>
      </c>
      <c r="I675">
        <v>54351.165526807097</v>
      </c>
      <c r="J675">
        <v>65033.057814951899</v>
      </c>
      <c r="K675">
        <v>1454.24976862889</v>
      </c>
      <c r="L675">
        <v>4865.1675396554101</v>
      </c>
      <c r="N675" s="10">
        <f>AVERAGE(I675:J675)</f>
        <v>59692.111670879502</v>
      </c>
      <c r="O675" s="10">
        <f>AVERAGE(K675:L675)</f>
        <v>3159.70865414215</v>
      </c>
      <c r="Q675" s="6">
        <f>O675/N675</f>
        <v>5.2933437362102875E-2</v>
      </c>
    </row>
    <row r="676" spans="1:17" x14ac:dyDescent="0.2">
      <c r="A676" t="s">
        <v>1042</v>
      </c>
      <c r="B676" s="3">
        <v>2</v>
      </c>
      <c r="C676" s="3">
        <v>70.5</v>
      </c>
      <c r="D676" s="3">
        <v>0.30310875735277498</v>
      </c>
      <c r="E676" s="3">
        <v>0.19780479619698799</v>
      </c>
      <c r="F676" s="3">
        <v>58320</v>
      </c>
      <c r="G676" t="s">
        <v>1043</v>
      </c>
      <c r="H676" s="3" t="s">
        <v>1757</v>
      </c>
      <c r="I676">
        <v>5837.6942474122197</v>
      </c>
      <c r="J676">
        <v>11786.5650016573</v>
      </c>
      <c r="K676">
        <v>5274.40212785325</v>
      </c>
      <c r="L676">
        <v>732.23083827829601</v>
      </c>
      <c r="N676" s="10">
        <f>AVERAGE(I676:J676)</f>
        <v>8812.1296245347603</v>
      </c>
      <c r="O676" s="10">
        <f>AVERAGE(K676:L676)</f>
        <v>3003.3164830657729</v>
      </c>
      <c r="Q676" s="6">
        <f>O676/N676</f>
        <v>0.34081619438551258</v>
      </c>
    </row>
    <row r="677" spans="1:17" x14ac:dyDescent="0.2">
      <c r="A677" t="s">
        <v>1021</v>
      </c>
      <c r="B677" s="3">
        <v>2</v>
      </c>
      <c r="C677" s="3">
        <v>69.349999999999994</v>
      </c>
      <c r="D677" s="3">
        <v>0.490138445142076</v>
      </c>
      <c r="E677" s="3">
        <v>0.26425347641903502</v>
      </c>
      <c r="F677" s="3">
        <v>145649</v>
      </c>
      <c r="G677" t="s">
        <v>1022</v>
      </c>
      <c r="H677" s="3" t="s">
        <v>1378</v>
      </c>
      <c r="I677">
        <v>2588.5678715945</v>
      </c>
      <c r="J677">
        <v>540.68114066813496</v>
      </c>
      <c r="K677">
        <v>1570.1781257469499</v>
      </c>
      <c r="L677">
        <v>4200.7061921485001</v>
      </c>
      <c r="N677" s="10">
        <f>AVERAGE(I677:J677)</f>
        <v>1564.6245061313175</v>
      </c>
      <c r="O677" s="10">
        <f>AVERAGE(K677:L677)</f>
        <v>2885.4421589477251</v>
      </c>
      <c r="Q677" s="6">
        <f>O677/N677</f>
        <v>1.8441754859651627</v>
      </c>
    </row>
    <row r="678" spans="1:17" x14ac:dyDescent="0.2">
      <c r="A678" t="s">
        <v>934</v>
      </c>
      <c r="B678" s="3">
        <v>2</v>
      </c>
      <c r="C678" s="3">
        <v>79.36</v>
      </c>
      <c r="D678" s="3">
        <v>0.20962749117412199</v>
      </c>
      <c r="E678" s="3">
        <v>0.15567451391303599</v>
      </c>
      <c r="F678" s="3">
        <v>63364</v>
      </c>
      <c r="G678" t="s">
        <v>2194</v>
      </c>
      <c r="H678" s="3" t="s">
        <v>1686</v>
      </c>
      <c r="I678">
        <v>4830.8382830288401</v>
      </c>
      <c r="J678">
        <v>7638.3169625502996</v>
      </c>
      <c r="K678">
        <v>1625.46474883012</v>
      </c>
      <c r="L678">
        <v>3839.3782310769002</v>
      </c>
      <c r="N678" s="10">
        <f>AVERAGE(I678:J678)</f>
        <v>6234.5776227895694</v>
      </c>
      <c r="O678" s="10">
        <f>AVERAGE(K678:L678)</f>
        <v>2732.42148995351</v>
      </c>
      <c r="Q678" s="6">
        <f>O678/N678</f>
        <v>0.43826890212506947</v>
      </c>
    </row>
    <row r="679" spans="1:17" x14ac:dyDescent="0.2">
      <c r="A679" t="s">
        <v>1018</v>
      </c>
      <c r="B679" s="3">
        <v>2</v>
      </c>
      <c r="C679" s="3">
        <v>134.16</v>
      </c>
      <c r="D679" s="3">
        <v>0.36252813100115</v>
      </c>
      <c r="E679" s="3">
        <v>0.221904842966584</v>
      </c>
      <c r="F679" s="3">
        <v>88247</v>
      </c>
      <c r="G679" t="s">
        <v>1019</v>
      </c>
      <c r="H679" s="3" t="s">
        <v>1885</v>
      </c>
      <c r="I679">
        <v>7260.2738474448997</v>
      </c>
      <c r="J679">
        <v>21267.937965945701</v>
      </c>
      <c r="K679">
        <v>1</v>
      </c>
      <c r="L679">
        <v>5436.6917848478297</v>
      </c>
      <c r="N679" s="10">
        <f>AVERAGE(I679:J679)</f>
        <v>14264.1059066953</v>
      </c>
      <c r="O679" s="10">
        <f>AVERAGE(K679:L679)</f>
        <v>2718.8458924239148</v>
      </c>
      <c r="Q679" s="6">
        <f>O679/N679</f>
        <v>0.19060752284149407</v>
      </c>
    </row>
    <row r="680" spans="1:17" x14ac:dyDescent="0.2">
      <c r="A680" t="s">
        <v>925</v>
      </c>
      <c r="B680" s="3">
        <v>2</v>
      </c>
      <c r="C680" s="3">
        <v>68.8</v>
      </c>
      <c r="D680" s="3">
        <v>0.35520492219298</v>
      </c>
      <c r="E680" s="3">
        <v>0.21886325958009001</v>
      </c>
      <c r="F680" s="3">
        <v>192037</v>
      </c>
      <c r="G680" t="s">
        <v>2235</v>
      </c>
      <c r="H680" s="3" t="s">
        <v>1874</v>
      </c>
      <c r="I680">
        <v>14106.639487627501</v>
      </c>
      <c r="J680">
        <v>12488.8035492076</v>
      </c>
      <c r="K680">
        <v>5412.9572173310098</v>
      </c>
      <c r="L680">
        <v>1</v>
      </c>
      <c r="N680" s="10">
        <f>AVERAGE(I680:J680)</f>
        <v>13297.721518417551</v>
      </c>
      <c r="O680" s="10">
        <f>AVERAGE(K680:L680)</f>
        <v>2706.9786086655049</v>
      </c>
      <c r="Q680" s="6">
        <f>O680/N680</f>
        <v>0.20356710019203647</v>
      </c>
    </row>
    <row r="681" spans="1:17" x14ac:dyDescent="0.2">
      <c r="A681" t="s">
        <v>202</v>
      </c>
      <c r="B681" s="3">
        <v>9</v>
      </c>
      <c r="C681" s="3">
        <v>470.59</v>
      </c>
      <c r="D681" s="3">
        <v>2.3849393538228798E-2</v>
      </c>
      <c r="E681" s="3">
        <v>3.3189473406514097E-2</v>
      </c>
      <c r="F681" s="3">
        <v>587214</v>
      </c>
      <c r="G681" t="s">
        <v>2253</v>
      </c>
      <c r="H681" s="3" t="s">
        <v>1959</v>
      </c>
      <c r="I681">
        <v>32107.4746033253</v>
      </c>
      <c r="J681">
        <v>35422.834132262396</v>
      </c>
      <c r="K681">
        <v>3597.7903017744802</v>
      </c>
      <c r="L681">
        <v>1571.4600899403799</v>
      </c>
      <c r="N681" s="10">
        <f>AVERAGE(I681:J681)</f>
        <v>33765.154367793846</v>
      </c>
      <c r="O681" s="10">
        <f>AVERAGE(K681:L681)</f>
        <v>2584.6251958574303</v>
      </c>
      <c r="Q681" s="6">
        <f>O681/N681</f>
        <v>7.6547116228282919E-2</v>
      </c>
    </row>
    <row r="682" spans="1:17" x14ac:dyDescent="0.2">
      <c r="A682" t="s">
        <v>1151</v>
      </c>
      <c r="B682" s="3">
        <v>2</v>
      </c>
      <c r="C682" s="3">
        <v>84.09</v>
      </c>
      <c r="D682" s="3">
        <v>0.27494637853506498</v>
      </c>
      <c r="E682" s="3">
        <v>0.18556222245373599</v>
      </c>
      <c r="F682" s="3">
        <v>34177</v>
      </c>
      <c r="G682" t="s">
        <v>1152</v>
      </c>
      <c r="H682" s="3" t="s">
        <v>1981</v>
      </c>
      <c r="I682">
        <v>48014.6542394145</v>
      </c>
      <c r="J682">
        <v>50549.036105943</v>
      </c>
      <c r="K682">
        <v>5148.0092606417902</v>
      </c>
      <c r="L682">
        <v>1</v>
      </c>
      <c r="N682" s="10">
        <f>AVERAGE(I682:J682)</f>
        <v>49281.845172678746</v>
      </c>
      <c r="O682" s="10">
        <f>AVERAGE(K682:L682)</f>
        <v>2574.5046303208951</v>
      </c>
      <c r="Q682" s="6">
        <f>O682/N682</f>
        <v>5.2240426901632511E-2</v>
      </c>
    </row>
    <row r="683" spans="1:17" x14ac:dyDescent="0.2">
      <c r="A683" t="s">
        <v>983</v>
      </c>
      <c r="B683" s="3">
        <v>2</v>
      </c>
      <c r="C683" s="3">
        <v>90.32</v>
      </c>
      <c r="D683" s="3">
        <v>7.6626281030389698E-4</v>
      </c>
      <c r="E683" s="3">
        <v>4.6507669711413104E-3</v>
      </c>
      <c r="F683" s="3">
        <v>109289</v>
      </c>
      <c r="G683" t="s">
        <v>984</v>
      </c>
      <c r="H683" s="3" t="s">
        <v>1953</v>
      </c>
      <c r="I683">
        <v>30349.9094776026</v>
      </c>
      <c r="J683">
        <v>27435.978828624899</v>
      </c>
      <c r="K683">
        <v>2411.0606324402002</v>
      </c>
      <c r="L683">
        <v>2637.2679492642901</v>
      </c>
      <c r="N683" s="10">
        <f>AVERAGE(I683:J683)</f>
        <v>28892.944153113749</v>
      </c>
      <c r="O683" s="10">
        <f>AVERAGE(K683:L683)</f>
        <v>2524.1642908522454</v>
      </c>
      <c r="Q683" s="6">
        <f>O683/N683</f>
        <v>8.736265426866234E-2</v>
      </c>
    </row>
    <row r="684" spans="1:17" x14ac:dyDescent="0.2">
      <c r="A684" t="s">
        <v>1047</v>
      </c>
      <c r="B684" s="3">
        <v>2</v>
      </c>
      <c r="C684" s="3">
        <v>116.75</v>
      </c>
      <c r="D684" s="3">
        <v>0.10984303744788999</v>
      </c>
      <c r="E684" s="3">
        <v>9.8810442128423506E-2</v>
      </c>
      <c r="F684" s="3">
        <v>173212</v>
      </c>
      <c r="G684" t="s">
        <v>1048</v>
      </c>
      <c r="H684" s="3" t="s">
        <v>1748</v>
      </c>
      <c r="I684">
        <v>4869.4713668583699</v>
      </c>
      <c r="J684">
        <v>8958.85546255193</v>
      </c>
      <c r="K684">
        <v>2941.4979291845302</v>
      </c>
      <c r="L684">
        <v>1959.48643911057</v>
      </c>
      <c r="N684" s="10">
        <f>AVERAGE(I684:J684)</f>
        <v>6914.16341470515</v>
      </c>
      <c r="O684" s="10">
        <f>AVERAGE(K684:L684)</f>
        <v>2450.4921841475502</v>
      </c>
      <c r="Q684" s="6">
        <f>O684/N684</f>
        <v>0.35441629553270398</v>
      </c>
    </row>
    <row r="685" spans="1:17" x14ac:dyDescent="0.2">
      <c r="A685" t="s">
        <v>912</v>
      </c>
      <c r="B685" s="3">
        <v>2</v>
      </c>
      <c r="C685" s="3">
        <v>93.65</v>
      </c>
      <c r="D685" s="3">
        <v>0.107898377344265</v>
      </c>
      <c r="E685" s="3">
        <v>9.7464963334052995E-2</v>
      </c>
      <c r="F685" s="3">
        <v>112140</v>
      </c>
      <c r="G685" t="s">
        <v>913</v>
      </c>
      <c r="H685" s="3" t="s">
        <v>1832</v>
      </c>
      <c r="I685">
        <v>11106.2873819828</v>
      </c>
      <c r="J685">
        <v>7803.0940598135103</v>
      </c>
      <c r="K685">
        <v>1284.3875836019599</v>
      </c>
      <c r="L685">
        <v>3491.70635566797</v>
      </c>
      <c r="N685" s="10">
        <f>AVERAGE(I685:J685)</f>
        <v>9454.6907208981556</v>
      </c>
      <c r="O685" s="10">
        <f>AVERAGE(K685:L685)</f>
        <v>2388.0469696349651</v>
      </c>
      <c r="Q685" s="6">
        <f>O685/N685</f>
        <v>0.25257801023110682</v>
      </c>
    </row>
    <row r="686" spans="1:17" x14ac:dyDescent="0.2">
      <c r="A686" t="s">
        <v>1154</v>
      </c>
      <c r="B686" s="3">
        <v>2</v>
      </c>
      <c r="C686" s="3">
        <v>99.7</v>
      </c>
      <c r="D686" s="3">
        <v>2.5318987622281498E-3</v>
      </c>
      <c r="E686" s="3">
        <v>8.6296868836037901E-3</v>
      </c>
      <c r="F686" s="3">
        <v>20711</v>
      </c>
      <c r="G686" t="s">
        <v>1155</v>
      </c>
      <c r="H686" s="3" t="s">
        <v>2004</v>
      </c>
      <c r="I686">
        <v>233522.76440875599</v>
      </c>
      <c r="J686">
        <v>161295.45004458999</v>
      </c>
      <c r="K686">
        <v>1825.56355182788</v>
      </c>
      <c r="L686">
        <v>2386.98457732319</v>
      </c>
      <c r="N686" s="10">
        <f>AVERAGE(I686:J686)</f>
        <v>197409.10722667299</v>
      </c>
      <c r="O686" s="10">
        <f>AVERAGE(K686:L686)</f>
        <v>2106.2740645755348</v>
      </c>
      <c r="Q686" s="6">
        <f>O686/N686</f>
        <v>1.0669589129730612E-2</v>
      </c>
    </row>
    <row r="687" spans="1:17" x14ac:dyDescent="0.2">
      <c r="A687" t="s">
        <v>1268</v>
      </c>
      <c r="B687" s="3">
        <v>2</v>
      </c>
      <c r="C687" s="3">
        <v>135.99</v>
      </c>
      <c r="D687" s="3">
        <v>6.2305072410340201E-4</v>
      </c>
      <c r="E687" s="3">
        <v>4.3296459519327002E-3</v>
      </c>
      <c r="F687" s="3">
        <v>65297</v>
      </c>
      <c r="G687" t="s">
        <v>1269</v>
      </c>
      <c r="H687" s="3" t="s">
        <v>1990</v>
      </c>
      <c r="I687">
        <v>52904.513577643404</v>
      </c>
      <c r="J687">
        <v>50346.789926715101</v>
      </c>
      <c r="K687">
        <v>1857.85147540411</v>
      </c>
      <c r="L687">
        <v>2168.0778815042299</v>
      </c>
      <c r="N687" s="10">
        <f>AVERAGE(I687:J687)</f>
        <v>51625.651752179256</v>
      </c>
      <c r="O687" s="10">
        <f>AVERAGE(K687:L687)</f>
        <v>2012.9646784541701</v>
      </c>
      <c r="Q687" s="6">
        <f>O687/N687</f>
        <v>3.8991559624604592E-2</v>
      </c>
    </row>
    <row r="688" spans="1:17" x14ac:dyDescent="0.2">
      <c r="A688" t="s">
        <v>947</v>
      </c>
      <c r="B688" s="3">
        <v>2</v>
      </c>
      <c r="C688" s="3">
        <v>58.38</v>
      </c>
      <c r="D688" s="3">
        <v>2.76246983325052E-2</v>
      </c>
      <c r="E688" s="3">
        <v>3.6717266278730801E-2</v>
      </c>
      <c r="F688" s="3">
        <v>54672</v>
      </c>
      <c r="G688" t="s">
        <v>948</v>
      </c>
      <c r="H688" s="3" t="s">
        <v>1960</v>
      </c>
      <c r="I688">
        <v>25042.0284904416</v>
      </c>
      <c r="J688">
        <v>26838.860896555299</v>
      </c>
      <c r="K688">
        <v>1141.3058166011001</v>
      </c>
      <c r="L688">
        <v>2818.7274609393598</v>
      </c>
      <c r="N688" s="10">
        <f>AVERAGE(I688:J688)</f>
        <v>25940.444693498452</v>
      </c>
      <c r="O688" s="10">
        <f>AVERAGE(K688:L688)</f>
        <v>1980.01663877023</v>
      </c>
      <c r="Q688" s="6">
        <f>O688/N688</f>
        <v>7.632932519720792E-2</v>
      </c>
    </row>
    <row r="689" spans="1:17" x14ac:dyDescent="0.2">
      <c r="A689" t="s">
        <v>916</v>
      </c>
      <c r="B689" s="3">
        <v>2</v>
      </c>
      <c r="C689" s="3">
        <v>96.86</v>
      </c>
      <c r="D689" s="3">
        <v>0.36412094046621701</v>
      </c>
      <c r="E689" s="3">
        <v>0.222254268893541</v>
      </c>
      <c r="F689" s="3">
        <v>126827</v>
      </c>
      <c r="G689" t="s">
        <v>917</v>
      </c>
      <c r="H689" s="3" t="s">
        <v>1866</v>
      </c>
      <c r="I689">
        <v>5497.4745642033204</v>
      </c>
      <c r="J689">
        <v>12883.6342593687</v>
      </c>
      <c r="K689">
        <v>3919.8581810550099</v>
      </c>
      <c r="L689">
        <v>1</v>
      </c>
      <c r="N689" s="10">
        <f>AVERAGE(I689:J689)</f>
        <v>9190.55441178601</v>
      </c>
      <c r="O689" s="10">
        <f>AVERAGE(K689:L689)</f>
        <v>1960.429090527505</v>
      </c>
      <c r="Q689" s="6">
        <f>O689/N689</f>
        <v>0.21330912181026224</v>
      </c>
    </row>
    <row r="690" spans="1:17" x14ac:dyDescent="0.2">
      <c r="A690" t="s">
        <v>911</v>
      </c>
      <c r="B690" s="3">
        <v>2</v>
      </c>
      <c r="C690" s="3">
        <v>77.33</v>
      </c>
      <c r="D690" s="3">
        <v>5.9638843094312201E-2</v>
      </c>
      <c r="E690" s="3">
        <v>6.2636629366393901E-2</v>
      </c>
      <c r="F690" s="3">
        <v>67746</v>
      </c>
      <c r="G690" t="s">
        <v>2241</v>
      </c>
      <c r="H690" s="3" t="s">
        <v>1891</v>
      </c>
      <c r="I690">
        <v>12241.7833734747</v>
      </c>
      <c r="J690">
        <v>8991.0921495652001</v>
      </c>
      <c r="K690">
        <v>1163.05015514251</v>
      </c>
      <c r="L690">
        <v>2729.1727086425499</v>
      </c>
      <c r="N690" s="10">
        <f>AVERAGE(I690:J690)</f>
        <v>10616.43776151995</v>
      </c>
      <c r="O690" s="10">
        <f>AVERAGE(K690:L690)</f>
        <v>1946.1114318925299</v>
      </c>
      <c r="Q690" s="6">
        <f>O690/N690</f>
        <v>0.18331115159421479</v>
      </c>
    </row>
    <row r="691" spans="1:17" x14ac:dyDescent="0.2">
      <c r="A691" t="s">
        <v>1294</v>
      </c>
      <c r="B691" s="3">
        <v>2</v>
      </c>
      <c r="C691" s="3">
        <v>71.150000000000006</v>
      </c>
      <c r="D691" s="3">
        <v>8.5630600976263696E-2</v>
      </c>
      <c r="E691" s="3">
        <v>8.1415537705250202E-2</v>
      </c>
      <c r="F691" s="3">
        <v>78872</v>
      </c>
      <c r="G691" t="s">
        <v>1295</v>
      </c>
      <c r="H691" s="3" t="s">
        <v>1950</v>
      </c>
      <c r="I691">
        <v>19590.1784356887</v>
      </c>
      <c r="J691">
        <v>22387.378988182201</v>
      </c>
      <c r="K691">
        <v>3202.13062980211</v>
      </c>
      <c r="L691">
        <v>582.38247550259405</v>
      </c>
      <c r="N691" s="10">
        <f>AVERAGE(I691:J691)</f>
        <v>20988.778711935451</v>
      </c>
      <c r="O691" s="10">
        <f>AVERAGE(K691:L691)</f>
        <v>1892.256552652352</v>
      </c>
      <c r="Q691" s="6">
        <f>O691/N691</f>
        <v>9.0155629282817867E-2</v>
      </c>
    </row>
    <row r="692" spans="1:17" x14ac:dyDescent="0.2">
      <c r="A692" t="s">
        <v>1068</v>
      </c>
      <c r="B692" s="3">
        <v>2</v>
      </c>
      <c r="C692" s="3">
        <v>72.8</v>
      </c>
      <c r="D692" s="3">
        <v>0.395505383491633</v>
      </c>
      <c r="E692" s="3">
        <v>0.23395587493102199</v>
      </c>
      <c r="F692" s="3">
        <v>91494</v>
      </c>
      <c r="G692" t="s">
        <v>1069</v>
      </c>
      <c r="H692" s="3" t="s">
        <v>1740</v>
      </c>
      <c r="I692">
        <v>5175.24153645775</v>
      </c>
      <c r="J692">
        <v>5219.1609035663196</v>
      </c>
      <c r="K692">
        <v>1</v>
      </c>
      <c r="L692">
        <v>3749.9589523152099</v>
      </c>
      <c r="N692" s="10">
        <f>AVERAGE(I692:J692)</f>
        <v>5197.2012200120353</v>
      </c>
      <c r="O692" s="10">
        <f>AVERAGE(K692:L692)</f>
        <v>1875.4794761576049</v>
      </c>
      <c r="Q692" s="6">
        <f>O692/N692</f>
        <v>0.36086335640344169</v>
      </c>
    </row>
    <row r="693" spans="1:17" x14ac:dyDescent="0.2">
      <c r="A693" t="s">
        <v>1283</v>
      </c>
      <c r="B693" s="3">
        <v>2</v>
      </c>
      <c r="C693" s="3">
        <v>92.28</v>
      </c>
      <c r="D693" s="3">
        <v>0.28262324684105899</v>
      </c>
      <c r="E693" s="3">
        <v>0.18898085062071701</v>
      </c>
      <c r="F693" s="3">
        <v>42642</v>
      </c>
      <c r="G693" t="s">
        <v>1284</v>
      </c>
      <c r="H693" s="3" t="s">
        <v>1970</v>
      </c>
      <c r="I693">
        <v>26266.268760881499</v>
      </c>
      <c r="J693">
        <v>26453.780234004302</v>
      </c>
      <c r="K693">
        <v>3498.5436026699699</v>
      </c>
      <c r="L693">
        <v>1</v>
      </c>
      <c r="N693" s="10">
        <f>AVERAGE(I693:J693)</f>
        <v>26360.024497442901</v>
      </c>
      <c r="O693" s="10">
        <f>AVERAGE(K693:L693)</f>
        <v>1749.771801334985</v>
      </c>
      <c r="Q693" s="6">
        <f>O693/N693</f>
        <v>6.6379748679851358E-2</v>
      </c>
    </row>
    <row r="694" spans="1:17" x14ac:dyDescent="0.2">
      <c r="A694" t="s">
        <v>1030</v>
      </c>
      <c r="B694" s="3">
        <v>2</v>
      </c>
      <c r="C694" s="3">
        <v>93.73</v>
      </c>
      <c r="D694" s="3">
        <v>0.37848090179397798</v>
      </c>
      <c r="E694" s="3">
        <v>0.22781671435016601</v>
      </c>
      <c r="F694" s="3">
        <v>124979</v>
      </c>
      <c r="G694" t="s">
        <v>1031</v>
      </c>
      <c r="H694" s="3" t="s">
        <v>1355</v>
      </c>
      <c r="I694">
        <v>507.98141735859298</v>
      </c>
      <c r="J694">
        <v>891.83300978479599</v>
      </c>
      <c r="K694">
        <v>777.21193328863603</v>
      </c>
      <c r="L694">
        <v>2664.62510506838</v>
      </c>
      <c r="N694" s="10">
        <f>AVERAGE(I694:J694)</f>
        <v>699.90721357169446</v>
      </c>
      <c r="O694" s="10">
        <f>AVERAGE(K694:L694)</f>
        <v>1720.9185191785079</v>
      </c>
      <c r="Q694" s="6">
        <f>O694/N694</f>
        <v>2.4587809438289594</v>
      </c>
    </row>
    <row r="695" spans="1:17" x14ac:dyDescent="0.2">
      <c r="A695" t="s">
        <v>451</v>
      </c>
      <c r="B695" s="3">
        <v>5</v>
      </c>
      <c r="C695" s="3">
        <v>231.81</v>
      </c>
      <c r="D695" s="3">
        <v>0.190037341502864</v>
      </c>
      <c r="E695" s="3">
        <v>0.143916096199423</v>
      </c>
      <c r="F695" s="3">
        <v>105384</v>
      </c>
      <c r="G695" t="s">
        <v>452</v>
      </c>
      <c r="H695" s="3" t="s">
        <v>1979</v>
      </c>
      <c r="I695">
        <v>27792.196721493401</v>
      </c>
      <c r="J695">
        <v>35266.809036954597</v>
      </c>
      <c r="K695">
        <v>3370.6745246117598</v>
      </c>
      <c r="L695">
        <v>31.762537458651501</v>
      </c>
      <c r="N695" s="10">
        <f>AVERAGE(I695:J695)</f>
        <v>31529.502879223997</v>
      </c>
      <c r="O695" s="10">
        <f>AVERAGE(K695:L695)</f>
        <v>1701.2185310352056</v>
      </c>
      <c r="Q695" s="6">
        <f>O695/N695</f>
        <v>5.3956401962690123E-2</v>
      </c>
    </row>
    <row r="696" spans="1:17" x14ac:dyDescent="0.2">
      <c r="A696" t="s">
        <v>564</v>
      </c>
      <c r="B696" s="3">
        <v>4</v>
      </c>
      <c r="C696" s="3">
        <v>167.01</v>
      </c>
      <c r="D696" s="3">
        <v>0.17386756314315899</v>
      </c>
      <c r="E696" s="3">
        <v>0.13537383134432401</v>
      </c>
      <c r="F696" s="3">
        <v>109729</v>
      </c>
      <c r="G696" t="s">
        <v>2050</v>
      </c>
      <c r="H696" s="3" t="s">
        <v>2051</v>
      </c>
      <c r="I696">
        <v>8659.0807810308597</v>
      </c>
      <c r="J696">
        <v>6704.6070183680004</v>
      </c>
      <c r="K696">
        <v>2895.52684823564</v>
      </c>
      <c r="L696">
        <v>494.62677112740499</v>
      </c>
      <c r="N696" s="10">
        <f>AVERAGE(I696:J696)</f>
        <v>7681.84389969943</v>
      </c>
      <c r="O696" s="10">
        <f>AVERAGE(K696:L696)</f>
        <v>1695.0768096815225</v>
      </c>
      <c r="Q696" s="6">
        <f>O696/N696</f>
        <v>0.2206601477215446</v>
      </c>
    </row>
    <row r="697" spans="1:17" x14ac:dyDescent="0.2">
      <c r="A697" t="s">
        <v>1079</v>
      </c>
      <c r="B697" s="3">
        <v>2</v>
      </c>
      <c r="C697" s="3">
        <v>76.19</v>
      </c>
      <c r="D697" s="3">
        <v>1.32018351951801E-2</v>
      </c>
      <c r="E697" s="3">
        <v>2.27463324382953E-2</v>
      </c>
      <c r="F697" s="3">
        <v>44716</v>
      </c>
      <c r="G697" t="s">
        <v>1080</v>
      </c>
      <c r="H697" s="3" t="s">
        <v>1914</v>
      </c>
      <c r="I697">
        <v>10613.745352050801</v>
      </c>
      <c r="J697">
        <v>12634.2436974764</v>
      </c>
      <c r="K697">
        <v>1338.7217163407699</v>
      </c>
      <c r="L697">
        <v>2032.2345930895301</v>
      </c>
      <c r="N697" s="10">
        <f>AVERAGE(I697:J697)</f>
        <v>11623.994524763601</v>
      </c>
      <c r="O697" s="10">
        <f>AVERAGE(K697:L697)</f>
        <v>1685.4781547151501</v>
      </c>
      <c r="Q697" s="6">
        <f>O697/N697</f>
        <v>0.14499990955126746</v>
      </c>
    </row>
    <row r="698" spans="1:17" x14ac:dyDescent="0.2">
      <c r="A698" t="s">
        <v>1032</v>
      </c>
      <c r="B698" s="3">
        <v>2</v>
      </c>
      <c r="C698" s="3">
        <v>45.67</v>
      </c>
      <c r="D698" s="3">
        <v>0.32072170727520999</v>
      </c>
      <c r="E698" s="3">
        <v>0.20544380866426801</v>
      </c>
      <c r="F698" s="3">
        <v>74421</v>
      </c>
      <c r="G698" t="s">
        <v>1033</v>
      </c>
      <c r="H698" s="3" t="s">
        <v>1857</v>
      </c>
      <c r="I698">
        <v>5904.5837813032304</v>
      </c>
      <c r="J698">
        <v>8759.7714903395899</v>
      </c>
      <c r="K698">
        <v>21.0637529602547</v>
      </c>
      <c r="L698">
        <v>3266.4150632460601</v>
      </c>
      <c r="N698" s="10">
        <f>AVERAGE(I698:J698)</f>
        <v>7332.1776358214101</v>
      </c>
      <c r="O698" s="10">
        <f>AVERAGE(K698:L698)</f>
        <v>1643.7394081031573</v>
      </c>
      <c r="Q698" s="6">
        <f>O698/N698</f>
        <v>0.22418161285027463</v>
      </c>
    </row>
    <row r="699" spans="1:17" x14ac:dyDescent="0.2">
      <c r="A699" t="s">
        <v>994</v>
      </c>
      <c r="B699" s="3">
        <v>2</v>
      </c>
      <c r="C699" s="3">
        <v>78.92</v>
      </c>
      <c r="D699" s="3">
        <v>4.8294864560312102E-2</v>
      </c>
      <c r="E699" s="3">
        <v>5.3401632368728899E-2</v>
      </c>
      <c r="F699" s="3">
        <v>38747</v>
      </c>
      <c r="G699" t="s">
        <v>2249</v>
      </c>
      <c r="H699" s="3" t="s">
        <v>1940</v>
      </c>
      <c r="I699">
        <v>16696.563437628301</v>
      </c>
      <c r="J699">
        <v>13939.148243630299</v>
      </c>
      <c r="K699">
        <v>835.73888524421898</v>
      </c>
      <c r="L699">
        <v>2428.1533373157499</v>
      </c>
      <c r="N699" s="10">
        <f>AVERAGE(I699:J699)</f>
        <v>15317.855840629301</v>
      </c>
      <c r="O699" s="10">
        <f>AVERAGE(K699:L699)</f>
        <v>1631.9461112799845</v>
      </c>
      <c r="Q699" s="6">
        <f>O699/N699</f>
        <v>0.10653880858124981</v>
      </c>
    </row>
    <row r="700" spans="1:17" x14ac:dyDescent="0.2">
      <c r="A700" t="s">
        <v>1023</v>
      </c>
      <c r="B700" s="3">
        <v>2</v>
      </c>
      <c r="C700" s="3">
        <v>94.12</v>
      </c>
      <c r="D700" s="3">
        <v>0.178660752264481</v>
      </c>
      <c r="E700" s="3">
        <v>0.13774036743315701</v>
      </c>
      <c r="F700" s="3">
        <v>37901</v>
      </c>
      <c r="G700" t="s">
        <v>1024</v>
      </c>
      <c r="H700" s="3" t="s">
        <v>1778</v>
      </c>
      <c r="I700">
        <v>4592.8371138007797</v>
      </c>
      <c r="J700">
        <v>5512.4077388621099</v>
      </c>
      <c r="K700">
        <v>2548.9116005481501</v>
      </c>
      <c r="L700">
        <v>703.52958341925205</v>
      </c>
      <c r="N700" s="10">
        <f>AVERAGE(I700:J700)</f>
        <v>5052.6224263314452</v>
      </c>
      <c r="O700" s="10">
        <f>AVERAGE(K700:L700)</f>
        <v>1626.2205919837011</v>
      </c>
      <c r="Q700" s="6">
        <f>O700/N700</f>
        <v>0.32185674185918739</v>
      </c>
    </row>
    <row r="701" spans="1:17" x14ac:dyDescent="0.2">
      <c r="A701" t="s">
        <v>923</v>
      </c>
      <c r="B701" s="3">
        <v>2</v>
      </c>
      <c r="C701" s="3">
        <v>131.41</v>
      </c>
      <c r="D701" s="3">
        <v>0.29296316138131201</v>
      </c>
      <c r="E701" s="3">
        <v>0.19343764021253099</v>
      </c>
      <c r="F701" s="3">
        <v>54352</v>
      </c>
      <c r="G701" t="s">
        <v>924</v>
      </c>
      <c r="H701" s="3" t="s">
        <v>1834</v>
      </c>
      <c r="I701">
        <v>5356.93398698071</v>
      </c>
      <c r="J701">
        <v>7169.9260612861599</v>
      </c>
      <c r="K701">
        <v>103.020759044171</v>
      </c>
      <c r="L701">
        <v>3047.3684415887001</v>
      </c>
      <c r="N701" s="10">
        <f>AVERAGE(I701:J701)</f>
        <v>6263.4300241334349</v>
      </c>
      <c r="O701" s="10">
        <f>AVERAGE(K701:L701)</f>
        <v>1575.1946003164355</v>
      </c>
      <c r="Q701" s="6">
        <f>O701/N701</f>
        <v>0.25149073179505482</v>
      </c>
    </row>
    <row r="702" spans="1:17" x14ac:dyDescent="0.2">
      <c r="A702" t="s">
        <v>1162</v>
      </c>
      <c r="B702" s="3">
        <v>2</v>
      </c>
      <c r="C702" s="3">
        <v>158.22999999999999</v>
      </c>
      <c r="D702" s="3">
        <v>2.9739228086737599E-2</v>
      </c>
      <c r="E702" s="3">
        <v>3.83192884275316E-2</v>
      </c>
      <c r="F702" s="3">
        <v>27629</v>
      </c>
      <c r="G702" t="s">
        <v>2245</v>
      </c>
      <c r="H702" s="3" t="s">
        <v>1925</v>
      </c>
      <c r="I702">
        <v>13656.3341227398</v>
      </c>
      <c r="J702">
        <v>11154.932457331</v>
      </c>
      <c r="K702">
        <v>1027.1895165605899</v>
      </c>
      <c r="L702">
        <v>2114.5299173875901</v>
      </c>
      <c r="N702" s="10">
        <f>AVERAGE(I702:J702)</f>
        <v>12405.633290035399</v>
      </c>
      <c r="O702" s="10">
        <f>AVERAGE(K702:L702)</f>
        <v>1570.8597169740901</v>
      </c>
      <c r="Q702" s="6">
        <f>O702/N702</f>
        <v>0.1266247099401088</v>
      </c>
    </row>
    <row r="703" spans="1:17" x14ac:dyDescent="0.2">
      <c r="A703" t="s">
        <v>1093</v>
      </c>
      <c r="B703" s="3">
        <v>2</v>
      </c>
      <c r="C703" s="3">
        <v>65.900000000000006</v>
      </c>
      <c r="D703" s="3">
        <v>6.8921196885216293E-2</v>
      </c>
      <c r="E703" s="3">
        <v>7.01361159922015E-2</v>
      </c>
      <c r="F703" s="3">
        <v>107993</v>
      </c>
      <c r="G703" t="s">
        <v>1094</v>
      </c>
      <c r="H703" s="3" t="s">
        <v>1943</v>
      </c>
      <c r="I703">
        <v>13801.1058349386</v>
      </c>
      <c r="J703">
        <v>17099.892831248399</v>
      </c>
      <c r="K703">
        <v>593.36663884277903</v>
      </c>
      <c r="L703">
        <v>2404.0065773466999</v>
      </c>
      <c r="N703" s="10">
        <f>AVERAGE(I703:J703)</f>
        <v>15450.499333093499</v>
      </c>
      <c r="O703" s="10">
        <f>AVERAGE(K703:L703)</f>
        <v>1498.6866080947395</v>
      </c>
      <c r="Q703" s="6">
        <f>O703/N703</f>
        <v>9.6999234509184795E-2</v>
      </c>
    </row>
    <row r="704" spans="1:17" x14ac:dyDescent="0.2">
      <c r="A704" t="s">
        <v>1254</v>
      </c>
      <c r="B704" s="3">
        <v>2</v>
      </c>
      <c r="C704" s="3">
        <v>60.55</v>
      </c>
      <c r="D704" s="3">
        <v>0.22278505025901499</v>
      </c>
      <c r="E704" s="3">
        <v>0.16157664381186601</v>
      </c>
      <c r="F704" s="3">
        <v>38469</v>
      </c>
      <c r="G704" t="s">
        <v>1255</v>
      </c>
      <c r="H704" s="3" t="s">
        <v>1975</v>
      </c>
      <c r="I704">
        <v>21583.378778428701</v>
      </c>
      <c r="J704">
        <v>28739.639859413099</v>
      </c>
      <c r="K704">
        <v>8.5304805481449506</v>
      </c>
      <c r="L704">
        <v>2835.3118754933198</v>
      </c>
      <c r="N704" s="10">
        <f>AVERAGE(I704:J704)</f>
        <v>25161.5093189209</v>
      </c>
      <c r="O704" s="10">
        <f>AVERAGE(K704:L704)</f>
        <v>1421.9211780207324</v>
      </c>
      <c r="Q704" s="6">
        <f>O704/N704</f>
        <v>5.6511760085531874E-2</v>
      </c>
    </row>
    <row r="705" spans="1:17" x14ac:dyDescent="0.2">
      <c r="A705" t="s">
        <v>960</v>
      </c>
      <c r="B705" s="3">
        <v>2</v>
      </c>
      <c r="C705" s="3">
        <v>81.430000000000007</v>
      </c>
      <c r="D705" s="3">
        <v>0.27731772410407701</v>
      </c>
      <c r="E705" s="3">
        <v>0.18639005019608501</v>
      </c>
      <c r="F705" s="3">
        <v>25113</v>
      </c>
      <c r="G705" t="s">
        <v>961</v>
      </c>
      <c r="H705" s="3" t="s">
        <v>1972</v>
      </c>
      <c r="I705">
        <v>22547.657741785901</v>
      </c>
      <c r="J705">
        <v>22054.240510289499</v>
      </c>
      <c r="K705">
        <v>2821.19427417625</v>
      </c>
      <c r="L705">
        <v>1</v>
      </c>
      <c r="N705" s="10">
        <f>AVERAGE(I705:J705)</f>
        <v>22300.9491260377</v>
      </c>
      <c r="O705" s="10">
        <f>AVERAGE(K705:L705)</f>
        <v>1411.097137088125</v>
      </c>
      <c r="Q705" s="6">
        <f>O705/N705</f>
        <v>6.3275205423458158E-2</v>
      </c>
    </row>
    <row r="706" spans="1:17" x14ac:dyDescent="0.2">
      <c r="A706" t="s">
        <v>405</v>
      </c>
      <c r="B706" s="3">
        <v>5</v>
      </c>
      <c r="C706" s="3">
        <v>189.98</v>
      </c>
      <c r="D706" s="3">
        <v>0.221394872958348</v>
      </c>
      <c r="E706" s="3">
        <v>0.161106624701844</v>
      </c>
      <c r="F706" s="3">
        <v>81934</v>
      </c>
      <c r="G706" t="s">
        <v>406</v>
      </c>
      <c r="H706" s="3" t="s">
        <v>1949</v>
      </c>
      <c r="I706">
        <v>3923.8522744595898</v>
      </c>
      <c r="J706">
        <v>26294.266014848199</v>
      </c>
      <c r="K706">
        <v>330.107847343071</v>
      </c>
      <c r="L706">
        <v>2449.6466854290502</v>
      </c>
      <c r="N706" s="10">
        <f>AVERAGE(I706:J706)</f>
        <v>15109.059144653895</v>
      </c>
      <c r="O706" s="10">
        <f>AVERAGE(K706:L706)</f>
        <v>1389.8772663860607</v>
      </c>
      <c r="Q706" s="6">
        <f>O706/N706</f>
        <v>9.1989663491247042E-2</v>
      </c>
    </row>
    <row r="707" spans="1:17" x14ac:dyDescent="0.2">
      <c r="A707" t="s">
        <v>1159</v>
      </c>
      <c r="B707" s="3">
        <v>2</v>
      </c>
      <c r="C707" s="3">
        <v>86.07</v>
      </c>
      <c r="D707" s="3">
        <v>1.6775618862290301E-2</v>
      </c>
      <c r="E707" s="3">
        <v>2.62635902928622E-2</v>
      </c>
      <c r="F707" s="3">
        <v>21809</v>
      </c>
      <c r="G707" t="s">
        <v>2085</v>
      </c>
      <c r="H707" s="3" t="s">
        <v>2086</v>
      </c>
      <c r="I707">
        <v>20306.844344476202</v>
      </c>
      <c r="J707">
        <v>16978.013672539899</v>
      </c>
      <c r="K707">
        <v>1747.26900671303</v>
      </c>
      <c r="L707">
        <v>878.79493859210299</v>
      </c>
      <c r="N707" s="10">
        <f>AVERAGE(I707:J707)</f>
        <v>18642.42900850805</v>
      </c>
      <c r="O707" s="10">
        <f>AVERAGE(K707:L707)</f>
        <v>1313.0319726525665</v>
      </c>
      <c r="Q707" s="6">
        <f>O707/N707</f>
        <v>7.0432451267660651E-2</v>
      </c>
    </row>
    <row r="708" spans="1:17" x14ac:dyDescent="0.2">
      <c r="A708" t="s">
        <v>929</v>
      </c>
      <c r="B708" s="3">
        <v>2</v>
      </c>
      <c r="C708" s="3">
        <v>90.83</v>
      </c>
      <c r="D708" s="3">
        <v>0.41215489266707001</v>
      </c>
      <c r="E708" s="3">
        <v>0.23546966206251299</v>
      </c>
      <c r="F708" s="3">
        <v>59411</v>
      </c>
      <c r="G708" t="s">
        <v>2196</v>
      </c>
      <c r="H708" s="3" t="s">
        <v>1695</v>
      </c>
      <c r="I708">
        <v>2238.0768876862899</v>
      </c>
      <c r="J708">
        <v>3621.6881435313198</v>
      </c>
      <c r="K708">
        <v>2513.0432869281399</v>
      </c>
      <c r="L708">
        <v>1</v>
      </c>
      <c r="N708" s="10">
        <f>AVERAGE(I708:J708)</f>
        <v>2929.8825156088051</v>
      </c>
      <c r="O708" s="10">
        <f>AVERAGE(K708:L708)</f>
        <v>1257.0216434640699</v>
      </c>
      <c r="Q708" s="6">
        <f>O708/N708</f>
        <v>0.42903482879171739</v>
      </c>
    </row>
    <row r="709" spans="1:17" x14ac:dyDescent="0.2">
      <c r="A709" t="s">
        <v>1051</v>
      </c>
      <c r="B709" s="3">
        <v>2</v>
      </c>
      <c r="C709" s="3">
        <v>77.989999999999995</v>
      </c>
      <c r="D709" s="10">
        <v>7.1913858852634696E-5</v>
      </c>
      <c r="E709" s="3">
        <v>1.1709045051751499E-3</v>
      </c>
      <c r="F709" s="3">
        <v>55227</v>
      </c>
      <c r="G709" t="s">
        <v>1052</v>
      </c>
      <c r="H709" s="3" t="s">
        <v>1992</v>
      </c>
      <c r="I709">
        <v>36830.484765203902</v>
      </c>
      <c r="J709">
        <v>36469.306506307999</v>
      </c>
      <c r="K709">
        <v>1263.2100915497399</v>
      </c>
      <c r="L709">
        <v>1193.51502579308</v>
      </c>
      <c r="N709" s="10">
        <f>AVERAGE(I709:J709)</f>
        <v>36649.895635755951</v>
      </c>
      <c r="O709" s="10">
        <f>AVERAGE(K709:L709)</f>
        <v>1228.3625586714099</v>
      </c>
      <c r="Q709" s="6">
        <f>O709/N709</f>
        <v>3.3516127054752348E-2</v>
      </c>
    </row>
    <row r="710" spans="1:17" x14ac:dyDescent="0.2">
      <c r="A710" t="s">
        <v>1089</v>
      </c>
      <c r="B710" s="3">
        <v>2</v>
      </c>
      <c r="C710" s="3">
        <v>72.91</v>
      </c>
      <c r="D710" s="3">
        <v>1.4911628008866799E-2</v>
      </c>
      <c r="E710" s="3">
        <v>2.4401181987607799E-2</v>
      </c>
      <c r="F710" s="3">
        <v>63795</v>
      </c>
      <c r="G710" t="s">
        <v>1090</v>
      </c>
      <c r="H710" s="3" t="s">
        <v>1320</v>
      </c>
      <c r="I710">
        <v>231.13423743459799</v>
      </c>
      <c r="J710">
        <v>177.585716512277</v>
      </c>
      <c r="K710">
        <v>1360.2190239813399</v>
      </c>
      <c r="L710">
        <v>970.12128064990998</v>
      </c>
      <c r="N710" s="10">
        <f>AVERAGE(I710:J710)</f>
        <v>204.35997697343748</v>
      </c>
      <c r="O710" s="10">
        <f>AVERAGE(K710:L710)</f>
        <v>1165.1701523156248</v>
      </c>
      <c r="Q710" s="6">
        <f>O710/N710</f>
        <v>5.7015574652715513</v>
      </c>
    </row>
    <row r="711" spans="1:17" x14ac:dyDescent="0.2">
      <c r="A711" t="s">
        <v>752</v>
      </c>
      <c r="B711" s="3">
        <v>3</v>
      </c>
      <c r="C711" s="3">
        <v>96.93</v>
      </c>
      <c r="D711" s="3">
        <v>0.38801995811446899</v>
      </c>
      <c r="E711" s="3">
        <v>0.23120795767462601</v>
      </c>
      <c r="F711" s="3">
        <v>68254</v>
      </c>
      <c r="G711" t="s">
        <v>753</v>
      </c>
      <c r="H711" s="3" t="s">
        <v>1803</v>
      </c>
      <c r="I711">
        <v>1258.69025439761</v>
      </c>
      <c r="J711">
        <v>6698.4252909957104</v>
      </c>
      <c r="K711">
        <v>1239.7317897375201</v>
      </c>
      <c r="L711">
        <v>1085.2043548234401</v>
      </c>
      <c r="N711" s="10">
        <f>AVERAGE(I711:J711)</f>
        <v>3978.5577726966603</v>
      </c>
      <c r="O711" s="10">
        <f>AVERAGE(K711:L711)</f>
        <v>1162.4680722804801</v>
      </c>
      <c r="Q711" s="6">
        <f>O711/N711</f>
        <v>0.29218328316307468</v>
      </c>
    </row>
    <row r="712" spans="1:17" x14ac:dyDescent="0.2">
      <c r="A712" t="s">
        <v>1261</v>
      </c>
      <c r="B712" s="3">
        <v>2</v>
      </c>
      <c r="C712" s="3">
        <v>87.12</v>
      </c>
      <c r="D712" s="3">
        <v>1.38626810019634E-2</v>
      </c>
      <c r="E712" s="3">
        <v>2.3531044209451499E-2</v>
      </c>
      <c r="F712" s="3">
        <v>184554</v>
      </c>
      <c r="G712" t="s">
        <v>1262</v>
      </c>
      <c r="H712" s="3" t="s">
        <v>2007</v>
      </c>
      <c r="I712">
        <v>136673.16510580399</v>
      </c>
      <c r="J712">
        <v>138709.17541371999</v>
      </c>
      <c r="K712">
        <v>1732.2591327146199</v>
      </c>
      <c r="L712">
        <v>531.37013533185302</v>
      </c>
      <c r="N712" s="10">
        <f>AVERAGE(I712:J712)</f>
        <v>137691.17025976197</v>
      </c>
      <c r="O712" s="10">
        <f>AVERAGE(K712:L712)</f>
        <v>1131.8146340232365</v>
      </c>
      <c r="Q712" s="6">
        <f>O712/N712</f>
        <v>8.2199507193381101E-3</v>
      </c>
    </row>
    <row r="713" spans="1:17" x14ac:dyDescent="0.2">
      <c r="A713" t="s">
        <v>1041</v>
      </c>
      <c r="B713" s="3">
        <v>2</v>
      </c>
      <c r="C713" s="3">
        <v>87.52</v>
      </c>
      <c r="D713" s="3">
        <v>0.86295022785477005</v>
      </c>
      <c r="E713" s="3">
        <v>0.413664785136869</v>
      </c>
      <c r="F713" s="3">
        <v>472701</v>
      </c>
      <c r="G713" t="s">
        <v>2168</v>
      </c>
      <c r="H713" s="3" t="s">
        <v>1589</v>
      </c>
      <c r="I713">
        <v>2789.69056544663</v>
      </c>
      <c r="J713">
        <v>138.40769583878699</v>
      </c>
      <c r="K713">
        <v>95.801148168010997</v>
      </c>
      <c r="L713">
        <v>1775.8158583366701</v>
      </c>
      <c r="N713" s="10">
        <f>AVERAGE(I713:J713)</f>
        <v>1464.0491306427084</v>
      </c>
      <c r="O713" s="10">
        <f>AVERAGE(K713:L713)</f>
        <v>935.80850325234053</v>
      </c>
      <c r="Q713" s="6">
        <f>O713/N713</f>
        <v>0.63919200774466256</v>
      </c>
    </row>
    <row r="714" spans="1:17" x14ac:dyDescent="0.2">
      <c r="A714" t="s">
        <v>949</v>
      </c>
      <c r="B714" s="3">
        <v>2</v>
      </c>
      <c r="C714" s="3">
        <v>84.52</v>
      </c>
      <c r="D714" s="3">
        <v>0.25379034609227402</v>
      </c>
      <c r="E714" s="3">
        <v>0.17627385947712501</v>
      </c>
      <c r="F714" s="3">
        <v>562133</v>
      </c>
      <c r="G714" t="s">
        <v>2057</v>
      </c>
      <c r="H714" s="3" t="s">
        <v>2058</v>
      </c>
      <c r="I714">
        <v>3439.9473526725401</v>
      </c>
      <c r="J714">
        <v>1220.44511548897</v>
      </c>
      <c r="K714">
        <v>887.95418434753697</v>
      </c>
      <c r="L714">
        <v>914.10581250822304</v>
      </c>
      <c r="N714" s="10">
        <f>AVERAGE(I714:J714)</f>
        <v>2330.1962340807549</v>
      </c>
      <c r="O714" s="10">
        <f>AVERAGE(K714:L714)</f>
        <v>901.02999842787995</v>
      </c>
      <c r="Q714" s="6">
        <f>O714/N714</f>
        <v>0.38667558776796734</v>
      </c>
    </row>
    <row r="715" spans="1:17" x14ac:dyDescent="0.2">
      <c r="A715" t="s">
        <v>678</v>
      </c>
      <c r="B715" s="3">
        <v>3</v>
      </c>
      <c r="C715" s="3">
        <v>133.44999999999999</v>
      </c>
      <c r="D715" s="3">
        <v>5.0887356639943704E-3</v>
      </c>
      <c r="E715" s="3">
        <v>1.2698085866894601E-2</v>
      </c>
      <c r="F715" s="3">
        <v>162399</v>
      </c>
      <c r="G715" t="s">
        <v>2247</v>
      </c>
      <c r="H715" s="3" t="s">
        <v>1933</v>
      </c>
      <c r="I715">
        <v>7447.8678095222604</v>
      </c>
      <c r="J715">
        <v>6670.45844168641</v>
      </c>
      <c r="K715">
        <v>684.97316240589601</v>
      </c>
      <c r="L715">
        <v>918.01593458347895</v>
      </c>
      <c r="N715" s="10">
        <f>AVERAGE(I715:J715)</f>
        <v>7059.1631256043347</v>
      </c>
      <c r="O715" s="10">
        <f>AVERAGE(K715:L715)</f>
        <v>801.49454849468748</v>
      </c>
      <c r="Q715" s="6">
        <f>O715/N715</f>
        <v>0.11353959870789522</v>
      </c>
    </row>
    <row r="716" spans="1:17" x14ac:dyDescent="0.2">
      <c r="A716" t="s">
        <v>954</v>
      </c>
      <c r="B716" s="3">
        <v>2</v>
      </c>
      <c r="C716" s="3">
        <v>93.03</v>
      </c>
      <c r="D716" s="3">
        <v>0.19965923805332</v>
      </c>
      <c r="E716" s="3">
        <v>0.14965003417702</v>
      </c>
      <c r="F716" s="3">
        <v>57099</v>
      </c>
      <c r="G716" t="s">
        <v>955</v>
      </c>
      <c r="H716" s="3" t="s">
        <v>2001</v>
      </c>
      <c r="I716">
        <v>53824.355872711902</v>
      </c>
      <c r="J716">
        <v>60890.408692686702</v>
      </c>
      <c r="K716">
        <v>1592.9495919395999</v>
      </c>
      <c r="L716">
        <v>1</v>
      </c>
      <c r="N716" s="10">
        <f>AVERAGE(I716:J716)</f>
        <v>57357.382282699298</v>
      </c>
      <c r="O716" s="10">
        <f>AVERAGE(K716:L716)</f>
        <v>796.97479596979997</v>
      </c>
      <c r="Q716" s="6">
        <f>O716/N716</f>
        <v>1.3894894854889348E-2</v>
      </c>
    </row>
    <row r="717" spans="1:17" x14ac:dyDescent="0.2">
      <c r="A717" t="s">
        <v>1142</v>
      </c>
      <c r="B717" s="3">
        <v>2</v>
      </c>
      <c r="C717" s="3">
        <v>117.06</v>
      </c>
      <c r="D717" s="3">
        <v>4.6069769020308203E-3</v>
      </c>
      <c r="E717" s="3">
        <v>1.19065069287563E-2</v>
      </c>
      <c r="F717" s="3">
        <v>27312</v>
      </c>
      <c r="G717" t="s">
        <v>1143</v>
      </c>
      <c r="H717" s="3" t="s">
        <v>2005</v>
      </c>
      <c r="I717">
        <v>86893.572268681106</v>
      </c>
      <c r="J717">
        <v>83497.328501710901</v>
      </c>
      <c r="K717">
        <v>529.54990646956503</v>
      </c>
      <c r="L717">
        <v>1011.11908912024</v>
      </c>
      <c r="N717" s="10">
        <f>AVERAGE(I717:J717)</f>
        <v>85195.450385196003</v>
      </c>
      <c r="O717" s="10">
        <f>AVERAGE(K717:L717)</f>
        <v>770.33449779490252</v>
      </c>
      <c r="Q717" s="6">
        <f>O717/N717</f>
        <v>9.0419675500507685E-3</v>
      </c>
    </row>
    <row r="718" spans="1:17" x14ac:dyDescent="0.2">
      <c r="A718" t="s">
        <v>765</v>
      </c>
      <c r="B718" s="3">
        <v>3</v>
      </c>
      <c r="C718" s="3">
        <v>88.7</v>
      </c>
      <c r="D718" s="3">
        <v>0.29109834761648901</v>
      </c>
      <c r="E718" s="3">
        <v>0.19307463894711499</v>
      </c>
      <c r="F718" s="3">
        <v>61043</v>
      </c>
      <c r="G718" t="s">
        <v>766</v>
      </c>
      <c r="H718" s="3" t="s">
        <v>1952</v>
      </c>
      <c r="I718">
        <v>10394.163500906399</v>
      </c>
      <c r="J718">
        <v>6607.9636114511204</v>
      </c>
      <c r="K718">
        <v>1</v>
      </c>
      <c r="L718">
        <v>1516.4233724670801</v>
      </c>
      <c r="N718" s="10">
        <f>AVERAGE(I718:J718)</f>
        <v>8501.0635561787603</v>
      </c>
      <c r="O718" s="10">
        <f>AVERAGE(K718:L718)</f>
        <v>758.71168623354004</v>
      </c>
      <c r="Q718" s="6">
        <f>O718/N718</f>
        <v>8.924903116176465E-2</v>
      </c>
    </row>
    <row r="719" spans="1:17" x14ac:dyDescent="0.2">
      <c r="A719" t="s">
        <v>1009</v>
      </c>
      <c r="B719" s="3">
        <v>2</v>
      </c>
      <c r="C719" s="3">
        <v>73.12</v>
      </c>
      <c r="D719" s="3">
        <v>2.8216433684844399E-2</v>
      </c>
      <c r="E719" s="3">
        <v>3.6987501024838602E-2</v>
      </c>
      <c r="F719" s="3">
        <v>579429</v>
      </c>
      <c r="G719" t="s">
        <v>1010</v>
      </c>
      <c r="H719" s="3" t="s">
        <v>1966</v>
      </c>
      <c r="I719">
        <v>5939.8389799020897</v>
      </c>
      <c r="J719">
        <v>14224.103950111101</v>
      </c>
      <c r="K719">
        <v>749.71231709178096</v>
      </c>
      <c r="L719">
        <v>649.84623895049594</v>
      </c>
      <c r="N719" s="10">
        <f>AVERAGE(I719:J719)</f>
        <v>10081.971465006594</v>
      </c>
      <c r="O719" s="10">
        <f>AVERAGE(K719:L719)</f>
        <v>699.77927802113845</v>
      </c>
      <c r="Q719" s="6">
        <f>O719/N719</f>
        <v>6.9408972287810455E-2</v>
      </c>
    </row>
    <row r="720" spans="1:17" x14ac:dyDescent="0.2">
      <c r="A720" t="s">
        <v>1034</v>
      </c>
      <c r="B720" s="3">
        <v>2</v>
      </c>
      <c r="C720" s="3">
        <v>76.19</v>
      </c>
      <c r="D720" s="3">
        <v>5.3093512098978399E-3</v>
      </c>
      <c r="E720" s="3">
        <v>1.30935603376948E-2</v>
      </c>
      <c r="F720" s="3">
        <v>50869</v>
      </c>
      <c r="G720" t="s">
        <v>2252</v>
      </c>
      <c r="H720" s="3" t="s">
        <v>1958</v>
      </c>
      <c r="I720">
        <v>8301.8959292259005</v>
      </c>
      <c r="J720">
        <v>8371.7423395129899</v>
      </c>
      <c r="K720">
        <v>543.42919309727802</v>
      </c>
      <c r="L720">
        <v>788.46757614333603</v>
      </c>
      <c r="N720" s="10">
        <f>AVERAGE(I720:J720)</f>
        <v>8336.8191343694452</v>
      </c>
      <c r="O720" s="10">
        <f>AVERAGE(K720:L720)</f>
        <v>665.94838462030702</v>
      </c>
      <c r="Q720" s="6">
        <f>O720/N720</f>
        <v>7.9880392495845595E-2</v>
      </c>
    </row>
    <row r="721" spans="1:17" x14ac:dyDescent="0.2">
      <c r="A721" t="s">
        <v>927</v>
      </c>
      <c r="B721" s="3">
        <v>2</v>
      </c>
      <c r="C721" s="3">
        <v>64.680000000000007</v>
      </c>
      <c r="D721" s="3">
        <v>0.26158235315884998</v>
      </c>
      <c r="E721" s="3">
        <v>0.18027915292004501</v>
      </c>
      <c r="F721" s="3">
        <v>59436</v>
      </c>
      <c r="G721" t="s">
        <v>2259</v>
      </c>
      <c r="H721" s="3" t="s">
        <v>1987</v>
      </c>
      <c r="I721">
        <v>6303.1323336505702</v>
      </c>
      <c r="J721">
        <v>21134.768290621902</v>
      </c>
      <c r="K721">
        <v>1</v>
      </c>
      <c r="L721">
        <v>1254.7007430906799</v>
      </c>
      <c r="N721" s="10">
        <f>AVERAGE(I721:J721)</f>
        <v>13718.950312136236</v>
      </c>
      <c r="O721" s="10">
        <f>AVERAGE(K721:L721)</f>
        <v>627.85037154533995</v>
      </c>
      <c r="Q721" s="6">
        <f>O721/N721</f>
        <v>4.5765190284997447E-2</v>
      </c>
    </row>
    <row r="722" spans="1:17" x14ac:dyDescent="0.2">
      <c r="A722" t="s">
        <v>704</v>
      </c>
      <c r="B722" s="3">
        <v>3</v>
      </c>
      <c r="C722" s="3">
        <v>115.67</v>
      </c>
      <c r="D722" s="3">
        <v>0.21699533774067301</v>
      </c>
      <c r="E722" s="3">
        <v>0.159509133560752</v>
      </c>
      <c r="F722" s="3">
        <v>37917</v>
      </c>
      <c r="G722" t="s">
        <v>705</v>
      </c>
      <c r="H722" s="3" t="s">
        <v>1997</v>
      </c>
      <c r="I722">
        <v>26057.6049617381</v>
      </c>
      <c r="J722">
        <v>25915.787025806399</v>
      </c>
      <c r="K722">
        <v>1234.03328090178</v>
      </c>
      <c r="L722">
        <v>1</v>
      </c>
      <c r="N722" s="10">
        <f>AVERAGE(I722:J722)</f>
        <v>25986.695993772249</v>
      </c>
      <c r="O722" s="10">
        <f>AVERAGE(K722:L722)</f>
        <v>617.51664045089001</v>
      </c>
      <c r="Q722" s="6">
        <f>O722/N722</f>
        <v>2.3762799264626745E-2</v>
      </c>
    </row>
    <row r="723" spans="1:17" x14ac:dyDescent="0.2">
      <c r="A723" t="s">
        <v>1067</v>
      </c>
      <c r="B723" s="3">
        <v>2</v>
      </c>
      <c r="C723" s="3">
        <v>44.43</v>
      </c>
      <c r="D723" s="3">
        <v>1.2643855815782E-2</v>
      </c>
      <c r="E723" s="3">
        <v>2.2316292420616099E-2</v>
      </c>
      <c r="F723" s="3">
        <v>44074</v>
      </c>
      <c r="G723" t="s">
        <v>2261</v>
      </c>
      <c r="H723" s="3" t="s">
        <v>2006</v>
      </c>
      <c r="I723">
        <v>70424.767244220697</v>
      </c>
      <c r="J723">
        <v>65257.792642651802</v>
      </c>
      <c r="K723">
        <v>916.11133840431103</v>
      </c>
      <c r="L723">
        <v>305.128479271966</v>
      </c>
      <c r="N723" s="10">
        <f>AVERAGE(I723:J723)</f>
        <v>67841.279943436253</v>
      </c>
      <c r="O723" s="10">
        <f>AVERAGE(K723:L723)</f>
        <v>610.61990883813849</v>
      </c>
      <c r="Q723" s="6">
        <f>O723/N723</f>
        <v>9.0007132729107205E-3</v>
      </c>
    </row>
    <row r="724" spans="1:17" x14ac:dyDescent="0.2">
      <c r="A724" t="s">
        <v>1220</v>
      </c>
      <c r="B724" s="3">
        <v>2</v>
      </c>
      <c r="C724" s="3">
        <v>49.88</v>
      </c>
      <c r="D724" s="3">
        <v>4.0768316210927198E-2</v>
      </c>
      <c r="E724" s="3">
        <v>4.7701201389187597E-2</v>
      </c>
      <c r="F724" s="3">
        <v>43904</v>
      </c>
      <c r="G724" t="s">
        <v>1221</v>
      </c>
      <c r="H724" s="3" t="s">
        <v>1968</v>
      </c>
      <c r="I724">
        <v>8591.4788838569693</v>
      </c>
      <c r="J724">
        <v>9173.8525952961008</v>
      </c>
      <c r="K724">
        <v>275.738805866289</v>
      </c>
      <c r="L724">
        <v>911.58000068491594</v>
      </c>
      <c r="N724" s="10">
        <f>AVERAGE(I724:J724)</f>
        <v>8882.665739576536</v>
      </c>
      <c r="O724" s="10">
        <f>AVERAGE(K724:L724)</f>
        <v>593.65940327560247</v>
      </c>
      <c r="Q724" s="6">
        <f>O724/N724</f>
        <v>6.6833473270368052E-2</v>
      </c>
    </row>
    <row r="725" spans="1:17" x14ac:dyDescent="0.2">
      <c r="A725" t="s">
        <v>1232</v>
      </c>
      <c r="B725" s="3">
        <v>2</v>
      </c>
      <c r="C725" s="3">
        <v>126.91</v>
      </c>
      <c r="D725" s="3">
        <v>0.29111718570994599</v>
      </c>
      <c r="E725" s="3">
        <v>0.19307463894711499</v>
      </c>
      <c r="F725" s="3">
        <v>30802</v>
      </c>
      <c r="G725" t="s">
        <v>1233</v>
      </c>
      <c r="H725" s="3" t="s">
        <v>1948</v>
      </c>
      <c r="I725">
        <v>7901.6138187935103</v>
      </c>
      <c r="J725">
        <v>4229.4809255774499</v>
      </c>
      <c r="K725">
        <v>1118.2463589957199</v>
      </c>
      <c r="L725">
        <v>1</v>
      </c>
      <c r="N725" s="10">
        <f>AVERAGE(I725:J725)</f>
        <v>6065.5473721854796</v>
      </c>
      <c r="O725" s="10">
        <f>AVERAGE(K725:L725)</f>
        <v>559.62317949785995</v>
      </c>
      <c r="Q725" s="6">
        <f>O725/N725</f>
        <v>9.2262601404137071E-2</v>
      </c>
    </row>
    <row r="726" spans="1:17" x14ac:dyDescent="0.2">
      <c r="A726" t="s">
        <v>745</v>
      </c>
      <c r="B726" s="3">
        <v>3</v>
      </c>
      <c r="C726" s="3">
        <v>99.35</v>
      </c>
      <c r="D726" s="3">
        <v>0.24732973814067899</v>
      </c>
      <c r="E726" s="3">
        <v>0.17338199508024499</v>
      </c>
      <c r="F726" s="3">
        <v>47664</v>
      </c>
      <c r="G726" t="s">
        <v>746</v>
      </c>
      <c r="H726" s="3" t="s">
        <v>1989</v>
      </c>
      <c r="I726">
        <v>19226.407275900299</v>
      </c>
      <c r="J726">
        <v>7699.2638427075899</v>
      </c>
      <c r="K726">
        <v>1088.5832766813</v>
      </c>
      <c r="L726">
        <v>1</v>
      </c>
      <c r="N726" s="10">
        <f>AVERAGE(I726:J726)</f>
        <v>13462.835559303945</v>
      </c>
      <c r="O726" s="10">
        <f>AVERAGE(K726:L726)</f>
        <v>544.79163834065002</v>
      </c>
      <c r="Q726" s="6">
        <f>O726/N726</f>
        <v>4.0466336823385879E-2</v>
      </c>
    </row>
    <row r="727" spans="1:17" x14ac:dyDescent="0.2">
      <c r="A727" t="s">
        <v>1063</v>
      </c>
      <c r="B727" s="3">
        <v>2</v>
      </c>
      <c r="C727" s="3">
        <v>80.86</v>
      </c>
      <c r="D727" s="3">
        <v>9.1287229650581798E-3</v>
      </c>
      <c r="E727" s="3">
        <v>1.8016273352794199E-2</v>
      </c>
      <c r="F727" s="3">
        <v>113047</v>
      </c>
      <c r="G727" t="s">
        <v>1064</v>
      </c>
      <c r="H727" s="3" t="s">
        <v>2000</v>
      </c>
      <c r="I727">
        <v>17876.400516463498</v>
      </c>
      <c r="J727">
        <v>28230.988706646502</v>
      </c>
      <c r="K727">
        <v>377.00843694032801</v>
      </c>
      <c r="L727">
        <v>667.47280648113099</v>
      </c>
      <c r="N727" s="10">
        <f>AVERAGE(I727:J727)</f>
        <v>23053.694611555002</v>
      </c>
      <c r="O727" s="10">
        <f>AVERAGE(K727:L727)</f>
        <v>522.24062171072956</v>
      </c>
      <c r="Q727" s="6">
        <f>O727/N727</f>
        <v>2.2653228929690579E-2</v>
      </c>
    </row>
    <row r="728" spans="1:17" x14ac:dyDescent="0.2">
      <c r="A728" t="s">
        <v>1251</v>
      </c>
      <c r="B728" s="3">
        <v>2</v>
      </c>
      <c r="C728" s="3">
        <v>59.39</v>
      </c>
      <c r="D728" s="3">
        <v>0.158724246314081</v>
      </c>
      <c r="E728" s="3">
        <v>0.12715153368038301</v>
      </c>
      <c r="F728" s="3">
        <v>93747</v>
      </c>
      <c r="G728" t="s">
        <v>2262</v>
      </c>
      <c r="H728" s="3" t="s">
        <v>2008</v>
      </c>
      <c r="I728">
        <v>62565.750678047101</v>
      </c>
      <c r="J728">
        <v>111050.709089025</v>
      </c>
      <c r="K728">
        <v>0</v>
      </c>
      <c r="L728">
        <v>902.35088322801198</v>
      </c>
      <c r="N728" s="10">
        <f>AVERAGE(I728:J728)</f>
        <v>86808.229883536056</v>
      </c>
      <c r="O728" s="10">
        <f>AVERAGE(K728:L728)</f>
        <v>451.17544161400599</v>
      </c>
      <c r="Q728" s="6">
        <f>O728/N728</f>
        <v>5.1973809651379077E-3</v>
      </c>
    </row>
    <row r="729" spans="1:17" x14ac:dyDescent="0.2">
      <c r="A729" t="s">
        <v>518</v>
      </c>
      <c r="B729" s="3">
        <v>4</v>
      </c>
      <c r="C729" s="3">
        <v>134.93</v>
      </c>
      <c r="D729" s="3">
        <v>0.18626871432897699</v>
      </c>
      <c r="E729" s="3">
        <v>0.14155589827436399</v>
      </c>
      <c r="F729" s="3">
        <v>39517</v>
      </c>
      <c r="G729" t="s">
        <v>519</v>
      </c>
      <c r="H729" s="3" t="s">
        <v>2003</v>
      </c>
      <c r="I729">
        <v>35841.504378860402</v>
      </c>
      <c r="J729">
        <v>27107.729403683799</v>
      </c>
      <c r="K729">
        <v>1</v>
      </c>
      <c r="L729">
        <v>823.27182925730494</v>
      </c>
      <c r="N729" s="10">
        <f>AVERAGE(I729:J729)</f>
        <v>31474.6168912721</v>
      </c>
      <c r="O729" s="10">
        <f>AVERAGE(K729:L729)</f>
        <v>412.13591462865247</v>
      </c>
      <c r="Q729" s="6">
        <f>O729/N729</f>
        <v>1.3094231330991597E-2</v>
      </c>
    </row>
    <row r="730" spans="1:17" x14ac:dyDescent="0.2">
      <c r="A730" t="s">
        <v>759</v>
      </c>
      <c r="B730" s="3">
        <v>3</v>
      </c>
      <c r="C730" s="3">
        <v>93.94</v>
      </c>
      <c r="D730" s="3">
        <v>3.6574683400859599E-3</v>
      </c>
      <c r="E730" s="3">
        <v>1.061394654157E-2</v>
      </c>
      <c r="F730" s="3">
        <v>195493</v>
      </c>
      <c r="G730" t="s">
        <v>2056</v>
      </c>
      <c r="H730" s="3" t="s">
        <v>1995</v>
      </c>
      <c r="I730">
        <v>11875.909655334999</v>
      </c>
      <c r="J730">
        <v>7900.0990600231198</v>
      </c>
      <c r="K730">
        <v>243.85436596263</v>
      </c>
      <c r="L730">
        <v>285.45585141841002</v>
      </c>
      <c r="N730" s="10">
        <f>AVERAGE(I730:J730)</f>
        <v>9888.0043576790595</v>
      </c>
      <c r="O730" s="10">
        <f>AVERAGE(K730:L730)</f>
        <v>264.65510869052002</v>
      </c>
      <c r="Q730" s="6">
        <f>O730/N730</f>
        <v>2.6765270232206959E-2</v>
      </c>
    </row>
    <row r="731" spans="1:17" x14ac:dyDescent="0.2">
      <c r="A731" t="s">
        <v>1119</v>
      </c>
      <c r="B731" s="3">
        <v>2</v>
      </c>
      <c r="C731" s="3">
        <v>119.65</v>
      </c>
      <c r="D731" s="3">
        <v>0.11950947065930501</v>
      </c>
      <c r="E731" s="3">
        <v>0.10391628455264</v>
      </c>
      <c r="F731" s="3">
        <v>26316</v>
      </c>
      <c r="G731" t="s">
        <v>1120</v>
      </c>
      <c r="H731" s="3" t="s">
        <v>2010</v>
      </c>
      <c r="I731">
        <v>126784.68548543401</v>
      </c>
      <c r="J731">
        <v>180597.794837769</v>
      </c>
      <c r="K731">
        <v>523.25883272346596</v>
      </c>
      <c r="L731">
        <v>1</v>
      </c>
      <c r="N731" s="10">
        <f>AVERAGE(I731:J731)</f>
        <v>153691.24016160151</v>
      </c>
      <c r="O731" s="10">
        <f>AVERAGE(K731:L731)</f>
        <v>262.12941636173298</v>
      </c>
      <c r="Q731" s="11">
        <f>O731/N731</f>
        <v>1.7055585997361471E-3</v>
      </c>
    </row>
    <row r="732" spans="1:17" x14ac:dyDescent="0.2">
      <c r="A732" t="s">
        <v>999</v>
      </c>
      <c r="B732" s="3">
        <v>2</v>
      </c>
      <c r="C732" s="3">
        <v>100.31</v>
      </c>
      <c r="D732" s="3">
        <v>0.20178658914904099</v>
      </c>
      <c r="E732" s="3">
        <v>0.151057370926064</v>
      </c>
      <c r="F732" s="3">
        <v>59674</v>
      </c>
      <c r="G732" t="s">
        <v>1000</v>
      </c>
      <c r="H732" s="3" t="s">
        <v>1999</v>
      </c>
      <c r="I732">
        <v>8797.6836829356798</v>
      </c>
      <c r="J732">
        <v>13924.6934885512</v>
      </c>
      <c r="K732">
        <v>522.90874253772404</v>
      </c>
      <c r="L732">
        <v>1</v>
      </c>
      <c r="N732" s="10">
        <f>AVERAGE(I732:J732)</f>
        <v>11361.188585743439</v>
      </c>
      <c r="O732" s="10">
        <f>AVERAGE(K732:L732)</f>
        <v>261.95437126886202</v>
      </c>
      <c r="Q732" s="6">
        <f>O732/N732</f>
        <v>2.3056951241666287E-2</v>
      </c>
    </row>
    <row r="733" spans="1:17" x14ac:dyDescent="0.2">
      <c r="A733" t="s">
        <v>1008</v>
      </c>
      <c r="B733" s="3">
        <v>2</v>
      </c>
      <c r="C733" s="3">
        <v>152.03</v>
      </c>
      <c r="D733" s="3">
        <v>0.20909025242313201</v>
      </c>
      <c r="E733" s="3">
        <v>0.15545280243719301</v>
      </c>
      <c r="F733" s="3">
        <v>26774</v>
      </c>
      <c r="G733" t="s">
        <v>2055</v>
      </c>
      <c r="H733" s="3" t="s">
        <v>2054</v>
      </c>
      <c r="I733">
        <v>11110.4723565657</v>
      </c>
      <c r="J733">
        <v>7798.5603059946898</v>
      </c>
      <c r="K733">
        <v>1</v>
      </c>
      <c r="L733">
        <v>520.40912291012205</v>
      </c>
      <c r="N733" s="10">
        <f>AVERAGE(I733:J733)</f>
        <v>9454.516331280196</v>
      </c>
      <c r="O733" s="10">
        <f>AVERAGE(K733:L733)</f>
        <v>260.70456145506103</v>
      </c>
      <c r="Q733" s="6">
        <f>O733/N733</f>
        <v>2.7574605862440784E-2</v>
      </c>
    </row>
    <row r="734" spans="1:17" x14ac:dyDescent="0.2">
      <c r="A734" t="s">
        <v>1238</v>
      </c>
      <c r="B734" s="3">
        <v>2</v>
      </c>
      <c r="C734" s="3">
        <v>120.73</v>
      </c>
      <c r="D734" s="3">
        <v>0.88994240404170299</v>
      </c>
      <c r="E734" s="3">
        <v>0.42368655066531402</v>
      </c>
      <c r="F734" s="3">
        <v>84176</v>
      </c>
      <c r="G734" t="s">
        <v>2246</v>
      </c>
      <c r="H734" s="3" t="s">
        <v>1926</v>
      </c>
      <c r="I734">
        <v>1</v>
      </c>
      <c r="J734">
        <v>2684.0876240617599</v>
      </c>
      <c r="K734">
        <v>315.62851757050498</v>
      </c>
      <c r="L734">
        <v>17.557391715073301</v>
      </c>
      <c r="N734" s="10">
        <f>AVERAGE(I734:J734)</f>
        <v>1342.54381203088</v>
      </c>
      <c r="O734" s="10">
        <f>AVERAGE(K734:L734)</f>
        <v>166.59295464278915</v>
      </c>
      <c r="Q734" s="6">
        <f>O734/N734</f>
        <v>0.12408753677154287</v>
      </c>
    </row>
    <row r="735" spans="1:17" x14ac:dyDescent="0.2">
      <c r="A735" t="s">
        <v>1236</v>
      </c>
      <c r="B735" s="3">
        <v>2</v>
      </c>
      <c r="C735" s="3">
        <v>67.23</v>
      </c>
      <c r="D735" s="3">
        <v>0.16637687589320899</v>
      </c>
      <c r="E735" s="3">
        <v>0.13145417834471401</v>
      </c>
      <c r="F735" s="3">
        <v>24987</v>
      </c>
      <c r="G735" t="s">
        <v>1237</v>
      </c>
      <c r="H735" s="3" t="s">
        <v>2002</v>
      </c>
      <c r="I735">
        <v>10935.3785733147</v>
      </c>
      <c r="J735">
        <v>11315.2248239582</v>
      </c>
      <c r="K735">
        <v>297.046084451686</v>
      </c>
      <c r="L735">
        <v>1</v>
      </c>
      <c r="N735" s="10">
        <f>AVERAGE(I735:J735)</f>
        <v>11125.301698636449</v>
      </c>
      <c r="O735" s="10">
        <f>AVERAGE(K735:L735)</f>
        <v>149.023042225843</v>
      </c>
      <c r="Q735" s="6">
        <f>O735/N735</f>
        <v>1.3394966380471976E-2</v>
      </c>
    </row>
    <row r="736" spans="1:17" x14ac:dyDescent="0.2">
      <c r="A736" t="s">
        <v>1185</v>
      </c>
      <c r="B736" s="3">
        <v>2</v>
      </c>
      <c r="C736" s="3">
        <v>100.06</v>
      </c>
      <c r="D736" s="3">
        <v>1.28354161801436E-3</v>
      </c>
      <c r="E736" s="3">
        <v>6.1466703403342702E-3</v>
      </c>
      <c r="F736" s="3">
        <v>10138</v>
      </c>
      <c r="G736" t="s">
        <v>1186</v>
      </c>
      <c r="H736" s="3" t="s">
        <v>2024</v>
      </c>
      <c r="I736">
        <v>203421.573934296</v>
      </c>
      <c r="J736">
        <v>176566.36238726799</v>
      </c>
      <c r="K736">
        <v>20.935749524947301</v>
      </c>
      <c r="L736">
        <v>10.780078325503601</v>
      </c>
      <c r="N736" s="10">
        <f>AVERAGE(I736:J736)</f>
        <v>189993.96816078201</v>
      </c>
      <c r="O736" s="10">
        <f>AVERAGE(K736:L736)</f>
        <v>15.85791392522545</v>
      </c>
      <c r="Q736" s="12">
        <f>O736/N736</f>
        <v>8.3465354604340508E-5</v>
      </c>
    </row>
    <row r="737" spans="1:17" x14ac:dyDescent="0.2">
      <c r="A737" t="s">
        <v>935</v>
      </c>
      <c r="B737" s="3">
        <v>2</v>
      </c>
      <c r="C737" s="3">
        <v>51.8</v>
      </c>
      <c r="D737" s="10">
        <v>9.9272700371577595E-5</v>
      </c>
      <c r="E737" s="3">
        <v>1.37562751077104E-3</v>
      </c>
      <c r="F737" s="3">
        <v>69745</v>
      </c>
      <c r="G737" t="s">
        <v>936</v>
      </c>
      <c r="H737" s="3" t="s">
        <v>2011</v>
      </c>
      <c r="I737">
        <v>1036.41214259919</v>
      </c>
      <c r="J737">
        <v>891.43570781471203</v>
      </c>
      <c r="K737">
        <v>1</v>
      </c>
      <c r="L737">
        <v>1</v>
      </c>
      <c r="N737" s="10">
        <f>AVERAGE(I737:J737)</f>
        <v>963.92392520695103</v>
      </c>
      <c r="O737" s="10">
        <f>AVERAGE(K737:L737)</f>
        <v>1</v>
      </c>
      <c r="Q737" s="11">
        <f>O737/N737</f>
        <v>1.0374262676230426E-3</v>
      </c>
    </row>
    <row r="738" spans="1:17" x14ac:dyDescent="0.2">
      <c r="A738" t="s">
        <v>932</v>
      </c>
      <c r="B738" s="3">
        <v>2</v>
      </c>
      <c r="C738" s="3">
        <v>119.39</v>
      </c>
      <c r="D738" s="10">
        <v>3.29717784297578E-7</v>
      </c>
      <c r="E738" s="10">
        <v>5.3684789723428697E-5</v>
      </c>
      <c r="F738" s="3">
        <v>72892</v>
      </c>
      <c r="G738" t="s">
        <v>933</v>
      </c>
      <c r="H738" s="3" t="s">
        <v>2013</v>
      </c>
      <c r="I738">
        <v>2276.5375690737101</v>
      </c>
      <c r="J738">
        <v>2298.6799705582298</v>
      </c>
      <c r="K738">
        <v>1</v>
      </c>
      <c r="L738">
        <v>1</v>
      </c>
      <c r="N738" s="10">
        <f>AVERAGE(I738:J738)</f>
        <v>2287.6087698159699</v>
      </c>
      <c r="O738" s="10">
        <f>AVERAGE(K738:L738)</f>
        <v>1</v>
      </c>
      <c r="Q738" s="12">
        <f>O738/N738</f>
        <v>4.3713768420307575E-4</v>
      </c>
    </row>
    <row r="739" spans="1:17" x14ac:dyDescent="0.2">
      <c r="A739" t="s">
        <v>1218</v>
      </c>
      <c r="B739" s="3">
        <v>2</v>
      </c>
      <c r="C739" s="3">
        <v>80.8</v>
      </c>
      <c r="D739" s="3">
        <v>2.4759581264330501E-2</v>
      </c>
      <c r="E739" s="3">
        <v>3.4236650028271302E-2</v>
      </c>
      <c r="F739" s="3">
        <v>393361</v>
      </c>
      <c r="G739" t="s">
        <v>1219</v>
      </c>
      <c r="H739" s="3" t="s">
        <v>2014</v>
      </c>
      <c r="I739">
        <v>4393.7599954326897</v>
      </c>
      <c r="J739">
        <v>357.15082543541899</v>
      </c>
      <c r="K739">
        <v>1</v>
      </c>
      <c r="L739">
        <v>1</v>
      </c>
      <c r="N739" s="10">
        <f>AVERAGE(I739:J739)</f>
        <v>2375.4554104340546</v>
      </c>
      <c r="O739" s="10">
        <f>AVERAGE(K739:L739)</f>
        <v>1</v>
      </c>
      <c r="Q739" s="12">
        <f>O739/N739</f>
        <v>4.2097190947367656E-4</v>
      </c>
    </row>
    <row r="740" spans="1:17" x14ac:dyDescent="0.2">
      <c r="A740" t="s">
        <v>920</v>
      </c>
      <c r="B740" s="3">
        <v>2</v>
      </c>
      <c r="C740" s="3">
        <v>98.33</v>
      </c>
      <c r="D740" s="3">
        <v>1.39212626429586E-3</v>
      </c>
      <c r="E740" s="3">
        <v>6.4235667612984604E-3</v>
      </c>
      <c r="F740" s="3">
        <v>106195</v>
      </c>
      <c r="G740" t="s">
        <v>2104</v>
      </c>
      <c r="H740" s="3" t="s">
        <v>2015</v>
      </c>
      <c r="I740">
        <v>1914.8404166796499</v>
      </c>
      <c r="J740">
        <v>3632.2990534690398</v>
      </c>
      <c r="K740">
        <v>1</v>
      </c>
      <c r="L740">
        <v>1</v>
      </c>
      <c r="N740" s="10">
        <f>AVERAGE(I740:J740)</f>
        <v>2773.5697350743449</v>
      </c>
      <c r="O740" s="10">
        <f>AVERAGE(K740:L740)</f>
        <v>1</v>
      </c>
      <c r="Q740" s="12">
        <f>O740/N740</f>
        <v>3.605461897546972E-4</v>
      </c>
    </row>
    <row r="741" spans="1:17" x14ac:dyDescent="0.2">
      <c r="A741" t="s">
        <v>560</v>
      </c>
      <c r="B741" s="3">
        <v>4</v>
      </c>
      <c r="C741" s="3">
        <v>170.3</v>
      </c>
      <c r="D741" s="10">
        <v>2.0480905853270701E-5</v>
      </c>
      <c r="E741" s="3">
        <v>6.2981157510519999E-4</v>
      </c>
      <c r="F741" s="3">
        <v>52836</v>
      </c>
      <c r="G741" t="s">
        <v>2105</v>
      </c>
      <c r="H741" s="3" t="s">
        <v>2016</v>
      </c>
      <c r="I741">
        <v>3520.5955401279002</v>
      </c>
      <c r="J741">
        <v>3250.47486190685</v>
      </c>
      <c r="K741">
        <v>1</v>
      </c>
      <c r="L741">
        <v>1</v>
      </c>
      <c r="N741" s="10">
        <f>AVERAGE(I741:J741)</f>
        <v>3385.5352010173751</v>
      </c>
      <c r="O741" s="10">
        <f>AVERAGE(K741:L741)</f>
        <v>1</v>
      </c>
      <c r="Q741" s="12">
        <f>O741/N741</f>
        <v>2.9537427337913768E-4</v>
      </c>
    </row>
    <row r="742" spans="1:17" x14ac:dyDescent="0.2">
      <c r="A742" t="s">
        <v>1002</v>
      </c>
      <c r="B742" s="3">
        <v>2</v>
      </c>
      <c r="C742" s="3">
        <v>72.790000000000006</v>
      </c>
      <c r="D742" s="3">
        <v>5.8852436025147404E-4</v>
      </c>
      <c r="E742" s="3">
        <v>4.2120345660202297E-3</v>
      </c>
      <c r="F742" s="3">
        <v>25304</v>
      </c>
      <c r="G742" t="s">
        <v>1003</v>
      </c>
      <c r="H742" s="3" t="s">
        <v>2017</v>
      </c>
      <c r="I742">
        <v>3031.4495436534198</v>
      </c>
      <c r="J742">
        <v>4675.5274671992602</v>
      </c>
      <c r="K742">
        <v>1</v>
      </c>
      <c r="L742">
        <v>1</v>
      </c>
      <c r="N742" s="10">
        <f>AVERAGE(I742:J742)</f>
        <v>3853.48850542634</v>
      </c>
      <c r="O742" s="10">
        <f>AVERAGE(K742:L742)</f>
        <v>1</v>
      </c>
      <c r="Q742" s="12">
        <f>O742/N742</f>
        <v>2.595051207735113E-4</v>
      </c>
    </row>
    <row r="743" spans="1:17" x14ac:dyDescent="0.2">
      <c r="A743" t="s">
        <v>989</v>
      </c>
      <c r="B743" s="3">
        <v>2</v>
      </c>
      <c r="C743" s="3">
        <v>77.05</v>
      </c>
      <c r="D743" s="3">
        <v>3.1716170946563E-3</v>
      </c>
      <c r="E743" s="3">
        <v>9.7896501013666794E-3</v>
      </c>
      <c r="F743" s="3">
        <v>57750</v>
      </c>
      <c r="G743" t="s">
        <v>990</v>
      </c>
      <c r="H743" s="3" t="s">
        <v>2019</v>
      </c>
      <c r="I743">
        <v>6011.7340780628801</v>
      </c>
      <c r="J743">
        <v>2202.7589790741099</v>
      </c>
      <c r="K743">
        <v>1</v>
      </c>
      <c r="L743">
        <v>1</v>
      </c>
      <c r="N743" s="10">
        <f>AVERAGE(I743:J743)</f>
        <v>4107.2465285684948</v>
      </c>
      <c r="O743" s="10">
        <f>AVERAGE(K743:L743)</f>
        <v>1</v>
      </c>
      <c r="Q743" s="12">
        <f>O743/N743</f>
        <v>2.4347211521012147E-4</v>
      </c>
    </row>
    <row r="744" spans="1:17" x14ac:dyDescent="0.2">
      <c r="A744" t="s">
        <v>930</v>
      </c>
      <c r="B744" s="3">
        <v>2</v>
      </c>
      <c r="C744" s="3">
        <v>116.87</v>
      </c>
      <c r="D744" s="3">
        <v>7.7467238066308798E-4</v>
      </c>
      <c r="E744" s="3">
        <v>4.6507669711413104E-3</v>
      </c>
      <c r="F744" s="3">
        <v>55688</v>
      </c>
      <c r="G744" t="s">
        <v>931</v>
      </c>
      <c r="H744" s="3" t="s">
        <v>2020</v>
      </c>
      <c r="I744">
        <v>10890.9269634306</v>
      </c>
      <c r="J744">
        <v>6338.5117323673503</v>
      </c>
      <c r="K744">
        <v>1</v>
      </c>
      <c r="L744">
        <v>1</v>
      </c>
      <c r="N744" s="10">
        <f>AVERAGE(I744:J744)</f>
        <v>8614.7193478989757</v>
      </c>
      <c r="O744" s="10">
        <f>AVERAGE(K744:L744)</f>
        <v>1</v>
      </c>
      <c r="Q744" s="12">
        <f>O744/N744</f>
        <v>1.1608039213069521E-4</v>
      </c>
    </row>
    <row r="745" spans="1:17" x14ac:dyDescent="0.2">
      <c r="A745" t="s">
        <v>1095</v>
      </c>
      <c r="B745" s="3">
        <v>2</v>
      </c>
      <c r="C745" s="3">
        <v>80</v>
      </c>
      <c r="D745" s="3">
        <v>5.6454501907654596E-4</v>
      </c>
      <c r="E745" s="3">
        <v>4.0853093270658202E-3</v>
      </c>
      <c r="F745" s="3">
        <v>94900</v>
      </c>
      <c r="G745" t="s">
        <v>1096</v>
      </c>
      <c r="H745" s="3" t="s">
        <v>2021</v>
      </c>
      <c r="I745">
        <v>12847.788316582</v>
      </c>
      <c r="J745">
        <v>8017.6923898893601</v>
      </c>
      <c r="K745">
        <v>1</v>
      </c>
      <c r="L745">
        <v>1</v>
      </c>
      <c r="N745" s="10">
        <f>AVERAGE(I745:J745)</f>
        <v>10432.74035323568</v>
      </c>
      <c r="O745" s="10">
        <f>AVERAGE(K745:L745)</f>
        <v>1</v>
      </c>
      <c r="Q745" s="12">
        <f>O745/N745</f>
        <v>9.5852093135803313E-5</v>
      </c>
    </row>
    <row r="746" spans="1:17" x14ac:dyDescent="0.2">
      <c r="A746" t="s">
        <v>1260</v>
      </c>
      <c r="B746" s="3">
        <v>2</v>
      </c>
      <c r="C746" s="3">
        <v>85.82</v>
      </c>
      <c r="D746" s="3">
        <v>5.6076749726241505E-4</v>
      </c>
      <c r="E746" s="3">
        <v>4.0853093270658202E-3</v>
      </c>
      <c r="F746" s="3">
        <v>107984</v>
      </c>
      <c r="G746" t="s">
        <v>2264</v>
      </c>
      <c r="H746" s="3" t="s">
        <v>2022</v>
      </c>
      <c r="I746">
        <v>13971.1369871429</v>
      </c>
      <c r="J746">
        <v>8698.3885982548509</v>
      </c>
      <c r="K746">
        <v>1</v>
      </c>
      <c r="L746">
        <v>1</v>
      </c>
      <c r="N746" s="10">
        <f>AVERAGE(I746:J746)</f>
        <v>11334.762792698875</v>
      </c>
      <c r="O746" s="10">
        <f>AVERAGE(K746:L746)</f>
        <v>1</v>
      </c>
      <c r="Q746" s="12">
        <f>O746/N746</f>
        <v>8.8224166512256932E-5</v>
      </c>
    </row>
    <row r="747" spans="1:17" x14ac:dyDescent="0.2">
      <c r="A747" t="s">
        <v>566</v>
      </c>
      <c r="B747" s="3">
        <v>4</v>
      </c>
      <c r="C747" s="3">
        <v>158.78</v>
      </c>
      <c r="D747" s="10">
        <v>2.77411154864238E-5</v>
      </c>
      <c r="E747" s="3">
        <v>6.7619816795890398E-4</v>
      </c>
      <c r="F747" s="3">
        <v>35160</v>
      </c>
      <c r="G747" t="s">
        <v>2118</v>
      </c>
      <c r="H747" s="3" t="s">
        <v>2023</v>
      </c>
      <c r="I747">
        <v>10763.8333405755</v>
      </c>
      <c r="J747">
        <v>11963.3621378891</v>
      </c>
      <c r="K747">
        <v>1</v>
      </c>
      <c r="L747">
        <v>1</v>
      </c>
      <c r="N747" s="10">
        <f>AVERAGE(I747:J747)</f>
        <v>11363.5977392323</v>
      </c>
      <c r="O747" s="10">
        <f>AVERAGE(K747:L747)</f>
        <v>1</v>
      </c>
      <c r="Q747" s="12">
        <f>O747/N747</f>
        <v>8.8000299108401727E-5</v>
      </c>
    </row>
    <row r="748" spans="1:17" x14ac:dyDescent="0.2">
      <c r="A748" t="s">
        <v>921</v>
      </c>
      <c r="B748" s="3">
        <v>2</v>
      </c>
      <c r="C748" s="3">
        <v>96.79</v>
      </c>
      <c r="D748" s="3">
        <v>3.20395493403347E-4</v>
      </c>
      <c r="E748" s="3">
        <v>3.0686429623150401E-3</v>
      </c>
      <c r="F748" s="3">
        <v>44748</v>
      </c>
      <c r="G748" t="s">
        <v>922</v>
      </c>
      <c r="H748" s="3" t="s">
        <v>2025</v>
      </c>
      <c r="I748">
        <v>12595.887310252499</v>
      </c>
      <c r="J748">
        <v>18226.413512204199</v>
      </c>
      <c r="K748">
        <v>1</v>
      </c>
      <c r="L748">
        <v>1</v>
      </c>
      <c r="N748" s="10">
        <f>AVERAGE(I748:J748)</f>
        <v>15411.150411228349</v>
      </c>
      <c r="O748" s="10">
        <f>AVERAGE(K748:L748)</f>
        <v>1</v>
      </c>
      <c r="Q748" s="12">
        <f>O748/N748</f>
        <v>6.4888082545181959E-5</v>
      </c>
    </row>
    <row r="749" spans="1:17" x14ac:dyDescent="0.2">
      <c r="A749" t="s">
        <v>958</v>
      </c>
      <c r="B749" s="3">
        <v>2</v>
      </c>
      <c r="C749" s="3">
        <v>73.92</v>
      </c>
      <c r="D749" s="3">
        <v>2.68080132438165E-2</v>
      </c>
      <c r="E749" s="3">
        <v>3.59250379096865E-2</v>
      </c>
      <c r="F749" s="3">
        <v>49002</v>
      </c>
      <c r="G749" t="s">
        <v>959</v>
      </c>
      <c r="H749" s="3" t="s">
        <v>2026</v>
      </c>
      <c r="I749">
        <v>31354.287599973901</v>
      </c>
      <c r="J749">
        <v>1325.8833939101901</v>
      </c>
      <c r="K749">
        <v>1</v>
      </c>
      <c r="L749">
        <v>1</v>
      </c>
      <c r="N749" s="10">
        <f>AVERAGE(I749:J749)</f>
        <v>16340.085496942045</v>
      </c>
      <c r="O749" s="10">
        <f>AVERAGE(K749:L749)</f>
        <v>1</v>
      </c>
      <c r="Q749" s="12">
        <f>O749/N749</f>
        <v>6.1199190187049169E-5</v>
      </c>
    </row>
    <row r="750" spans="1:17" x14ac:dyDescent="0.2">
      <c r="A750" t="s">
        <v>1249</v>
      </c>
      <c r="B750" s="3">
        <v>2</v>
      </c>
      <c r="C750" s="3">
        <v>79.540000000000006</v>
      </c>
      <c r="D750" s="10">
        <v>2.8032954941803501E-5</v>
      </c>
      <c r="E750" s="3">
        <v>6.7619816795890398E-4</v>
      </c>
      <c r="F750" s="3">
        <v>46736</v>
      </c>
      <c r="G750" t="s">
        <v>1250</v>
      </c>
      <c r="H750" s="3" t="s">
        <v>2027</v>
      </c>
      <c r="I750">
        <v>17209.9491749689</v>
      </c>
      <c r="J750">
        <v>19234.355960704099</v>
      </c>
      <c r="K750">
        <v>1</v>
      </c>
      <c r="L750">
        <v>1</v>
      </c>
      <c r="N750" s="10">
        <f>AVERAGE(I750:J750)</f>
        <v>18222.1525678365</v>
      </c>
      <c r="O750" s="10">
        <f>AVERAGE(K750:L750)</f>
        <v>1</v>
      </c>
      <c r="Q750" s="12">
        <f>O750/N750</f>
        <v>5.4878258552454273E-5</v>
      </c>
    </row>
    <row r="751" spans="1:17" x14ac:dyDescent="0.2">
      <c r="A751" t="s">
        <v>1214</v>
      </c>
      <c r="B751" s="3">
        <v>2</v>
      </c>
      <c r="C751" s="3">
        <v>62.69</v>
      </c>
      <c r="D751" s="3">
        <v>6.4804033007093099E-4</v>
      </c>
      <c r="E751" s="3">
        <v>4.3964250778731296E-3</v>
      </c>
      <c r="F751" s="3">
        <v>21696</v>
      </c>
      <c r="G751" t="s">
        <v>1215</v>
      </c>
      <c r="H751" s="3" t="s">
        <v>2028</v>
      </c>
      <c r="I751">
        <v>49226.911078851103</v>
      </c>
      <c r="J751">
        <v>27808.283177192799</v>
      </c>
      <c r="K751">
        <v>1</v>
      </c>
      <c r="L751">
        <v>1</v>
      </c>
      <c r="N751" s="10">
        <f>AVERAGE(I751:J751)</f>
        <v>38517.597128021953</v>
      </c>
      <c r="O751" s="10">
        <f>AVERAGE(K751:L751)</f>
        <v>1</v>
      </c>
      <c r="Q751" s="13">
        <f>O751/N751</f>
        <v>2.5962159494951714E-5</v>
      </c>
    </row>
    <row r="752" spans="1:17" x14ac:dyDescent="0.2">
      <c r="A752" t="s">
        <v>985</v>
      </c>
      <c r="B752" s="3">
        <v>2</v>
      </c>
      <c r="C752" s="3">
        <v>62.55</v>
      </c>
      <c r="D752" s="3">
        <v>5.3238045242587405E-4</v>
      </c>
      <c r="E752" s="3">
        <v>4.0853093270658202E-3</v>
      </c>
      <c r="F752" s="3">
        <v>61016</v>
      </c>
      <c r="G752" t="s">
        <v>986</v>
      </c>
      <c r="H752" s="3" t="s">
        <v>2029</v>
      </c>
      <c r="I752">
        <v>37082.0337888711</v>
      </c>
      <c r="J752">
        <v>62995.4600839993</v>
      </c>
      <c r="K752">
        <v>1</v>
      </c>
      <c r="L752">
        <v>1</v>
      </c>
      <c r="N752" s="10">
        <f>AVERAGE(I752:J752)</f>
        <v>50038.7469364352</v>
      </c>
      <c r="O752" s="10">
        <f>AVERAGE(K752:L752)</f>
        <v>1</v>
      </c>
      <c r="Q752" s="13">
        <f>O752/N752</f>
        <v>1.9984513226726312E-5</v>
      </c>
    </row>
    <row r="753" spans="1:17" x14ac:dyDescent="0.2">
      <c r="A753" t="s">
        <v>1264</v>
      </c>
      <c r="B753" s="3">
        <v>2</v>
      </c>
      <c r="C753" s="3">
        <v>66.52</v>
      </c>
      <c r="D753" s="10">
        <v>9.4592195298837099E-8</v>
      </c>
      <c r="E753" s="10">
        <v>5.3684789723428697E-5</v>
      </c>
      <c r="F753" s="3">
        <v>131428</v>
      </c>
      <c r="G753" t="s">
        <v>2077</v>
      </c>
      <c r="H753" s="3" t="s">
        <v>2076</v>
      </c>
      <c r="I753">
        <v>57812.150096349302</v>
      </c>
      <c r="J753">
        <v>58228.345054428602</v>
      </c>
      <c r="K753">
        <v>1</v>
      </c>
      <c r="L753">
        <v>1</v>
      </c>
      <c r="N753" s="10">
        <f>AVERAGE(I753:J753)</f>
        <v>58020.247575388952</v>
      </c>
      <c r="O753" s="10">
        <f>AVERAGE(K753:L753)</f>
        <v>1</v>
      </c>
      <c r="Q753" s="13">
        <f>O753/N753</f>
        <v>1.7235362512037614E-5</v>
      </c>
    </row>
    <row r="754" spans="1:17" x14ac:dyDescent="0.2">
      <c r="A754" t="s">
        <v>842</v>
      </c>
      <c r="B754" s="3">
        <v>3</v>
      </c>
      <c r="C754" s="3">
        <v>119.53</v>
      </c>
      <c r="D754" s="3">
        <v>1.1607016550165799E-3</v>
      </c>
      <c r="E754" s="3">
        <v>5.8149518955755699E-3</v>
      </c>
      <c r="F754" s="3">
        <v>18807</v>
      </c>
      <c r="G754" t="s">
        <v>843</v>
      </c>
      <c r="H754" s="3" t="s">
        <v>2030</v>
      </c>
      <c r="I754">
        <v>61716.532887043999</v>
      </c>
      <c r="J754">
        <v>141215.51222392099</v>
      </c>
      <c r="K754">
        <v>1</v>
      </c>
      <c r="L754">
        <v>1</v>
      </c>
      <c r="N754" s="10">
        <f>AVERAGE(I754:J754)</f>
        <v>101466.02255548249</v>
      </c>
      <c r="O754" s="10">
        <f>AVERAGE(K754:L754)</f>
        <v>1</v>
      </c>
      <c r="Q754" s="13">
        <f>O754/N754</f>
        <v>9.8555159137453284E-6</v>
      </c>
    </row>
    <row r="755" spans="1:17" x14ac:dyDescent="0.2">
      <c r="A755" t="s">
        <v>790</v>
      </c>
      <c r="B755" s="3">
        <v>3</v>
      </c>
      <c r="C755" s="3">
        <v>117.33</v>
      </c>
      <c r="D755" s="10">
        <v>4.82915836504949E-5</v>
      </c>
      <c r="E755" s="3">
        <v>9.3632865014360903E-4</v>
      </c>
      <c r="F755" s="3">
        <v>28209</v>
      </c>
      <c r="G755" t="s">
        <v>791</v>
      </c>
      <c r="H755" s="3" t="s">
        <v>2031</v>
      </c>
      <c r="I755">
        <v>267127.35569901799</v>
      </c>
      <c r="J755">
        <v>321281.019621621</v>
      </c>
      <c r="K755">
        <v>1</v>
      </c>
      <c r="L755">
        <v>1</v>
      </c>
      <c r="N755" s="10">
        <f>AVERAGE(I755:J755)</f>
        <v>294204.1876603195</v>
      </c>
      <c r="O755" s="10">
        <f>AVERAGE(K755:L755)</f>
        <v>1</v>
      </c>
      <c r="Q755" s="14">
        <f>O755/N755</f>
        <v>3.3989998849186131E-6</v>
      </c>
    </row>
    <row r="756" spans="1:17" x14ac:dyDescent="0.2">
      <c r="A756" t="s">
        <v>1028</v>
      </c>
      <c r="B756" s="3">
        <v>2</v>
      </c>
      <c r="C756" s="3">
        <v>99.93</v>
      </c>
      <c r="D756" s="3">
        <v>2.7021445925100602E-3</v>
      </c>
      <c r="E756" s="3">
        <v>8.8435041324074603E-3</v>
      </c>
      <c r="F756" s="3">
        <v>197423</v>
      </c>
      <c r="G756" t="s">
        <v>1029</v>
      </c>
      <c r="H756" s="3" t="s">
        <v>2018</v>
      </c>
      <c r="I756">
        <v>3445.2301428748201</v>
      </c>
      <c r="J756">
        <v>2340.6171781386702</v>
      </c>
      <c r="K756">
        <v>0.25490799019585197</v>
      </c>
      <c r="L756">
        <v>1.16462266396601</v>
      </c>
      <c r="N756" s="10">
        <f>AVERAGE(I756:J756)</f>
        <v>2892.9236605067454</v>
      </c>
      <c r="O756" s="10">
        <f>AVERAGE(K756:L756)</f>
        <v>0.70976532708093099</v>
      </c>
      <c r="Q756" s="12">
        <f>O756/N756</f>
        <v>2.4534533585189849E-4</v>
      </c>
    </row>
    <row r="757" spans="1:17" x14ac:dyDescent="0.2">
      <c r="Q757" s="6"/>
    </row>
    <row r="758" spans="1:17" x14ac:dyDescent="0.2">
      <c r="Q758" s="6"/>
    </row>
    <row r="759" spans="1:17" x14ac:dyDescent="0.2">
      <c r="Q759" s="6"/>
    </row>
    <row r="760" spans="1:17" x14ac:dyDescent="0.2">
      <c r="Q760" s="6"/>
    </row>
    <row r="761" spans="1:17" x14ac:dyDescent="0.2">
      <c r="Q761" s="6"/>
    </row>
    <row r="762" spans="1:17" x14ac:dyDescent="0.2">
      <c r="Q762" s="6"/>
    </row>
    <row r="763" spans="1:17" x14ac:dyDescent="0.2">
      <c r="D763" s="10"/>
      <c r="Q763" s="6"/>
    </row>
    <row r="764" spans="1:17" x14ac:dyDescent="0.2">
      <c r="Q764" s="6"/>
    </row>
    <row r="765" spans="1:17" x14ac:dyDescent="0.2">
      <c r="Q765" s="6"/>
    </row>
    <row r="766" spans="1:17" x14ac:dyDescent="0.2">
      <c r="Q766" s="6"/>
    </row>
    <row r="767" spans="1:17" x14ac:dyDescent="0.2">
      <c r="D767" s="10"/>
      <c r="Q767" s="6"/>
    </row>
    <row r="768" spans="1:17" x14ac:dyDescent="0.2">
      <c r="Q768" s="6"/>
    </row>
    <row r="769" spans="17:17" x14ac:dyDescent="0.2">
      <c r="Q769" s="6"/>
    </row>
    <row r="770" spans="17:17" x14ac:dyDescent="0.2">
      <c r="Q770" s="6"/>
    </row>
    <row r="771" spans="17:17" x14ac:dyDescent="0.2">
      <c r="Q771" s="6"/>
    </row>
    <row r="772" spans="17:17" x14ac:dyDescent="0.2">
      <c r="Q772" s="6"/>
    </row>
    <row r="773" spans="17:17" x14ac:dyDescent="0.2">
      <c r="Q773" s="6"/>
    </row>
    <row r="774" spans="17:17" x14ac:dyDescent="0.2">
      <c r="Q774" s="6"/>
    </row>
    <row r="775" spans="17:17" x14ac:dyDescent="0.2">
      <c r="Q775" s="6"/>
    </row>
    <row r="776" spans="17:17" x14ac:dyDescent="0.2">
      <c r="Q776" s="6"/>
    </row>
    <row r="777" spans="17:17" x14ac:dyDescent="0.2">
      <c r="Q777" s="6"/>
    </row>
    <row r="778" spans="17:17" x14ac:dyDescent="0.2">
      <c r="Q778" s="6"/>
    </row>
    <row r="779" spans="17:17" x14ac:dyDescent="0.2">
      <c r="Q779" s="6"/>
    </row>
    <row r="780" spans="17:17" x14ac:dyDescent="0.2">
      <c r="Q780" s="6"/>
    </row>
    <row r="781" spans="17:17" x14ac:dyDescent="0.2">
      <c r="Q781" s="6"/>
    </row>
    <row r="782" spans="17:17" x14ac:dyDescent="0.2">
      <c r="Q782" s="6"/>
    </row>
    <row r="783" spans="17:17" x14ac:dyDescent="0.2">
      <c r="Q783" s="6"/>
    </row>
    <row r="784" spans="17:17" x14ac:dyDescent="0.2">
      <c r="Q784" s="6"/>
    </row>
    <row r="785" spans="17:17" x14ac:dyDescent="0.2">
      <c r="Q785" s="6"/>
    </row>
    <row r="786" spans="17:17" x14ac:dyDescent="0.2">
      <c r="Q786" s="6"/>
    </row>
    <row r="787" spans="17:17" x14ac:dyDescent="0.2">
      <c r="Q787" s="6"/>
    </row>
    <row r="788" spans="17:17" x14ac:dyDescent="0.2">
      <c r="Q788" s="6"/>
    </row>
    <row r="789" spans="17:17" x14ac:dyDescent="0.2">
      <c r="Q789" s="6"/>
    </row>
    <row r="790" spans="17:17" x14ac:dyDescent="0.2">
      <c r="Q790" s="6"/>
    </row>
    <row r="791" spans="17:17" x14ac:dyDescent="0.2">
      <c r="Q791" s="6"/>
    </row>
    <row r="792" spans="17:17" x14ac:dyDescent="0.2">
      <c r="Q792" s="6"/>
    </row>
    <row r="793" spans="17:17" x14ac:dyDescent="0.2">
      <c r="Q793" s="6"/>
    </row>
    <row r="794" spans="17:17" x14ac:dyDescent="0.2">
      <c r="Q794" s="6"/>
    </row>
    <row r="795" spans="17:17" x14ac:dyDescent="0.2">
      <c r="Q795" s="6"/>
    </row>
    <row r="796" spans="17:17" x14ac:dyDescent="0.2">
      <c r="Q796" s="6"/>
    </row>
    <row r="797" spans="17:17" x14ac:dyDescent="0.2">
      <c r="Q797" s="6"/>
    </row>
    <row r="798" spans="17:17" x14ac:dyDescent="0.2">
      <c r="Q798" s="6"/>
    </row>
    <row r="799" spans="17:17" x14ac:dyDescent="0.2">
      <c r="Q799" s="6"/>
    </row>
    <row r="800" spans="17:17" x14ac:dyDescent="0.2">
      <c r="Q800" s="6"/>
    </row>
    <row r="801" spans="17:17" x14ac:dyDescent="0.2">
      <c r="Q801" s="6"/>
    </row>
    <row r="802" spans="17:17" x14ac:dyDescent="0.2">
      <c r="Q802" s="6"/>
    </row>
    <row r="803" spans="17:17" x14ac:dyDescent="0.2">
      <c r="Q803" s="6"/>
    </row>
    <row r="804" spans="17:17" x14ac:dyDescent="0.2">
      <c r="Q804" s="6"/>
    </row>
    <row r="805" spans="17:17" x14ac:dyDescent="0.2">
      <c r="Q805" s="6"/>
    </row>
    <row r="806" spans="17:17" x14ac:dyDescent="0.2">
      <c r="Q806" s="6"/>
    </row>
    <row r="807" spans="17:17" x14ac:dyDescent="0.2">
      <c r="Q807" s="6"/>
    </row>
    <row r="808" spans="17:17" x14ac:dyDescent="0.2">
      <c r="Q808" s="6"/>
    </row>
    <row r="809" spans="17:17" x14ac:dyDescent="0.2">
      <c r="Q809" s="6"/>
    </row>
    <row r="810" spans="17:17" x14ac:dyDescent="0.2">
      <c r="Q810" s="6"/>
    </row>
    <row r="811" spans="17:17" x14ac:dyDescent="0.2">
      <c r="Q811" s="6"/>
    </row>
    <row r="812" spans="17:17" x14ac:dyDescent="0.2">
      <c r="Q812" s="6"/>
    </row>
    <row r="813" spans="17:17" x14ac:dyDescent="0.2">
      <c r="Q813" s="6"/>
    </row>
    <row r="814" spans="17:17" x14ac:dyDescent="0.2">
      <c r="Q814" s="6"/>
    </row>
    <row r="815" spans="17:17" x14ac:dyDescent="0.2">
      <c r="Q815" s="6"/>
    </row>
    <row r="816" spans="17:17" x14ac:dyDescent="0.2">
      <c r="Q816" s="6"/>
    </row>
    <row r="817" spans="17:17" x14ac:dyDescent="0.2">
      <c r="Q817" s="6"/>
    </row>
    <row r="818" spans="17:17" x14ac:dyDescent="0.2">
      <c r="Q818" s="6"/>
    </row>
    <row r="819" spans="17:17" x14ac:dyDescent="0.2">
      <c r="Q819" s="6"/>
    </row>
    <row r="820" spans="17:17" x14ac:dyDescent="0.2">
      <c r="Q820" s="6"/>
    </row>
    <row r="821" spans="17:17" x14ac:dyDescent="0.2">
      <c r="Q821" s="6"/>
    </row>
    <row r="822" spans="17:17" x14ac:dyDescent="0.2">
      <c r="Q822" s="6"/>
    </row>
    <row r="823" spans="17:17" x14ac:dyDescent="0.2">
      <c r="Q823" s="6"/>
    </row>
    <row r="824" spans="17:17" x14ac:dyDescent="0.2">
      <c r="Q824" s="6"/>
    </row>
    <row r="825" spans="17:17" x14ac:dyDescent="0.2">
      <c r="Q825" s="6"/>
    </row>
    <row r="826" spans="17:17" x14ac:dyDescent="0.2">
      <c r="Q826" s="6"/>
    </row>
    <row r="827" spans="17:17" x14ac:dyDescent="0.2">
      <c r="Q827" s="6"/>
    </row>
    <row r="828" spans="17:17" x14ac:dyDescent="0.2">
      <c r="Q828" s="6"/>
    </row>
    <row r="829" spans="17:17" x14ac:dyDescent="0.2">
      <c r="Q829" s="6"/>
    </row>
    <row r="830" spans="17:17" x14ac:dyDescent="0.2">
      <c r="Q830" s="6"/>
    </row>
    <row r="831" spans="17:17" x14ac:dyDescent="0.2">
      <c r="Q831" s="6"/>
    </row>
    <row r="832" spans="17:17" x14ac:dyDescent="0.2">
      <c r="Q832" s="6"/>
    </row>
    <row r="833" spans="17:17" x14ac:dyDescent="0.2">
      <c r="Q833" s="6"/>
    </row>
    <row r="834" spans="17:17" x14ac:dyDescent="0.2">
      <c r="Q834" s="6"/>
    </row>
    <row r="835" spans="17:17" x14ac:dyDescent="0.2">
      <c r="Q835" s="6"/>
    </row>
    <row r="836" spans="17:17" x14ac:dyDescent="0.2">
      <c r="Q836" s="6"/>
    </row>
    <row r="837" spans="17:17" x14ac:dyDescent="0.2">
      <c r="Q837" s="6"/>
    </row>
    <row r="838" spans="17:17" x14ac:dyDescent="0.2">
      <c r="Q838" s="6"/>
    </row>
    <row r="839" spans="17:17" x14ac:dyDescent="0.2">
      <c r="Q839" s="6"/>
    </row>
    <row r="840" spans="17:17" x14ac:dyDescent="0.2">
      <c r="Q840" s="6"/>
    </row>
    <row r="841" spans="17:17" x14ac:dyDescent="0.2">
      <c r="Q841" s="6"/>
    </row>
    <row r="842" spans="17:17" x14ac:dyDescent="0.2">
      <c r="Q842" s="6"/>
    </row>
    <row r="843" spans="17:17" x14ac:dyDescent="0.2">
      <c r="Q843" s="6"/>
    </row>
    <row r="844" spans="17:17" x14ac:dyDescent="0.2">
      <c r="Q844" s="6"/>
    </row>
    <row r="845" spans="17:17" x14ac:dyDescent="0.2">
      <c r="Q845" s="6"/>
    </row>
    <row r="846" spans="17:17" x14ac:dyDescent="0.2">
      <c r="Q846" s="6"/>
    </row>
    <row r="847" spans="17:17" x14ac:dyDescent="0.2">
      <c r="Q847" s="6"/>
    </row>
    <row r="848" spans="17:17" x14ac:dyDescent="0.2">
      <c r="Q848" s="6"/>
    </row>
    <row r="849" spans="17:17" x14ac:dyDescent="0.2">
      <c r="Q849" s="6"/>
    </row>
    <row r="850" spans="17:17" x14ac:dyDescent="0.2">
      <c r="Q850" s="6"/>
    </row>
    <row r="851" spans="17:17" x14ac:dyDescent="0.2">
      <c r="Q851" s="6"/>
    </row>
    <row r="852" spans="17:17" x14ac:dyDescent="0.2">
      <c r="Q852" s="6"/>
    </row>
    <row r="853" spans="17:17" x14ac:dyDescent="0.2">
      <c r="Q853" s="6"/>
    </row>
    <row r="854" spans="17:17" x14ac:dyDescent="0.2">
      <c r="Q854" s="6"/>
    </row>
    <row r="855" spans="17:17" x14ac:dyDescent="0.2">
      <c r="Q855" s="6"/>
    </row>
    <row r="856" spans="17:17" x14ac:dyDescent="0.2">
      <c r="Q856" s="6"/>
    </row>
    <row r="857" spans="17:17" x14ac:dyDescent="0.2">
      <c r="Q857" s="6"/>
    </row>
    <row r="858" spans="17:17" x14ac:dyDescent="0.2">
      <c r="Q858" s="6"/>
    </row>
    <row r="859" spans="17:17" x14ac:dyDescent="0.2">
      <c r="Q859" s="6"/>
    </row>
    <row r="860" spans="17:17" x14ac:dyDescent="0.2">
      <c r="Q860" s="6"/>
    </row>
    <row r="861" spans="17:17" x14ac:dyDescent="0.2">
      <c r="Q861" s="6"/>
    </row>
    <row r="862" spans="17:17" x14ac:dyDescent="0.2">
      <c r="Q862" s="6"/>
    </row>
    <row r="863" spans="17:17" x14ac:dyDescent="0.2">
      <c r="Q863" s="6"/>
    </row>
    <row r="864" spans="17:17" x14ac:dyDescent="0.2">
      <c r="Q864" s="6"/>
    </row>
    <row r="865" spans="17:17" x14ac:dyDescent="0.2">
      <c r="Q865" s="6"/>
    </row>
    <row r="866" spans="17:17" x14ac:dyDescent="0.2">
      <c r="Q866" s="6"/>
    </row>
    <row r="867" spans="17:17" x14ac:dyDescent="0.2">
      <c r="Q867" s="6"/>
    </row>
    <row r="868" spans="17:17" x14ac:dyDescent="0.2">
      <c r="Q868" s="6"/>
    </row>
    <row r="869" spans="17:17" x14ac:dyDescent="0.2">
      <c r="Q869" s="6"/>
    </row>
    <row r="870" spans="17:17" x14ac:dyDescent="0.2">
      <c r="Q870" s="6"/>
    </row>
    <row r="871" spans="17:17" x14ac:dyDescent="0.2">
      <c r="Q871" s="6"/>
    </row>
    <row r="872" spans="17:17" x14ac:dyDescent="0.2">
      <c r="Q872" s="6"/>
    </row>
    <row r="873" spans="17:17" x14ac:dyDescent="0.2">
      <c r="Q873" s="6"/>
    </row>
    <row r="874" spans="17:17" x14ac:dyDescent="0.2">
      <c r="Q874" s="6"/>
    </row>
    <row r="875" spans="17:17" x14ac:dyDescent="0.2">
      <c r="Q875" s="6"/>
    </row>
    <row r="876" spans="17:17" x14ac:dyDescent="0.2">
      <c r="Q876" s="6"/>
    </row>
    <row r="877" spans="17:17" x14ac:dyDescent="0.2">
      <c r="Q877" s="6"/>
    </row>
    <row r="878" spans="17:17" x14ac:dyDescent="0.2">
      <c r="Q878" s="6"/>
    </row>
    <row r="879" spans="17:17" x14ac:dyDescent="0.2">
      <c r="Q879" s="6"/>
    </row>
    <row r="880" spans="17:17" x14ac:dyDescent="0.2">
      <c r="Q880" s="6"/>
    </row>
    <row r="881" spans="17:17" x14ac:dyDescent="0.2">
      <c r="Q881" s="6"/>
    </row>
    <row r="882" spans="17:17" x14ac:dyDescent="0.2">
      <c r="Q882" s="6"/>
    </row>
    <row r="883" spans="17:17" x14ac:dyDescent="0.2">
      <c r="Q883" s="6"/>
    </row>
    <row r="884" spans="17:17" x14ac:dyDescent="0.2">
      <c r="Q884" s="6"/>
    </row>
    <row r="885" spans="17:17" x14ac:dyDescent="0.2">
      <c r="Q885" s="6"/>
    </row>
    <row r="886" spans="17:17" x14ac:dyDescent="0.2">
      <c r="Q886" s="6"/>
    </row>
    <row r="887" spans="17:17" x14ac:dyDescent="0.2">
      <c r="Q887" s="6"/>
    </row>
    <row r="888" spans="17:17" x14ac:dyDescent="0.2">
      <c r="Q888" s="6"/>
    </row>
    <row r="889" spans="17:17" x14ac:dyDescent="0.2">
      <c r="Q889" s="6"/>
    </row>
    <row r="890" spans="17:17" x14ac:dyDescent="0.2">
      <c r="Q890" s="6"/>
    </row>
    <row r="891" spans="17:17" x14ac:dyDescent="0.2">
      <c r="Q891" s="6"/>
    </row>
    <row r="892" spans="17:17" x14ac:dyDescent="0.2">
      <c r="Q892" s="6"/>
    </row>
    <row r="893" spans="17:17" x14ac:dyDescent="0.2">
      <c r="Q893" s="6"/>
    </row>
    <row r="894" spans="17:17" x14ac:dyDescent="0.2">
      <c r="Q894" s="6"/>
    </row>
    <row r="895" spans="17:17" x14ac:dyDescent="0.2">
      <c r="Q895" s="6"/>
    </row>
    <row r="896" spans="17:17" x14ac:dyDescent="0.2">
      <c r="Q896" s="6"/>
    </row>
    <row r="897" spans="17:17" x14ac:dyDescent="0.2">
      <c r="Q897" s="6"/>
    </row>
    <row r="898" spans="17:17" x14ac:dyDescent="0.2">
      <c r="Q898" s="6"/>
    </row>
    <row r="899" spans="17:17" x14ac:dyDescent="0.2">
      <c r="Q899" s="6"/>
    </row>
    <row r="900" spans="17:17" x14ac:dyDescent="0.2">
      <c r="Q900" s="6"/>
    </row>
    <row r="901" spans="17:17" x14ac:dyDescent="0.2">
      <c r="Q901" s="6"/>
    </row>
    <row r="902" spans="17:17" x14ac:dyDescent="0.2">
      <c r="Q902" s="6"/>
    </row>
    <row r="903" spans="17:17" x14ac:dyDescent="0.2">
      <c r="Q903" s="6"/>
    </row>
    <row r="904" spans="17:17" x14ac:dyDescent="0.2">
      <c r="Q904" s="6"/>
    </row>
    <row r="905" spans="17:17" x14ac:dyDescent="0.2">
      <c r="Q905" s="6"/>
    </row>
    <row r="906" spans="17:17" x14ac:dyDescent="0.2">
      <c r="Q906" s="6"/>
    </row>
    <row r="907" spans="17:17" x14ac:dyDescent="0.2">
      <c r="Q907" s="6"/>
    </row>
    <row r="908" spans="17:17" x14ac:dyDescent="0.2">
      <c r="Q908" s="6"/>
    </row>
    <row r="909" spans="17:17" x14ac:dyDescent="0.2">
      <c r="Q909" s="6"/>
    </row>
    <row r="910" spans="17:17" x14ac:dyDescent="0.2">
      <c r="Q910" s="6"/>
    </row>
    <row r="911" spans="17:17" x14ac:dyDescent="0.2">
      <c r="Q911" s="6"/>
    </row>
    <row r="912" spans="17:17" x14ac:dyDescent="0.2">
      <c r="Q912" s="6"/>
    </row>
    <row r="913" spans="17:17" x14ac:dyDescent="0.2">
      <c r="Q913" s="6"/>
    </row>
    <row r="914" spans="17:17" x14ac:dyDescent="0.2">
      <c r="Q914" s="6"/>
    </row>
    <row r="915" spans="17:17" x14ac:dyDescent="0.2">
      <c r="Q915" s="6"/>
    </row>
    <row r="916" spans="17:17" x14ac:dyDescent="0.2">
      <c r="Q916" s="6"/>
    </row>
    <row r="917" spans="17:17" x14ac:dyDescent="0.2">
      <c r="Q917" s="6"/>
    </row>
    <row r="918" spans="17:17" x14ac:dyDescent="0.2">
      <c r="Q918" s="6"/>
    </row>
    <row r="919" spans="17:17" x14ac:dyDescent="0.2">
      <c r="Q919" s="6"/>
    </row>
    <row r="920" spans="17:17" x14ac:dyDescent="0.2">
      <c r="Q920" s="6"/>
    </row>
    <row r="921" spans="17:17" x14ac:dyDescent="0.2">
      <c r="Q921" s="6"/>
    </row>
    <row r="922" spans="17:17" x14ac:dyDescent="0.2">
      <c r="Q922" s="6"/>
    </row>
    <row r="923" spans="17:17" x14ac:dyDescent="0.2">
      <c r="Q923" s="6"/>
    </row>
    <row r="924" spans="17:17" x14ac:dyDescent="0.2">
      <c r="Q924" s="6"/>
    </row>
    <row r="925" spans="17:17" x14ac:dyDescent="0.2">
      <c r="Q925" s="6"/>
    </row>
    <row r="926" spans="17:17" x14ac:dyDescent="0.2">
      <c r="Q926" s="6"/>
    </row>
    <row r="927" spans="17:17" x14ac:dyDescent="0.2">
      <c r="Q927" s="6"/>
    </row>
    <row r="928" spans="17:17" x14ac:dyDescent="0.2">
      <c r="Q928" s="6"/>
    </row>
    <row r="929" spans="17:17" x14ac:dyDescent="0.2">
      <c r="Q929" s="6"/>
    </row>
    <row r="930" spans="17:17" x14ac:dyDescent="0.2">
      <c r="Q930" s="6"/>
    </row>
    <row r="931" spans="17:17" x14ac:dyDescent="0.2">
      <c r="Q931" s="6"/>
    </row>
    <row r="932" spans="17:17" x14ac:dyDescent="0.2">
      <c r="Q932" s="6"/>
    </row>
    <row r="933" spans="17:17" x14ac:dyDescent="0.2">
      <c r="Q933" s="6"/>
    </row>
    <row r="934" spans="17:17" x14ac:dyDescent="0.2">
      <c r="Q934" s="6"/>
    </row>
    <row r="935" spans="17:17" x14ac:dyDescent="0.2">
      <c r="Q935" s="6"/>
    </row>
    <row r="936" spans="17:17" x14ac:dyDescent="0.2">
      <c r="Q936" s="6"/>
    </row>
    <row r="937" spans="17:17" x14ac:dyDescent="0.2">
      <c r="Q937" s="6"/>
    </row>
    <row r="938" spans="17:17" x14ac:dyDescent="0.2">
      <c r="Q938" s="6"/>
    </row>
    <row r="939" spans="17:17" x14ac:dyDescent="0.2">
      <c r="Q939" s="6"/>
    </row>
    <row r="940" spans="17:17" x14ac:dyDescent="0.2">
      <c r="Q940" s="6"/>
    </row>
    <row r="941" spans="17:17" x14ac:dyDescent="0.2">
      <c r="Q941" s="6"/>
    </row>
    <row r="942" spans="17:17" x14ac:dyDescent="0.2">
      <c r="Q942" s="6"/>
    </row>
    <row r="943" spans="17:17" x14ac:dyDescent="0.2">
      <c r="Q943" s="6"/>
    </row>
    <row r="944" spans="17:17" x14ac:dyDescent="0.2">
      <c r="Q944" s="6"/>
    </row>
    <row r="945" spans="17:17" x14ac:dyDescent="0.2">
      <c r="Q945" s="6"/>
    </row>
    <row r="946" spans="17:17" x14ac:dyDescent="0.2">
      <c r="Q946" s="6"/>
    </row>
    <row r="947" spans="17:17" x14ac:dyDescent="0.2">
      <c r="Q947" s="6"/>
    </row>
    <row r="948" spans="17:17" x14ac:dyDescent="0.2">
      <c r="Q948" s="6"/>
    </row>
    <row r="949" spans="17:17" x14ac:dyDescent="0.2">
      <c r="Q949" s="6"/>
    </row>
    <row r="950" spans="17:17" x14ac:dyDescent="0.2">
      <c r="Q950" s="6"/>
    </row>
    <row r="951" spans="17:17" x14ac:dyDescent="0.2">
      <c r="Q951" s="6"/>
    </row>
    <row r="952" spans="17:17" x14ac:dyDescent="0.2">
      <c r="Q952" s="6"/>
    </row>
    <row r="953" spans="17:17" x14ac:dyDescent="0.2">
      <c r="Q953" s="6"/>
    </row>
    <row r="954" spans="17:17" x14ac:dyDescent="0.2">
      <c r="Q954" s="6"/>
    </row>
    <row r="955" spans="17:17" x14ac:dyDescent="0.2">
      <c r="Q955" s="6"/>
    </row>
    <row r="956" spans="17:17" x14ac:dyDescent="0.2">
      <c r="Q956" s="6"/>
    </row>
    <row r="957" spans="17:17" x14ac:dyDescent="0.2">
      <c r="Q957" s="6"/>
    </row>
    <row r="958" spans="17:17" x14ac:dyDescent="0.2">
      <c r="Q958" s="6"/>
    </row>
    <row r="959" spans="17:17" x14ac:dyDescent="0.2">
      <c r="Q959" s="6"/>
    </row>
    <row r="960" spans="17:17" x14ac:dyDescent="0.2">
      <c r="Q960" s="6"/>
    </row>
    <row r="961" spans="17:17" x14ac:dyDescent="0.2">
      <c r="Q961" s="6"/>
    </row>
    <row r="962" spans="17:17" x14ac:dyDescent="0.2">
      <c r="Q962" s="6"/>
    </row>
    <row r="963" spans="17:17" x14ac:dyDescent="0.2">
      <c r="Q963" s="6"/>
    </row>
    <row r="964" spans="17:17" x14ac:dyDescent="0.2">
      <c r="Q964" s="6"/>
    </row>
    <row r="965" spans="17:17" x14ac:dyDescent="0.2">
      <c r="Q965" s="6"/>
    </row>
    <row r="966" spans="17:17" x14ac:dyDescent="0.2">
      <c r="Q966" s="6"/>
    </row>
    <row r="967" spans="17:17" x14ac:dyDescent="0.2">
      <c r="Q967" s="6"/>
    </row>
    <row r="968" spans="17:17" x14ac:dyDescent="0.2">
      <c r="Q968" s="6"/>
    </row>
    <row r="969" spans="17:17" x14ac:dyDescent="0.2">
      <c r="Q969" s="6"/>
    </row>
    <row r="970" spans="17:17" x14ac:dyDescent="0.2">
      <c r="Q970" s="6"/>
    </row>
    <row r="971" spans="17:17" x14ac:dyDescent="0.2">
      <c r="Q971" s="6"/>
    </row>
    <row r="972" spans="17:17" x14ac:dyDescent="0.2">
      <c r="Q972" s="6"/>
    </row>
    <row r="973" spans="17:17" x14ac:dyDescent="0.2">
      <c r="Q973" s="6"/>
    </row>
    <row r="974" spans="17:17" x14ac:dyDescent="0.2">
      <c r="Q974" s="6"/>
    </row>
    <row r="975" spans="17:17" x14ac:dyDescent="0.2">
      <c r="Q975" s="6"/>
    </row>
    <row r="976" spans="17:17" x14ac:dyDescent="0.2">
      <c r="Q976" s="6"/>
    </row>
    <row r="977" spans="17:17" x14ac:dyDescent="0.2">
      <c r="Q977" s="6"/>
    </row>
    <row r="978" spans="17:17" x14ac:dyDescent="0.2">
      <c r="Q978" s="6"/>
    </row>
    <row r="979" spans="17:17" x14ac:dyDescent="0.2">
      <c r="Q979" s="6"/>
    </row>
    <row r="980" spans="17:17" x14ac:dyDescent="0.2">
      <c r="Q980" s="6"/>
    </row>
    <row r="981" spans="17:17" x14ac:dyDescent="0.2">
      <c r="Q981" s="6"/>
    </row>
    <row r="982" spans="17:17" x14ac:dyDescent="0.2">
      <c r="Q982" s="6"/>
    </row>
    <row r="983" spans="17:17" x14ac:dyDescent="0.2">
      <c r="Q983" s="6"/>
    </row>
    <row r="984" spans="17:17" x14ac:dyDescent="0.2">
      <c r="Q984" s="6"/>
    </row>
    <row r="985" spans="17:17" x14ac:dyDescent="0.2">
      <c r="Q985" s="6"/>
    </row>
    <row r="986" spans="17:17" x14ac:dyDescent="0.2">
      <c r="Q986" s="6"/>
    </row>
    <row r="987" spans="17:17" x14ac:dyDescent="0.2">
      <c r="Q987" s="6"/>
    </row>
    <row r="988" spans="17:17" x14ac:dyDescent="0.2">
      <c r="Q988" s="6"/>
    </row>
    <row r="989" spans="17:17" x14ac:dyDescent="0.2">
      <c r="Q989" s="6"/>
    </row>
    <row r="990" spans="17:17" x14ac:dyDescent="0.2">
      <c r="Q990" s="6"/>
    </row>
    <row r="991" spans="17:17" x14ac:dyDescent="0.2">
      <c r="Q991" s="6"/>
    </row>
    <row r="992" spans="17:17" x14ac:dyDescent="0.2">
      <c r="Q992" s="6"/>
    </row>
    <row r="993" spans="17:17" x14ac:dyDescent="0.2">
      <c r="Q993" s="6"/>
    </row>
    <row r="994" spans="17:17" x14ac:dyDescent="0.2">
      <c r="Q994" s="6"/>
    </row>
    <row r="995" spans="17:17" x14ac:dyDescent="0.2">
      <c r="Q995" s="6"/>
    </row>
    <row r="996" spans="17:17" x14ac:dyDescent="0.2">
      <c r="Q996" s="6"/>
    </row>
    <row r="997" spans="17:17" x14ac:dyDescent="0.2">
      <c r="Q997" s="6"/>
    </row>
    <row r="998" spans="17:17" x14ac:dyDescent="0.2">
      <c r="Q998" s="6"/>
    </row>
    <row r="999" spans="17:17" x14ac:dyDescent="0.2">
      <c r="Q999" s="6"/>
    </row>
    <row r="1000" spans="17:17" x14ac:dyDescent="0.2">
      <c r="Q1000" s="6"/>
    </row>
    <row r="1001" spans="17:17" x14ac:dyDescent="0.2">
      <c r="Q1001" s="6"/>
    </row>
    <row r="1002" spans="17:17" x14ac:dyDescent="0.2">
      <c r="Q1002" s="6"/>
    </row>
    <row r="1003" spans="17:17" x14ac:dyDescent="0.2">
      <c r="Q1003" s="6"/>
    </row>
    <row r="1004" spans="17:17" x14ac:dyDescent="0.2">
      <c r="Q1004" s="6"/>
    </row>
    <row r="1005" spans="17:17" x14ac:dyDescent="0.2">
      <c r="Q1005" s="6"/>
    </row>
    <row r="1006" spans="17:17" x14ac:dyDescent="0.2">
      <c r="Q1006" s="6"/>
    </row>
    <row r="1007" spans="17:17" x14ac:dyDescent="0.2">
      <c r="Q1007" s="6"/>
    </row>
    <row r="1008" spans="17:17" x14ac:dyDescent="0.2">
      <c r="Q1008" s="6"/>
    </row>
    <row r="1009" spans="17:17" x14ac:dyDescent="0.2">
      <c r="Q1009" s="6"/>
    </row>
    <row r="1010" spans="17:17" x14ac:dyDescent="0.2">
      <c r="Q1010" s="6"/>
    </row>
    <row r="1011" spans="17:17" x14ac:dyDescent="0.2">
      <c r="Q1011" s="6"/>
    </row>
    <row r="1012" spans="17:17" x14ac:dyDescent="0.2">
      <c r="Q1012" s="6"/>
    </row>
    <row r="1013" spans="17:17" x14ac:dyDescent="0.2">
      <c r="Q1013" s="6"/>
    </row>
    <row r="1014" spans="17:17" x14ac:dyDescent="0.2">
      <c r="Q1014" s="6"/>
    </row>
    <row r="1015" spans="17:17" x14ac:dyDescent="0.2">
      <c r="Q1015" s="6"/>
    </row>
    <row r="1016" spans="17:17" x14ac:dyDescent="0.2">
      <c r="Q1016" s="6"/>
    </row>
    <row r="1017" spans="17:17" x14ac:dyDescent="0.2">
      <c r="Q1017" s="6"/>
    </row>
    <row r="1018" spans="17:17" x14ac:dyDescent="0.2">
      <c r="Q1018" s="6"/>
    </row>
    <row r="1019" spans="17:17" x14ac:dyDescent="0.2">
      <c r="Q1019" s="6"/>
    </row>
    <row r="1020" spans="17:17" x14ac:dyDescent="0.2">
      <c r="Q1020" s="6"/>
    </row>
    <row r="1021" spans="17:17" x14ac:dyDescent="0.2">
      <c r="Q1021" s="6"/>
    </row>
    <row r="1022" spans="17:17" x14ac:dyDescent="0.2">
      <c r="Q1022" s="6"/>
    </row>
    <row r="1023" spans="17:17" x14ac:dyDescent="0.2">
      <c r="Q1023" s="6"/>
    </row>
    <row r="1024" spans="17:17" x14ac:dyDescent="0.2">
      <c r="Q1024" s="6"/>
    </row>
    <row r="1025" spans="17:17" x14ac:dyDescent="0.2">
      <c r="Q1025" s="6"/>
    </row>
    <row r="1026" spans="17:17" x14ac:dyDescent="0.2">
      <c r="Q1026" s="6"/>
    </row>
    <row r="1027" spans="17:17" x14ac:dyDescent="0.2">
      <c r="Q1027" s="6"/>
    </row>
    <row r="1028" spans="17:17" x14ac:dyDescent="0.2">
      <c r="Q1028" s="6"/>
    </row>
    <row r="1029" spans="17:17" x14ac:dyDescent="0.2">
      <c r="Q1029" s="6"/>
    </row>
    <row r="1030" spans="17:17" x14ac:dyDescent="0.2">
      <c r="Q1030" s="6"/>
    </row>
    <row r="1031" spans="17:17" x14ac:dyDescent="0.2">
      <c r="Q1031" s="6"/>
    </row>
    <row r="1032" spans="17:17" x14ac:dyDescent="0.2">
      <c r="Q1032" s="6"/>
    </row>
    <row r="1033" spans="17:17" x14ac:dyDescent="0.2">
      <c r="Q1033" s="6"/>
    </row>
    <row r="1034" spans="17:17" x14ac:dyDescent="0.2">
      <c r="Q1034" s="6"/>
    </row>
    <row r="1035" spans="17:17" x14ac:dyDescent="0.2">
      <c r="Q1035" s="6"/>
    </row>
    <row r="1036" spans="17:17" x14ac:dyDescent="0.2">
      <c r="Q1036" s="6"/>
    </row>
    <row r="1037" spans="17:17" x14ac:dyDescent="0.2">
      <c r="Q1037" s="6"/>
    </row>
    <row r="1038" spans="17:17" x14ac:dyDescent="0.2">
      <c r="Q1038" s="6"/>
    </row>
    <row r="1039" spans="17:17" x14ac:dyDescent="0.2">
      <c r="Q1039" s="6"/>
    </row>
    <row r="1040" spans="17:17" x14ac:dyDescent="0.2">
      <c r="Q1040" s="6"/>
    </row>
    <row r="1041" spans="17:17" x14ac:dyDescent="0.2">
      <c r="Q1041" s="6"/>
    </row>
    <row r="1042" spans="17:17" x14ac:dyDescent="0.2">
      <c r="Q1042" s="6"/>
    </row>
    <row r="1043" spans="17:17" x14ac:dyDescent="0.2">
      <c r="Q1043" s="6"/>
    </row>
    <row r="1044" spans="17:17" x14ac:dyDescent="0.2">
      <c r="Q1044" s="6"/>
    </row>
    <row r="1045" spans="17:17" x14ac:dyDescent="0.2">
      <c r="Q1045" s="6"/>
    </row>
    <row r="1046" spans="17:17" x14ac:dyDescent="0.2">
      <c r="Q1046" s="6"/>
    </row>
    <row r="1047" spans="17:17" x14ac:dyDescent="0.2">
      <c r="Q1047" s="6"/>
    </row>
    <row r="1048" spans="17:17" x14ac:dyDescent="0.2">
      <c r="Q1048" s="6"/>
    </row>
    <row r="1049" spans="17:17" x14ac:dyDescent="0.2">
      <c r="Q1049" s="6"/>
    </row>
    <row r="1050" spans="17:17" x14ac:dyDescent="0.2">
      <c r="Q1050" s="6"/>
    </row>
    <row r="1051" spans="17:17" x14ac:dyDescent="0.2">
      <c r="Q1051" s="6"/>
    </row>
    <row r="1052" spans="17:17" x14ac:dyDescent="0.2">
      <c r="Q1052" s="6"/>
    </row>
    <row r="1053" spans="17:17" x14ac:dyDescent="0.2">
      <c r="Q1053" s="6"/>
    </row>
    <row r="1054" spans="17:17" x14ac:dyDescent="0.2">
      <c r="Q1054" s="6"/>
    </row>
    <row r="1055" spans="17:17" x14ac:dyDescent="0.2">
      <c r="Q1055" s="6"/>
    </row>
    <row r="1056" spans="17:17" x14ac:dyDescent="0.2">
      <c r="Q1056" s="6"/>
    </row>
    <row r="1057" spans="17:17" x14ac:dyDescent="0.2">
      <c r="Q1057" s="6"/>
    </row>
    <row r="1058" spans="17:17" x14ac:dyDescent="0.2">
      <c r="Q1058" s="6"/>
    </row>
    <row r="1059" spans="17:17" x14ac:dyDescent="0.2">
      <c r="Q1059" s="6"/>
    </row>
    <row r="1060" spans="17:17" x14ac:dyDescent="0.2">
      <c r="Q1060" s="6"/>
    </row>
    <row r="1061" spans="17:17" x14ac:dyDescent="0.2">
      <c r="Q1061" s="6"/>
    </row>
    <row r="1062" spans="17:17" x14ac:dyDescent="0.2">
      <c r="Q1062" s="6"/>
    </row>
    <row r="1063" spans="17:17" x14ac:dyDescent="0.2">
      <c r="Q1063" s="6"/>
    </row>
    <row r="1064" spans="17:17" x14ac:dyDescent="0.2">
      <c r="Q1064" s="6"/>
    </row>
    <row r="1065" spans="17:17" x14ac:dyDescent="0.2">
      <c r="Q1065" s="6"/>
    </row>
    <row r="1066" spans="17:17" x14ac:dyDescent="0.2">
      <c r="Q1066" s="6"/>
    </row>
    <row r="1067" spans="17:17" x14ac:dyDescent="0.2">
      <c r="Q1067" s="6"/>
    </row>
    <row r="1068" spans="17:17" x14ac:dyDescent="0.2">
      <c r="Q1068" s="6"/>
    </row>
    <row r="1069" spans="17:17" x14ac:dyDescent="0.2">
      <c r="Q1069" s="6"/>
    </row>
    <row r="1070" spans="17:17" x14ac:dyDescent="0.2">
      <c r="Q1070" s="6"/>
    </row>
    <row r="1071" spans="17:17" x14ac:dyDescent="0.2">
      <c r="Q1071" s="6"/>
    </row>
    <row r="1072" spans="17:17" x14ac:dyDescent="0.2">
      <c r="Q1072" s="6"/>
    </row>
    <row r="1073" spans="17:17" x14ac:dyDescent="0.2">
      <c r="Q1073" s="6"/>
    </row>
    <row r="1074" spans="17:17" x14ac:dyDescent="0.2">
      <c r="Q1074" s="6"/>
    </row>
    <row r="1075" spans="17:17" x14ac:dyDescent="0.2">
      <c r="Q1075" s="6"/>
    </row>
    <row r="1076" spans="17:17" x14ac:dyDescent="0.2">
      <c r="Q1076" s="6"/>
    </row>
    <row r="1077" spans="17:17" x14ac:dyDescent="0.2">
      <c r="Q1077" s="6"/>
    </row>
    <row r="1078" spans="17:17" x14ac:dyDescent="0.2">
      <c r="Q1078" s="6"/>
    </row>
    <row r="1079" spans="17:17" x14ac:dyDescent="0.2">
      <c r="Q1079" s="6"/>
    </row>
    <row r="1080" spans="17:17" x14ac:dyDescent="0.2">
      <c r="Q1080" s="6"/>
    </row>
    <row r="1081" spans="17:17" x14ac:dyDescent="0.2">
      <c r="Q1081" s="6"/>
    </row>
    <row r="1082" spans="17:17" x14ac:dyDescent="0.2">
      <c r="Q1082" s="6"/>
    </row>
    <row r="1083" spans="17:17" x14ac:dyDescent="0.2">
      <c r="Q1083" s="6"/>
    </row>
    <row r="1084" spans="17:17" x14ac:dyDescent="0.2">
      <c r="Q1084" s="6"/>
    </row>
    <row r="1085" spans="17:17" x14ac:dyDescent="0.2">
      <c r="Q1085" s="6"/>
    </row>
    <row r="1086" spans="17:17" x14ac:dyDescent="0.2">
      <c r="Q1086" s="6"/>
    </row>
    <row r="1087" spans="17:17" x14ac:dyDescent="0.2">
      <c r="Q1087" s="6"/>
    </row>
    <row r="1088" spans="17:17" x14ac:dyDescent="0.2">
      <c r="Q1088" s="6"/>
    </row>
    <row r="1089" spans="17:17" x14ac:dyDescent="0.2">
      <c r="Q1089" s="6"/>
    </row>
    <row r="1090" spans="17:17" x14ac:dyDescent="0.2">
      <c r="Q1090" s="6"/>
    </row>
    <row r="1091" spans="17:17" x14ac:dyDescent="0.2">
      <c r="Q1091" s="6"/>
    </row>
    <row r="1092" spans="17:17" x14ac:dyDescent="0.2">
      <c r="Q1092" s="6"/>
    </row>
    <row r="1093" spans="17:17" x14ac:dyDescent="0.2">
      <c r="Q1093" s="6"/>
    </row>
    <row r="1094" spans="17:17" x14ac:dyDescent="0.2">
      <c r="Q1094" s="6"/>
    </row>
    <row r="1095" spans="17:17" x14ac:dyDescent="0.2">
      <c r="Q1095" s="6"/>
    </row>
    <row r="1096" spans="17:17" x14ac:dyDescent="0.2">
      <c r="Q1096" s="6"/>
    </row>
    <row r="1097" spans="17:17" x14ac:dyDescent="0.2">
      <c r="Q1097" s="6"/>
    </row>
    <row r="1098" spans="17:17" x14ac:dyDescent="0.2">
      <c r="Q1098" s="6"/>
    </row>
    <row r="1099" spans="17:17" x14ac:dyDescent="0.2">
      <c r="Q1099" s="6"/>
    </row>
    <row r="1100" spans="17:17" x14ac:dyDescent="0.2">
      <c r="Q1100" s="6"/>
    </row>
    <row r="1101" spans="17:17" x14ac:dyDescent="0.2">
      <c r="Q1101" s="6"/>
    </row>
    <row r="1102" spans="17:17" x14ac:dyDescent="0.2">
      <c r="Q1102" s="6"/>
    </row>
    <row r="1103" spans="17:17" x14ac:dyDescent="0.2">
      <c r="Q1103" s="6"/>
    </row>
    <row r="1104" spans="17:17" x14ac:dyDescent="0.2">
      <c r="Q1104" s="6"/>
    </row>
    <row r="1105" spans="17:17" x14ac:dyDescent="0.2">
      <c r="Q1105" s="6"/>
    </row>
    <row r="1106" spans="17:17" x14ac:dyDescent="0.2">
      <c r="Q1106" s="6"/>
    </row>
    <row r="1107" spans="17:17" x14ac:dyDescent="0.2">
      <c r="Q1107" s="6"/>
    </row>
    <row r="1108" spans="17:17" x14ac:dyDescent="0.2">
      <c r="Q1108" s="6"/>
    </row>
    <row r="1109" spans="17:17" x14ac:dyDescent="0.2">
      <c r="Q1109" s="6"/>
    </row>
    <row r="1110" spans="17:17" x14ac:dyDescent="0.2">
      <c r="Q1110" s="6"/>
    </row>
    <row r="1111" spans="17:17" x14ac:dyDescent="0.2">
      <c r="Q1111" s="6"/>
    </row>
    <row r="1112" spans="17:17" x14ac:dyDescent="0.2">
      <c r="Q1112" s="6"/>
    </row>
    <row r="1113" spans="17:17" x14ac:dyDescent="0.2">
      <c r="Q1113" s="6"/>
    </row>
    <row r="1114" spans="17:17" x14ac:dyDescent="0.2">
      <c r="Q1114" s="6"/>
    </row>
    <row r="1115" spans="17:17" x14ac:dyDescent="0.2">
      <c r="Q1115" s="6"/>
    </row>
    <row r="1116" spans="17:17" x14ac:dyDescent="0.2">
      <c r="Q1116" s="6"/>
    </row>
    <row r="1117" spans="17:17" x14ac:dyDescent="0.2">
      <c r="Q1117" s="6"/>
    </row>
    <row r="1118" spans="17:17" x14ac:dyDescent="0.2">
      <c r="Q1118" s="6"/>
    </row>
    <row r="1119" spans="17:17" x14ac:dyDescent="0.2">
      <c r="Q1119" s="6"/>
    </row>
    <row r="1120" spans="17:17" x14ac:dyDescent="0.2">
      <c r="Q1120" s="6"/>
    </row>
    <row r="1121" spans="17:17" x14ac:dyDescent="0.2">
      <c r="Q1121" s="6"/>
    </row>
    <row r="1122" spans="17:17" x14ac:dyDescent="0.2">
      <c r="Q1122" s="6"/>
    </row>
    <row r="1123" spans="17:17" x14ac:dyDescent="0.2">
      <c r="Q1123" s="6"/>
    </row>
    <row r="1124" spans="17:17" x14ac:dyDescent="0.2">
      <c r="Q1124" s="6"/>
    </row>
    <row r="1125" spans="17:17" x14ac:dyDescent="0.2">
      <c r="Q1125" s="6"/>
    </row>
    <row r="1126" spans="17:17" x14ac:dyDescent="0.2">
      <c r="Q1126" s="6"/>
    </row>
    <row r="1127" spans="17:17" x14ac:dyDescent="0.2">
      <c r="Q1127" s="6"/>
    </row>
    <row r="1128" spans="17:17" x14ac:dyDescent="0.2">
      <c r="Q1128" s="6"/>
    </row>
    <row r="1129" spans="17:17" x14ac:dyDescent="0.2">
      <c r="Q1129" s="6"/>
    </row>
    <row r="1130" spans="17:17" x14ac:dyDescent="0.2">
      <c r="Q1130" s="6"/>
    </row>
    <row r="1131" spans="17:17" x14ac:dyDescent="0.2">
      <c r="Q1131" s="6"/>
    </row>
    <row r="1132" spans="17:17" x14ac:dyDescent="0.2">
      <c r="Q1132" s="6"/>
    </row>
    <row r="1133" spans="17:17" x14ac:dyDescent="0.2">
      <c r="Q1133" s="6"/>
    </row>
    <row r="1134" spans="17:17" x14ac:dyDescent="0.2">
      <c r="Q1134" s="6"/>
    </row>
    <row r="1135" spans="17:17" x14ac:dyDescent="0.2">
      <c r="Q1135" s="6"/>
    </row>
    <row r="1136" spans="17:17" x14ac:dyDescent="0.2">
      <c r="Q1136" s="6"/>
    </row>
    <row r="1137" spans="17:17" x14ac:dyDescent="0.2">
      <c r="Q1137" s="6"/>
    </row>
    <row r="1138" spans="17:17" x14ac:dyDescent="0.2">
      <c r="Q1138" s="6"/>
    </row>
    <row r="1139" spans="17:17" x14ac:dyDescent="0.2">
      <c r="Q1139" s="6"/>
    </row>
    <row r="1140" spans="17:17" x14ac:dyDescent="0.2">
      <c r="Q1140" s="6"/>
    </row>
    <row r="1141" spans="17:17" x14ac:dyDescent="0.2">
      <c r="Q1141" s="6"/>
    </row>
    <row r="1142" spans="17:17" x14ac:dyDescent="0.2">
      <c r="Q1142" s="6"/>
    </row>
    <row r="1143" spans="17:17" x14ac:dyDescent="0.2">
      <c r="Q1143" s="6"/>
    </row>
    <row r="1144" spans="17:17" x14ac:dyDescent="0.2">
      <c r="Q1144" s="6"/>
    </row>
    <row r="1145" spans="17:17" x14ac:dyDescent="0.2">
      <c r="Q1145" s="6"/>
    </row>
    <row r="1146" spans="17:17" x14ac:dyDescent="0.2">
      <c r="Q1146" s="6"/>
    </row>
    <row r="1147" spans="17:17" x14ac:dyDescent="0.2">
      <c r="Q1147" s="6"/>
    </row>
    <row r="1148" spans="17:17" x14ac:dyDescent="0.2">
      <c r="Q1148" s="6"/>
    </row>
    <row r="1149" spans="17:17" x14ac:dyDescent="0.2">
      <c r="Q1149" s="6"/>
    </row>
    <row r="1150" spans="17:17" x14ac:dyDescent="0.2">
      <c r="Q1150" s="6"/>
    </row>
    <row r="1151" spans="17:17" x14ac:dyDescent="0.2">
      <c r="Q1151" s="6"/>
    </row>
    <row r="1152" spans="17:17" x14ac:dyDescent="0.2">
      <c r="Q1152" s="6"/>
    </row>
    <row r="1153" spans="17:17" x14ac:dyDescent="0.2">
      <c r="Q1153" s="6"/>
    </row>
    <row r="1154" spans="17:17" x14ac:dyDescent="0.2">
      <c r="Q1154" s="6"/>
    </row>
    <row r="1155" spans="17:17" x14ac:dyDescent="0.2">
      <c r="Q1155" s="6"/>
    </row>
    <row r="1156" spans="17:17" x14ac:dyDescent="0.2">
      <c r="Q1156" s="6"/>
    </row>
    <row r="1157" spans="17:17" x14ac:dyDescent="0.2">
      <c r="Q1157" s="6"/>
    </row>
    <row r="1158" spans="17:17" x14ac:dyDescent="0.2">
      <c r="Q1158" s="6"/>
    </row>
    <row r="1159" spans="17:17" x14ac:dyDescent="0.2">
      <c r="Q1159" s="6"/>
    </row>
    <row r="1160" spans="17:17" x14ac:dyDescent="0.2">
      <c r="Q1160" s="6"/>
    </row>
    <row r="1161" spans="17:17" x14ac:dyDescent="0.2">
      <c r="Q1161" s="6"/>
    </row>
    <row r="1162" spans="17:17" x14ac:dyDescent="0.2">
      <c r="Q1162" s="6"/>
    </row>
    <row r="1163" spans="17:17" x14ac:dyDescent="0.2">
      <c r="Q1163" s="6"/>
    </row>
    <row r="1164" spans="17:17" x14ac:dyDescent="0.2">
      <c r="Q1164" s="6"/>
    </row>
    <row r="1165" spans="17:17" x14ac:dyDescent="0.2">
      <c r="Q1165" s="6"/>
    </row>
    <row r="1166" spans="17:17" x14ac:dyDescent="0.2">
      <c r="Q1166" s="6"/>
    </row>
    <row r="1167" spans="17:17" x14ac:dyDescent="0.2">
      <c r="Q1167" s="6"/>
    </row>
    <row r="1168" spans="17:17" x14ac:dyDescent="0.2">
      <c r="Q1168" s="6"/>
    </row>
    <row r="1169" spans="17:17" x14ac:dyDescent="0.2">
      <c r="Q1169" s="6"/>
    </row>
    <row r="1170" spans="17:17" x14ac:dyDescent="0.2">
      <c r="Q1170" s="6"/>
    </row>
    <row r="1171" spans="17:17" x14ac:dyDescent="0.2">
      <c r="Q1171" s="6"/>
    </row>
    <row r="1172" spans="17:17" x14ac:dyDescent="0.2">
      <c r="Q1172" s="6"/>
    </row>
    <row r="1173" spans="17:17" x14ac:dyDescent="0.2">
      <c r="Q1173" s="6"/>
    </row>
    <row r="1174" spans="17:17" x14ac:dyDescent="0.2">
      <c r="Q1174" s="6"/>
    </row>
    <row r="1175" spans="17:17" x14ac:dyDescent="0.2">
      <c r="Q1175" s="6"/>
    </row>
    <row r="1176" spans="17:17" x14ac:dyDescent="0.2">
      <c r="Q1176" s="6"/>
    </row>
    <row r="1177" spans="17:17" x14ac:dyDescent="0.2">
      <c r="Q1177" s="6"/>
    </row>
    <row r="1178" spans="17:17" x14ac:dyDescent="0.2">
      <c r="Q1178" s="6"/>
    </row>
    <row r="1179" spans="17:17" x14ac:dyDescent="0.2">
      <c r="Q1179" s="6"/>
    </row>
    <row r="1180" spans="17:17" x14ac:dyDescent="0.2">
      <c r="Q1180" s="6"/>
    </row>
    <row r="1181" spans="17:17" x14ac:dyDescent="0.2">
      <c r="Q1181" s="6"/>
    </row>
    <row r="1182" spans="17:17" x14ac:dyDescent="0.2">
      <c r="Q1182" s="6"/>
    </row>
    <row r="1183" spans="17:17" x14ac:dyDescent="0.2">
      <c r="Q1183" s="6"/>
    </row>
    <row r="1184" spans="17:17" x14ac:dyDescent="0.2">
      <c r="Q1184" s="6"/>
    </row>
    <row r="1185" spans="17:17" x14ac:dyDescent="0.2">
      <c r="Q1185" s="6"/>
    </row>
    <row r="1186" spans="17:17" x14ac:dyDescent="0.2">
      <c r="Q1186" s="6"/>
    </row>
    <row r="1187" spans="17:17" x14ac:dyDescent="0.2">
      <c r="Q1187" s="6"/>
    </row>
    <row r="1188" spans="17:17" x14ac:dyDescent="0.2">
      <c r="Q1188" s="6"/>
    </row>
    <row r="1189" spans="17:17" x14ac:dyDescent="0.2">
      <c r="Q1189" s="6"/>
    </row>
    <row r="1190" spans="17:17" x14ac:dyDescent="0.2">
      <c r="Q1190" s="6"/>
    </row>
    <row r="1191" spans="17:17" x14ac:dyDescent="0.2">
      <c r="Q1191" s="6"/>
    </row>
    <row r="1192" spans="17:17" x14ac:dyDescent="0.2">
      <c r="Q1192" s="6"/>
    </row>
    <row r="1193" spans="17:17" x14ac:dyDescent="0.2">
      <c r="Q1193" s="6"/>
    </row>
    <row r="1194" spans="17:17" x14ac:dyDescent="0.2">
      <c r="Q1194" s="6"/>
    </row>
    <row r="1195" spans="17:17" x14ac:dyDescent="0.2">
      <c r="Q1195" s="6"/>
    </row>
    <row r="1196" spans="17:17" x14ac:dyDescent="0.2">
      <c r="Q1196" s="6"/>
    </row>
    <row r="1197" spans="17:17" x14ac:dyDescent="0.2">
      <c r="Q1197" s="6"/>
    </row>
    <row r="1198" spans="17:17" x14ac:dyDescent="0.2">
      <c r="Q1198" s="6"/>
    </row>
    <row r="1199" spans="17:17" x14ac:dyDescent="0.2">
      <c r="Q1199" s="6"/>
    </row>
    <row r="1200" spans="17:17" x14ac:dyDescent="0.2">
      <c r="Q1200" s="6"/>
    </row>
    <row r="1201" spans="17:17" x14ac:dyDescent="0.2">
      <c r="Q1201" s="6"/>
    </row>
    <row r="1202" spans="17:17" x14ac:dyDescent="0.2">
      <c r="Q1202" s="6"/>
    </row>
    <row r="1203" spans="17:17" x14ac:dyDescent="0.2">
      <c r="Q1203" s="6"/>
    </row>
    <row r="1204" spans="17:17" x14ac:dyDescent="0.2">
      <c r="Q1204" s="6"/>
    </row>
    <row r="1205" spans="17:17" x14ac:dyDescent="0.2">
      <c r="Q1205" s="6"/>
    </row>
    <row r="1206" spans="17:17" x14ac:dyDescent="0.2">
      <c r="Q1206" s="6"/>
    </row>
    <row r="1207" spans="17:17" x14ac:dyDescent="0.2">
      <c r="Q1207" s="6"/>
    </row>
    <row r="1208" spans="17:17" x14ac:dyDescent="0.2">
      <c r="Q1208" s="6"/>
    </row>
    <row r="1209" spans="17:17" x14ac:dyDescent="0.2">
      <c r="Q1209" s="6"/>
    </row>
    <row r="1210" spans="17:17" x14ac:dyDescent="0.2">
      <c r="Q1210" s="6"/>
    </row>
    <row r="1211" spans="17:17" x14ac:dyDescent="0.2">
      <c r="Q1211" s="6"/>
    </row>
    <row r="1212" spans="17:17" x14ac:dyDescent="0.2">
      <c r="Q1212" s="6"/>
    </row>
    <row r="1213" spans="17:17" x14ac:dyDescent="0.2">
      <c r="Q1213" s="6"/>
    </row>
    <row r="1214" spans="17:17" x14ac:dyDescent="0.2">
      <c r="Q1214" s="6"/>
    </row>
    <row r="1215" spans="17:17" x14ac:dyDescent="0.2">
      <c r="Q1215" s="6"/>
    </row>
    <row r="1216" spans="17:17" x14ac:dyDescent="0.2">
      <c r="Q1216" s="6"/>
    </row>
    <row r="1217" spans="17:17" x14ac:dyDescent="0.2">
      <c r="Q1217" s="6"/>
    </row>
    <row r="1218" spans="17:17" x14ac:dyDescent="0.2">
      <c r="Q1218" s="6"/>
    </row>
    <row r="1219" spans="17:17" x14ac:dyDescent="0.2">
      <c r="Q1219" s="6"/>
    </row>
    <row r="1220" spans="17:17" x14ac:dyDescent="0.2">
      <c r="Q1220" s="6"/>
    </row>
    <row r="1221" spans="17:17" x14ac:dyDescent="0.2">
      <c r="Q1221" s="6"/>
    </row>
    <row r="1222" spans="17:17" x14ac:dyDescent="0.2">
      <c r="Q1222" s="6"/>
    </row>
    <row r="1223" spans="17:17" x14ac:dyDescent="0.2">
      <c r="Q1223" s="6"/>
    </row>
    <row r="1224" spans="17:17" x14ac:dyDescent="0.2">
      <c r="Q1224" s="6"/>
    </row>
    <row r="1225" spans="17:17" x14ac:dyDescent="0.2">
      <c r="Q1225" s="6"/>
    </row>
    <row r="1226" spans="17:17" x14ac:dyDescent="0.2">
      <c r="Q1226" s="6"/>
    </row>
    <row r="1227" spans="17:17" x14ac:dyDescent="0.2">
      <c r="Q1227" s="6"/>
    </row>
    <row r="1228" spans="17:17" x14ac:dyDescent="0.2">
      <c r="Q1228" s="6"/>
    </row>
    <row r="1229" spans="17:17" x14ac:dyDescent="0.2">
      <c r="Q1229" s="6"/>
    </row>
    <row r="1230" spans="17:17" x14ac:dyDescent="0.2">
      <c r="Q1230" s="6"/>
    </row>
    <row r="1231" spans="17:17" x14ac:dyDescent="0.2">
      <c r="Q1231" s="6"/>
    </row>
    <row r="1232" spans="17:17" x14ac:dyDescent="0.2">
      <c r="Q1232" s="6"/>
    </row>
    <row r="1233" spans="17:17" x14ac:dyDescent="0.2">
      <c r="Q1233" s="6"/>
    </row>
    <row r="1234" spans="17:17" x14ac:dyDescent="0.2">
      <c r="Q1234" s="6"/>
    </row>
    <row r="1235" spans="17:17" x14ac:dyDescent="0.2">
      <c r="Q1235" s="6"/>
    </row>
    <row r="1236" spans="17:17" x14ac:dyDescent="0.2">
      <c r="Q1236" s="6"/>
    </row>
    <row r="1237" spans="17:17" x14ac:dyDescent="0.2">
      <c r="Q1237" s="6"/>
    </row>
    <row r="1238" spans="17:17" x14ac:dyDescent="0.2">
      <c r="Q1238" s="6"/>
    </row>
    <row r="1239" spans="17:17" x14ac:dyDescent="0.2">
      <c r="Q1239" s="6"/>
    </row>
    <row r="1240" spans="17:17" x14ac:dyDescent="0.2">
      <c r="Q1240" s="6"/>
    </row>
    <row r="1241" spans="17:17" x14ac:dyDescent="0.2">
      <c r="Q1241" s="6"/>
    </row>
    <row r="1242" spans="17:17" x14ac:dyDescent="0.2">
      <c r="Q1242" s="6"/>
    </row>
    <row r="1243" spans="17:17" x14ac:dyDescent="0.2">
      <c r="Q1243" s="6"/>
    </row>
    <row r="1244" spans="17:17" x14ac:dyDescent="0.2">
      <c r="Q1244" s="6"/>
    </row>
    <row r="1245" spans="17:17" x14ac:dyDescent="0.2">
      <c r="Q1245" s="6"/>
    </row>
    <row r="1246" spans="17:17" x14ac:dyDescent="0.2">
      <c r="Q1246" s="6"/>
    </row>
    <row r="1247" spans="17:17" x14ac:dyDescent="0.2">
      <c r="Q1247" s="6"/>
    </row>
    <row r="1248" spans="17:17" x14ac:dyDescent="0.2">
      <c r="Q1248" s="6"/>
    </row>
    <row r="1249" spans="4:17" x14ac:dyDescent="0.2">
      <c r="Q1249" s="6"/>
    </row>
    <row r="1250" spans="4:17" x14ac:dyDescent="0.2">
      <c r="Q1250" s="6"/>
    </row>
    <row r="1251" spans="4:17" x14ac:dyDescent="0.2">
      <c r="Q1251" s="6"/>
    </row>
    <row r="1252" spans="4:17" x14ac:dyDescent="0.2">
      <c r="Q1252" s="6"/>
    </row>
    <row r="1253" spans="4:17" x14ac:dyDescent="0.2">
      <c r="Q1253" s="6"/>
    </row>
    <row r="1254" spans="4:17" x14ac:dyDescent="0.2">
      <c r="Q1254" s="6"/>
    </row>
    <row r="1255" spans="4:17" x14ac:dyDescent="0.2">
      <c r="Q1255" s="6"/>
    </row>
    <row r="1256" spans="4:17" x14ac:dyDescent="0.2">
      <c r="Q1256" s="6"/>
    </row>
    <row r="1257" spans="4:17" x14ac:dyDescent="0.2">
      <c r="Q1257" s="6"/>
    </row>
    <row r="1258" spans="4:17" x14ac:dyDescent="0.2">
      <c r="Q1258" s="6"/>
    </row>
    <row r="1259" spans="4:17" x14ac:dyDescent="0.2">
      <c r="Q1259" s="6"/>
    </row>
    <row r="1260" spans="4:17" x14ac:dyDescent="0.2">
      <c r="Q1260" s="6"/>
    </row>
    <row r="1261" spans="4:17" x14ac:dyDescent="0.2">
      <c r="D1261" s="10"/>
      <c r="Q1261" s="6"/>
    </row>
    <row r="1262" spans="4:17" x14ac:dyDescent="0.2">
      <c r="Q1262" s="6"/>
    </row>
    <row r="1263" spans="4:17" x14ac:dyDescent="0.2">
      <c r="Q1263" s="6"/>
    </row>
    <row r="1264" spans="4:17" x14ac:dyDescent="0.2">
      <c r="Q1264" s="6"/>
    </row>
    <row r="1265" spans="4:17" x14ac:dyDescent="0.2">
      <c r="Q1265" s="6"/>
    </row>
    <row r="1266" spans="4:17" x14ac:dyDescent="0.2">
      <c r="Q1266" s="6"/>
    </row>
    <row r="1267" spans="4:17" x14ac:dyDescent="0.2">
      <c r="Q1267" s="6"/>
    </row>
    <row r="1268" spans="4:17" x14ac:dyDescent="0.2">
      <c r="Q1268" s="6"/>
    </row>
    <row r="1269" spans="4:17" x14ac:dyDescent="0.2">
      <c r="Q1269" s="6"/>
    </row>
    <row r="1270" spans="4:17" x14ac:dyDescent="0.2">
      <c r="Q1270" s="6"/>
    </row>
    <row r="1271" spans="4:17" x14ac:dyDescent="0.2">
      <c r="D1271" s="10"/>
      <c r="Q1271" s="6"/>
    </row>
    <row r="1272" spans="4:17" x14ac:dyDescent="0.2">
      <c r="Q1272" s="6"/>
    </row>
    <row r="1273" spans="4:17" x14ac:dyDescent="0.2">
      <c r="D1273" s="10"/>
      <c r="Q1273" s="6"/>
    </row>
    <row r="1274" spans="4:17" x14ac:dyDescent="0.2">
      <c r="Q1274" s="6"/>
    </row>
    <row r="1275" spans="4:17" x14ac:dyDescent="0.2">
      <c r="Q1275" s="6"/>
    </row>
    <row r="1276" spans="4:17" x14ac:dyDescent="0.2">
      <c r="Q1276" s="6"/>
    </row>
    <row r="1277" spans="4:17" x14ac:dyDescent="0.2">
      <c r="Q1277" s="6"/>
    </row>
    <row r="1278" spans="4:17" x14ac:dyDescent="0.2">
      <c r="Q1278" s="6"/>
    </row>
    <row r="1279" spans="4:17" x14ac:dyDescent="0.2">
      <c r="Q1279" s="6"/>
    </row>
    <row r="1280" spans="4:17" x14ac:dyDescent="0.2">
      <c r="Q1280" s="6"/>
    </row>
    <row r="1281" spans="4:17" x14ac:dyDescent="0.2">
      <c r="Q1281" s="6"/>
    </row>
    <row r="1282" spans="4:17" x14ac:dyDescent="0.2">
      <c r="Q1282" s="6"/>
    </row>
    <row r="1283" spans="4:17" x14ac:dyDescent="0.2">
      <c r="Q1283" s="6"/>
    </row>
    <row r="1284" spans="4:17" x14ac:dyDescent="0.2">
      <c r="D1284" s="10"/>
      <c r="Q1284" s="6"/>
    </row>
    <row r="1285" spans="4:17" x14ac:dyDescent="0.2">
      <c r="Q1285" s="6"/>
    </row>
    <row r="1286" spans="4:17" x14ac:dyDescent="0.2">
      <c r="Q1286" s="6"/>
    </row>
    <row r="1287" spans="4:17" x14ac:dyDescent="0.2">
      <c r="Q1287" s="6"/>
    </row>
    <row r="1288" spans="4:17" x14ac:dyDescent="0.2">
      <c r="Q1288" s="6"/>
    </row>
    <row r="1289" spans="4:17" x14ac:dyDescent="0.2">
      <c r="Q1289" s="6"/>
    </row>
    <row r="1290" spans="4:17" x14ac:dyDescent="0.2">
      <c r="Q1290" s="6"/>
    </row>
    <row r="1291" spans="4:17" x14ac:dyDescent="0.2">
      <c r="Q1291" s="6"/>
    </row>
    <row r="1292" spans="4:17" x14ac:dyDescent="0.2">
      <c r="Q1292" s="6"/>
    </row>
    <row r="1293" spans="4:17" x14ac:dyDescent="0.2">
      <c r="Q1293" s="6"/>
    </row>
    <row r="1294" spans="4:17" x14ac:dyDescent="0.2">
      <c r="Q1294" s="6"/>
    </row>
    <row r="1295" spans="4:17" x14ac:dyDescent="0.2">
      <c r="Q1295" s="6"/>
    </row>
    <row r="1296" spans="4:17" x14ac:dyDescent="0.2">
      <c r="D1296" s="10"/>
      <c r="Q1296" s="6"/>
    </row>
    <row r="1297" spans="4:17" x14ac:dyDescent="0.2">
      <c r="Q1297" s="6"/>
    </row>
    <row r="1298" spans="4:17" x14ac:dyDescent="0.2">
      <c r="Q1298" s="6"/>
    </row>
    <row r="1299" spans="4:17" x14ac:dyDescent="0.2">
      <c r="D1299" s="10"/>
      <c r="Q1299" s="6"/>
    </row>
    <row r="1300" spans="4:17" x14ac:dyDescent="0.2">
      <c r="D1300" s="10"/>
      <c r="Q1300" s="6"/>
    </row>
    <row r="1301" spans="4:17" x14ac:dyDescent="0.2">
      <c r="D1301" s="10"/>
      <c r="Q1301" s="6"/>
    </row>
    <row r="1302" spans="4:17" x14ac:dyDescent="0.2">
      <c r="Q1302" s="6"/>
    </row>
    <row r="1303" spans="4:17" x14ac:dyDescent="0.2">
      <c r="Q1303" s="6"/>
    </row>
    <row r="1304" spans="4:17" x14ac:dyDescent="0.2">
      <c r="Q1304" s="6"/>
    </row>
    <row r="1305" spans="4:17" x14ac:dyDescent="0.2">
      <c r="Q1305" s="6"/>
    </row>
    <row r="1306" spans="4:17" x14ac:dyDescent="0.2">
      <c r="Q1306" s="6"/>
    </row>
    <row r="1307" spans="4:17" x14ac:dyDescent="0.2">
      <c r="Q1307" s="6"/>
    </row>
    <row r="1308" spans="4:17" x14ac:dyDescent="0.2">
      <c r="Q1308" s="6"/>
    </row>
    <row r="1309" spans="4:17" x14ac:dyDescent="0.2">
      <c r="Q1309" s="6"/>
    </row>
    <row r="1310" spans="4:17" x14ac:dyDescent="0.2">
      <c r="Q1310" s="6"/>
    </row>
    <row r="1311" spans="4:17" x14ac:dyDescent="0.2">
      <c r="Q1311" s="6"/>
    </row>
    <row r="1312" spans="4:17" x14ac:dyDescent="0.2">
      <c r="Q1312" s="6"/>
    </row>
    <row r="1313" spans="4:17" x14ac:dyDescent="0.2">
      <c r="Q1313" s="6"/>
    </row>
    <row r="1314" spans="4:17" x14ac:dyDescent="0.2">
      <c r="Q1314" s="6"/>
    </row>
    <row r="1315" spans="4:17" x14ac:dyDescent="0.2">
      <c r="Q1315" s="6"/>
    </row>
    <row r="1316" spans="4:17" x14ac:dyDescent="0.2">
      <c r="Q1316" s="6"/>
    </row>
    <row r="1317" spans="4:17" x14ac:dyDescent="0.2">
      <c r="Q1317" s="6"/>
    </row>
    <row r="1318" spans="4:17" x14ac:dyDescent="0.2">
      <c r="D1318" s="10"/>
      <c r="Q1318" s="6"/>
    </row>
    <row r="1319" spans="4:17" x14ac:dyDescent="0.2">
      <c r="Q1319" s="6"/>
    </row>
    <row r="1320" spans="4:17" x14ac:dyDescent="0.2">
      <c r="Q1320" s="6"/>
    </row>
    <row r="1321" spans="4:17" x14ac:dyDescent="0.2">
      <c r="Q1321" s="6"/>
    </row>
    <row r="1322" spans="4:17" x14ac:dyDescent="0.2">
      <c r="Q1322" s="6"/>
    </row>
    <row r="1323" spans="4:17" x14ac:dyDescent="0.2">
      <c r="Q1323" s="6"/>
    </row>
    <row r="1324" spans="4:17" x14ac:dyDescent="0.2">
      <c r="Q1324" s="6"/>
    </row>
    <row r="1325" spans="4:17" x14ac:dyDescent="0.2">
      <c r="Q1325" s="6"/>
    </row>
    <row r="1326" spans="4:17" x14ac:dyDescent="0.2">
      <c r="Q1326" s="6"/>
    </row>
    <row r="1327" spans="4:17" x14ac:dyDescent="0.2">
      <c r="D1327" s="10"/>
      <c r="Q1327" s="6"/>
    </row>
    <row r="1328" spans="4:17" x14ac:dyDescent="0.2">
      <c r="Q1328" s="6"/>
    </row>
    <row r="1329" spans="4:17" x14ac:dyDescent="0.2">
      <c r="Q1329" s="6"/>
    </row>
    <row r="1330" spans="4:17" x14ac:dyDescent="0.2">
      <c r="Q1330" s="6"/>
    </row>
    <row r="1331" spans="4:17" x14ac:dyDescent="0.2">
      <c r="Q1331" s="6"/>
    </row>
    <row r="1332" spans="4:17" x14ac:dyDescent="0.2">
      <c r="Q1332" s="6"/>
    </row>
    <row r="1333" spans="4:17" x14ac:dyDescent="0.2">
      <c r="Q1333" s="6"/>
    </row>
    <row r="1334" spans="4:17" x14ac:dyDescent="0.2">
      <c r="D1334" s="10"/>
      <c r="Q1334" s="6"/>
    </row>
    <row r="1335" spans="4:17" x14ac:dyDescent="0.2">
      <c r="D1335" s="10"/>
      <c r="Q1335" s="6"/>
    </row>
    <row r="1336" spans="4:17" x14ac:dyDescent="0.2">
      <c r="D1336" s="10"/>
      <c r="Q1336" s="6"/>
    </row>
    <row r="1337" spans="4:17" x14ac:dyDescent="0.2">
      <c r="D1337" s="10"/>
      <c r="Q1337" s="6"/>
    </row>
    <row r="1338" spans="4:17" x14ac:dyDescent="0.2">
      <c r="Q1338" s="6"/>
    </row>
    <row r="1339" spans="4:17" x14ac:dyDescent="0.2">
      <c r="Q1339" s="6"/>
    </row>
    <row r="1340" spans="4:17" x14ac:dyDescent="0.2">
      <c r="D1340" s="10"/>
      <c r="Q1340" s="6"/>
    </row>
    <row r="1341" spans="4:17" x14ac:dyDescent="0.2">
      <c r="Q1341" s="6"/>
    </row>
    <row r="1342" spans="4:17" x14ac:dyDescent="0.2">
      <c r="Q1342" s="6"/>
    </row>
    <row r="1343" spans="4:17" x14ac:dyDescent="0.2">
      <c r="Q1343" s="6"/>
    </row>
    <row r="1344" spans="4:17" x14ac:dyDescent="0.2">
      <c r="Q1344" s="6"/>
    </row>
    <row r="1345" spans="4:17" x14ac:dyDescent="0.2">
      <c r="Q1345" s="6"/>
    </row>
    <row r="1346" spans="4:17" x14ac:dyDescent="0.2">
      <c r="Q1346" s="6"/>
    </row>
    <row r="1347" spans="4:17" x14ac:dyDescent="0.2">
      <c r="Q1347" s="6"/>
    </row>
    <row r="1348" spans="4:17" x14ac:dyDescent="0.2">
      <c r="D1348" s="10"/>
      <c r="E1348" s="10"/>
      <c r="Q1348" s="6"/>
    </row>
    <row r="1349" spans="4:17" x14ac:dyDescent="0.2">
      <c r="D1349" s="10"/>
      <c r="Q1349" s="6"/>
    </row>
    <row r="1350" spans="4:17" x14ac:dyDescent="0.2">
      <c r="Q1350" s="6"/>
    </row>
    <row r="1351" spans="4:17" x14ac:dyDescent="0.2">
      <c r="Q1351" s="6"/>
    </row>
    <row r="1352" spans="4:17" x14ac:dyDescent="0.2">
      <c r="D1352" s="10"/>
      <c r="Q1352" s="6"/>
    </row>
    <row r="1353" spans="4:17" x14ac:dyDescent="0.2">
      <c r="Q1353" s="6"/>
    </row>
    <row r="1354" spans="4:17" x14ac:dyDescent="0.2">
      <c r="D1354" s="10"/>
      <c r="Q1354" s="6"/>
    </row>
    <row r="1355" spans="4:17" x14ac:dyDescent="0.2">
      <c r="Q1355" s="6"/>
    </row>
    <row r="1356" spans="4:17" x14ac:dyDescent="0.2">
      <c r="D1356" s="10"/>
      <c r="E1356" s="10"/>
      <c r="Q1356" s="6"/>
    </row>
    <row r="1357" spans="4:17" x14ac:dyDescent="0.2">
      <c r="D1357" s="10"/>
      <c r="Q1357" s="6"/>
    </row>
    <row r="1358" spans="4:17" x14ac:dyDescent="0.2">
      <c r="D1358" s="10"/>
      <c r="Q1358" s="6"/>
    </row>
    <row r="1359" spans="4:17" x14ac:dyDescent="0.2">
      <c r="Q1359" s="6"/>
    </row>
    <row r="1360" spans="4:17" x14ac:dyDescent="0.2">
      <c r="Q1360" s="6"/>
    </row>
    <row r="1361" spans="4:17" x14ac:dyDescent="0.2">
      <c r="Q1361" s="6"/>
    </row>
    <row r="1362" spans="4:17" x14ac:dyDescent="0.2">
      <c r="Q1362" s="6"/>
    </row>
    <row r="1363" spans="4:17" x14ac:dyDescent="0.2">
      <c r="Q1363" s="6"/>
    </row>
    <row r="1364" spans="4:17" x14ac:dyDescent="0.2">
      <c r="D1364" s="10"/>
      <c r="Q1364" s="6"/>
    </row>
    <row r="1365" spans="4:17" x14ac:dyDescent="0.2">
      <c r="Q1365" s="6"/>
    </row>
    <row r="1366" spans="4:17" x14ac:dyDescent="0.2">
      <c r="Q1366" s="6"/>
    </row>
    <row r="1367" spans="4:17" x14ac:dyDescent="0.2">
      <c r="D1367" s="10"/>
      <c r="E1367" s="10"/>
      <c r="Q1367" s="6"/>
    </row>
    <row r="1368" spans="4:17" x14ac:dyDescent="0.2">
      <c r="Q1368" s="6"/>
    </row>
    <row r="1369" spans="4:17" x14ac:dyDescent="0.2">
      <c r="Q1369" s="6"/>
    </row>
    <row r="1370" spans="4:17" x14ac:dyDescent="0.2">
      <c r="D1370" s="10"/>
      <c r="E1370" s="10"/>
      <c r="Q1370" s="6"/>
    </row>
    <row r="1371" spans="4:17" x14ac:dyDescent="0.2">
      <c r="Q1371" s="6"/>
    </row>
    <row r="1372" spans="4:17" x14ac:dyDescent="0.2">
      <c r="Q1372" s="6"/>
    </row>
    <row r="1373" spans="4:17" x14ac:dyDescent="0.2">
      <c r="Q1373" s="6"/>
    </row>
    <row r="1374" spans="4:17" x14ac:dyDescent="0.2">
      <c r="Q1374" s="6"/>
    </row>
    <row r="1375" spans="4:17" x14ac:dyDescent="0.2">
      <c r="Q1375" s="6"/>
    </row>
    <row r="1376" spans="4:17" x14ac:dyDescent="0.2">
      <c r="Q1376" s="6"/>
    </row>
    <row r="1377" spans="4:17" x14ac:dyDescent="0.2">
      <c r="Q1377" s="6"/>
    </row>
    <row r="1378" spans="4:17" x14ac:dyDescent="0.2">
      <c r="Q1378" s="6"/>
    </row>
    <row r="1379" spans="4:17" x14ac:dyDescent="0.2">
      <c r="D1379" s="10"/>
      <c r="Q1379" s="6"/>
    </row>
    <row r="1380" spans="4:17" x14ac:dyDescent="0.2">
      <c r="D1380" s="10"/>
      <c r="Q1380" s="6"/>
    </row>
    <row r="1381" spans="4:17" x14ac:dyDescent="0.2">
      <c r="D1381" s="10"/>
      <c r="Q1381" s="6"/>
    </row>
    <row r="1382" spans="4:17" x14ac:dyDescent="0.2">
      <c r="Q1382" s="6"/>
    </row>
    <row r="1383" spans="4:17" x14ac:dyDescent="0.2">
      <c r="D1383" s="10"/>
      <c r="Q1383" s="6"/>
    </row>
    <row r="1384" spans="4:17" x14ac:dyDescent="0.2">
      <c r="D1384" s="10"/>
      <c r="E1384" s="10"/>
      <c r="Q1384" s="6"/>
    </row>
    <row r="1385" spans="4:17" x14ac:dyDescent="0.2">
      <c r="D1385" s="10"/>
      <c r="Q1385" s="6"/>
    </row>
    <row r="1386" spans="4:17" x14ac:dyDescent="0.2">
      <c r="D1386" s="10"/>
      <c r="Q1386" s="6"/>
    </row>
    <row r="1387" spans="4:17" x14ac:dyDescent="0.2">
      <c r="D1387" s="10"/>
      <c r="Q1387" s="6"/>
    </row>
    <row r="1388" spans="4:17" x14ac:dyDescent="0.2">
      <c r="Q1388" s="6"/>
    </row>
    <row r="1389" spans="4:17" x14ac:dyDescent="0.2">
      <c r="Q1389" s="6"/>
    </row>
    <row r="1390" spans="4:17" x14ac:dyDescent="0.2">
      <c r="D1390" s="10"/>
      <c r="Q1390" s="6"/>
    </row>
    <row r="1391" spans="4:17" x14ac:dyDescent="0.2">
      <c r="Q1391" s="6"/>
    </row>
    <row r="1392" spans="4:17" x14ac:dyDescent="0.2">
      <c r="D1392" s="10"/>
      <c r="Q1392" s="6"/>
    </row>
    <row r="1393" spans="17:17" x14ac:dyDescent="0.2">
      <c r="Q1393" s="6"/>
    </row>
    <row r="1394" spans="17:17" x14ac:dyDescent="0.2">
      <c r="Q1394" s="6"/>
    </row>
    <row r="1395" spans="17:17" x14ac:dyDescent="0.2">
      <c r="Q1395" s="6"/>
    </row>
  </sheetData>
  <sortState xmlns:xlrd2="http://schemas.microsoft.com/office/spreadsheetml/2017/richdata2" ref="A7:Q756">
    <sortCondition descending="1" ref="O7:O756"/>
  </sortState>
  <mergeCells count="1">
    <mergeCell ref="N4:O4"/>
  </mergeCells>
  <conditionalFormatting sqref="G40:G1048576 G1:G38">
    <cfRule type="containsText" dxfId="2" priority="2" operator="containsText" text="unch">
      <formula>NOT(ISERROR(SEARCH("unch",G1)))</formula>
    </cfRule>
  </conditionalFormatting>
  <conditionalFormatting sqref="H1:H1048576">
    <cfRule type="duplicateValues" dxfId="1" priority="1"/>
    <cfRule type="duplicateValues" dxfId="0" priority="3"/>
  </conditionalFormatting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2O2 Enrichment</vt:lpstr>
      <vt:lpstr>H2O2 Abundanc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kolai Skiba</dc:creator>
  <cp:lastModifiedBy>Mikael Klingeborn</cp:lastModifiedBy>
  <dcterms:created xsi:type="dcterms:W3CDTF">2021-08-04T01:55:40Z</dcterms:created>
  <dcterms:modified xsi:type="dcterms:W3CDTF">2023-04-01T20:46:18Z</dcterms:modified>
</cp:coreProperties>
</file>